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90" windowWidth="19155" windowHeight="11760" tabRatio="918"/>
  </bookViews>
  <sheets>
    <sheet name="Gene expression" sheetId="2" r:id="rId1"/>
  </sheets>
  <definedNames>
    <definedName name="_xlnm._FilterDatabase" localSheetId="0" hidden="1">'Gene expression'!$A$2:$G$3430</definedName>
  </definedNames>
  <calcPr calcId="145621"/>
</workbook>
</file>

<file path=xl/calcChain.xml><?xml version="1.0" encoding="utf-8"?>
<calcChain xmlns="http://schemas.openxmlformats.org/spreadsheetml/2006/main">
  <c r="G1072" i="2" l="1"/>
  <c r="G1866" i="2"/>
  <c r="G3430" i="2"/>
  <c r="D3430" i="2"/>
  <c r="G1194" i="2"/>
  <c r="G1555" i="2"/>
  <c r="G1373" i="2"/>
  <c r="G511" i="2"/>
  <c r="G3429" i="2"/>
  <c r="D3429" i="2"/>
  <c r="G996" i="2"/>
  <c r="G404" i="2"/>
  <c r="G1223" i="2"/>
  <c r="G669" i="2"/>
  <c r="G2085" i="2"/>
  <c r="G3428" i="2"/>
  <c r="D3428" i="2"/>
  <c r="G601" i="2"/>
  <c r="G2151" i="2"/>
  <c r="G3427" i="2"/>
  <c r="D3427" i="2"/>
  <c r="G620" i="2"/>
  <c r="G618" i="2"/>
  <c r="G635" i="2"/>
  <c r="G843" i="2"/>
  <c r="G366" i="2"/>
  <c r="G1310" i="2"/>
  <c r="G983" i="2"/>
  <c r="G593" i="2"/>
  <c r="G598" i="2"/>
  <c r="G2229" i="2"/>
  <c r="G3426" i="2"/>
  <c r="D3426" i="2"/>
  <c r="G2172" i="2"/>
  <c r="G962" i="2"/>
  <c r="G3425" i="2"/>
  <c r="D3425" i="2"/>
  <c r="G401" i="2"/>
  <c r="G1095" i="2"/>
  <c r="G2210" i="2"/>
  <c r="G1208" i="2"/>
  <c r="G3424" i="2"/>
  <c r="D3424" i="2"/>
  <c r="G457" i="2"/>
  <c r="G487" i="2"/>
  <c r="G288" i="2"/>
  <c r="G778" i="2"/>
  <c r="G707" i="2"/>
  <c r="G758" i="2"/>
  <c r="G444" i="2"/>
  <c r="G3423" i="2"/>
  <c r="D3423" i="2"/>
  <c r="G637" i="2"/>
  <c r="G1320" i="2"/>
  <c r="G3422" i="2"/>
  <c r="D3422" i="2"/>
  <c r="G942" i="2"/>
  <c r="G769" i="2"/>
  <c r="G1276" i="2"/>
  <c r="G725" i="2"/>
  <c r="G1570" i="2"/>
  <c r="G587" i="2"/>
  <c r="G531" i="2"/>
  <c r="G1365" i="2"/>
  <c r="G737" i="2"/>
  <c r="G2411" i="2"/>
  <c r="G509" i="2"/>
  <c r="G3421" i="2"/>
  <c r="D3421" i="2"/>
  <c r="G626" i="2"/>
  <c r="G3420" i="2"/>
  <c r="D3420" i="2"/>
  <c r="G895" i="2"/>
  <c r="G585" i="2"/>
  <c r="G3419" i="2"/>
  <c r="D3419" i="2"/>
  <c r="G994" i="2"/>
  <c r="G549" i="2"/>
  <c r="G822" i="2"/>
  <c r="G3418" i="2"/>
  <c r="D3418" i="2"/>
  <c r="G628" i="2"/>
  <c r="G552" i="2"/>
  <c r="G3417" i="2"/>
  <c r="D3417" i="2"/>
  <c r="G1118" i="2"/>
  <c r="G3416" i="2"/>
  <c r="D3416" i="2"/>
  <c r="G1548" i="2"/>
  <c r="G510" i="2"/>
  <c r="G530" i="2"/>
  <c r="G722" i="2"/>
  <c r="G627" i="2"/>
  <c r="G3415" i="2"/>
  <c r="D3415" i="2"/>
  <c r="G250" i="2"/>
  <c r="G3414" i="2"/>
  <c r="D3414" i="2"/>
  <c r="G501" i="2"/>
  <c r="G1229" i="2"/>
  <c r="G1124" i="2"/>
  <c r="G342" i="2"/>
  <c r="G541" i="2"/>
  <c r="G1679" i="2"/>
  <c r="G1508" i="2"/>
  <c r="G558" i="2"/>
  <c r="G1319" i="2"/>
  <c r="G599" i="2"/>
  <c r="G607" i="2"/>
  <c r="G496" i="2"/>
  <c r="G926" i="2"/>
  <c r="G508" i="2"/>
  <c r="G535" i="2"/>
  <c r="G957" i="2"/>
  <c r="G445" i="2"/>
  <c r="G309" i="2"/>
  <c r="G1322" i="2"/>
  <c r="G485" i="2"/>
  <c r="G1230" i="2"/>
  <c r="G1283" i="2"/>
  <c r="G343" i="2"/>
  <c r="G1120" i="2"/>
  <c r="G455" i="2"/>
  <c r="G3413" i="2"/>
  <c r="D3413" i="2"/>
  <c r="G334" i="2"/>
  <c r="G330" i="2"/>
  <c r="G588" i="2"/>
  <c r="G524" i="2"/>
  <c r="G619" i="2"/>
  <c r="G678" i="2"/>
  <c r="G845" i="2"/>
  <c r="G504" i="2"/>
  <c r="G512" i="2"/>
  <c r="G337" i="2"/>
  <c r="G2223" i="2"/>
  <c r="G1091" i="2"/>
  <c r="G605" i="2"/>
  <c r="G277" i="2"/>
  <c r="G1531" i="2"/>
  <c r="G507" i="2"/>
  <c r="G3412" i="2"/>
  <c r="D3412" i="2"/>
  <c r="G2502" i="2"/>
  <c r="G715" i="2"/>
  <c r="G1311" i="2"/>
  <c r="G1169" i="2"/>
  <c r="G1078" i="2"/>
  <c r="G644" i="2"/>
  <c r="G1688" i="2"/>
  <c r="G3411" i="2"/>
  <c r="D3411" i="2"/>
  <c r="G981" i="2"/>
  <c r="G3410" i="2"/>
  <c r="D3410" i="2"/>
  <c r="G373" i="2"/>
  <c r="G602" i="2"/>
  <c r="G328" i="2"/>
  <c r="G1092" i="2"/>
  <c r="G808" i="2"/>
  <c r="G55" i="2"/>
  <c r="G1219" i="2"/>
  <c r="G3409" i="2"/>
  <c r="D3409" i="2"/>
  <c r="G589" i="2"/>
  <c r="G1071" i="2"/>
  <c r="G385" i="2"/>
  <c r="G499" i="2"/>
  <c r="G1226" i="2"/>
  <c r="G227" i="2"/>
  <c r="G954" i="2"/>
  <c r="G909" i="2"/>
  <c r="G1585" i="2"/>
  <c r="G505" i="2"/>
  <c r="G638" i="2"/>
  <c r="G2276" i="2"/>
  <c r="G718" i="2"/>
  <c r="G301" i="2"/>
  <c r="G630" i="2"/>
  <c r="G532" i="2"/>
  <c r="G624" i="2"/>
  <c r="G451" i="2"/>
  <c r="G1292" i="2"/>
  <c r="G1351" i="2"/>
  <c r="G863" i="2"/>
  <c r="G1409" i="2"/>
  <c r="G1103" i="2"/>
  <c r="G732" i="2"/>
  <c r="G806" i="2"/>
  <c r="G590" i="2"/>
  <c r="G232" i="2"/>
  <c r="G937" i="2"/>
  <c r="G904" i="2"/>
  <c r="G3408" i="2"/>
  <c r="D3408" i="2"/>
  <c r="G816" i="2"/>
  <c r="G3407" i="2"/>
  <c r="D3407" i="2"/>
  <c r="G610" i="2"/>
  <c r="G824" i="2"/>
  <c r="G551" i="2"/>
  <c r="G724" i="2"/>
  <c r="G801" i="2"/>
  <c r="G39" i="2"/>
  <c r="G475" i="2"/>
  <c r="G761" i="2"/>
  <c r="G468" i="2"/>
  <c r="G1523" i="2"/>
  <c r="G198" i="2"/>
  <c r="G3406" i="2"/>
  <c r="D3406" i="2"/>
  <c r="G1807" i="2"/>
  <c r="G1113" i="2"/>
  <c r="G520" i="2"/>
  <c r="G537" i="2"/>
  <c r="G3405" i="2"/>
  <c r="D3405" i="2"/>
  <c r="G1361" i="2"/>
  <c r="G792" i="2"/>
  <c r="G1412" i="2"/>
  <c r="G1410" i="2"/>
  <c r="G3404" i="2"/>
  <c r="D3404" i="2"/>
  <c r="G2038" i="2"/>
  <c r="G784" i="2"/>
  <c r="G3403" i="2"/>
  <c r="D3403" i="2"/>
  <c r="G222" i="2"/>
  <c r="G521" i="2"/>
  <c r="G1347" i="2"/>
  <c r="G278" i="2"/>
  <c r="G3402" i="2"/>
  <c r="D3402" i="2"/>
  <c r="G1816" i="2"/>
  <c r="G998" i="2"/>
  <c r="G617" i="2"/>
  <c r="G38" i="2"/>
  <c r="G2566" i="2"/>
  <c r="G470" i="2"/>
  <c r="G181" i="2"/>
  <c r="G633" i="2"/>
  <c r="G1552" i="2"/>
  <c r="G1705" i="2"/>
  <c r="G493" i="2"/>
  <c r="G440" i="2"/>
  <c r="G608" i="2"/>
  <c r="G2560" i="2"/>
  <c r="G3401" i="2"/>
  <c r="D3401" i="2"/>
  <c r="G188" i="2"/>
  <c r="G211" i="2"/>
  <c r="G3400" i="2"/>
  <c r="D3400" i="2"/>
  <c r="G733" i="2"/>
  <c r="G891" i="2"/>
  <c r="G770" i="2"/>
  <c r="G3399" i="2"/>
  <c r="D3399" i="2"/>
  <c r="G3398" i="2"/>
  <c r="D3398" i="2"/>
  <c r="G1089" i="2"/>
  <c r="G245" i="2"/>
  <c r="G3397" i="2"/>
  <c r="D3397" i="2"/>
  <c r="G1117" i="2"/>
  <c r="G883" i="2"/>
  <c r="G766" i="2"/>
  <c r="G247" i="2"/>
  <c r="G1953" i="2"/>
  <c r="G1729" i="2"/>
  <c r="G1053" i="2"/>
  <c r="G3396" i="2"/>
  <c r="D3396" i="2"/>
  <c r="G977" i="2"/>
  <c r="G1587" i="2"/>
  <c r="G839" i="2"/>
  <c r="G922" i="2"/>
  <c r="G556" i="2"/>
  <c r="G613" i="2"/>
  <c r="G1785" i="2"/>
  <c r="G502" i="2"/>
  <c r="G760" i="2"/>
  <c r="G852" i="2"/>
  <c r="G3395" i="2"/>
  <c r="D3395" i="2"/>
  <c r="G1278" i="2"/>
  <c r="G1821" i="2"/>
  <c r="G2435" i="2"/>
  <c r="G498" i="2"/>
  <c r="G1518" i="2"/>
  <c r="G1539" i="2"/>
  <c r="G275" i="2"/>
  <c r="G1019" i="2"/>
  <c r="G600" i="2"/>
  <c r="G1012" i="2"/>
  <c r="G3394" i="2"/>
  <c r="D3394" i="2"/>
  <c r="G1196" i="2"/>
  <c r="G273" i="2"/>
  <c r="G1566" i="2"/>
  <c r="G547" i="2"/>
  <c r="G428" i="2"/>
  <c r="G2797" i="2"/>
  <c r="G3393" i="2"/>
  <c r="D3393" i="2"/>
  <c r="G932" i="2"/>
  <c r="G813" i="2"/>
  <c r="G890" i="2"/>
  <c r="G471" i="2"/>
  <c r="G828" i="2"/>
  <c r="G3392" i="2"/>
  <c r="D3392" i="2"/>
  <c r="G775" i="2"/>
  <c r="G517" i="2"/>
  <c r="G2507" i="2"/>
  <c r="G358" i="2"/>
  <c r="G1374" i="2"/>
  <c r="G1451" i="2"/>
  <c r="G2930" i="2"/>
  <c r="G1240" i="2"/>
  <c r="G518" i="2"/>
  <c r="G615" i="2"/>
  <c r="G408" i="2"/>
  <c r="G409" i="2"/>
  <c r="G560" i="2"/>
  <c r="G586" i="2"/>
  <c r="G2030" i="2"/>
  <c r="G2104" i="2"/>
  <c r="G495" i="2"/>
  <c r="G1097" i="2"/>
  <c r="G1008" i="2"/>
  <c r="G1079" i="2"/>
  <c r="G634" i="2"/>
  <c r="G490" i="2"/>
  <c r="G986" i="2"/>
  <c r="G397" i="2"/>
  <c r="G915" i="2"/>
  <c r="G577" i="2"/>
  <c r="G506" i="2"/>
  <c r="G1037" i="2"/>
  <c r="G699" i="2"/>
  <c r="G1216" i="2"/>
  <c r="G3391" i="2"/>
  <c r="D3391" i="2"/>
  <c r="G3390" i="2"/>
  <c r="D3390" i="2"/>
  <c r="G156" i="2"/>
  <c r="G255" i="2"/>
  <c r="G497" i="2"/>
  <c r="G1007" i="2"/>
  <c r="G1810" i="2"/>
  <c r="G1440" i="2"/>
  <c r="G459" i="2"/>
  <c r="G972" i="2"/>
  <c r="G469" i="2"/>
  <c r="G462" i="2"/>
  <c r="G720" i="2"/>
  <c r="G696" i="2"/>
  <c r="G836" i="2"/>
  <c r="G921" i="2"/>
  <c r="G291" i="2"/>
  <c r="G879" i="2"/>
  <c r="G1673" i="2"/>
  <c r="G472" i="2"/>
  <c r="G741" i="2"/>
  <c r="G1011" i="2"/>
  <c r="G774" i="2"/>
  <c r="G1282" i="2"/>
  <c r="G3389" i="2"/>
  <c r="D3389" i="2"/>
  <c r="G284" i="2"/>
  <c r="G676" i="2"/>
  <c r="G1036" i="2"/>
  <c r="G1180" i="2"/>
  <c r="G893" i="2"/>
  <c r="G1649" i="2"/>
  <c r="G771" i="2"/>
  <c r="G484" i="2"/>
  <c r="G1228" i="2"/>
  <c r="G3388" i="2"/>
  <c r="D3388" i="2"/>
  <c r="G557" i="2"/>
  <c r="G1182" i="2"/>
  <c r="G739" i="2"/>
  <c r="G764" i="2"/>
  <c r="G516" i="2"/>
  <c r="G880" i="2"/>
  <c r="G1960" i="2"/>
  <c r="G65" i="2"/>
  <c r="G1034" i="2"/>
  <c r="G37" i="2"/>
  <c r="G573" i="2"/>
  <c r="G670" i="2"/>
  <c r="G1047" i="2"/>
  <c r="G740" i="2"/>
  <c r="G36" i="2"/>
  <c r="G1070" i="2"/>
  <c r="G1844" i="2"/>
  <c r="G423" i="2"/>
  <c r="G612" i="2"/>
  <c r="G979" i="2"/>
  <c r="G494" i="2"/>
  <c r="G3387" i="2"/>
  <c r="D3387" i="2"/>
  <c r="G971" i="2"/>
  <c r="G519" i="2"/>
  <c r="G486" i="2"/>
  <c r="G1074" i="2"/>
  <c r="G785" i="2"/>
  <c r="G1340" i="2"/>
  <c r="G1308" i="2"/>
  <c r="G476" i="2"/>
  <c r="G897" i="2"/>
  <c r="G1021" i="2"/>
  <c r="G910" i="2"/>
  <c r="G847" i="2"/>
  <c r="G35" i="2"/>
  <c r="G117" i="2"/>
  <c r="G892" i="2"/>
  <c r="G492" i="2"/>
  <c r="G947" i="2"/>
  <c r="G312" i="2"/>
  <c r="G966" i="2"/>
  <c r="G1369" i="2"/>
  <c r="G2323" i="2"/>
  <c r="G993" i="2"/>
  <c r="G208" i="2"/>
  <c r="G432" i="2"/>
  <c r="G3386" i="2"/>
  <c r="D3386" i="2"/>
  <c r="G3385" i="2"/>
  <c r="D3385" i="2"/>
  <c r="G673" i="2"/>
  <c r="G677" i="2"/>
  <c r="G868" i="2"/>
  <c r="G1001" i="2"/>
  <c r="G3384" i="2"/>
  <c r="D3384" i="2"/>
  <c r="G819" i="2"/>
  <c r="G2316" i="2"/>
  <c r="G578" i="2"/>
  <c r="G809" i="2"/>
  <c r="G709" i="2"/>
  <c r="G1143" i="2"/>
  <c r="G965" i="2"/>
  <c r="G850" i="2"/>
  <c r="G967" i="2"/>
  <c r="G3383" i="2"/>
  <c r="D3383" i="2"/>
  <c r="G3382" i="2"/>
  <c r="D3382" i="2"/>
  <c r="G3381" i="2"/>
  <c r="D3381" i="2"/>
  <c r="G1000" i="2"/>
  <c r="G3380" i="2"/>
  <c r="D3380" i="2"/>
  <c r="G1699" i="2"/>
  <c r="G3379" i="2"/>
  <c r="D3379" i="2"/>
  <c r="G3378" i="2"/>
  <c r="D3378" i="2"/>
  <c r="G3377" i="2"/>
  <c r="D3377" i="2"/>
  <c r="G3376" i="2"/>
  <c r="D3376" i="2"/>
  <c r="G448" i="2"/>
  <c r="G1270" i="2"/>
  <c r="G788" i="2"/>
  <c r="G42" i="2"/>
  <c r="G975" i="2"/>
  <c r="G1041" i="2"/>
  <c r="G1003" i="2"/>
  <c r="G336" i="2"/>
  <c r="G34" i="2"/>
  <c r="G878" i="2"/>
  <c r="G1782" i="2"/>
  <c r="G1291" i="2"/>
  <c r="G548" i="2"/>
  <c r="G779" i="2"/>
  <c r="G1013" i="2"/>
  <c r="G941" i="2"/>
  <c r="G3109" i="2"/>
  <c r="G660" i="2"/>
  <c r="G649" i="2"/>
  <c r="G1128" i="2"/>
  <c r="G1882" i="2"/>
  <c r="G450" i="2"/>
  <c r="G848" i="2"/>
  <c r="G579" i="2"/>
  <c r="G228" i="2"/>
  <c r="G873" i="2"/>
  <c r="G436" i="2"/>
  <c r="G33" i="2"/>
  <c r="G1379" i="2"/>
  <c r="G2034" i="2"/>
  <c r="G1167" i="2"/>
  <c r="G3375" i="2"/>
  <c r="D3375" i="2"/>
  <c r="G515" i="2"/>
  <c r="G2299" i="2"/>
  <c r="G72" i="2"/>
  <c r="G3374" i="2"/>
  <c r="D3374" i="2"/>
  <c r="G1058" i="2"/>
  <c r="G1905" i="2"/>
  <c r="G2167" i="2"/>
  <c r="G708" i="2"/>
  <c r="G1423" i="2"/>
  <c r="G559" i="2"/>
  <c r="G3373" i="2"/>
  <c r="D3373" i="2"/>
  <c r="G207" i="2"/>
  <c r="G1326" i="2"/>
  <c r="G2618" i="2"/>
  <c r="G1156" i="2"/>
  <c r="G861" i="2"/>
  <c r="G3372" i="2"/>
  <c r="D3372" i="2"/>
  <c r="G1077" i="2"/>
  <c r="G802" i="2"/>
  <c r="G939" i="2"/>
  <c r="G3371" i="2"/>
  <c r="D3371" i="2"/>
  <c r="G825" i="2"/>
  <c r="G1065" i="2"/>
  <c r="G546" i="2"/>
  <c r="G1085" i="2"/>
  <c r="G913" i="2"/>
  <c r="G1098" i="2"/>
  <c r="G1087" i="2"/>
  <c r="G3370" i="2"/>
  <c r="D3370" i="2"/>
  <c r="G1532" i="2"/>
  <c r="G752" i="2"/>
  <c r="G1540" i="2"/>
  <c r="G976" i="2"/>
  <c r="G363" i="2"/>
  <c r="G790" i="2"/>
  <c r="G402" i="2"/>
  <c r="G3369" i="2"/>
  <c r="D3369" i="2"/>
  <c r="G2055" i="2"/>
  <c r="G1704" i="2"/>
  <c r="G327" i="2"/>
  <c r="G489" i="2"/>
  <c r="G2295" i="2"/>
  <c r="G3368" i="2"/>
  <c r="D3368" i="2"/>
  <c r="G353" i="2"/>
  <c r="G1872" i="2"/>
  <c r="G1756" i="2"/>
  <c r="G2920" i="2"/>
  <c r="G415" i="2"/>
  <c r="G482" i="2"/>
  <c r="G3367" i="2"/>
  <c r="D3367" i="2"/>
  <c r="G3366" i="2"/>
  <c r="D3366" i="2"/>
  <c r="G862" i="2"/>
  <c r="G367" i="2"/>
  <c r="G310" i="2"/>
  <c r="G544" i="2"/>
  <c r="G759" i="2"/>
  <c r="G1528" i="2"/>
  <c r="G2358" i="2"/>
  <c r="G434" i="2"/>
  <c r="G929" i="2"/>
  <c r="G1498" i="2"/>
  <c r="G662" i="2"/>
  <c r="G643" i="2"/>
  <c r="G749" i="2"/>
  <c r="G735" i="2"/>
  <c r="G491" i="2"/>
  <c r="G1010" i="2"/>
  <c r="G1802" i="2"/>
  <c r="G1111" i="2"/>
  <c r="G1250" i="2"/>
  <c r="G681" i="2"/>
  <c r="G713" i="2"/>
  <c r="G1849" i="2"/>
  <c r="G1660" i="2"/>
  <c r="G180" i="2"/>
  <c r="G611" i="2"/>
  <c r="G480" i="2"/>
  <c r="G1287" i="2"/>
  <c r="G1054" i="2"/>
  <c r="G1356" i="2"/>
  <c r="G3365" i="2"/>
  <c r="D3365" i="2"/>
  <c r="G640" i="2"/>
  <c r="G856" i="2"/>
  <c r="G663" i="2"/>
  <c r="G717" i="2"/>
  <c r="G446" i="2"/>
  <c r="G666" i="2"/>
  <c r="G1293" i="2"/>
  <c r="G1899" i="2"/>
  <c r="G2117" i="2"/>
  <c r="G1824" i="2"/>
  <c r="G513" i="2"/>
  <c r="G1083" i="2"/>
  <c r="G365" i="2"/>
  <c r="G1569" i="2"/>
  <c r="G943" i="2"/>
  <c r="G729" i="2"/>
  <c r="G1231" i="2"/>
  <c r="G1108" i="2"/>
  <c r="G431" i="2"/>
  <c r="G657" i="2"/>
  <c r="G374" i="2"/>
  <c r="G32" i="2"/>
  <c r="G1119" i="2"/>
  <c r="G623" i="2"/>
  <c r="G439" i="2"/>
  <c r="G449" i="2"/>
  <c r="G918" i="2"/>
  <c r="G3364" i="2"/>
  <c r="D3364" i="2"/>
  <c r="G350" i="2"/>
  <c r="G1561" i="2"/>
  <c r="G3363" i="2"/>
  <c r="D3363" i="2"/>
  <c r="G2322" i="2"/>
  <c r="G3362" i="2"/>
  <c r="D3362" i="2"/>
  <c r="G1146" i="2"/>
  <c r="G1173" i="2"/>
  <c r="G838" i="2"/>
  <c r="G1149" i="2"/>
  <c r="G503" i="2"/>
  <c r="G1922" i="2"/>
  <c r="G570" i="2"/>
  <c r="G182" i="2"/>
  <c r="G298" i="2"/>
  <c r="G3361" i="2"/>
  <c r="D3361" i="2"/>
  <c r="G389" i="2"/>
  <c r="G651" i="2"/>
  <c r="G1734" i="2"/>
  <c r="G242" i="2"/>
  <c r="G748" i="2"/>
  <c r="G477" i="2"/>
  <c r="G3360" i="2"/>
  <c r="D3360" i="2"/>
  <c r="G372" i="2"/>
  <c r="G698" i="2"/>
  <c r="G265" i="2"/>
  <c r="G3359" i="2"/>
  <c r="D3359" i="2"/>
  <c r="G658" i="2"/>
  <c r="G642" i="2"/>
  <c r="G667" i="2"/>
  <c r="G565" i="2"/>
  <c r="G3358" i="2"/>
  <c r="D3358" i="2"/>
  <c r="G1341" i="2"/>
  <c r="G564" i="2"/>
  <c r="G1299" i="2"/>
  <c r="G896" i="2"/>
  <c r="G1591" i="2"/>
  <c r="G31" i="2"/>
  <c r="G886" i="2"/>
  <c r="G387" i="2"/>
  <c r="G1930" i="2"/>
  <c r="G1151" i="2"/>
  <c r="G927" i="2"/>
  <c r="G648" i="2"/>
  <c r="G3357" i="2"/>
  <c r="D3357" i="2"/>
  <c r="G731" i="2"/>
  <c r="G1166" i="2"/>
  <c r="G3356" i="2"/>
  <c r="D3356" i="2"/>
  <c r="G866" i="2"/>
  <c r="G1327" i="2"/>
  <c r="G2397" i="2"/>
  <c r="G178" i="2"/>
  <c r="G568" i="2"/>
  <c r="G1507" i="2"/>
  <c r="G30" i="2"/>
  <c r="G2492" i="2"/>
  <c r="G346" i="2"/>
  <c r="G2279" i="2"/>
  <c r="G703" i="2"/>
  <c r="G1256" i="2"/>
  <c r="G817" i="2"/>
  <c r="G1181" i="2"/>
  <c r="G1170" i="2"/>
  <c r="G1697" i="2"/>
  <c r="G1371" i="2"/>
  <c r="G2345" i="2"/>
  <c r="G1481" i="2"/>
  <c r="G417" i="2"/>
  <c r="G1067" i="2"/>
  <c r="G361" i="2"/>
  <c r="G1613" i="2"/>
  <c r="G481" i="2"/>
  <c r="G1028" i="2"/>
  <c r="G70" i="2"/>
  <c r="G1055" i="2"/>
  <c r="G688" i="2"/>
  <c r="G1260" i="2"/>
  <c r="G974" i="2"/>
  <c r="G3355" i="2"/>
  <c r="D3355" i="2"/>
  <c r="G680" i="2"/>
  <c r="G727" i="2"/>
  <c r="G661" i="2"/>
  <c r="G595" i="2"/>
  <c r="G712" i="2"/>
  <c r="G1201" i="2"/>
  <c r="G777" i="2"/>
  <c r="G1192" i="2"/>
  <c r="G1309" i="2"/>
  <c r="G1952" i="2"/>
  <c r="G416" i="2"/>
  <c r="G710" i="2"/>
  <c r="G3354" i="2"/>
  <c r="D3354" i="2"/>
  <c r="G789" i="2"/>
  <c r="G3118" i="2"/>
  <c r="G1370" i="2"/>
  <c r="G299" i="2"/>
  <c r="G1271" i="2"/>
  <c r="G1666" i="2"/>
  <c r="G94" i="2"/>
  <c r="G241" i="2"/>
  <c r="G474" i="2"/>
  <c r="G889" i="2"/>
  <c r="G956" i="2"/>
  <c r="G3353" i="2"/>
  <c r="D3353" i="2"/>
  <c r="G1190" i="2"/>
  <c r="G1838" i="2"/>
  <c r="G534" i="2"/>
  <c r="G672" i="2"/>
  <c r="G3352" i="2"/>
  <c r="D3352" i="2"/>
  <c r="G3351" i="2"/>
  <c r="D3351" i="2"/>
  <c r="G865" i="2"/>
  <c r="G3350" i="2"/>
  <c r="D3350" i="2"/>
  <c r="G645" i="2"/>
  <c r="G675" i="2"/>
  <c r="G418" i="2"/>
  <c r="G944" i="2"/>
  <c r="G1298" i="2"/>
  <c r="G1917" i="2"/>
  <c r="G218" i="2"/>
  <c r="G1530" i="2"/>
  <c r="G399" i="2"/>
  <c r="G543" i="2"/>
  <c r="G473" i="2"/>
  <c r="G2226" i="2"/>
  <c r="G656" i="2"/>
  <c r="G997" i="2"/>
  <c r="G479" i="2"/>
  <c r="G1002" i="2"/>
  <c r="G911" i="2"/>
  <c r="G234" i="2"/>
  <c r="G460" i="2"/>
  <c r="G3349" i="2"/>
  <c r="D3349" i="2"/>
  <c r="G606" i="2"/>
  <c r="G3054" i="2"/>
  <c r="G804" i="2"/>
  <c r="G1164" i="2"/>
  <c r="G3348" i="2"/>
  <c r="D3348" i="2"/>
  <c r="G392" i="2"/>
  <c r="G743" i="2"/>
  <c r="G734" i="2"/>
  <c r="G3347" i="2"/>
  <c r="D3347" i="2"/>
  <c r="G437" i="2"/>
  <c r="G249" i="2"/>
  <c r="G948" i="2"/>
  <c r="G2243" i="2"/>
  <c r="G314" i="2"/>
  <c r="G1455" i="2"/>
  <c r="G2710" i="2"/>
  <c r="G650" i="2"/>
  <c r="G1160" i="2"/>
  <c r="G1050" i="2"/>
  <c r="G3346" i="2"/>
  <c r="D3346" i="2"/>
  <c r="G545" i="2"/>
  <c r="G1316" i="2"/>
  <c r="G829" i="2"/>
  <c r="G2702" i="2"/>
  <c r="G780" i="2"/>
  <c r="G1812" i="2"/>
  <c r="G2372" i="2"/>
  <c r="G786" i="2"/>
  <c r="G2123" i="2"/>
  <c r="G641" i="2"/>
  <c r="G1279" i="2"/>
  <c r="G500" i="2"/>
  <c r="G1495" i="2"/>
  <c r="G1024" i="2"/>
  <c r="G1979" i="2"/>
  <c r="G1935" i="2"/>
  <c r="G1127" i="2"/>
  <c r="G406" i="2"/>
  <c r="G3345" i="2"/>
  <c r="D3345" i="2"/>
  <c r="G1439" i="2"/>
  <c r="G2001" i="2"/>
  <c r="G1581" i="2"/>
  <c r="G433" i="2"/>
  <c r="G1051" i="2"/>
  <c r="G689" i="2"/>
  <c r="G984" i="2"/>
  <c r="G629" i="2"/>
  <c r="G1027" i="2"/>
  <c r="G684" i="2"/>
  <c r="G3344" i="2"/>
  <c r="D3344" i="2"/>
  <c r="G1986" i="2"/>
  <c r="G946" i="2"/>
  <c r="G1161" i="2"/>
  <c r="G1202" i="2"/>
  <c r="G1414" i="2"/>
  <c r="G1648" i="2"/>
  <c r="G463" i="2"/>
  <c r="G844" i="2"/>
  <c r="G2215" i="2"/>
  <c r="G233" i="2"/>
  <c r="G293" i="2"/>
  <c r="G2427" i="2"/>
  <c r="G109" i="2"/>
  <c r="G3343" i="2"/>
  <c r="D3343" i="2"/>
  <c r="G1965" i="2"/>
  <c r="G1063" i="2"/>
  <c r="G377" i="2"/>
  <c r="G2342" i="2"/>
  <c r="G1417" i="2"/>
  <c r="G1218" i="2"/>
  <c r="G1820" i="2"/>
  <c r="G756" i="2"/>
  <c r="G1147" i="2"/>
  <c r="G969" i="2"/>
  <c r="G664" i="2"/>
  <c r="G791" i="2"/>
  <c r="G1049" i="2"/>
  <c r="G438" i="2"/>
  <c r="G654" i="2"/>
  <c r="G488" i="2"/>
  <c r="G2438" i="2"/>
  <c r="G653" i="2"/>
  <c r="G356" i="2"/>
  <c r="G555" i="2"/>
  <c r="G881" i="2"/>
  <c r="G1022" i="2"/>
  <c r="G945" i="2"/>
  <c r="G702" i="2"/>
  <c r="G3342" i="2"/>
  <c r="D3342" i="2"/>
  <c r="G3341" i="2"/>
  <c r="D3341" i="2"/>
  <c r="G3340" i="2"/>
  <c r="D3340" i="2"/>
  <c r="G3339" i="2"/>
  <c r="D3339" i="2"/>
  <c r="G2142" i="2"/>
  <c r="G1183" i="2"/>
  <c r="G1406" i="2"/>
  <c r="G1060" i="2"/>
  <c r="G1242" i="2"/>
  <c r="G1225" i="2"/>
  <c r="G3338" i="2"/>
  <c r="D3338" i="2"/>
  <c r="G134" i="2"/>
  <c r="G1110" i="2"/>
  <c r="G3337" i="2"/>
  <c r="D3337" i="2"/>
  <c r="G783" i="2"/>
  <c r="G525" i="2"/>
  <c r="G898" i="2"/>
  <c r="G768" i="2"/>
  <c r="G305" i="2"/>
  <c r="G2680" i="2"/>
  <c r="G461" i="2"/>
  <c r="G931" i="2"/>
  <c r="G1304" i="2"/>
  <c r="G2842" i="2"/>
  <c r="G1069" i="2"/>
  <c r="G826" i="2"/>
  <c r="G989" i="2"/>
  <c r="G567" i="2"/>
  <c r="G162" i="2"/>
  <c r="G466" i="2"/>
  <c r="G87" i="2"/>
  <c r="G933" i="2"/>
  <c r="G646" i="2"/>
  <c r="G2771" i="2"/>
  <c r="G1248" i="2"/>
  <c r="G1835" i="2"/>
  <c r="G3336" i="2"/>
  <c r="D3336" i="2"/>
  <c r="G1413" i="2"/>
  <c r="G714" i="2"/>
  <c r="G1261" i="2"/>
  <c r="G1600" i="2"/>
  <c r="G697" i="2"/>
  <c r="G1529" i="2"/>
  <c r="G193" i="2"/>
  <c r="G1244" i="2"/>
  <c r="G262" i="2"/>
  <c r="G1817" i="2"/>
  <c r="G1046" i="2"/>
  <c r="G1133" i="2"/>
  <c r="G647" i="2"/>
  <c r="G1268" i="2"/>
  <c r="G3335" i="2"/>
  <c r="D3335" i="2"/>
  <c r="G753" i="2"/>
  <c r="G420" i="2"/>
  <c r="G464" i="2"/>
  <c r="G857" i="2"/>
  <c r="G1210" i="2"/>
  <c r="G902" i="2"/>
  <c r="G1969" i="2"/>
  <c r="G3334" i="2"/>
  <c r="D3334" i="2"/>
  <c r="G668" i="2"/>
  <c r="G683" i="2"/>
  <c r="G1375" i="2"/>
  <c r="G755" i="2"/>
  <c r="G2061" i="2"/>
  <c r="G294" i="2"/>
  <c r="G483" i="2"/>
  <c r="G1358" i="2"/>
  <c r="G1138" i="2"/>
  <c r="G376" i="2"/>
  <c r="G1403" i="2"/>
  <c r="G1144" i="2"/>
  <c r="G2733" i="2"/>
  <c r="G1458" i="2"/>
  <c r="G1115" i="2"/>
  <c r="G701" i="2"/>
  <c r="G1430" i="2"/>
  <c r="G987" i="2"/>
  <c r="G797" i="2"/>
  <c r="G1239" i="2"/>
  <c r="G1204" i="2"/>
  <c r="G831" i="2"/>
  <c r="G2046" i="2"/>
  <c r="G1363" i="2"/>
  <c r="G1158" i="2"/>
  <c r="G2079" i="2"/>
  <c r="G1918" i="2"/>
  <c r="G1650" i="2"/>
  <c r="G860" i="2"/>
  <c r="G1045" i="2"/>
  <c r="G803" i="2"/>
  <c r="G1343" i="2"/>
  <c r="G422" i="2"/>
  <c r="G950" i="2"/>
  <c r="G704" i="2"/>
  <c r="G871" i="2"/>
  <c r="G1397" i="2"/>
  <c r="G1907" i="2"/>
  <c r="G938" i="2"/>
  <c r="G1206" i="2"/>
  <c r="G674" i="2"/>
  <c r="G859" i="2"/>
  <c r="G841" i="2"/>
  <c r="G1381" i="2"/>
  <c r="G3333" i="2"/>
  <c r="D3333" i="2"/>
  <c r="G2025" i="2"/>
  <c r="G1333" i="2"/>
  <c r="G1524" i="2"/>
  <c r="G168" i="2"/>
  <c r="G281" i="2"/>
  <c r="G692" i="2"/>
  <c r="G528" i="2"/>
  <c r="G189" i="2"/>
  <c r="G3332" i="2"/>
  <c r="D3332" i="2"/>
  <c r="G3331" i="2"/>
  <c r="D3331" i="2"/>
  <c r="G639" i="2"/>
  <c r="G75" i="2"/>
  <c r="G1096" i="2"/>
  <c r="G2850" i="2"/>
  <c r="G1090" i="2"/>
  <c r="G2266" i="2"/>
  <c r="G3330" i="2"/>
  <c r="D3330" i="2"/>
  <c r="G1112" i="2"/>
  <c r="G968" i="2"/>
  <c r="G781" i="2"/>
  <c r="G465" i="2"/>
  <c r="G1100" i="2"/>
  <c r="G430" i="2"/>
  <c r="G435" i="2"/>
  <c r="G1203" i="2"/>
  <c r="G794" i="2"/>
  <c r="G429" i="2"/>
  <c r="G1624" i="2"/>
  <c r="G54" i="2"/>
  <c r="G1376" i="2"/>
  <c r="G1671" i="2"/>
  <c r="G872" i="2"/>
  <c r="G1331" i="2"/>
  <c r="G1336" i="2"/>
  <c r="G478" i="2"/>
  <c r="G3329" i="2"/>
  <c r="D3329" i="2"/>
  <c r="G467" i="2"/>
  <c r="G1300" i="2"/>
  <c r="G571" i="2"/>
  <c r="G655" i="2"/>
  <c r="G2256" i="2"/>
  <c r="G3328" i="2"/>
  <c r="D3328" i="2"/>
  <c r="G742" i="2"/>
  <c r="G514" i="2"/>
  <c r="G386" i="2"/>
  <c r="G1269" i="2"/>
  <c r="G1252" i="2"/>
  <c r="G636" i="2"/>
  <c r="G705" i="2"/>
  <c r="G1150" i="2"/>
  <c r="G2583" i="2"/>
  <c r="G1910" i="2"/>
  <c r="G842" i="2"/>
  <c r="G1297" i="2"/>
  <c r="G1662" i="2"/>
  <c r="G1515" i="2"/>
  <c r="G1766" i="2"/>
  <c r="G1101" i="2"/>
  <c r="G1987" i="2"/>
  <c r="G1395" i="2"/>
  <c r="G3327" i="2"/>
  <c r="D3327" i="2"/>
  <c r="G1186" i="2"/>
  <c r="G68" i="2"/>
  <c r="G2590" i="2"/>
  <c r="G391" i="2"/>
  <c r="G3326" i="2"/>
  <c r="D3326" i="2"/>
  <c r="G66" i="2"/>
  <c r="G263" i="2"/>
  <c r="G360" i="2"/>
  <c r="G762" i="2"/>
  <c r="G1280" i="2"/>
  <c r="G1137" i="2"/>
  <c r="G1191" i="2"/>
  <c r="G419" i="2"/>
  <c r="G2356" i="2"/>
  <c r="G1318" i="2"/>
  <c r="G1043" i="2"/>
  <c r="G1165" i="2"/>
  <c r="G1066" i="2"/>
  <c r="G1168" i="2"/>
  <c r="G855" i="2"/>
  <c r="G1404" i="2"/>
  <c r="G1755" i="2"/>
  <c r="G1456" i="2"/>
  <c r="G3325" i="2"/>
  <c r="D3325" i="2"/>
  <c r="G940" i="2"/>
  <c r="G3324" i="2"/>
  <c r="D3324" i="2"/>
  <c r="G694" i="2"/>
  <c r="G820" i="2"/>
  <c r="G851" i="2"/>
  <c r="G832" i="2"/>
  <c r="G1245" i="2"/>
  <c r="G1522" i="2"/>
  <c r="G1538" i="2"/>
  <c r="G901" i="2"/>
  <c r="G1237" i="2"/>
  <c r="G403" i="2"/>
  <c r="G453" i="2"/>
  <c r="G1081" i="2"/>
  <c r="G203" i="2"/>
  <c r="G1102" i="2"/>
  <c r="G1357" i="2"/>
  <c r="G1655" i="2"/>
  <c r="G1073" i="2"/>
  <c r="G869" i="2"/>
  <c r="G1211" i="2"/>
  <c r="G29" i="2"/>
  <c r="G953" i="2"/>
  <c r="G1606" i="2"/>
  <c r="G3323" i="2"/>
  <c r="D3323" i="2"/>
  <c r="G3322" i="2"/>
  <c r="D3322" i="2"/>
  <c r="G1825" i="2"/>
  <c r="G1411" i="2"/>
  <c r="G569" i="2"/>
  <c r="G562" i="2"/>
  <c r="G1035" i="2"/>
  <c r="G1383" i="2"/>
  <c r="G2629" i="2"/>
  <c r="G529" i="2"/>
  <c r="G454" i="2"/>
  <c r="G355" i="2"/>
  <c r="G1665" i="2"/>
  <c r="G1452" i="2"/>
  <c r="G2087" i="2"/>
  <c r="G1175" i="2"/>
  <c r="G919" i="2"/>
  <c r="G2491" i="2"/>
  <c r="G1557" i="2"/>
  <c r="G3321" i="2"/>
  <c r="D3321" i="2"/>
  <c r="G3320" i="2"/>
  <c r="D3320" i="2"/>
  <c r="G846" i="2"/>
  <c r="G1221" i="2"/>
  <c r="G1698" i="2"/>
  <c r="G1789" i="2"/>
  <c r="G1389" i="2"/>
  <c r="G344" i="2"/>
  <c r="G1130" i="2"/>
  <c r="G916" i="2"/>
  <c r="G652" i="2"/>
  <c r="G1579" i="2"/>
  <c r="G2013" i="2"/>
  <c r="G28" i="2"/>
  <c r="G1209" i="2"/>
  <c r="G456" i="2"/>
  <c r="G1266" i="2"/>
  <c r="G821" i="2"/>
  <c r="G1238" i="2"/>
  <c r="G522" i="2"/>
  <c r="G885" i="2"/>
  <c r="G744" i="2"/>
  <c r="G830" i="2"/>
  <c r="G888" i="2"/>
  <c r="G576" i="2"/>
  <c r="G1056" i="2"/>
  <c r="G3319" i="2"/>
  <c r="D3319" i="2"/>
  <c r="G3318" i="2"/>
  <c r="D3318" i="2"/>
  <c r="G1445" i="2"/>
  <c r="G27" i="2"/>
  <c r="G458" i="2"/>
  <c r="G728" i="2"/>
  <c r="G1155" i="2"/>
  <c r="G1296" i="2"/>
  <c r="G1469" i="2"/>
  <c r="G1405" i="2"/>
  <c r="G64" i="2"/>
  <c r="G1463" i="2"/>
  <c r="G1176" i="2"/>
  <c r="G2611" i="2"/>
  <c r="G2388" i="2"/>
  <c r="G1367" i="2"/>
  <c r="G2246" i="2"/>
  <c r="G659" i="2"/>
  <c r="G1153" i="2"/>
  <c r="G949" i="2"/>
  <c r="G621" i="2"/>
  <c r="G1627" i="2"/>
  <c r="G746" i="2"/>
  <c r="G1178" i="2"/>
  <c r="G2146" i="2"/>
  <c r="G3317" i="2"/>
  <c r="D3317" i="2"/>
  <c r="G26" i="2"/>
  <c r="G2175" i="2"/>
  <c r="G795" i="2"/>
  <c r="G1068" i="2"/>
  <c r="G452" i="2"/>
  <c r="G3316" i="2"/>
  <c r="D3316" i="2"/>
  <c r="G581" i="2"/>
  <c r="G1542" i="2"/>
  <c r="G905" i="2"/>
  <c r="G1157" i="2"/>
  <c r="G1377" i="2"/>
  <c r="G1332" i="2"/>
  <c r="G266" i="2"/>
  <c r="G398" i="2"/>
  <c r="G978" i="2"/>
  <c r="G1497" i="2"/>
  <c r="G2481" i="2"/>
  <c r="G2669" i="2"/>
  <c r="G2254" i="2"/>
  <c r="G3315" i="2"/>
  <c r="D3315" i="2"/>
  <c r="G2422" i="2"/>
  <c r="G1337" i="2"/>
  <c r="G3314" i="2"/>
  <c r="D3314" i="2"/>
  <c r="G900" i="2"/>
  <c r="G252" i="2"/>
  <c r="G1006" i="2"/>
  <c r="G2540" i="2"/>
  <c r="G1563" i="2"/>
  <c r="G818" i="2"/>
  <c r="G1834" i="2"/>
  <c r="G523" i="2"/>
  <c r="G194" i="2"/>
  <c r="G566" i="2"/>
  <c r="G1262" i="2"/>
  <c r="G1317" i="2"/>
  <c r="G793" i="2"/>
  <c r="G413" i="2"/>
  <c r="G539" i="2"/>
  <c r="G1290" i="2"/>
  <c r="G982" i="2"/>
  <c r="G1345" i="2"/>
  <c r="G1618" i="2"/>
  <c r="G899" i="2"/>
  <c r="G1877" i="2"/>
  <c r="G1131" i="2"/>
  <c r="G603" i="2"/>
  <c r="G2465" i="2"/>
  <c r="G2107" i="2"/>
  <c r="G410" i="2"/>
  <c r="G563" i="2"/>
  <c r="G1771" i="2"/>
  <c r="G616" i="2"/>
  <c r="G220" i="2"/>
  <c r="G811" i="2"/>
  <c r="G1396" i="2"/>
  <c r="G2888" i="2"/>
  <c r="G1486" i="2"/>
  <c r="G2170" i="2"/>
  <c r="G3313" i="2"/>
  <c r="D3313" i="2"/>
  <c r="G1305" i="2"/>
  <c r="G1061" i="2"/>
  <c r="G3312" i="2"/>
  <c r="D3312" i="2"/>
  <c r="G3311" i="2"/>
  <c r="D3311" i="2"/>
  <c r="G614" i="2"/>
  <c r="G2261" i="2"/>
  <c r="G706" i="2"/>
  <c r="G1207" i="2"/>
  <c r="G1605" i="2"/>
  <c r="G1273" i="2"/>
  <c r="G2105" i="2"/>
  <c r="G767" i="2"/>
  <c r="G1843" i="2"/>
  <c r="G1303" i="2"/>
  <c r="G527" i="2"/>
  <c r="G225" i="2"/>
  <c r="G2141" i="2"/>
  <c r="G591" i="2"/>
  <c r="G990" i="2"/>
  <c r="G1678" i="2"/>
  <c r="G1884" i="2"/>
  <c r="G1172" i="2"/>
  <c r="G1088" i="2"/>
  <c r="G1746" i="2"/>
  <c r="G3310" i="2"/>
  <c r="D3310" i="2"/>
  <c r="G1390" i="2"/>
  <c r="G190" i="2"/>
  <c r="G1329" i="2"/>
  <c r="G1288" i="2"/>
  <c r="G1016" i="2"/>
  <c r="G3309" i="2"/>
  <c r="D3309" i="2"/>
  <c r="G799" i="2"/>
  <c r="G1387" i="2"/>
  <c r="G1391" i="2"/>
  <c r="G1062" i="2"/>
  <c r="G3308" i="2"/>
  <c r="D3308" i="2"/>
  <c r="G2144" i="2"/>
  <c r="G335" i="2"/>
  <c r="G1601" i="2"/>
  <c r="G320" i="2"/>
  <c r="G1109" i="2"/>
  <c r="G71" i="2"/>
  <c r="G359" i="2"/>
  <c r="G1630" i="2"/>
  <c r="G609" i="2"/>
  <c r="G2586" i="2"/>
  <c r="G726" i="2"/>
  <c r="G805" i="2"/>
  <c r="G1506" i="2"/>
  <c r="G383" i="2"/>
  <c r="G604" i="2"/>
  <c r="G443" i="2"/>
  <c r="G1257" i="2"/>
  <c r="G1301" i="2"/>
  <c r="G1247" i="2"/>
  <c r="G773" i="2"/>
  <c r="G3307" i="2"/>
  <c r="D3307" i="2"/>
  <c r="G2230" i="2"/>
  <c r="G1031" i="2"/>
  <c r="G25" i="2"/>
  <c r="G597" i="2"/>
  <c r="G1485" i="2"/>
  <c r="G721" i="2"/>
  <c r="G321" i="2"/>
  <c r="G2511" i="2"/>
  <c r="G1372" i="2"/>
  <c r="G958" i="2"/>
  <c r="G1148" i="2"/>
  <c r="G691" i="2"/>
  <c r="G2019" i="2"/>
  <c r="G887" i="2"/>
  <c r="G876" i="2"/>
  <c r="G3306" i="2"/>
  <c r="D3306" i="2"/>
  <c r="G3305" i="2"/>
  <c r="D3305" i="2"/>
  <c r="G111" i="2"/>
  <c r="G840" i="2"/>
  <c r="G1427" i="2"/>
  <c r="G1044" i="2"/>
  <c r="G903" i="2"/>
  <c r="G425" i="2"/>
  <c r="G1246" i="2"/>
  <c r="G584" i="2"/>
  <c r="G823" i="2"/>
  <c r="G2257" i="2"/>
  <c r="G424" i="2"/>
  <c r="G1424" i="2"/>
  <c r="G1433" i="2"/>
  <c r="G2398" i="2"/>
  <c r="G2384" i="2"/>
  <c r="G447" i="2"/>
  <c r="G325" i="2"/>
  <c r="G1553" i="2"/>
  <c r="G2074" i="2"/>
  <c r="G2116" i="2"/>
  <c r="G1104" i="2"/>
  <c r="G1136" i="2"/>
  <c r="G223" i="2"/>
  <c r="G2189" i="2"/>
  <c r="G1426" i="2"/>
  <c r="G738" i="2"/>
  <c r="G1830" i="2"/>
  <c r="G1700" i="2"/>
  <c r="G3304" i="2"/>
  <c r="D3304" i="2"/>
  <c r="G1346" i="2"/>
  <c r="G1559" i="2"/>
  <c r="G300" i="2"/>
  <c r="G1038" i="2"/>
  <c r="G1422" i="2"/>
  <c r="G1339" i="2"/>
  <c r="G1023" i="2"/>
  <c r="G2158" i="2"/>
  <c r="G934" i="2"/>
  <c r="G1076" i="2"/>
  <c r="G1198" i="2"/>
  <c r="G3303" i="2"/>
  <c r="D3303" i="2"/>
  <c r="G2292" i="2"/>
  <c r="G985" i="2"/>
  <c r="G1334" i="2"/>
  <c r="G3302" i="2"/>
  <c r="D3302" i="2"/>
  <c r="G1040" i="2"/>
  <c r="G3301" i="2"/>
  <c r="D3301" i="2"/>
  <c r="G3300" i="2"/>
  <c r="D3300" i="2"/>
  <c r="G340" i="2"/>
  <c r="G1302" i="2"/>
  <c r="G622" i="2"/>
  <c r="G951" i="2"/>
  <c r="G3299" i="2"/>
  <c r="D3299" i="2"/>
  <c r="G907" i="2"/>
  <c r="G1039" i="2"/>
  <c r="G195" i="2"/>
  <c r="G3298" i="2"/>
  <c r="D3298" i="2"/>
  <c r="G1421" i="2"/>
  <c r="G1152" i="2"/>
  <c r="G1476" i="2"/>
  <c r="G1236" i="2"/>
  <c r="G870" i="2"/>
  <c r="G390" i="2"/>
  <c r="G1434" i="2"/>
  <c r="G1500" i="2"/>
  <c r="G167" i="2"/>
  <c r="G833" i="2"/>
  <c r="G920" i="2"/>
  <c r="G1576" i="2"/>
  <c r="G2193" i="2"/>
  <c r="G1354" i="2"/>
  <c r="G582" i="2"/>
  <c r="G1188" i="2"/>
  <c r="G2643" i="2"/>
  <c r="G3056" i="2"/>
  <c r="G1491" i="2"/>
  <c r="G237" i="2"/>
  <c r="G1187" i="2"/>
  <c r="G2729" i="2"/>
  <c r="G44" i="2"/>
  <c r="G296" i="2"/>
  <c r="G24" i="2"/>
  <c r="G800" i="2"/>
  <c r="G884" i="2"/>
  <c r="G1841" i="2"/>
  <c r="G1881" i="2"/>
  <c r="G776" i="2"/>
  <c r="G1512" i="2"/>
  <c r="G1025" i="2"/>
  <c r="G1761" i="2"/>
  <c r="G542" i="2"/>
  <c r="G1005" i="2"/>
  <c r="G1116" i="2"/>
  <c r="G276" i="2"/>
  <c r="G2178" i="2"/>
  <c r="G1641" i="2"/>
  <c r="G1536" i="2"/>
  <c r="G405" i="2"/>
  <c r="G2581" i="2"/>
  <c r="G751" i="2"/>
  <c r="G858" i="2"/>
  <c r="G248" i="2"/>
  <c r="G815" i="2"/>
  <c r="G357" i="2"/>
  <c r="G1477" i="2"/>
  <c r="G754" i="2"/>
  <c r="G894" i="2"/>
  <c r="G917" i="2"/>
  <c r="G1189" i="2"/>
  <c r="G1222" i="2"/>
  <c r="G1437" i="2"/>
  <c r="G1876" i="2"/>
  <c r="G1402" i="2"/>
  <c r="G1617" i="2"/>
  <c r="G1099" i="2"/>
  <c r="G1418" i="2"/>
  <c r="G1385" i="2"/>
  <c r="G2343" i="2"/>
  <c r="G1465" i="2"/>
  <c r="G1720" i="2"/>
  <c r="G1017" i="2"/>
  <c r="G1963" i="2"/>
  <c r="G874" i="2"/>
  <c r="G1541" i="2"/>
  <c r="G1902" i="2"/>
  <c r="G1608" i="2"/>
  <c r="G849" i="2"/>
  <c r="G1715" i="2"/>
  <c r="G1588" i="2"/>
  <c r="G3297" i="2"/>
  <c r="D3297" i="2"/>
  <c r="G23" i="2"/>
  <c r="G1139" i="2"/>
  <c r="G1758" i="2"/>
  <c r="G1634" i="2"/>
  <c r="G1132" i="2"/>
  <c r="G258" i="2"/>
  <c r="G1145" i="2"/>
  <c r="G1744" i="2"/>
  <c r="G700" i="2"/>
  <c r="G2048" i="2"/>
  <c r="G1750" i="2"/>
  <c r="G1589" i="2"/>
  <c r="G407" i="2"/>
  <c r="G930" i="2"/>
  <c r="G1708" i="2"/>
  <c r="G2578" i="2"/>
  <c r="G1554" i="2"/>
  <c r="G835" i="2"/>
  <c r="G1503" i="2"/>
  <c r="G1214" i="2"/>
  <c r="G682" i="2"/>
  <c r="G1185" i="2"/>
  <c r="G1959" i="2"/>
  <c r="G1274" i="2"/>
  <c r="G384" i="2"/>
  <c r="G1519" i="2"/>
  <c r="G1687" i="2"/>
  <c r="G2559" i="2"/>
  <c r="G1484" i="2"/>
  <c r="G3050" i="2"/>
  <c r="G2383" i="2"/>
  <c r="G908" i="2"/>
  <c r="G772" i="2"/>
  <c r="G352" i="2"/>
  <c r="G1853" i="2"/>
  <c r="G736" i="2"/>
  <c r="G550" i="2"/>
  <c r="G1669" i="2"/>
  <c r="G1488" i="2"/>
  <c r="G867" i="2"/>
  <c r="G1142" i="2"/>
  <c r="G1335" i="2"/>
  <c r="G1822" i="2"/>
  <c r="G1162" i="2"/>
  <c r="G1597" i="2"/>
  <c r="G302" i="2"/>
  <c r="G1366" i="2"/>
  <c r="G1722" i="2"/>
  <c r="G923" i="2"/>
  <c r="G22" i="2"/>
  <c r="G2249" i="2"/>
  <c r="G2217" i="2"/>
  <c r="G1623" i="2"/>
  <c r="G229" i="2"/>
  <c r="G3296" i="2"/>
  <c r="D3296" i="2"/>
  <c r="G1706" i="2"/>
  <c r="G995" i="2"/>
  <c r="G992" i="2"/>
  <c r="G2885" i="2"/>
  <c r="G1808" i="2"/>
  <c r="G1080" i="2"/>
  <c r="G1232" i="2"/>
  <c r="G1122" i="2"/>
  <c r="G421" i="2"/>
  <c r="G1513" i="2"/>
  <c r="G3295" i="2"/>
  <c r="D3295" i="2"/>
  <c r="G988" i="2"/>
  <c r="G339" i="2"/>
  <c r="G2601" i="2"/>
  <c r="G21" i="2"/>
  <c r="G1682" i="2"/>
  <c r="G1568" i="2"/>
  <c r="G345" i="2"/>
  <c r="G441" i="2"/>
  <c r="G1429" i="2"/>
  <c r="G2349" i="2"/>
  <c r="G414" i="2"/>
  <c r="G882" i="2"/>
  <c r="G1380" i="2"/>
  <c r="G95" i="2"/>
  <c r="G936" i="2"/>
  <c r="G1009" i="2"/>
  <c r="G1765" i="2"/>
  <c r="G1954" i="2"/>
  <c r="G1981" i="2"/>
  <c r="G3294" i="2"/>
  <c r="D3294" i="2"/>
  <c r="G1537" i="2"/>
  <c r="G427" i="2"/>
  <c r="G757" i="2"/>
  <c r="G812" i="2"/>
  <c r="G2212" i="2"/>
  <c r="G213" i="2"/>
  <c r="G210" i="2"/>
  <c r="G1224" i="2"/>
  <c r="G1813" i="2"/>
  <c r="G834" i="2"/>
  <c r="G1249" i="2"/>
  <c r="G3293" i="2"/>
  <c r="D3293" i="2"/>
  <c r="G536" i="2"/>
  <c r="G1425" i="2"/>
  <c r="G1998" i="2"/>
  <c r="G1294" i="2"/>
  <c r="G1220" i="2"/>
  <c r="G2139" i="2"/>
  <c r="G959" i="2"/>
  <c r="G2817" i="2"/>
  <c r="G1457" i="2"/>
  <c r="G1407" i="2"/>
  <c r="G388" i="2"/>
  <c r="G1382" i="2"/>
  <c r="G796" i="2"/>
  <c r="G3292" i="2"/>
  <c r="D3292" i="2"/>
  <c r="G1241" i="2"/>
  <c r="G1828" i="2"/>
  <c r="G2132" i="2"/>
  <c r="G1330" i="2"/>
  <c r="G1286" i="2"/>
  <c r="G1342" i="2"/>
  <c r="G1459" i="2"/>
  <c r="G1711" i="2"/>
  <c r="G1135" i="2"/>
  <c r="G2835" i="2"/>
  <c r="G1728" i="2"/>
  <c r="G1107" i="2"/>
  <c r="G1199" i="2"/>
  <c r="G1502" i="2"/>
  <c r="G1032" i="2"/>
  <c r="G1558" i="2"/>
  <c r="G2672" i="2"/>
  <c r="G3291" i="2"/>
  <c r="D3291" i="2"/>
  <c r="G787" i="2"/>
  <c r="G625" i="2"/>
  <c r="G1535" i="2"/>
  <c r="G381" i="2"/>
  <c r="G380" i="2"/>
  <c r="G1179" i="2"/>
  <c r="G3097" i="2"/>
  <c r="G686" i="2"/>
  <c r="G877" i="2"/>
  <c r="G1629" i="2"/>
  <c r="G1769" i="2"/>
  <c r="G1255" i="2"/>
  <c r="G2067" i="2"/>
  <c r="G2287" i="2"/>
  <c r="G1473" i="2"/>
  <c r="G2070" i="2"/>
  <c r="G1084" i="2"/>
  <c r="G351" i="2"/>
  <c r="G925" i="2"/>
  <c r="G1716" i="2"/>
  <c r="G1584" i="2"/>
  <c r="G1350" i="2"/>
  <c r="G2016" i="2"/>
  <c r="G745" i="2"/>
  <c r="G1042" i="2"/>
  <c r="G2617" i="2"/>
  <c r="G2843" i="2"/>
  <c r="G307" i="2"/>
  <c r="G1583" i="2"/>
  <c r="G553" i="2"/>
  <c r="G554" i="2"/>
  <c r="G1482" i="2"/>
  <c r="G1362" i="2"/>
  <c r="G46" i="2"/>
  <c r="G1159" i="2"/>
  <c r="G2102" i="2"/>
  <c r="G2375" i="2"/>
  <c r="G782" i="2"/>
  <c r="G960" i="2"/>
  <c r="G1663" i="2"/>
  <c r="G1602" i="2"/>
  <c r="G665" i="2"/>
  <c r="G1106" i="2"/>
  <c r="G1483" i="2"/>
  <c r="G1677" i="2"/>
  <c r="G1643" i="2"/>
  <c r="G1275" i="2"/>
  <c r="G1610" i="2"/>
  <c r="G906" i="2"/>
  <c r="G1436" i="2"/>
  <c r="G1093" i="2"/>
  <c r="G1177" i="2"/>
  <c r="G2918" i="2"/>
  <c r="G730" i="2"/>
  <c r="G1504" i="2"/>
  <c r="G1879" i="2"/>
  <c r="G693" i="2"/>
  <c r="G1154" i="2"/>
  <c r="G1338" i="2"/>
  <c r="G1454" i="2"/>
  <c r="G3290" i="2"/>
  <c r="D3290" i="2"/>
  <c r="G2166" i="2"/>
  <c r="G575" i="2"/>
  <c r="G2297" i="2"/>
  <c r="G411" i="2"/>
  <c r="G1033" i="2"/>
  <c r="G1141" i="2"/>
  <c r="G687" i="2"/>
  <c r="G2404" i="2"/>
  <c r="G1889" i="2"/>
  <c r="G1546" i="2"/>
  <c r="G928" i="2"/>
  <c r="G395" i="2"/>
  <c r="G1607" i="2"/>
  <c r="G1030" i="2"/>
  <c r="G1344" i="2"/>
  <c r="G1163" i="2"/>
  <c r="G853" i="2"/>
  <c r="G1460" i="2"/>
  <c r="G1656" i="2"/>
  <c r="G1312" i="2"/>
  <c r="G259" i="2"/>
  <c r="G1924" i="2"/>
  <c r="G3289" i="2"/>
  <c r="D3289" i="2"/>
  <c r="G2390" i="2"/>
  <c r="G1281" i="2"/>
  <c r="G197" i="2"/>
  <c r="G20" i="2"/>
  <c r="G1086" i="2"/>
  <c r="G1856" i="2"/>
  <c r="G1140" i="2"/>
  <c r="G914" i="2"/>
  <c r="G1227" i="2"/>
  <c r="G333" i="2"/>
  <c r="G1713" i="2"/>
  <c r="G1628" i="2"/>
  <c r="G1798" i="2"/>
  <c r="G3288" i="2"/>
  <c r="D3288" i="2"/>
  <c r="G1957" i="2"/>
  <c r="G118" i="2"/>
  <c r="G1691" i="2"/>
  <c r="G1534" i="2"/>
  <c r="G2879" i="2"/>
  <c r="G3287" i="2"/>
  <c r="D3287" i="2"/>
  <c r="G533" i="2"/>
  <c r="G1645" i="2"/>
  <c r="G1989" i="2"/>
  <c r="G2273" i="2"/>
  <c r="G1680" i="2"/>
  <c r="G324" i="2"/>
  <c r="G1197" i="2"/>
  <c r="G2653" i="2"/>
  <c r="G2399" i="2"/>
  <c r="G1461" i="2"/>
  <c r="G2148" i="2"/>
  <c r="G1353" i="2"/>
  <c r="G1763" i="2"/>
  <c r="G1349" i="2"/>
  <c r="G1129" i="2"/>
  <c r="G2332" i="2"/>
  <c r="G1890" i="2"/>
  <c r="G1235" i="2"/>
  <c r="G2482" i="2"/>
  <c r="G964" i="2"/>
  <c r="G3286" i="2"/>
  <c r="D3286" i="2"/>
  <c r="G1995" i="2"/>
  <c r="G3285" i="2"/>
  <c r="D3285" i="2"/>
  <c r="G82" i="2"/>
  <c r="G2149" i="2"/>
  <c r="G1635" i="2"/>
  <c r="G154" i="2"/>
  <c r="G632" i="2"/>
  <c r="G1730" i="2"/>
  <c r="G1676" i="2"/>
  <c r="G1839" i="2"/>
  <c r="G1323" i="2"/>
  <c r="G1125" i="2"/>
  <c r="G526" i="2"/>
  <c r="G3284" i="2"/>
  <c r="D3284" i="2"/>
  <c r="G3283" i="2"/>
  <c r="D3283" i="2"/>
  <c r="G3282" i="2"/>
  <c r="D3282" i="2"/>
  <c r="G1243" i="2"/>
  <c r="G1577" i="2"/>
  <c r="G364" i="2"/>
  <c r="G331" i="2"/>
  <c r="G426" i="2"/>
  <c r="G1251" i="2"/>
  <c r="G912" i="2"/>
  <c r="G3281" i="2"/>
  <c r="D3281" i="2"/>
  <c r="G1707" i="2"/>
  <c r="G2244" i="2"/>
  <c r="G2471" i="2"/>
  <c r="G2439" i="2"/>
  <c r="G323" i="2"/>
  <c r="G1593" i="2"/>
  <c r="G1472" i="2"/>
  <c r="G3280" i="2"/>
  <c r="D3280" i="2"/>
  <c r="G400" i="2"/>
  <c r="G1114" i="2"/>
  <c r="G583" i="2"/>
  <c r="G2062" i="2"/>
  <c r="G442" i="2"/>
  <c r="G2709" i="2"/>
  <c r="G2488" i="2"/>
  <c r="G2806" i="2"/>
  <c r="G1419" i="2"/>
  <c r="G3027" i="2"/>
  <c r="G2683" i="2"/>
  <c r="G1622" i="2"/>
  <c r="G961" i="2"/>
  <c r="G3279" i="2"/>
  <c r="D3279" i="2"/>
  <c r="G1509" i="2"/>
  <c r="G3278" i="2"/>
  <c r="D3278" i="2"/>
  <c r="G561" i="2"/>
  <c r="G2115" i="2"/>
  <c r="G3277" i="2"/>
  <c r="D3277" i="2"/>
  <c r="G1195" i="2"/>
  <c r="G3276" i="2"/>
  <c r="D3276" i="2"/>
  <c r="G126" i="2"/>
  <c r="G1657" i="2"/>
  <c r="G412" i="2"/>
  <c r="G40" i="2"/>
  <c r="G1675" i="2"/>
  <c r="G2678" i="2"/>
  <c r="G3275" i="2"/>
  <c r="D3275" i="2"/>
  <c r="G3274" i="2"/>
  <c r="D3274" i="2"/>
  <c r="G1328" i="2"/>
  <c r="G3273" i="2"/>
  <c r="D3273" i="2"/>
  <c r="G716" i="2"/>
  <c r="G19" i="2"/>
  <c r="G2544" i="2"/>
  <c r="G1967" i="2"/>
  <c r="G1723" i="2"/>
  <c r="G1480" i="2"/>
  <c r="G326" i="2"/>
  <c r="G2321" i="2"/>
  <c r="G1215" i="2"/>
  <c r="G1625" i="2"/>
  <c r="G3272" i="2"/>
  <c r="D3272" i="2"/>
  <c r="G1590" i="2"/>
  <c r="G1321" i="2"/>
  <c r="G2041" i="2"/>
  <c r="G1670" i="2"/>
  <c r="G572" i="2"/>
  <c r="G1805" i="2"/>
  <c r="G2386" i="2"/>
  <c r="G3271" i="2"/>
  <c r="D3271" i="2"/>
  <c r="G1933" i="2"/>
  <c r="G1052" i="2"/>
  <c r="G2396" i="2"/>
  <c r="G338" i="2"/>
  <c r="G1126" i="2"/>
  <c r="G1652" i="2"/>
  <c r="G2403" i="2"/>
  <c r="G88" i="2"/>
  <c r="G2387" i="2"/>
  <c r="G1526" i="2"/>
  <c r="G1860" i="2"/>
  <c r="G1121" i="2"/>
  <c r="G1747" i="2"/>
  <c r="G580" i="2"/>
  <c r="G2161" i="2"/>
  <c r="G2095" i="2"/>
  <c r="G1775" i="2"/>
  <c r="G132" i="2"/>
  <c r="G1721" i="2"/>
  <c r="G679" i="2"/>
  <c r="G2114" i="2"/>
  <c r="G1398" i="2"/>
  <c r="G18" i="2"/>
  <c r="G2284" i="2"/>
  <c r="G1277" i="2"/>
  <c r="G1850" i="2"/>
  <c r="G1595" i="2"/>
  <c r="G1733" i="2"/>
  <c r="G1478" i="2"/>
  <c r="G1749" i="2"/>
  <c r="G1511" i="2"/>
  <c r="G1672" i="2"/>
  <c r="G1324" i="2"/>
  <c r="G1777" i="2"/>
  <c r="G1580" i="2"/>
  <c r="G2348" i="2"/>
  <c r="G1724" i="2"/>
  <c r="G1355" i="2"/>
  <c r="G1386" i="2"/>
  <c r="G1543" i="2"/>
  <c r="G78" i="2"/>
  <c r="G348" i="2"/>
  <c r="G1768" i="2"/>
  <c r="G1550" i="2"/>
  <c r="G1586" i="2"/>
  <c r="G1525" i="2"/>
  <c r="G3270" i="2"/>
  <c r="D3270" i="2"/>
  <c r="G3269" i="2"/>
  <c r="D3269" i="2"/>
  <c r="G1788" i="2"/>
  <c r="G1573" i="2"/>
  <c r="G1014" i="2"/>
  <c r="G3268" i="2"/>
  <c r="D3268" i="2"/>
  <c r="G1441" i="2"/>
  <c r="G1449" i="2"/>
  <c r="G1415" i="2"/>
  <c r="G254" i="2"/>
  <c r="G1900" i="2"/>
  <c r="G2338" i="2"/>
  <c r="G980" i="2"/>
  <c r="G2282" i="2"/>
  <c r="G1620" i="2"/>
  <c r="G1475" i="2"/>
  <c r="G1787" i="2"/>
  <c r="G1453" i="2"/>
  <c r="G2020" i="2"/>
  <c r="G963" i="2"/>
  <c r="G1360" i="2"/>
  <c r="G1753" i="2"/>
  <c r="G2996" i="2"/>
  <c r="G1315" i="2"/>
  <c r="G2541" i="2"/>
  <c r="G2206" i="2"/>
  <c r="G2289" i="2"/>
  <c r="G1285" i="2"/>
  <c r="G2135" i="2"/>
  <c r="G1719" i="2"/>
  <c r="G999" i="2"/>
  <c r="G765" i="2"/>
  <c r="G1845" i="2"/>
  <c r="G2518" i="2"/>
  <c r="G1048" i="2"/>
  <c r="G253" i="2"/>
  <c r="G747" i="2"/>
  <c r="G1428" i="2"/>
  <c r="G3267" i="2"/>
  <c r="D3267" i="2"/>
  <c r="G1562" i="2"/>
  <c r="G3266" i="2"/>
  <c r="D3266" i="2"/>
  <c r="G1489" i="2"/>
  <c r="G1057" i="2"/>
  <c r="G1614" i="2"/>
  <c r="G317" i="2"/>
  <c r="G280" i="2"/>
  <c r="G1814" i="2"/>
  <c r="G814" i="2"/>
  <c r="G1307" i="2"/>
  <c r="G368" i="2"/>
  <c r="G540" i="2"/>
  <c r="G2467" i="2"/>
  <c r="G1267" i="2"/>
  <c r="G1664" i="2"/>
  <c r="G1105" i="2"/>
  <c r="G1567" i="2"/>
  <c r="G1978" i="2"/>
  <c r="G1870" i="2"/>
  <c r="G2004" i="2"/>
  <c r="G1514" i="2"/>
  <c r="G1615" i="2"/>
  <c r="G172" i="2"/>
  <c r="G98" i="2"/>
  <c r="G723" i="2"/>
  <c r="G297" i="2"/>
  <c r="G369" i="2"/>
  <c r="G1683" i="2"/>
  <c r="G1786" i="2"/>
  <c r="G3125" i="2"/>
  <c r="G1029" i="2"/>
  <c r="G1064" i="2"/>
  <c r="G1980" i="2"/>
  <c r="G2106" i="2"/>
  <c r="G3265" i="2"/>
  <c r="D3265" i="2"/>
  <c r="G970" i="2"/>
  <c r="G1908" i="2"/>
  <c r="G1939" i="2"/>
  <c r="G2506" i="2"/>
  <c r="G1926" i="2"/>
  <c r="G1193" i="2"/>
  <c r="G2082" i="2"/>
  <c r="G1762" i="2"/>
  <c r="G1883" i="2"/>
  <c r="G2232" i="2"/>
  <c r="G313" i="2"/>
  <c r="G763" i="2"/>
  <c r="G120" i="2"/>
  <c r="G1392" i="2"/>
  <c r="G2112" i="2"/>
  <c r="G2073" i="2"/>
  <c r="G152" i="2"/>
  <c r="G393" i="2"/>
  <c r="G1446" i="2"/>
  <c r="G1444" i="2"/>
  <c r="G1709" i="2"/>
  <c r="G2058" i="2"/>
  <c r="G1295" i="2"/>
  <c r="G1968" i="2"/>
  <c r="G3264" i="2"/>
  <c r="D3264" i="2"/>
  <c r="G1637" i="2"/>
  <c r="G1815" i="2"/>
  <c r="G17" i="2"/>
  <c r="G1701" i="2"/>
  <c r="G2028" i="2"/>
  <c r="G1674" i="2"/>
  <c r="G2022" i="2"/>
  <c r="G2077" i="2"/>
  <c r="G1692" i="2"/>
  <c r="G1075" i="2"/>
  <c r="G1774" i="2"/>
  <c r="G1492" i="2"/>
  <c r="G1921" i="2"/>
  <c r="G3263" i="2"/>
  <c r="D3263" i="2"/>
  <c r="G1609" i="2"/>
  <c r="G1467" i="2"/>
  <c r="G875" i="2"/>
  <c r="G192" i="2"/>
  <c r="G1134" i="2"/>
  <c r="G272" i="2"/>
  <c r="G1636" i="2"/>
  <c r="G1400" i="2"/>
  <c r="G2728" i="2"/>
  <c r="G1741" i="2"/>
  <c r="G2603" i="2"/>
  <c r="G1565" i="2"/>
  <c r="G1644" i="2"/>
  <c r="G1801" i="2"/>
  <c r="G1393" i="2"/>
  <c r="G1020" i="2"/>
  <c r="G1915" i="2"/>
  <c r="G1658" i="2"/>
  <c r="G1348" i="2"/>
  <c r="G3262" i="2"/>
  <c r="D3262" i="2"/>
  <c r="G1875" i="2"/>
  <c r="G3261" i="2"/>
  <c r="D3261" i="2"/>
  <c r="G187" i="2"/>
  <c r="G3260" i="2"/>
  <c r="D3260" i="2"/>
  <c r="G2584" i="2"/>
  <c r="G1831" i="2"/>
  <c r="G1811" i="2"/>
  <c r="G2131" i="2"/>
  <c r="G240" i="2"/>
  <c r="G1735" i="2"/>
  <c r="G1985" i="2"/>
  <c r="G16" i="2"/>
  <c r="G3259" i="2"/>
  <c r="D3259" i="2"/>
  <c r="G2376" i="2"/>
  <c r="G827" i="2"/>
  <c r="G2707" i="2"/>
  <c r="G1919" i="2"/>
  <c r="G1259" i="2"/>
  <c r="G2368" i="2"/>
  <c r="G1378" i="2"/>
  <c r="G1474" i="2"/>
  <c r="G2285" i="2"/>
  <c r="G1549" i="2"/>
  <c r="G1897" i="2"/>
  <c r="G2857" i="2"/>
  <c r="G67" i="2"/>
  <c r="G1499" i="2"/>
  <c r="G2532" i="2"/>
  <c r="G2574" i="2"/>
  <c r="G2460" i="2"/>
  <c r="G1971" i="2"/>
  <c r="G1752" i="2"/>
  <c r="G1544" i="2"/>
  <c r="G2591" i="2"/>
  <c r="G2790" i="2"/>
  <c r="G2468" i="2"/>
  <c r="G2410" i="2"/>
  <c r="G1695" i="2"/>
  <c r="G1646" i="2"/>
  <c r="G1408" i="2"/>
  <c r="G2024" i="2"/>
  <c r="G2686" i="2"/>
  <c r="G1368" i="2"/>
  <c r="G1466" i="2"/>
  <c r="G1759" i="2"/>
  <c r="G1432" i="2"/>
  <c r="G2015" i="2"/>
  <c r="G2361" i="2"/>
  <c r="G1703" i="2"/>
  <c r="G1263" i="2"/>
  <c r="G382" i="2"/>
  <c r="G1906" i="2"/>
  <c r="G2561" i="2"/>
  <c r="G2262" i="2"/>
  <c r="G2056" i="2"/>
  <c r="G2748" i="2"/>
  <c r="G2100" i="2"/>
  <c r="G2527" i="2"/>
  <c r="G1659" i="2"/>
  <c r="G1717" i="2"/>
  <c r="G354" i="2"/>
  <c r="G1737" i="2"/>
  <c r="G2727" i="2"/>
  <c r="G1171" i="2"/>
  <c r="G1394" i="2"/>
  <c r="G1848" i="2"/>
  <c r="G2119" i="2"/>
  <c r="G810" i="2"/>
  <c r="G1958" i="2"/>
  <c r="G129" i="2"/>
  <c r="G2525" i="2"/>
  <c r="G3258" i="2"/>
  <c r="D3258" i="2"/>
  <c r="G3257" i="2"/>
  <c r="D3257" i="2"/>
  <c r="G1325" i="2"/>
  <c r="G1123" i="2"/>
  <c r="G165" i="2"/>
  <c r="G2296" i="2"/>
  <c r="G1212" i="2"/>
  <c r="G306" i="2"/>
  <c r="G1778" i="2"/>
  <c r="G2209" i="2"/>
  <c r="G594" i="2"/>
  <c r="G1015" i="2"/>
  <c r="G130" i="2"/>
  <c r="G1234" i="2"/>
  <c r="G1996" i="2"/>
  <c r="G1284" i="2"/>
  <c r="G3256" i="2"/>
  <c r="D3256" i="2"/>
  <c r="G3255" i="2"/>
  <c r="D3255" i="2"/>
  <c r="G864" i="2"/>
  <c r="G1443" i="2"/>
  <c r="G1871" i="2"/>
  <c r="G3254" i="2"/>
  <c r="D3254" i="2"/>
  <c r="G1401" i="2"/>
  <c r="G394" i="2"/>
  <c r="G1094" i="2"/>
  <c r="G2814" i="2"/>
  <c r="G1743" i="2"/>
  <c r="G1651" i="2"/>
  <c r="G1796" i="2"/>
  <c r="G15" i="2"/>
  <c r="G1929" i="2"/>
  <c r="G1949" i="2"/>
  <c r="G1847" i="2"/>
  <c r="G1851" i="2"/>
  <c r="G2080" i="2"/>
  <c r="G3253" i="2"/>
  <c r="D3253" i="2"/>
  <c r="G1962" i="2"/>
  <c r="G3005" i="2"/>
  <c r="G690" i="2"/>
  <c r="G991" i="2"/>
  <c r="G1736" i="2"/>
  <c r="G14" i="2"/>
  <c r="G2053" i="2"/>
  <c r="G1903" i="2"/>
  <c r="G1501" i="2"/>
  <c r="G1776" i="2"/>
  <c r="G283" i="2"/>
  <c r="G1520" i="2"/>
  <c r="G2538" i="2"/>
  <c r="G1818" i="2"/>
  <c r="G2691" i="2"/>
  <c r="G2064" i="2"/>
  <c r="G1314" i="2"/>
  <c r="G2042" i="2"/>
  <c r="G1751" i="2"/>
  <c r="G1574" i="2"/>
  <c r="G304" i="2"/>
  <c r="G13" i="2"/>
  <c r="G379" i="2"/>
  <c r="G1864" i="2"/>
  <c r="G750" i="2"/>
  <c r="G1521" i="2"/>
  <c r="G2499" i="2"/>
  <c r="G955" i="2"/>
  <c r="G183" i="2"/>
  <c r="G3252" i="2"/>
  <c r="D3252" i="2"/>
  <c r="G287" i="2"/>
  <c r="G2069" i="2"/>
  <c r="G3251" i="2"/>
  <c r="D3251" i="2"/>
  <c r="G1823" i="2"/>
  <c r="G3250" i="2"/>
  <c r="D3250" i="2"/>
  <c r="G2807" i="2"/>
  <c r="G1896" i="2"/>
  <c r="G2304" i="2"/>
  <c r="G685" i="2"/>
  <c r="G3249" i="2"/>
  <c r="D3249" i="2"/>
  <c r="G1911" i="2"/>
  <c r="G2699" i="2"/>
  <c r="G1638" i="2"/>
  <c r="G1505" i="2"/>
  <c r="G1991" i="2"/>
  <c r="G2605" i="2"/>
  <c r="G114" i="2"/>
  <c r="G1447" i="2"/>
  <c r="G1647" i="2"/>
  <c r="G3248" i="2"/>
  <c r="D3248" i="2"/>
  <c r="G3247" i="2"/>
  <c r="D3247" i="2"/>
  <c r="G143" i="2"/>
  <c r="G592" i="2"/>
  <c r="G2050" i="2"/>
  <c r="G2125" i="2"/>
  <c r="G1642" i="2"/>
  <c r="G1710" i="2"/>
  <c r="G1438" i="2"/>
  <c r="G2621" i="2"/>
  <c r="G1804" i="2"/>
  <c r="G2365" i="2"/>
  <c r="G3246" i="2"/>
  <c r="D3246" i="2"/>
  <c r="G2200" i="2"/>
  <c r="G1653" i="2"/>
  <c r="G1791" i="2"/>
  <c r="G2651" i="2"/>
  <c r="G3245" i="2"/>
  <c r="D3245" i="2"/>
  <c r="G1448" i="2"/>
  <c r="G2759" i="2"/>
  <c r="G2076" i="2"/>
  <c r="G3244" i="2"/>
  <c r="D3244" i="2"/>
  <c r="G1928" i="2"/>
  <c r="G1842" i="2"/>
  <c r="G3243" i="2"/>
  <c r="D3243" i="2"/>
  <c r="G2565" i="2"/>
  <c r="G1184" i="2"/>
  <c r="G1829" i="2"/>
  <c r="G1772" i="2"/>
  <c r="G3242" i="2"/>
  <c r="D3242" i="2"/>
  <c r="G3241" i="2"/>
  <c r="D3241" i="2"/>
  <c r="G1694" i="2"/>
  <c r="G2275" i="2"/>
  <c r="G3240" i="2"/>
  <c r="D3240" i="2"/>
  <c r="G315" i="2"/>
  <c r="G952" i="2"/>
  <c r="G719" i="2"/>
  <c r="G3239" i="2"/>
  <c r="D3239" i="2"/>
  <c r="G131" i="2"/>
  <c r="G2340" i="2"/>
  <c r="G1611" i="2"/>
  <c r="G1852" i="2"/>
  <c r="G1621" i="2"/>
  <c r="G1487" i="2"/>
  <c r="G2157" i="2"/>
  <c r="G51" i="2"/>
  <c r="G257" i="2"/>
  <c r="G267" i="2"/>
  <c r="G1689" i="2"/>
  <c r="G1690" i="2"/>
  <c r="G282" i="2"/>
  <c r="G332" i="2"/>
  <c r="G2045" i="2"/>
  <c r="G1955" i="2"/>
  <c r="G3238" i="2"/>
  <c r="D3238" i="2"/>
  <c r="G2110" i="2"/>
  <c r="G209" i="2"/>
  <c r="G1686" i="2"/>
  <c r="G2306" i="2"/>
  <c r="G1547" i="2"/>
  <c r="G1431" i="2"/>
  <c r="G1517" i="2"/>
  <c r="G2664" i="2"/>
  <c r="G2674" i="2"/>
  <c r="G2010" i="2"/>
  <c r="G2783" i="2"/>
  <c r="G1496" i="2"/>
  <c r="G2395" i="2"/>
  <c r="G2227" i="2"/>
  <c r="G12" i="2"/>
  <c r="G2432" i="2"/>
  <c r="G3237" i="2"/>
  <c r="D3237" i="2"/>
  <c r="G322" i="2"/>
  <c r="G2133" i="2"/>
  <c r="G1494" i="2"/>
  <c r="G2214" i="2"/>
  <c r="G1599" i="2"/>
  <c r="G1983" i="2"/>
  <c r="G2216" i="2"/>
  <c r="G1767" i="2"/>
  <c r="G1470" i="2"/>
  <c r="G1352" i="2"/>
  <c r="G2124" i="2"/>
  <c r="G1912" i="2"/>
  <c r="G243" i="2"/>
  <c r="G2580" i="2"/>
  <c r="G3236" i="2"/>
  <c r="D3236" i="2"/>
  <c r="G2378" i="2"/>
  <c r="G1640" i="2"/>
  <c r="G2163" i="2"/>
  <c r="G371" i="2"/>
  <c r="G2464" i="2"/>
  <c r="G141" i="2"/>
  <c r="G2474" i="2"/>
  <c r="G1894" i="2"/>
  <c r="G1909" i="2"/>
  <c r="G396" i="2"/>
  <c r="G1941" i="2"/>
  <c r="G2823" i="2"/>
  <c r="G295" i="2"/>
  <c r="G2250" i="2"/>
  <c r="G538" i="2"/>
  <c r="G1833" i="2"/>
  <c r="G1254" i="2"/>
  <c r="G1943" i="2"/>
  <c r="G2036" i="2"/>
  <c r="G1854" i="2"/>
  <c r="G2044" i="2"/>
  <c r="G2555" i="2"/>
  <c r="G279" i="2"/>
  <c r="G3235" i="2"/>
  <c r="D3235" i="2"/>
  <c r="G202" i="2"/>
  <c r="G2155" i="2"/>
  <c r="G2199" i="2"/>
  <c r="G631" i="2"/>
  <c r="G2666" i="2"/>
  <c r="G1934" i="2"/>
  <c r="G1551" i="2"/>
  <c r="G308" i="2"/>
  <c r="G2120" i="2"/>
  <c r="G2408" i="2"/>
  <c r="G2420" i="2"/>
  <c r="G1633" i="2"/>
  <c r="G2937" i="2"/>
  <c r="G215" i="2"/>
  <c r="G1213" i="2"/>
  <c r="G341" i="2"/>
  <c r="G1217" i="2"/>
  <c r="G1865" i="2"/>
  <c r="G1742" i="2"/>
  <c r="G1258" i="2"/>
  <c r="G798" i="2"/>
  <c r="G2084" i="2"/>
  <c r="G2800" i="2"/>
  <c r="G2459" i="2"/>
  <c r="G1966" i="2"/>
  <c r="G2333" i="2"/>
  <c r="G2612" i="2"/>
  <c r="G2190" i="2"/>
  <c r="G1200" i="2"/>
  <c r="G1994" i="2"/>
  <c r="G2127" i="2"/>
  <c r="G1059" i="2"/>
  <c r="G2002" i="2"/>
  <c r="G1878" i="2"/>
  <c r="G2188" i="2"/>
  <c r="G2568" i="2"/>
  <c r="G2314" i="2"/>
  <c r="G2318" i="2"/>
  <c r="G101" i="2"/>
  <c r="G1435" i="2"/>
  <c r="G2772" i="2"/>
  <c r="G3234" i="2"/>
  <c r="D3234" i="2"/>
  <c r="G1942" i="2"/>
  <c r="G1253" i="2"/>
  <c r="G3233" i="2"/>
  <c r="D3233" i="2"/>
  <c r="G316" i="2"/>
  <c r="G1887" i="2"/>
  <c r="G1516" i="2"/>
  <c r="G286" i="2"/>
  <c r="G1575" i="2"/>
  <c r="G2344" i="2"/>
  <c r="G1947" i="2"/>
  <c r="G1416" i="2"/>
  <c r="G2417" i="2"/>
  <c r="G2280" i="2"/>
  <c r="G3232" i="2"/>
  <c r="D3232" i="2"/>
  <c r="G370" i="2"/>
  <c r="G2052" i="2"/>
  <c r="G1840" i="2"/>
  <c r="G1748" i="2"/>
  <c r="G935" i="2"/>
  <c r="G11" i="2"/>
  <c r="G1681" i="2"/>
  <c r="G2861" i="2"/>
  <c r="G1792" i="2"/>
  <c r="G596" i="2"/>
  <c r="G2211" i="2"/>
  <c r="G1560" i="2"/>
  <c r="G1738" i="2"/>
  <c r="G362" i="2"/>
  <c r="G1018" i="2"/>
  <c r="G2337" i="2"/>
  <c r="G1904" i="2"/>
  <c r="G1923" i="2"/>
  <c r="G924" i="2"/>
  <c r="G1571" i="2"/>
  <c r="G1936" i="2"/>
  <c r="G3231" i="2"/>
  <c r="D3231" i="2"/>
  <c r="G2315" i="2"/>
  <c r="G2027" i="2"/>
  <c r="G230" i="2"/>
  <c r="G1556" i="2"/>
  <c r="G837" i="2"/>
  <c r="G1944" i="2"/>
  <c r="G1026" i="2"/>
  <c r="G3230" i="2"/>
  <c r="D3230" i="2"/>
  <c r="G2878" i="2"/>
  <c r="G119" i="2"/>
  <c r="G2818" i="2"/>
  <c r="G2496" i="2"/>
  <c r="G2021" i="2"/>
  <c r="G1490" i="2"/>
  <c r="G2367" i="2"/>
  <c r="G1450" i="2"/>
  <c r="G2994" i="2"/>
  <c r="G2152" i="2"/>
  <c r="G1582" i="2"/>
  <c r="G1626" i="2"/>
  <c r="G2003" i="2"/>
  <c r="G378" i="2"/>
  <c r="G1770" i="2"/>
  <c r="G3229" i="2"/>
  <c r="D3229" i="2"/>
  <c r="G1760" i="2"/>
  <c r="G1927" i="2"/>
  <c r="G2357" i="2"/>
  <c r="G1976" i="2"/>
  <c r="G1598" i="2"/>
  <c r="G1004" i="2"/>
  <c r="G695" i="2"/>
  <c r="G1868" i="2"/>
  <c r="G2939" i="2"/>
  <c r="G1442" i="2"/>
  <c r="G2569" i="2"/>
  <c r="G1596" i="2"/>
  <c r="G329" i="2"/>
  <c r="G347" i="2"/>
  <c r="G1757" i="2"/>
  <c r="G150" i="2"/>
  <c r="G3228" i="2"/>
  <c r="D3228" i="2"/>
  <c r="G2086" i="2"/>
  <c r="G2183" i="2"/>
  <c r="G2521" i="2"/>
  <c r="G1992" i="2"/>
  <c r="G2602" i="2"/>
  <c r="G1510" i="2"/>
  <c r="G2240" i="2"/>
  <c r="G2821" i="2"/>
  <c r="G1668" i="2"/>
  <c r="G1714" i="2"/>
  <c r="G1464" i="2"/>
  <c r="G3227" i="2"/>
  <c r="D3227" i="2"/>
  <c r="G2235" i="2"/>
  <c r="G2754" i="2"/>
  <c r="G2063" i="2"/>
  <c r="G270" i="2"/>
  <c r="G854" i="2"/>
  <c r="G1471" i="2"/>
  <c r="G1975" i="2"/>
  <c r="G2040" i="2"/>
  <c r="G1855" i="2"/>
  <c r="G2018" i="2"/>
  <c r="G1632" i="2"/>
  <c r="G1862" i="2"/>
  <c r="G2068" i="2"/>
  <c r="G1837" i="2"/>
  <c r="G2197" i="2"/>
  <c r="G1836" i="2"/>
  <c r="G2324" i="2"/>
  <c r="G1867" i="2"/>
  <c r="G2363" i="2"/>
  <c r="G318" i="2"/>
  <c r="G3226" i="2"/>
  <c r="D3226" i="2"/>
  <c r="G1364" i="2"/>
  <c r="G1667" i="2"/>
  <c r="G3225" i="2"/>
  <c r="D3225" i="2"/>
  <c r="G2031" i="2"/>
  <c r="G1797" i="2"/>
  <c r="G3224" i="2"/>
  <c r="D3224" i="2"/>
  <c r="G1999" i="2"/>
  <c r="G2029" i="2"/>
  <c r="G10" i="2"/>
  <c r="G2162" i="2"/>
  <c r="G1863" i="2"/>
  <c r="G1420" i="2"/>
  <c r="G2539" i="2"/>
  <c r="G3041" i="2"/>
  <c r="G1702" i="2"/>
  <c r="G3223" i="2"/>
  <c r="D3223" i="2"/>
  <c r="G1265" i="2"/>
  <c r="G2523" i="2"/>
  <c r="G671" i="2"/>
  <c r="G2014" i="2"/>
  <c r="G1661" i="2"/>
  <c r="G2129" i="2"/>
  <c r="G2136" i="2"/>
  <c r="G2035" i="2"/>
  <c r="G1289" i="2"/>
  <c r="G2259" i="2"/>
  <c r="G1388" i="2"/>
  <c r="G2426" i="2"/>
  <c r="G1693" i="2"/>
  <c r="G2451" i="2"/>
  <c r="G3222" i="2"/>
  <c r="D3222" i="2"/>
  <c r="G2400" i="2"/>
  <c r="G56" i="2"/>
  <c r="G1754" i="2"/>
  <c r="G9" i="2"/>
  <c r="G2134" i="2"/>
  <c r="G2128" i="2"/>
  <c r="G2051" i="2"/>
  <c r="G2302" i="2"/>
  <c r="G2371" i="2"/>
  <c r="G2480" i="2"/>
  <c r="G289" i="2"/>
  <c r="G1712" i="2"/>
  <c r="G236" i="2"/>
  <c r="G2083" i="2"/>
  <c r="G2090" i="2"/>
  <c r="G1982" i="2"/>
  <c r="G1916" i="2"/>
  <c r="G2291" i="2"/>
  <c r="G161" i="2"/>
  <c r="G1873" i="2"/>
  <c r="G2154" i="2"/>
  <c r="G1846" i="2"/>
  <c r="G2286" i="2"/>
  <c r="G3019" i="2"/>
  <c r="G2742" i="2"/>
  <c r="G1533" i="2"/>
  <c r="G2272" i="2"/>
  <c r="G2812" i="2"/>
  <c r="G110" i="2"/>
  <c r="G2351" i="2"/>
  <c r="G3221" i="2"/>
  <c r="D3221" i="2"/>
  <c r="G319" i="2"/>
  <c r="G2089" i="2"/>
  <c r="G2641" i="2"/>
  <c r="G3220" i="2"/>
  <c r="D3220" i="2"/>
  <c r="G99" i="2"/>
  <c r="G204" i="2"/>
  <c r="G2391" i="2"/>
  <c r="G1806" i="2"/>
  <c r="G1794" i="2"/>
  <c r="G1527" i="2"/>
  <c r="G1938" i="2"/>
  <c r="G1784" i="2"/>
  <c r="G973" i="2"/>
  <c r="G268" i="2"/>
  <c r="G2319" i="2"/>
  <c r="G2145" i="2"/>
  <c r="G3219" i="2"/>
  <c r="D3219" i="2"/>
  <c r="G2739" i="2"/>
  <c r="G2032" i="2"/>
  <c r="G1948" i="2"/>
  <c r="G2294" i="2"/>
  <c r="G1639" i="2"/>
  <c r="G246" i="2"/>
  <c r="G1892" i="2"/>
  <c r="G2097" i="2"/>
  <c r="G2140" i="2"/>
  <c r="G260" i="2"/>
  <c r="G1727" i="2"/>
  <c r="G2231" i="2"/>
  <c r="G3066" i="2"/>
  <c r="G2081" i="2"/>
  <c r="G1925" i="2"/>
  <c r="G2370" i="2"/>
  <c r="G2263" i="2"/>
  <c r="G3044" i="2"/>
  <c r="G1773" i="2"/>
  <c r="G159" i="2"/>
  <c r="G1740" i="2"/>
  <c r="G1891" i="2"/>
  <c r="G3218" i="2"/>
  <c r="D3218" i="2"/>
  <c r="G2300" i="2"/>
  <c r="G1578" i="2"/>
  <c r="G375" i="2"/>
  <c r="G1974" i="2"/>
  <c r="G1793" i="2"/>
  <c r="G1725" i="2"/>
  <c r="G2171" i="2"/>
  <c r="G2704" i="2"/>
  <c r="G2201" i="2"/>
  <c r="G2519" i="2"/>
  <c r="G2732" i="2"/>
  <c r="G2366" i="2"/>
  <c r="G1205" i="2"/>
  <c r="G2437" i="2"/>
  <c r="G2334" i="2"/>
  <c r="G201" i="2"/>
  <c r="G2614" i="2"/>
  <c r="G1951" i="2"/>
  <c r="G2184" i="2"/>
  <c r="G2503" i="2"/>
  <c r="G1885" i="2"/>
  <c r="G2137" i="2"/>
  <c r="G2130" i="2"/>
  <c r="G2060" i="2"/>
  <c r="G1264" i="2"/>
  <c r="G2442" i="2"/>
  <c r="G2207" i="2"/>
  <c r="G3217" i="2"/>
  <c r="D3217" i="2"/>
  <c r="G2047" i="2"/>
  <c r="G2712" i="2"/>
  <c r="G1718" i="2"/>
  <c r="G2096" i="2"/>
  <c r="G2237" i="2"/>
  <c r="G1631" i="2"/>
  <c r="G274" i="2"/>
  <c r="G1827" i="2"/>
  <c r="G3216" i="2"/>
  <c r="D3216" i="2"/>
  <c r="G2627" i="2"/>
  <c r="G61" i="2"/>
  <c r="G2177" i="2"/>
  <c r="G1684" i="2"/>
  <c r="G3215" i="2"/>
  <c r="D3215" i="2"/>
  <c r="G2665" i="2"/>
  <c r="G2185" i="2"/>
  <c r="G2264" i="2"/>
  <c r="G1898" i="2"/>
  <c r="G2242" i="2"/>
  <c r="G1795" i="2"/>
  <c r="G2099" i="2"/>
  <c r="G2277" i="2"/>
  <c r="G2267" i="2"/>
  <c r="G2331" i="2"/>
  <c r="G303" i="2"/>
  <c r="G2233" i="2"/>
  <c r="G2221" i="2"/>
  <c r="G2182" i="2"/>
  <c r="G1545" i="2"/>
  <c r="G2174" i="2"/>
  <c r="G2288" i="2"/>
  <c r="G2191" i="2"/>
  <c r="G2981" i="2"/>
  <c r="G3214" i="2"/>
  <c r="D3214" i="2"/>
  <c r="G1612" i="2"/>
  <c r="G2247" i="2"/>
  <c r="G2160" i="2"/>
  <c r="G1800" i="2"/>
  <c r="G1809" i="2"/>
  <c r="G214" i="2"/>
  <c r="G3213" i="2"/>
  <c r="D3213" i="2"/>
  <c r="G2248" i="2"/>
  <c r="G1731" i="2"/>
  <c r="G311" i="2"/>
  <c r="G2121" i="2"/>
  <c r="G2534" i="2"/>
  <c r="G2126" i="2"/>
  <c r="G2260" i="2"/>
  <c r="G2006" i="2"/>
  <c r="G3212" i="2"/>
  <c r="D3212" i="2"/>
  <c r="G2958" i="2"/>
  <c r="G2454" i="2"/>
  <c r="G3211" i="2"/>
  <c r="D3211" i="2"/>
  <c r="G2986" i="2"/>
  <c r="G2548" i="2"/>
  <c r="G1950" i="2"/>
  <c r="G1306" i="2"/>
  <c r="G226" i="2"/>
  <c r="G3210" i="2"/>
  <c r="D3210" i="2"/>
  <c r="G3209" i="2"/>
  <c r="D3209" i="2"/>
  <c r="G574" i="2"/>
  <c r="G2392" i="2"/>
  <c r="G2550" i="2"/>
  <c r="G2406" i="2"/>
  <c r="G1956" i="2"/>
  <c r="G1272" i="2"/>
  <c r="G2180" i="2"/>
  <c r="G1082" i="2"/>
  <c r="G2192" i="2"/>
  <c r="G292" i="2"/>
  <c r="G2416" i="2"/>
  <c r="G2278" i="2"/>
  <c r="G1869" i="2"/>
  <c r="G1993" i="2"/>
  <c r="G1564" i="2"/>
  <c r="G1780" i="2"/>
  <c r="G2313" i="2"/>
  <c r="G2057" i="2"/>
  <c r="G2513" i="2"/>
  <c r="G2298" i="2"/>
  <c r="G2198" i="2"/>
  <c r="G2809" i="2"/>
  <c r="G2860" i="2"/>
  <c r="G2023" i="2"/>
  <c r="G349" i="2"/>
  <c r="G2549" i="2"/>
  <c r="G2536" i="2"/>
  <c r="G2429" i="2"/>
  <c r="G3208" i="2"/>
  <c r="D3208" i="2"/>
  <c r="G2026" i="2"/>
  <c r="G1619" i="2"/>
  <c r="G2270" i="2"/>
  <c r="G2108" i="2"/>
  <c r="G1977" i="2"/>
  <c r="G2179" i="2"/>
  <c r="G219" i="2"/>
  <c r="G2253" i="2"/>
  <c r="G1972" i="2"/>
  <c r="G2092" i="2"/>
  <c r="G1654" i="2"/>
  <c r="G160" i="2"/>
  <c r="G2225" i="2"/>
  <c r="G92" i="2"/>
  <c r="G2697" i="2"/>
  <c r="G84" i="2"/>
  <c r="G2346" i="2"/>
  <c r="G1988" i="2"/>
  <c r="G271" i="2"/>
  <c r="G2616" i="2"/>
  <c r="G711" i="2"/>
  <c r="G2353" i="2"/>
  <c r="G2434" i="2"/>
  <c r="G1945" i="2"/>
  <c r="G2330" i="2"/>
  <c r="G1592" i="2"/>
  <c r="G3207" i="2"/>
  <c r="D3207" i="2"/>
  <c r="G3206" i="2"/>
  <c r="D3206" i="2"/>
  <c r="G261" i="2"/>
  <c r="G2529" i="2"/>
  <c r="G2730" i="2"/>
  <c r="G1893" i="2"/>
  <c r="G8" i="2"/>
  <c r="G2078" i="2"/>
  <c r="G231" i="2"/>
  <c r="G1313" i="2"/>
  <c r="G2176" i="2"/>
  <c r="G2271" i="2"/>
  <c r="G2005" i="2"/>
  <c r="G2012" i="2"/>
  <c r="G2597" i="2"/>
  <c r="G2303" i="2"/>
  <c r="G2218" i="2"/>
  <c r="G2501" i="2"/>
  <c r="G1874" i="2"/>
  <c r="G2402" i="2"/>
  <c r="G2815" i="2"/>
  <c r="G2801" i="2"/>
  <c r="G1832" i="2"/>
  <c r="G2224" i="2"/>
  <c r="G1783" i="2"/>
  <c r="G2508" i="2"/>
  <c r="G205" i="2"/>
  <c r="G2245" i="2"/>
  <c r="G2433" i="2"/>
  <c r="G2906" i="2"/>
  <c r="G2445" i="2"/>
  <c r="G3205" i="2"/>
  <c r="D3205" i="2"/>
  <c r="G2252" i="2"/>
  <c r="G2159" i="2"/>
  <c r="G169" i="2"/>
  <c r="G2635" i="2"/>
  <c r="G3204" i="2"/>
  <c r="D3204" i="2"/>
  <c r="G2094" i="2"/>
  <c r="G1886" i="2"/>
  <c r="G1920" i="2"/>
  <c r="G1359" i="2"/>
  <c r="G1174" i="2"/>
  <c r="G2713" i="2"/>
  <c r="G1462" i="2"/>
  <c r="G2393" i="2"/>
  <c r="G2407" i="2"/>
  <c r="G2868" i="2"/>
  <c r="G2143" i="2"/>
  <c r="G1732" i="2"/>
  <c r="G1384" i="2"/>
  <c r="G2785" i="2"/>
  <c r="G2101" i="2"/>
  <c r="G2654" i="2"/>
  <c r="G2373" i="2"/>
  <c r="G2421" i="2"/>
  <c r="G2088" i="2"/>
  <c r="G2203" i="2"/>
  <c r="G2557" i="2"/>
  <c r="G2290" i="2"/>
  <c r="G206" i="2"/>
  <c r="G1779" i="2"/>
  <c r="G2461" i="2"/>
  <c r="G285" i="2"/>
  <c r="G2517" i="2"/>
  <c r="G1764" i="2"/>
  <c r="G1399" i="2"/>
  <c r="G2359" i="2"/>
  <c r="G2531" i="2"/>
  <c r="G807" i="2"/>
  <c r="G2450" i="2"/>
  <c r="G2553" i="2"/>
  <c r="G2905" i="2"/>
  <c r="G146" i="2"/>
  <c r="G2598" i="2"/>
  <c r="G1468" i="2"/>
  <c r="G2312" i="2"/>
  <c r="G1233" i="2"/>
  <c r="G2122" i="2"/>
  <c r="G1603" i="2"/>
  <c r="G1594" i="2"/>
  <c r="G2239" i="2"/>
  <c r="G1970" i="2"/>
  <c r="G1984" i="2"/>
  <c r="G2436" i="2"/>
  <c r="G2537" i="2"/>
  <c r="G2648" i="2"/>
  <c r="G2009" i="2"/>
  <c r="G251" i="2"/>
  <c r="G2352" i="2"/>
  <c r="G2484" i="2"/>
  <c r="G2931" i="2"/>
  <c r="G2362" i="2"/>
  <c r="G2328" i="2"/>
  <c r="G224" i="2"/>
  <c r="G2661" i="2"/>
  <c r="G2138" i="2"/>
  <c r="G2335" i="2"/>
  <c r="G2784" i="2"/>
  <c r="G2369" i="2"/>
  <c r="G2990" i="2"/>
  <c r="G2329" i="2"/>
  <c r="G2514" i="2"/>
  <c r="G2204" i="2"/>
  <c r="G2109" i="2"/>
  <c r="G2238" i="2"/>
  <c r="G1940" i="2"/>
  <c r="G2220" i="2"/>
  <c r="G1913" i="2"/>
  <c r="G2735" i="2"/>
  <c r="G2374" i="2"/>
  <c r="G2186" i="2"/>
  <c r="G2494" i="2"/>
  <c r="G2355" i="2"/>
  <c r="G2007" i="2"/>
  <c r="G1572" i="2"/>
  <c r="G2039" i="2"/>
  <c r="G2428" i="2"/>
  <c r="G2414" i="2"/>
  <c r="G2213" i="2"/>
  <c r="G2430" i="2"/>
  <c r="G3203" i="2"/>
  <c r="D3203" i="2"/>
  <c r="G2609" i="2"/>
  <c r="G2258" i="2"/>
  <c r="G2011" i="2"/>
  <c r="G290" i="2"/>
  <c r="G1739" i="2"/>
  <c r="G2251" i="2"/>
  <c r="G2049" i="2"/>
  <c r="G2168" i="2"/>
  <c r="G3202" i="2"/>
  <c r="D3202" i="2"/>
  <c r="G2582" i="2"/>
  <c r="G2065" i="2"/>
  <c r="G2169" i="2"/>
  <c r="G50" i="2"/>
  <c r="G1964" i="2"/>
  <c r="G2075" i="2"/>
  <c r="G2033" i="2"/>
  <c r="G1888" i="2"/>
  <c r="G2900" i="2"/>
  <c r="G3201" i="2"/>
  <c r="D3201" i="2"/>
  <c r="G2103" i="2"/>
  <c r="G2423" i="2"/>
  <c r="G2181" i="2"/>
  <c r="G2222" i="2"/>
  <c r="G2364" i="2"/>
  <c r="G2228" i="2"/>
  <c r="G2401" i="2"/>
  <c r="G1604" i="2"/>
  <c r="G2453" i="2"/>
  <c r="G2043" i="2"/>
  <c r="G2153" i="2"/>
  <c r="G2448" i="2"/>
  <c r="G2625" i="2"/>
  <c r="G1858" i="2"/>
  <c r="G1961" i="2"/>
  <c r="G2274" i="2"/>
  <c r="G155" i="2"/>
  <c r="G2301" i="2"/>
  <c r="G2339" i="2"/>
  <c r="G1726" i="2"/>
  <c r="G3200" i="2"/>
  <c r="D3200" i="2"/>
  <c r="G3199" i="2"/>
  <c r="D3199" i="2"/>
  <c r="G1973" i="2"/>
  <c r="G175" i="2"/>
  <c r="G2111" i="2"/>
  <c r="G1803" i="2"/>
  <c r="G1932" i="2"/>
  <c r="G2475" i="2"/>
  <c r="G2320" i="2"/>
  <c r="G7" i="2"/>
  <c r="G2156" i="2"/>
  <c r="G145" i="2"/>
  <c r="G1857" i="2"/>
  <c r="G2795" i="2"/>
  <c r="G2463" i="2"/>
  <c r="G2066" i="2"/>
  <c r="G216" i="2"/>
  <c r="G1861" i="2"/>
  <c r="G2326" i="2"/>
  <c r="G2098" i="2"/>
  <c r="G2466" i="2"/>
  <c r="G2472" i="2"/>
  <c r="G2281" i="2"/>
  <c r="G256" i="2"/>
  <c r="G2740" i="2"/>
  <c r="G2500" i="2"/>
  <c r="G2347" i="2"/>
  <c r="G2490" i="2"/>
  <c r="G217" i="2"/>
  <c r="G2305" i="2"/>
  <c r="G2360" i="2"/>
  <c r="G1880" i="2"/>
  <c r="G91" i="2"/>
  <c r="G2991" i="2"/>
  <c r="G185" i="2"/>
  <c r="G2308" i="2"/>
  <c r="G153" i="2"/>
  <c r="G2165" i="2"/>
  <c r="G2173" i="2"/>
  <c r="G269" i="2"/>
  <c r="G2628" i="2"/>
  <c r="G1997" i="2"/>
  <c r="G2113" i="2"/>
  <c r="G2205" i="2"/>
  <c r="G2606" i="2"/>
  <c r="G3198" i="2"/>
  <c r="D3198" i="2"/>
  <c r="G2908" i="2"/>
  <c r="G2307" i="2"/>
  <c r="G2945" i="2"/>
  <c r="G157" i="2"/>
  <c r="G2848" i="2"/>
  <c r="G196" i="2"/>
  <c r="G186" i="2"/>
  <c r="G2479" i="2"/>
  <c r="G3119" i="2"/>
  <c r="G2195" i="2"/>
  <c r="G2236" i="2"/>
  <c r="G2849" i="2"/>
  <c r="G221" i="2"/>
  <c r="G2354" i="2"/>
  <c r="G57" i="2"/>
  <c r="G2441" i="2"/>
  <c r="G2626" i="2"/>
  <c r="G2802" i="2"/>
  <c r="G2634" i="2"/>
  <c r="G2444" i="2"/>
  <c r="G1901" i="2"/>
  <c r="G6" i="2"/>
  <c r="G2587" i="2"/>
  <c r="G2425" i="2"/>
  <c r="G133" i="2"/>
  <c r="G3197" i="2"/>
  <c r="D3197" i="2"/>
  <c r="G2714" i="2"/>
  <c r="G3196" i="2"/>
  <c r="D3196" i="2"/>
  <c r="G2659" i="2"/>
  <c r="G1685" i="2"/>
  <c r="G2956" i="2"/>
  <c r="G2458" i="2"/>
  <c r="G2265" i="2"/>
  <c r="G2413" i="2"/>
  <c r="G2208" i="2"/>
  <c r="G2533" i="2"/>
  <c r="G2150" i="2"/>
  <c r="G1493" i="2"/>
  <c r="G1931" i="2"/>
  <c r="G2446" i="2"/>
  <c r="G1745" i="2"/>
  <c r="G2449" i="2"/>
  <c r="G2219" i="2"/>
  <c r="G2873" i="2"/>
  <c r="G199" i="2"/>
  <c r="G235" i="2"/>
  <c r="G3195" i="2"/>
  <c r="D3195" i="2"/>
  <c r="G2071" i="2"/>
  <c r="G2593" i="2"/>
  <c r="G244" i="2"/>
  <c r="G1616" i="2"/>
  <c r="G103" i="2"/>
  <c r="G2844" i="2"/>
  <c r="G2646" i="2"/>
  <c r="G2059" i="2"/>
  <c r="G2327" i="2"/>
  <c r="G1895" i="2"/>
  <c r="G1479" i="2"/>
  <c r="G3194" i="2"/>
  <c r="D3194" i="2"/>
  <c r="G3193" i="2"/>
  <c r="D3193" i="2"/>
  <c r="G3192" i="2"/>
  <c r="D3192" i="2"/>
  <c r="G3136" i="2"/>
  <c r="G2968" i="2"/>
  <c r="G2377" i="2"/>
  <c r="G1799" i="2"/>
  <c r="G2515" i="2"/>
  <c r="G3191" i="2"/>
  <c r="D3191" i="2"/>
  <c r="G3128" i="2"/>
  <c r="G1990" i="2"/>
  <c r="G2309" i="2"/>
  <c r="G2993" i="2"/>
  <c r="G2572" i="2"/>
  <c r="G2269" i="2"/>
  <c r="G1696" i="2"/>
  <c r="G2516" i="2"/>
  <c r="G2498" i="2"/>
  <c r="G2682" i="2"/>
  <c r="G2510" i="2"/>
  <c r="G238" i="2"/>
  <c r="G2512" i="2"/>
  <c r="G2632" i="2"/>
  <c r="G264" i="2"/>
  <c r="G2528" i="2"/>
  <c r="G2613" i="2"/>
  <c r="G2796" i="2"/>
  <c r="G2853" i="2"/>
  <c r="G2311" i="2"/>
  <c r="G2202" i="2"/>
  <c r="G2687" i="2"/>
  <c r="G200" i="2"/>
  <c r="G1859" i="2"/>
  <c r="G3190" i="2"/>
  <c r="D3190" i="2"/>
  <c r="G3189" i="2"/>
  <c r="D3189" i="2"/>
  <c r="G2234" i="2"/>
  <c r="G2017" i="2"/>
  <c r="G2037" i="2"/>
  <c r="G2118" i="2"/>
  <c r="G2310" i="2"/>
  <c r="G2385" i="2"/>
  <c r="G212" i="2"/>
  <c r="G1946" i="2"/>
  <c r="G2147" i="2"/>
  <c r="G3188" i="2"/>
  <c r="D3188" i="2"/>
  <c r="G2567" i="2"/>
  <c r="G2509" i="2"/>
  <c r="G2443" i="2"/>
  <c r="G1790" i="2"/>
  <c r="G2731" i="2"/>
  <c r="G2415" i="2"/>
  <c r="G2576" i="2"/>
  <c r="G74" i="2"/>
  <c r="G177" i="2"/>
  <c r="G2000" i="2"/>
  <c r="G2317" i="2"/>
  <c r="G2631" i="2"/>
  <c r="G2940" i="2"/>
  <c r="G2825" i="2"/>
  <c r="G2684" i="2"/>
  <c r="G107" i="2"/>
  <c r="G2791" i="2"/>
  <c r="G2504" i="2"/>
  <c r="G1826" i="2"/>
  <c r="G2752" i="2"/>
  <c r="G2761" i="2"/>
  <c r="G2971" i="2"/>
  <c r="G2241" i="2"/>
  <c r="G2869" i="2"/>
  <c r="G3014" i="2"/>
  <c r="G2440" i="2"/>
  <c r="G2579" i="2"/>
  <c r="G2412" i="2"/>
  <c r="G2336" i="2"/>
  <c r="G239" i="2"/>
  <c r="G2967" i="2"/>
  <c r="G2786" i="2"/>
  <c r="G3187" i="2"/>
  <c r="D3187" i="2"/>
  <c r="G2325" i="2"/>
  <c r="G2350" i="2"/>
  <c r="G2703" i="2"/>
  <c r="G2485" i="2"/>
  <c r="G2530" i="2"/>
  <c r="G2424" i="2"/>
  <c r="G3186" i="2"/>
  <c r="D3186" i="2"/>
  <c r="G2564" i="2"/>
  <c r="G2701" i="2"/>
  <c r="G2962" i="2"/>
  <c r="G3185" i="2"/>
  <c r="D3185" i="2"/>
  <c r="G2447" i="2"/>
  <c r="G2556" i="2"/>
  <c r="G2379" i="2"/>
  <c r="G2187" i="2"/>
  <c r="G2164" i="2"/>
  <c r="G2663" i="2"/>
  <c r="G2418" i="2"/>
  <c r="G2462" i="2"/>
  <c r="G2662" i="2"/>
  <c r="G2744" i="2"/>
  <c r="G3184" i="2"/>
  <c r="D3184" i="2"/>
  <c r="G2196" i="2"/>
  <c r="G2700" i="2"/>
  <c r="G2524" i="2"/>
  <c r="G3183" i="2"/>
  <c r="D3183" i="2"/>
  <c r="G1937" i="2"/>
  <c r="G2091" i="2"/>
  <c r="G2600" i="2"/>
  <c r="G2640" i="2"/>
  <c r="G2624" i="2"/>
  <c r="G2671" i="2"/>
  <c r="G3182" i="2"/>
  <c r="D3182" i="2"/>
  <c r="G2487" i="2"/>
  <c r="G2575" i="2"/>
  <c r="G2696" i="2"/>
  <c r="G49" i="2"/>
  <c r="G179" i="2"/>
  <c r="G2054" i="2"/>
  <c r="G2545" i="2"/>
  <c r="G2637" i="2"/>
  <c r="G2887" i="2"/>
  <c r="G3091" i="2"/>
  <c r="G2948" i="2"/>
  <c r="G2834" i="2"/>
  <c r="G2495" i="2"/>
  <c r="G2716" i="2"/>
  <c r="G2535" i="2"/>
  <c r="G2470" i="2"/>
  <c r="G1914" i="2"/>
  <c r="G3181" i="2"/>
  <c r="D3181" i="2"/>
  <c r="G2889" i="2"/>
  <c r="G3180" i="2"/>
  <c r="D3180" i="2"/>
  <c r="G144" i="2"/>
  <c r="G2756" i="2"/>
  <c r="G2803" i="2"/>
  <c r="G2008" i="2"/>
  <c r="G3117" i="2"/>
  <c r="G2830" i="2"/>
  <c r="G2894" i="2"/>
  <c r="G2526" i="2"/>
  <c r="G2558" i="2"/>
  <c r="G2976" i="2"/>
  <c r="G2901" i="2"/>
  <c r="G2757" i="2"/>
  <c r="G2551" i="2"/>
  <c r="G2610" i="2"/>
  <c r="G2811" i="2"/>
  <c r="G2854" i="2"/>
  <c r="G2619" i="2"/>
  <c r="G2595" i="2"/>
  <c r="G158" i="2"/>
  <c r="G2592" i="2"/>
  <c r="G2898" i="2"/>
  <c r="G2649" i="2"/>
  <c r="G2419" i="2"/>
  <c r="G2644" i="2"/>
  <c r="G2787" i="2"/>
  <c r="G2542" i="2"/>
  <c r="G2469" i="2"/>
  <c r="G93" i="2"/>
  <c r="G2902" i="2"/>
  <c r="G2647" i="2"/>
  <c r="G2493" i="2"/>
  <c r="G2382" i="2"/>
  <c r="G2681" i="2"/>
  <c r="G2726" i="2"/>
  <c r="G2909" i="2"/>
  <c r="G3179" i="2"/>
  <c r="D3179" i="2"/>
  <c r="G2645" i="2"/>
  <c r="G2585" i="2"/>
  <c r="G2979" i="2"/>
  <c r="G2746" i="2"/>
  <c r="G2723" i="2"/>
  <c r="G2293" i="2"/>
  <c r="G113" i="2"/>
  <c r="G2642" i="2"/>
  <c r="G2833" i="2"/>
  <c r="G2483" i="2"/>
  <c r="G2828" i="2"/>
  <c r="G2478" i="2"/>
  <c r="G2431" i="2"/>
  <c r="G170" i="2"/>
  <c r="G2608" i="2"/>
  <c r="G2770" i="2"/>
  <c r="G2562" i="2"/>
  <c r="G2745" i="2"/>
  <c r="G2876" i="2"/>
  <c r="G3067" i="2"/>
  <c r="G2409" i="2"/>
  <c r="G43" i="2"/>
  <c r="G2977" i="2"/>
  <c r="G2630" i="2"/>
  <c r="G2766" i="2"/>
  <c r="G2455" i="2"/>
  <c r="G3178" i="2"/>
  <c r="D3178" i="2"/>
  <c r="G2658" i="2"/>
  <c r="G2670" i="2"/>
  <c r="G1819" i="2"/>
  <c r="G2782" i="2"/>
  <c r="G2194" i="2"/>
  <c r="G3177" i="2"/>
  <c r="D3177" i="2"/>
  <c r="G2738" i="2"/>
  <c r="G3176" i="2"/>
  <c r="D3176" i="2"/>
  <c r="G2698" i="2"/>
  <c r="G2768" i="2"/>
  <c r="G2476" i="2"/>
  <c r="G2650" i="2"/>
  <c r="G3175" i="2"/>
  <c r="D3175" i="2"/>
  <c r="G2925" i="2"/>
  <c r="G2577" i="2"/>
  <c r="G2705" i="2"/>
  <c r="G3008" i="2"/>
  <c r="G2695" i="2"/>
  <c r="G2679" i="2"/>
  <c r="G2724" i="2"/>
  <c r="G2677" i="2"/>
  <c r="G2845" i="2"/>
  <c r="G2749" i="2"/>
  <c r="G2734" i="2"/>
  <c r="G2720" i="2"/>
  <c r="G2394" i="2"/>
  <c r="G2255" i="2"/>
  <c r="G2477" i="2"/>
  <c r="G2832" i="2"/>
  <c r="G2822" i="2"/>
  <c r="G2838" i="2"/>
  <c r="G2573" i="2"/>
  <c r="G164" i="2"/>
  <c r="G2839" i="2"/>
  <c r="G2552" i="2"/>
  <c r="G2798" i="2"/>
  <c r="G2706" i="2"/>
  <c r="G5" i="2"/>
  <c r="G2633" i="2"/>
  <c r="G191" i="2"/>
  <c r="G3012" i="2"/>
  <c r="G2882" i="2"/>
  <c r="G2268" i="2"/>
  <c r="G2916" i="2"/>
  <c r="G2607" i="2"/>
  <c r="G2799" i="2"/>
  <c r="G2690" i="2"/>
  <c r="G3174" i="2"/>
  <c r="D3174" i="2"/>
  <c r="G2520" i="2"/>
  <c r="G124" i="2"/>
  <c r="G52" i="2"/>
  <c r="G2774" i="2"/>
  <c r="G2452" i="2"/>
  <c r="G2753" i="2"/>
  <c r="G2604" i="2"/>
  <c r="G2808" i="2"/>
  <c r="G2769" i="2"/>
  <c r="G2708" i="2"/>
  <c r="G2656" i="2"/>
  <c r="G2381" i="2"/>
  <c r="G2841" i="2"/>
  <c r="G149" i="2"/>
  <c r="G163" i="2"/>
  <c r="G2283" i="2"/>
  <c r="G2380" i="2"/>
  <c r="G2689" i="2"/>
  <c r="G2762" i="2"/>
  <c r="G2919" i="2"/>
  <c r="G2892" i="2"/>
  <c r="G2554" i="2"/>
  <c r="G2965" i="2"/>
  <c r="G2655" i="2"/>
  <c r="G2767" i="2"/>
  <c r="G3104" i="2"/>
  <c r="G86" i="2"/>
  <c r="G2975" i="2"/>
  <c r="G151" i="2"/>
  <c r="G2836" i="2"/>
  <c r="G2497" i="2"/>
  <c r="G2505" i="2"/>
  <c r="G139" i="2"/>
  <c r="G2810" i="2"/>
  <c r="G2341" i="2"/>
  <c r="G2718" i="2"/>
  <c r="G47" i="2"/>
  <c r="G171" i="2"/>
  <c r="G2775" i="2"/>
  <c r="G2837" i="2"/>
  <c r="G2722" i="2"/>
  <c r="G3037" i="2"/>
  <c r="G2620" i="2"/>
  <c r="G2881" i="2"/>
  <c r="G2636" i="2"/>
  <c r="G90" i="2"/>
  <c r="G173" i="2"/>
  <c r="G2668" i="2"/>
  <c r="G2563" i="2"/>
  <c r="G3173" i="2"/>
  <c r="D3173" i="2"/>
  <c r="G2072" i="2"/>
  <c r="G148" i="2"/>
  <c r="G2571" i="2"/>
  <c r="G2829" i="2"/>
  <c r="G3172" i="2"/>
  <c r="D3172" i="2"/>
  <c r="G176" i="2"/>
  <c r="G2764" i="2"/>
  <c r="G3058" i="2"/>
  <c r="G125" i="2"/>
  <c r="G1781" i="2"/>
  <c r="G2741" i="2"/>
  <c r="G3028" i="2"/>
  <c r="G2780" i="2"/>
  <c r="G3171" i="2"/>
  <c r="D3171" i="2"/>
  <c r="G2622" i="2"/>
  <c r="G106" i="2"/>
  <c r="G2989" i="2"/>
  <c r="G62" i="2"/>
  <c r="G123" i="2"/>
  <c r="G142" i="2"/>
  <c r="G2547" i="2"/>
  <c r="G2765" i="2"/>
  <c r="G3016" i="2"/>
  <c r="G2694" i="2"/>
  <c r="G2966" i="2"/>
  <c r="G2871" i="2"/>
  <c r="G2941" i="2"/>
  <c r="G3081" i="2"/>
  <c r="G2546" i="2"/>
  <c r="G2638" i="2"/>
  <c r="G2891" i="2"/>
  <c r="G4" i="2"/>
  <c r="G3120" i="2"/>
  <c r="G2880" i="2"/>
  <c r="G2763" i="2"/>
  <c r="G2725" i="2"/>
  <c r="G2570" i="2"/>
  <c r="G2093" i="2"/>
  <c r="G3059" i="2"/>
  <c r="G2819" i="2"/>
  <c r="G2751" i="2"/>
  <c r="G2792" i="2"/>
  <c r="G2934" i="2"/>
  <c r="G166" i="2"/>
  <c r="G2489" i="2"/>
  <c r="G2883" i="2"/>
  <c r="G184" i="2"/>
  <c r="G2673" i="2"/>
  <c r="G2856" i="2"/>
  <c r="G136" i="2"/>
  <c r="G2870" i="2"/>
  <c r="G2863" i="2"/>
  <c r="G2676" i="2"/>
  <c r="G2859" i="2"/>
  <c r="G2816" i="2"/>
  <c r="G2969" i="2"/>
  <c r="G2794" i="2"/>
  <c r="G2961" i="2"/>
  <c r="G2943" i="2"/>
  <c r="G2486" i="2"/>
  <c r="G2719" i="2"/>
  <c r="G2543" i="2"/>
  <c r="G2692" i="2"/>
  <c r="G2473" i="2"/>
  <c r="G2596" i="2"/>
  <c r="G174" i="2"/>
  <c r="G2688" i="2"/>
  <c r="G2589" i="2"/>
  <c r="G2750" i="2"/>
  <c r="G2932" i="2"/>
  <c r="G2953" i="2"/>
  <c r="G2820" i="2"/>
  <c r="G122" i="2"/>
  <c r="G3088" i="2"/>
  <c r="G2935" i="2"/>
  <c r="G2675" i="2"/>
  <c r="G2867" i="2"/>
  <c r="G2781" i="2"/>
  <c r="G2737" i="2"/>
  <c r="G2928" i="2"/>
  <c r="G2789" i="2"/>
  <c r="G3046" i="2"/>
  <c r="G2457" i="2"/>
  <c r="G2776" i="2"/>
  <c r="G3049" i="2"/>
  <c r="G3082" i="2"/>
  <c r="G2865" i="2"/>
  <c r="G3072" i="2"/>
  <c r="G138" i="2"/>
  <c r="G3170" i="2"/>
  <c r="D3170" i="2"/>
  <c r="G3169" i="2"/>
  <c r="D3169" i="2"/>
  <c r="G3034" i="2"/>
  <c r="G2927" i="2"/>
  <c r="G135" i="2"/>
  <c r="G3168" i="2"/>
  <c r="D3168" i="2"/>
  <c r="G2949" i="2"/>
  <c r="G2599" i="2"/>
  <c r="G2964" i="2"/>
  <c r="G3007" i="2"/>
  <c r="G2405" i="2"/>
  <c r="G2984" i="2"/>
  <c r="G2911" i="2"/>
  <c r="G3039" i="2"/>
  <c r="G137" i="2"/>
  <c r="G115" i="2"/>
  <c r="G2715" i="2"/>
  <c r="G2747" i="2"/>
  <c r="G2711" i="2"/>
  <c r="G2907" i="2"/>
  <c r="G2793" i="2"/>
  <c r="G2389" i="2"/>
  <c r="G2813" i="2"/>
  <c r="G2895" i="2"/>
  <c r="G2896" i="2"/>
  <c r="G2963" i="2"/>
  <c r="G2910" i="2"/>
  <c r="G2884" i="2"/>
  <c r="G2846" i="2"/>
  <c r="G2933" i="2"/>
  <c r="G2923" i="2"/>
  <c r="G2755" i="2"/>
  <c r="G2929" i="2"/>
  <c r="G3167" i="2"/>
  <c r="D3167" i="2"/>
  <c r="G2615" i="2"/>
  <c r="G2805" i="2"/>
  <c r="G102" i="2"/>
  <c r="G45" i="2"/>
  <c r="G2926" i="2"/>
  <c r="G3022" i="2"/>
  <c r="G2851" i="2"/>
  <c r="G2947" i="2"/>
  <c r="G2743" i="2"/>
  <c r="G2685" i="2"/>
  <c r="G100" i="2"/>
  <c r="G2862" i="2"/>
  <c r="G2915" i="2"/>
  <c r="G3166" i="2"/>
  <c r="D3166" i="2"/>
  <c r="G2736" i="2"/>
  <c r="G2667" i="2"/>
  <c r="G2987" i="2"/>
  <c r="G2778" i="2"/>
  <c r="G3165" i="2"/>
  <c r="D3165" i="2"/>
  <c r="G2872" i="2"/>
  <c r="G2852" i="2"/>
  <c r="G2594" i="2"/>
  <c r="G2893" i="2"/>
  <c r="G3164" i="2"/>
  <c r="D3164" i="2"/>
  <c r="G3163" i="2"/>
  <c r="D3163" i="2"/>
  <c r="G2942" i="2"/>
  <c r="G108" i="2"/>
  <c r="G3017" i="2"/>
  <c r="G147" i="2"/>
  <c r="G121" i="2"/>
  <c r="G2914" i="2"/>
  <c r="G2588" i="2"/>
  <c r="G3162" i="2"/>
  <c r="D3162" i="2"/>
  <c r="G2717" i="2"/>
  <c r="G2847" i="2"/>
  <c r="G2758" i="2"/>
  <c r="G2773" i="2"/>
  <c r="G2855" i="2"/>
  <c r="G2912" i="2"/>
  <c r="G2760" i="2"/>
  <c r="G2777" i="2"/>
  <c r="G2952" i="2"/>
  <c r="G2660" i="2"/>
  <c r="G2827" i="2"/>
  <c r="G2652" i="2"/>
  <c r="G2522" i="2"/>
  <c r="G2917" i="2"/>
  <c r="G2944" i="2"/>
  <c r="G3161" i="2"/>
  <c r="D3161" i="2"/>
  <c r="G2983" i="2"/>
  <c r="G2639" i="2"/>
  <c r="G2874" i="2"/>
  <c r="G2974" i="2"/>
  <c r="G2831" i="2"/>
  <c r="G2877" i="2"/>
  <c r="G2826" i="2"/>
  <c r="G3160" i="2"/>
  <c r="D3160" i="2"/>
  <c r="G3159" i="2"/>
  <c r="D3159" i="2"/>
  <c r="G2623" i="2"/>
  <c r="G3032" i="2"/>
  <c r="G2890" i="2"/>
  <c r="G3098" i="2"/>
  <c r="G3063" i="2"/>
  <c r="G3110" i="2"/>
  <c r="G3031" i="2"/>
  <c r="G3079" i="2"/>
  <c r="G2657" i="2"/>
  <c r="G3065" i="2"/>
  <c r="G3043" i="2"/>
  <c r="G2924" i="2"/>
  <c r="G3062" i="2"/>
  <c r="G2897" i="2"/>
  <c r="G3092" i="2"/>
  <c r="G2875" i="2"/>
  <c r="G3001" i="2"/>
  <c r="G128" i="2"/>
  <c r="G3040" i="2"/>
  <c r="G3085" i="2"/>
  <c r="G3052" i="2"/>
  <c r="G2955" i="2"/>
  <c r="G3158" i="2"/>
  <c r="D3158" i="2"/>
  <c r="G3057" i="2"/>
  <c r="G3157" i="2"/>
  <c r="D3157" i="2"/>
  <c r="G63" i="2"/>
  <c r="G3038" i="2"/>
  <c r="G3156" i="2"/>
  <c r="D3156" i="2"/>
  <c r="G3" i="2"/>
  <c r="G3033" i="2"/>
  <c r="G2840" i="2"/>
  <c r="G2858" i="2"/>
  <c r="G3009" i="2"/>
  <c r="G2946" i="2"/>
  <c r="G2866" i="2"/>
  <c r="G2886" i="2"/>
  <c r="G2899" i="2"/>
  <c r="G140" i="2"/>
  <c r="G116" i="2"/>
  <c r="G3078" i="2"/>
  <c r="G3083" i="2"/>
  <c r="G2788" i="2"/>
  <c r="G3094" i="2"/>
  <c r="G2721" i="2"/>
  <c r="G3029" i="2"/>
  <c r="G2922" i="2"/>
  <c r="G2995" i="2"/>
  <c r="G3048" i="2"/>
  <c r="G3051" i="2"/>
  <c r="G2693" i="2"/>
  <c r="G3030" i="2"/>
  <c r="G2972" i="2"/>
  <c r="G3036" i="2"/>
  <c r="G3042" i="2"/>
  <c r="G2999" i="2"/>
  <c r="G3069" i="2"/>
  <c r="G2779" i="2"/>
  <c r="G3101" i="2"/>
  <c r="G53" i="2"/>
  <c r="G3020" i="2"/>
  <c r="G3061" i="2"/>
  <c r="G2456" i="2"/>
  <c r="G41" i="2"/>
  <c r="G2936" i="2"/>
  <c r="G60" i="2"/>
  <c r="G2957" i="2"/>
  <c r="G2904" i="2"/>
  <c r="G3099" i="2"/>
  <c r="G3006" i="2"/>
  <c r="G3013" i="2"/>
  <c r="G3004" i="2"/>
  <c r="G3010" i="2"/>
  <c r="G3011" i="2"/>
  <c r="G83" i="2"/>
  <c r="G3080" i="2"/>
  <c r="G3003" i="2"/>
  <c r="G2913" i="2"/>
  <c r="G3026" i="2"/>
  <c r="G3143" i="2"/>
  <c r="G2804" i="2"/>
  <c r="G3024" i="2"/>
  <c r="G3053" i="2"/>
  <c r="G3021" i="2"/>
  <c r="G2960" i="2"/>
  <c r="G2921" i="2"/>
  <c r="G3076" i="2"/>
  <c r="G3015" i="2"/>
  <c r="G96" i="2"/>
  <c r="G2951" i="2"/>
  <c r="G3155" i="2"/>
  <c r="D3155" i="2"/>
  <c r="G97" i="2"/>
  <c r="G2938" i="2"/>
  <c r="G3121" i="2"/>
  <c r="G127" i="2"/>
  <c r="G2970" i="2"/>
  <c r="G3113" i="2"/>
  <c r="G2954" i="2"/>
  <c r="G2959" i="2"/>
  <c r="G3064" i="2"/>
  <c r="G2903" i="2"/>
  <c r="G3000" i="2"/>
  <c r="G58" i="2"/>
  <c r="G2982" i="2"/>
  <c r="G2997" i="2"/>
  <c r="G3074" i="2"/>
  <c r="G3154" i="2"/>
  <c r="D3154" i="2"/>
  <c r="G3108" i="2"/>
  <c r="G104" i="2"/>
  <c r="G3129" i="2"/>
  <c r="G2992" i="2"/>
  <c r="G3086" i="2"/>
  <c r="G3100" i="2"/>
  <c r="G2824" i="2"/>
  <c r="G89" i="2"/>
  <c r="G3068" i="2"/>
  <c r="G105" i="2"/>
  <c r="G2864" i="2"/>
  <c r="G3070" i="2"/>
  <c r="G2998" i="2"/>
  <c r="G3153" i="2"/>
  <c r="D3153" i="2"/>
  <c r="G77" i="2"/>
  <c r="G3084" i="2"/>
  <c r="G85" i="2"/>
  <c r="G3002" i="2"/>
  <c r="G3152" i="2"/>
  <c r="D3152" i="2"/>
  <c r="G2950" i="2"/>
  <c r="G2988" i="2"/>
  <c r="G3018" i="2"/>
  <c r="G3151" i="2"/>
  <c r="D3151" i="2"/>
  <c r="G3095" i="2"/>
  <c r="G2978" i="2"/>
  <c r="G3135" i="2"/>
  <c r="G3116" i="2"/>
  <c r="G76" i="2"/>
  <c r="G81" i="2"/>
  <c r="G3093" i="2"/>
  <c r="G2973" i="2"/>
  <c r="G3137" i="2"/>
  <c r="G3150" i="2"/>
  <c r="D3150" i="2"/>
  <c r="G112" i="2"/>
  <c r="G3023" i="2"/>
  <c r="G3112" i="2"/>
  <c r="G69" i="2"/>
  <c r="G80" i="2"/>
  <c r="G3107" i="2"/>
  <c r="G3075" i="2"/>
  <c r="G3124" i="2"/>
  <c r="G3060" i="2"/>
  <c r="G3115" i="2"/>
  <c r="G48" i="2"/>
  <c r="G3149" i="2"/>
  <c r="D3149" i="2"/>
  <c r="G3142" i="2"/>
  <c r="G3035" i="2"/>
  <c r="G79" i="2"/>
  <c r="G3102" i="2"/>
  <c r="G3087" i="2"/>
  <c r="G3073" i="2"/>
  <c r="G3138" i="2"/>
  <c r="G3106" i="2"/>
  <c r="G3047" i="2"/>
  <c r="G3105" i="2"/>
  <c r="G3055" i="2"/>
  <c r="G2985" i="2"/>
  <c r="G3122" i="2"/>
  <c r="G3077" i="2"/>
  <c r="G3133" i="2"/>
  <c r="G3071" i="2"/>
  <c r="G3123" i="2"/>
  <c r="G3025" i="2"/>
  <c r="G3130" i="2"/>
  <c r="G3089" i="2"/>
  <c r="G3148" i="2"/>
  <c r="D3148" i="2"/>
  <c r="G2980" i="2"/>
  <c r="G3045" i="2"/>
  <c r="G3132" i="2"/>
  <c r="G3090" i="2"/>
  <c r="G3127" i="2"/>
  <c r="G3114" i="2"/>
  <c r="G73" i="2"/>
  <c r="G3111" i="2"/>
  <c r="G3131" i="2"/>
  <c r="G3134" i="2"/>
  <c r="G3141" i="2"/>
  <c r="G59" i="2"/>
  <c r="G3103" i="2"/>
  <c r="G3147" i="2"/>
  <c r="D3147" i="2"/>
  <c r="G3096" i="2"/>
  <c r="G3146" i="2"/>
  <c r="D3146" i="2"/>
  <c r="G3140" i="2"/>
  <c r="G3145" i="2"/>
  <c r="D3145" i="2"/>
  <c r="G3126" i="2"/>
  <c r="G3144" i="2"/>
  <c r="G3139" i="2"/>
</calcChain>
</file>

<file path=xl/sharedStrings.xml><?xml version="1.0" encoding="utf-8"?>
<sst xmlns="http://schemas.openxmlformats.org/spreadsheetml/2006/main" count="3469" uniqueCount="3433">
  <si>
    <t>pval</t>
  </si>
  <si>
    <t>padj</t>
  </si>
  <si>
    <t>A2ML1</t>
  </si>
  <si>
    <t>A2MP1</t>
  </si>
  <si>
    <t>AAK1</t>
  </si>
  <si>
    <t>AATK</t>
  </si>
  <si>
    <t>ABAT</t>
  </si>
  <si>
    <t>ABCA3</t>
  </si>
  <si>
    <t>ABCA9</t>
  </si>
  <si>
    <t>ABCC12</t>
  </si>
  <si>
    <t>ABCC3</t>
  </si>
  <si>
    <t>ABCC8</t>
  </si>
  <si>
    <t>ABCC9</t>
  </si>
  <si>
    <t>ABCD2</t>
  </si>
  <si>
    <t>ABCG1</t>
  </si>
  <si>
    <t>ABCG4</t>
  </si>
  <si>
    <t>ABCG8</t>
  </si>
  <si>
    <t>ABLIM2</t>
  </si>
  <si>
    <t>AC002429.5</t>
  </si>
  <si>
    <t>AC002451.3</t>
  </si>
  <si>
    <t>AC003102.3</t>
  </si>
  <si>
    <t>AC004066.2</t>
  </si>
  <si>
    <t>Inf</t>
  </si>
  <si>
    <t>AC004158.3</t>
  </si>
  <si>
    <t>AC004817.1</t>
  </si>
  <si>
    <t>AC005013.5</t>
  </si>
  <si>
    <t>AC005082.12</t>
  </si>
  <si>
    <t>AC005235.1</t>
  </si>
  <si>
    <t>AC005330.2</t>
  </si>
  <si>
    <t>AC005355.2</t>
  </si>
  <si>
    <t>AC005592.3</t>
  </si>
  <si>
    <t>AC006129.2</t>
  </si>
  <si>
    <t>AC006273.5</t>
  </si>
  <si>
    <t>AC006466.5</t>
  </si>
  <si>
    <t>AC006946.15</t>
  </si>
  <si>
    <t>AC007092.1</t>
  </si>
  <si>
    <t>AC007131.1</t>
  </si>
  <si>
    <t>AC007326.9</t>
  </si>
  <si>
    <t>AC007375.1</t>
  </si>
  <si>
    <t>AC008069.1</t>
  </si>
  <si>
    <t>AC008268.2</t>
  </si>
  <si>
    <t>AC009014.3</t>
  </si>
  <si>
    <t>AC009227.2</t>
  </si>
  <si>
    <t>AC009232.2</t>
  </si>
  <si>
    <t>AC009487.5</t>
  </si>
  <si>
    <t>AC010731.4</t>
  </si>
  <si>
    <t>AC011288.2</t>
  </si>
  <si>
    <t>AC011322.1</t>
  </si>
  <si>
    <t>AC011516.2</t>
  </si>
  <si>
    <t>AC011524.1</t>
  </si>
  <si>
    <t>AC011995.1</t>
  </si>
  <si>
    <t>AC012507.3</t>
  </si>
  <si>
    <t>AC012531.25</t>
  </si>
  <si>
    <t>AC012593.1</t>
  </si>
  <si>
    <t>AC013268.5</t>
  </si>
  <si>
    <t>AC013402.2</t>
  </si>
  <si>
    <t>AC016292.1</t>
  </si>
  <si>
    <t>AC016757.3</t>
  </si>
  <si>
    <t>AC018799.1</t>
  </si>
  <si>
    <t>AC019118.2</t>
  </si>
  <si>
    <t>AC019171.1</t>
  </si>
  <si>
    <t>AC026310.1</t>
  </si>
  <si>
    <t>AC034228.3</t>
  </si>
  <si>
    <t>AC061961.2</t>
  </si>
  <si>
    <t>AC062021.1</t>
  </si>
  <si>
    <t>AC062028.1</t>
  </si>
  <si>
    <t>AC066593.1</t>
  </si>
  <si>
    <t>AC067969.2</t>
  </si>
  <si>
    <t>AC072052.7</t>
  </si>
  <si>
    <t>AC073069.2</t>
  </si>
  <si>
    <t>AC073479.1</t>
  </si>
  <si>
    <t>AC079233.1</t>
  </si>
  <si>
    <t>AC079305.11</t>
  </si>
  <si>
    <t>AC079341.1</t>
  </si>
  <si>
    <t>AC079354.1</t>
  </si>
  <si>
    <t>AC079776.2</t>
  </si>
  <si>
    <t>AC079776.7</t>
  </si>
  <si>
    <t>AC084809.3</t>
  </si>
  <si>
    <t>AC090044.1</t>
  </si>
  <si>
    <t>AC091878.1</t>
  </si>
  <si>
    <t>AC092661.1</t>
  </si>
  <si>
    <t>AC092667.2</t>
  </si>
  <si>
    <t>AC093391.2</t>
  </si>
  <si>
    <t>AC093590.1</t>
  </si>
  <si>
    <t>AC093802.1</t>
  </si>
  <si>
    <t>AC096669.2</t>
  </si>
  <si>
    <t>AC096772.6</t>
  </si>
  <si>
    <t>AC098826.5</t>
  </si>
  <si>
    <t>AC099754.1</t>
  </si>
  <si>
    <t>AC103563.8</t>
  </si>
  <si>
    <t>AC103563.9</t>
  </si>
  <si>
    <t>AC104801.1</t>
  </si>
  <si>
    <t>AC108938.2</t>
  </si>
  <si>
    <t>AC109826.1</t>
  </si>
  <si>
    <t>AC110619.2</t>
  </si>
  <si>
    <t>AC112229.7</t>
  </si>
  <si>
    <t>AC114877.3</t>
  </si>
  <si>
    <t>AC115522.3</t>
  </si>
  <si>
    <t>AC123886.2</t>
  </si>
  <si>
    <t>AC131097.4</t>
  </si>
  <si>
    <t>AC138647.1</t>
  </si>
  <si>
    <t>AC140481.1</t>
  </si>
  <si>
    <t>AC140481.9</t>
  </si>
  <si>
    <t>AC140912.1</t>
  </si>
  <si>
    <t>AC141928.1</t>
  </si>
  <si>
    <t>AC144838.3</t>
  </si>
  <si>
    <t>AC151961.1</t>
  </si>
  <si>
    <t>AC152010.1</t>
  </si>
  <si>
    <t>ACADL</t>
  </si>
  <si>
    <t>ACE</t>
  </si>
  <si>
    <t>ACHE</t>
  </si>
  <si>
    <t>ACOT4</t>
  </si>
  <si>
    <t>ACSBG1</t>
  </si>
  <si>
    <t>ACSL6</t>
  </si>
  <si>
    <t>ACSS1</t>
  </si>
  <si>
    <t>ACTC1</t>
  </si>
  <si>
    <t>ACTL6A</t>
  </si>
  <si>
    <t>ACTL6B</t>
  </si>
  <si>
    <t>ACTN2</t>
  </si>
  <si>
    <t>ACTR3B</t>
  </si>
  <si>
    <t>ACVR1C</t>
  </si>
  <si>
    <t>ACY3</t>
  </si>
  <si>
    <t>ADAD2</t>
  </si>
  <si>
    <t>ADAM11</t>
  </si>
  <si>
    <t>ADAM23</t>
  </si>
  <si>
    <t>ADAM28</t>
  </si>
  <si>
    <t>ADAM33</t>
  </si>
  <si>
    <t>ADAM9</t>
  </si>
  <si>
    <t>ADAMTS12</t>
  </si>
  <si>
    <t>ADAMTS8</t>
  </si>
  <si>
    <t>ADAMTS9-AS1</t>
  </si>
  <si>
    <t>ADAMTSL2</t>
  </si>
  <si>
    <t>ADAMTSL3</t>
  </si>
  <si>
    <t>ADAP1</t>
  </si>
  <si>
    <t>ADARB2</t>
  </si>
  <si>
    <t>ADC</t>
  </si>
  <si>
    <t>ADCY1</t>
  </si>
  <si>
    <t>ADCY2</t>
  </si>
  <si>
    <t>ADCY4</t>
  </si>
  <si>
    <t>ADCY5</t>
  </si>
  <si>
    <t>ADCY8</t>
  </si>
  <si>
    <t>ADCYAP1</t>
  </si>
  <si>
    <t>ADCYAP1R1</t>
  </si>
  <si>
    <t>ADH1B</t>
  </si>
  <si>
    <t>ADHFE1</t>
  </si>
  <si>
    <t>ADORA3</t>
  </si>
  <si>
    <t>ADRA1A</t>
  </si>
  <si>
    <t>ADRA2A</t>
  </si>
  <si>
    <t>ADRA2B</t>
  </si>
  <si>
    <t>ADRB1</t>
  </si>
  <si>
    <t>ADRB3</t>
  </si>
  <si>
    <t>ADRBK2</t>
  </si>
  <si>
    <t>AEBP1</t>
  </si>
  <si>
    <t>AF127936.3</t>
  </si>
  <si>
    <t>AF127936.5</t>
  </si>
  <si>
    <t>AF131216.5</t>
  </si>
  <si>
    <t>AF186192.5</t>
  </si>
  <si>
    <t>AFF2</t>
  </si>
  <si>
    <t>AGAP1</t>
  </si>
  <si>
    <t>AGAP2</t>
  </si>
  <si>
    <t>AGBL4</t>
  </si>
  <si>
    <t>AGPAT9</t>
  </si>
  <si>
    <t>AGT</t>
  </si>
  <si>
    <t>AIF1</t>
  </si>
  <si>
    <t>AIFM3</t>
  </si>
  <si>
    <t>AIRE</t>
  </si>
  <si>
    <t>AJAP1</t>
  </si>
  <si>
    <t>AK5</t>
  </si>
  <si>
    <t>AK7</t>
  </si>
  <si>
    <t>AKAP5</t>
  </si>
  <si>
    <t>AKAP6</t>
  </si>
  <si>
    <t>AKR1C7P</t>
  </si>
  <si>
    <t>AKR1E2</t>
  </si>
  <si>
    <t>AL022476.2</t>
  </si>
  <si>
    <t>AL078585.1</t>
  </si>
  <si>
    <t>AL132709.1</t>
  </si>
  <si>
    <t>AL133458.1</t>
  </si>
  <si>
    <t>AL356213.1</t>
  </si>
  <si>
    <t>AL445199.1</t>
  </si>
  <si>
    <t>AL450307.1</t>
  </si>
  <si>
    <t>AL450992.2</t>
  </si>
  <si>
    <t>AL691479.1</t>
  </si>
  <si>
    <t>ALDH1A1</t>
  </si>
  <si>
    <t>ALDH1L1</t>
  </si>
  <si>
    <t>ALDH1L1-AS2</t>
  </si>
  <si>
    <t>ALDH6A1</t>
  </si>
  <si>
    <t>ALDOB</t>
  </si>
  <si>
    <t>ALDOC</t>
  </si>
  <si>
    <t>ALOX12B</t>
  </si>
  <si>
    <t>ALOX5</t>
  </si>
  <si>
    <t>ALOX5AP</t>
  </si>
  <si>
    <t>ALPK2</t>
  </si>
  <si>
    <t>ALPL</t>
  </si>
  <si>
    <t>AMER2</t>
  </si>
  <si>
    <t>AMER2-AS1</t>
  </si>
  <si>
    <t>AMER3</t>
  </si>
  <si>
    <t>AMICA1</t>
  </si>
  <si>
    <t>AMIGO1</t>
  </si>
  <si>
    <t>AMMECR1</t>
  </si>
  <si>
    <t>AMPH</t>
  </si>
  <si>
    <t>AMY2A</t>
  </si>
  <si>
    <t>AMZ1</t>
  </si>
  <si>
    <t>ANGPTL4</t>
  </si>
  <si>
    <t>ANK2</t>
  </si>
  <si>
    <t>ANK3</t>
  </si>
  <si>
    <t>ANKRD18A</t>
  </si>
  <si>
    <t>ANKRD18DP</t>
  </si>
  <si>
    <t>ANKRD20A10P</t>
  </si>
  <si>
    <t>ANKRD24</t>
  </si>
  <si>
    <t>ANKRD30BL</t>
  </si>
  <si>
    <t>ANKRD34A</t>
  </si>
  <si>
    <t>ANKRD34B</t>
  </si>
  <si>
    <t>ANKRD34C</t>
  </si>
  <si>
    <t>ANKRD35</t>
  </si>
  <si>
    <t>ANKRD36BP2</t>
  </si>
  <si>
    <t>ANKRD46</t>
  </si>
  <si>
    <t>ANKRD63</t>
  </si>
  <si>
    <t>ANKRD65</t>
  </si>
  <si>
    <t>ANKRD66</t>
  </si>
  <si>
    <t>ANKS1B</t>
  </si>
  <si>
    <t>ANO2</t>
  </si>
  <si>
    <t>ANO3</t>
  </si>
  <si>
    <t>ANO4</t>
  </si>
  <si>
    <t>ANO5</t>
  </si>
  <si>
    <t>ANXA1</t>
  </si>
  <si>
    <t>ANXA2</t>
  </si>
  <si>
    <t>ANXA2P2</t>
  </si>
  <si>
    <t>AOAH</t>
  </si>
  <si>
    <t>AP000230.1</t>
  </si>
  <si>
    <t>AP000439.1</t>
  </si>
  <si>
    <t>AP000459.4</t>
  </si>
  <si>
    <t>AP000679.2</t>
  </si>
  <si>
    <t>AP001046.5</t>
  </si>
  <si>
    <t>AP001092.4</t>
  </si>
  <si>
    <t>AP001189.4</t>
  </si>
  <si>
    <t>AP001623.1</t>
  </si>
  <si>
    <t>AP003039.3</t>
  </si>
  <si>
    <t>AP003774.4</t>
  </si>
  <si>
    <t>AP005530.2</t>
  </si>
  <si>
    <t>APBA1</t>
  </si>
  <si>
    <t>APBA2</t>
  </si>
  <si>
    <t>APBB1</t>
  </si>
  <si>
    <t>APBB1IP</t>
  </si>
  <si>
    <t>APC2</t>
  </si>
  <si>
    <t>APCDD1</t>
  </si>
  <si>
    <t>APLNR</t>
  </si>
  <si>
    <t>APOBEC3B</t>
  </si>
  <si>
    <t>APOBEC3C</t>
  </si>
  <si>
    <t>APOC1</t>
  </si>
  <si>
    <t>APOC2</t>
  </si>
  <si>
    <t>APOE</t>
  </si>
  <si>
    <t>AQP4</t>
  </si>
  <si>
    <t>AQP9</t>
  </si>
  <si>
    <t>ARAP2</t>
  </si>
  <si>
    <t>ARC</t>
  </si>
  <si>
    <t>ARHGAP11A</t>
  </si>
  <si>
    <t>ARHGAP11B</t>
  </si>
  <si>
    <t>ARHGAP18</t>
  </si>
  <si>
    <t>ARHGAP20</t>
  </si>
  <si>
    <t>ARHGAP25</t>
  </si>
  <si>
    <t>ARHGAP36</t>
  </si>
  <si>
    <t>ARHGAP44</t>
  </si>
  <si>
    <t>ARHGDIG</t>
  </si>
  <si>
    <t>ARHGEF15</t>
  </si>
  <si>
    <t>ARHGEF26-AS1</t>
  </si>
  <si>
    <t>ARHGEF33</t>
  </si>
  <si>
    <t>ARHGEF39</t>
  </si>
  <si>
    <t>ARHGEF4</t>
  </si>
  <si>
    <t>ARHGEF9</t>
  </si>
  <si>
    <t>ARL10</t>
  </si>
  <si>
    <t>ARL5AP3</t>
  </si>
  <si>
    <t>ARL9</t>
  </si>
  <si>
    <t>ARMC3</t>
  </si>
  <si>
    <t>ARMCX4</t>
  </si>
  <si>
    <t>ARNT2</t>
  </si>
  <si>
    <t>ARPP21</t>
  </si>
  <si>
    <t>ART3</t>
  </si>
  <si>
    <t>ARX</t>
  </si>
  <si>
    <t>ASB2</t>
  </si>
  <si>
    <t>ASB4</t>
  </si>
  <si>
    <t>ASB9</t>
  </si>
  <si>
    <t>ASCL2</t>
  </si>
  <si>
    <t>ASF1B</t>
  </si>
  <si>
    <t>ASIC2</t>
  </si>
  <si>
    <t>ASIC4</t>
  </si>
  <si>
    <t>ASPDH</t>
  </si>
  <si>
    <t>ASPHD1</t>
  </si>
  <si>
    <t>ASPM</t>
  </si>
  <si>
    <t>ASTN1</t>
  </si>
  <si>
    <t>ASTN2</t>
  </si>
  <si>
    <t>ASXL3</t>
  </si>
  <si>
    <t>ATAD2</t>
  </si>
  <si>
    <t>ATAD5</t>
  </si>
  <si>
    <t>ATCAY</t>
  </si>
  <si>
    <t>ATF7IP2</t>
  </si>
  <si>
    <t>ATG9B</t>
  </si>
  <si>
    <t>ATL1</t>
  </si>
  <si>
    <t>ATOH7</t>
  </si>
  <si>
    <t>ATP13A4</t>
  </si>
  <si>
    <t>ATP13A5</t>
  </si>
  <si>
    <t>ATP13A5-AS1</t>
  </si>
  <si>
    <t>ATP1A2</t>
  </si>
  <si>
    <t>ATP1A3</t>
  </si>
  <si>
    <t>ATP1A4</t>
  </si>
  <si>
    <t>ATP1B2</t>
  </si>
  <si>
    <t>ATP2B2</t>
  </si>
  <si>
    <t>ATP2B3</t>
  </si>
  <si>
    <t>ATP6V0A1</t>
  </si>
  <si>
    <t>ATP6V1B1</t>
  </si>
  <si>
    <t>ATP6V1G2</t>
  </si>
  <si>
    <t>ATP8A1</t>
  </si>
  <si>
    <t>ATP8A2</t>
  </si>
  <si>
    <t>ATP8B4</t>
  </si>
  <si>
    <t>ATP9A</t>
  </si>
  <si>
    <t>ATRNL1</t>
  </si>
  <si>
    <t>ATXN8OS</t>
  </si>
  <si>
    <t>AURKA</t>
  </si>
  <si>
    <t>AURKB</t>
  </si>
  <si>
    <t>AVPR1A</t>
  </si>
  <si>
    <t>B3GALNT1</t>
  </si>
  <si>
    <t>B3GALT1</t>
  </si>
  <si>
    <t>B3GALT2</t>
  </si>
  <si>
    <t>B3GAT1</t>
  </si>
  <si>
    <t>B3GAT2</t>
  </si>
  <si>
    <t>B3GNT1</t>
  </si>
  <si>
    <t>BAALC</t>
  </si>
  <si>
    <t>BAI1</t>
  </si>
  <si>
    <t>BAI2</t>
  </si>
  <si>
    <t>BAI3</t>
  </si>
  <si>
    <t>BAIAP2L2</t>
  </si>
  <si>
    <t>BAIAP3</t>
  </si>
  <si>
    <t>BANK1</t>
  </si>
  <si>
    <t>BARX2</t>
  </si>
  <si>
    <t>BAZ1A</t>
  </si>
  <si>
    <t>BBOX1</t>
  </si>
  <si>
    <t>BCAN</t>
  </si>
  <si>
    <t>BCAS1</t>
  </si>
  <si>
    <t>BCL11A</t>
  </si>
  <si>
    <t>BCL11B</t>
  </si>
  <si>
    <t>BCL2L10</t>
  </si>
  <si>
    <t>BCL2L12</t>
  </si>
  <si>
    <t>BCL6B</t>
  </si>
  <si>
    <t>BEND5</t>
  </si>
  <si>
    <t>BEX1</t>
  </si>
  <si>
    <t>BEX2</t>
  </si>
  <si>
    <t>BEX4</t>
  </si>
  <si>
    <t>BEX5</t>
  </si>
  <si>
    <t>BHLHA9</t>
  </si>
  <si>
    <t>BHLHB9</t>
  </si>
  <si>
    <t>BHLHE22</t>
  </si>
  <si>
    <t>BHLHE41</t>
  </si>
  <si>
    <t>BHMT</t>
  </si>
  <si>
    <t>BHMT2</t>
  </si>
  <si>
    <t>BIN1</t>
  </si>
  <si>
    <t>BIN2</t>
  </si>
  <si>
    <t>BIRC5</t>
  </si>
  <si>
    <t>BLNK</t>
  </si>
  <si>
    <t>BMP3</t>
  </si>
  <si>
    <t>BNC2</t>
  </si>
  <si>
    <t>BORA</t>
  </si>
  <si>
    <t>BRCA1</t>
  </si>
  <si>
    <t>BRCA2</t>
  </si>
  <si>
    <t>BRINP1</t>
  </si>
  <si>
    <t>BRINP2</t>
  </si>
  <si>
    <t>BRINP3</t>
  </si>
  <si>
    <t>BRIP1</t>
  </si>
  <si>
    <t>BRSK1</t>
  </si>
  <si>
    <t>BRSK2</t>
  </si>
  <si>
    <t>BSN</t>
  </si>
  <si>
    <t>BSPRY</t>
  </si>
  <si>
    <t>BTBD17</t>
  </si>
  <si>
    <t>BTK</t>
  </si>
  <si>
    <t>BTN2A2</t>
  </si>
  <si>
    <t>BTN2A3P</t>
  </si>
  <si>
    <t>BTNL9</t>
  </si>
  <si>
    <t>BUB1</t>
  </si>
  <si>
    <t>BUB1B</t>
  </si>
  <si>
    <t>BX119917.1</t>
  </si>
  <si>
    <t>BX255923.3</t>
  </si>
  <si>
    <t>BX842568.1</t>
  </si>
  <si>
    <t>BZRAP1</t>
  </si>
  <si>
    <t>C10orf105</t>
  </si>
  <si>
    <t>C10orf54</t>
  </si>
  <si>
    <t>C11orf35</t>
  </si>
  <si>
    <t>C11orf82</t>
  </si>
  <si>
    <t>C11orf87</t>
  </si>
  <si>
    <t>C11orf96</t>
  </si>
  <si>
    <t>C12orf39</t>
  </si>
  <si>
    <t>C12orf54</t>
  </si>
  <si>
    <t>C12orf68</t>
  </si>
  <si>
    <t>C12orf76</t>
  </si>
  <si>
    <t>C14orf132</t>
  </si>
  <si>
    <t>C15orf59</t>
  </si>
  <si>
    <t>C16orf45</t>
  </si>
  <si>
    <t>C16orf59</t>
  </si>
  <si>
    <t>C16orf89</t>
  </si>
  <si>
    <t>C16orf96</t>
  </si>
  <si>
    <t>C17orf102</t>
  </si>
  <si>
    <t>C17orf53</t>
  </si>
  <si>
    <t>C17orf72</t>
  </si>
  <si>
    <t>C19orf77</t>
  </si>
  <si>
    <t>C1QA</t>
  </si>
  <si>
    <t>C1QB</t>
  </si>
  <si>
    <t>C1QC</t>
  </si>
  <si>
    <t>C1QL2</t>
  </si>
  <si>
    <t>C1QL3</t>
  </si>
  <si>
    <t>C1QTNF4</t>
  </si>
  <si>
    <t>C1QTNF7</t>
  </si>
  <si>
    <t>C1orf115</t>
  </si>
  <si>
    <t>C1orf173</t>
  </si>
  <si>
    <t>C1orf222</t>
  </si>
  <si>
    <t>C1orf61</t>
  </si>
  <si>
    <t>C1orf64</t>
  </si>
  <si>
    <t>C1orf95</t>
  </si>
  <si>
    <t>C20orf166-AS1</t>
  </si>
  <si>
    <t>C20orf203</t>
  </si>
  <si>
    <t>C20orf24</t>
  </si>
  <si>
    <t>C21orf128</t>
  </si>
  <si>
    <t>C21orf58</t>
  </si>
  <si>
    <t>C22orf31</t>
  </si>
  <si>
    <t>C2CD4B</t>
  </si>
  <si>
    <t>C2CD4C</t>
  </si>
  <si>
    <t>C2orf40</t>
  </si>
  <si>
    <t>C2orf48</t>
  </si>
  <si>
    <t>C2orf50</t>
  </si>
  <si>
    <t>C2orf72</t>
  </si>
  <si>
    <t>C2orf80</t>
  </si>
  <si>
    <t>C2orf82</t>
  </si>
  <si>
    <t>C3</t>
  </si>
  <si>
    <t>C3AR1</t>
  </si>
  <si>
    <t>C3orf70</t>
  </si>
  <si>
    <t>C3orf80</t>
  </si>
  <si>
    <t>C4A</t>
  </si>
  <si>
    <t>C4A-AS1</t>
  </si>
  <si>
    <t>C4B</t>
  </si>
  <si>
    <t>C4orf50</t>
  </si>
  <si>
    <t>C5AR2</t>
  </si>
  <si>
    <t>C5orf49</t>
  </si>
  <si>
    <t>C5orf64</t>
  </si>
  <si>
    <t>C7</t>
  </si>
  <si>
    <t>C7orf13</t>
  </si>
  <si>
    <t>C7orf41</t>
  </si>
  <si>
    <t>C8orf34</t>
  </si>
  <si>
    <t>C8orf46</t>
  </si>
  <si>
    <t>C8orf47</t>
  </si>
  <si>
    <t>C9orf24</t>
  </si>
  <si>
    <t>CA10</t>
  </si>
  <si>
    <t>CA11</t>
  </si>
  <si>
    <t>CA4</t>
  </si>
  <si>
    <t>CA7</t>
  </si>
  <si>
    <t>CABP1</t>
  </si>
  <si>
    <t>CABP7</t>
  </si>
  <si>
    <t>CABYR</t>
  </si>
  <si>
    <t>CACNA1A</t>
  </si>
  <si>
    <t>CACNA1B</t>
  </si>
  <si>
    <t>CACNA1D</t>
  </si>
  <si>
    <t>CACNA1E</t>
  </si>
  <si>
    <t>CACNA1F</t>
  </si>
  <si>
    <t>CACNA1H</t>
  </si>
  <si>
    <t>CACNA1I</t>
  </si>
  <si>
    <t>CACNA1S</t>
  </si>
  <si>
    <t>CACNA2D2</t>
  </si>
  <si>
    <t>CACNA2D3</t>
  </si>
  <si>
    <t>CACNB1</t>
  </si>
  <si>
    <t>CACNB2</t>
  </si>
  <si>
    <t>CACNB4</t>
  </si>
  <si>
    <t>CACNG1</t>
  </si>
  <si>
    <t>CACNG2</t>
  </si>
  <si>
    <t>CACNG3</t>
  </si>
  <si>
    <t>CACNG5</t>
  </si>
  <si>
    <t>CACNG7</t>
  </si>
  <si>
    <t>CACNG8</t>
  </si>
  <si>
    <t>CADM2</t>
  </si>
  <si>
    <t>CADM3</t>
  </si>
  <si>
    <t>CADPS</t>
  </si>
  <si>
    <t>CALHM1</t>
  </si>
  <si>
    <t>CALM1</t>
  </si>
  <si>
    <t>CALML3-AS1</t>
  </si>
  <si>
    <t>CALN1</t>
  </si>
  <si>
    <t>CALU</t>
  </si>
  <si>
    <t>CALY</t>
  </si>
  <si>
    <t>CAMK1D</t>
  </si>
  <si>
    <t>CAMK1G</t>
  </si>
  <si>
    <t>CAMK2A</t>
  </si>
  <si>
    <t>CAMK2B</t>
  </si>
  <si>
    <t>CAMK2N1</t>
  </si>
  <si>
    <t>CAMKK1</t>
  </si>
  <si>
    <t>CAMKV</t>
  </si>
  <si>
    <t>CAMP</t>
  </si>
  <si>
    <t>CAMSAP3</t>
  </si>
  <si>
    <t>CAND2</t>
  </si>
  <si>
    <t>CAPN9</t>
  </si>
  <si>
    <t>CARD11</t>
  </si>
  <si>
    <t>CARTPT</t>
  </si>
  <si>
    <t>CASC5</t>
  </si>
  <si>
    <t>CASKIN1</t>
  </si>
  <si>
    <t>CASQ1</t>
  </si>
  <si>
    <t>CAV1</t>
  </si>
  <si>
    <t>CBFA2T3</t>
  </si>
  <si>
    <t>CBLN1</t>
  </si>
  <si>
    <t>CBLN4</t>
  </si>
  <si>
    <t>CBX2</t>
  </si>
  <si>
    <t>CBX7</t>
  </si>
  <si>
    <t>CCBE1</t>
  </si>
  <si>
    <t>CCDC140</t>
  </si>
  <si>
    <t>CCDC141</t>
  </si>
  <si>
    <t>CCDC147-AS1</t>
  </si>
  <si>
    <t>CCDC166</t>
  </si>
  <si>
    <t>CCDC170</t>
  </si>
  <si>
    <t>CCDC177</t>
  </si>
  <si>
    <t>CCDC18</t>
  </si>
  <si>
    <t>CCDC3</t>
  </si>
  <si>
    <t>CCDC64</t>
  </si>
  <si>
    <t>CCDC68</t>
  </si>
  <si>
    <t>CCDC8</t>
  </si>
  <si>
    <t>CCDC80</t>
  </si>
  <si>
    <t>CCDC85A</t>
  </si>
  <si>
    <t>CCK</t>
  </si>
  <si>
    <t>CCKBR</t>
  </si>
  <si>
    <t>CCL19</t>
  </si>
  <si>
    <t>CCL28</t>
  </si>
  <si>
    <t>CCL3</t>
  </si>
  <si>
    <t>CCL3L1</t>
  </si>
  <si>
    <t>CCL3L3</t>
  </si>
  <si>
    <t>CCL4</t>
  </si>
  <si>
    <t>CCL4L1</t>
  </si>
  <si>
    <t>CCL4L2</t>
  </si>
  <si>
    <t>CCM2L</t>
  </si>
  <si>
    <t>CCNA2</t>
  </si>
  <si>
    <t>CCNB1</t>
  </si>
  <si>
    <t>CCNB2</t>
  </si>
  <si>
    <t>CCND1</t>
  </si>
  <si>
    <t>CCND2</t>
  </si>
  <si>
    <t>CCNI2</t>
  </si>
  <si>
    <t>CCNJL</t>
  </si>
  <si>
    <t>CCR5</t>
  </si>
  <si>
    <t>CCSER1</t>
  </si>
  <si>
    <t>CD109</t>
  </si>
  <si>
    <t>CD14</t>
  </si>
  <si>
    <t>CD164L2</t>
  </si>
  <si>
    <t>CD200</t>
  </si>
  <si>
    <t>CD244</t>
  </si>
  <si>
    <t>CD247</t>
  </si>
  <si>
    <t>CD248</t>
  </si>
  <si>
    <t>CD300A</t>
  </si>
  <si>
    <t>CD300LF</t>
  </si>
  <si>
    <t>CD38</t>
  </si>
  <si>
    <t>CD3E</t>
  </si>
  <si>
    <t>CD4</t>
  </si>
  <si>
    <t>CD44</t>
  </si>
  <si>
    <t>CD48</t>
  </si>
  <si>
    <t>CD52</t>
  </si>
  <si>
    <t>CD53</t>
  </si>
  <si>
    <t>CD70</t>
  </si>
  <si>
    <t>CD84</t>
  </si>
  <si>
    <t>CD86</t>
  </si>
  <si>
    <t>CD8A</t>
  </si>
  <si>
    <t>CD8B</t>
  </si>
  <si>
    <t>CD8BP</t>
  </si>
  <si>
    <t>CD93</t>
  </si>
  <si>
    <t>CDC20</t>
  </si>
  <si>
    <t>CDC25A</t>
  </si>
  <si>
    <t>CDC25C</t>
  </si>
  <si>
    <t>CDC45</t>
  </si>
  <si>
    <t>CDC6</t>
  </si>
  <si>
    <t>CDCA2</t>
  </si>
  <si>
    <t>CDCA3</t>
  </si>
  <si>
    <t>CDCA4</t>
  </si>
  <si>
    <t>CDCA5</t>
  </si>
  <si>
    <t>CDCA8</t>
  </si>
  <si>
    <t>CDH10</t>
  </si>
  <si>
    <t>CDH18</t>
  </si>
  <si>
    <t>CDH20</t>
  </si>
  <si>
    <t>CDH22</t>
  </si>
  <si>
    <t>CDH8</t>
  </si>
  <si>
    <t>CDH9</t>
  </si>
  <si>
    <t>CDHR1</t>
  </si>
  <si>
    <t>CDIP1</t>
  </si>
  <si>
    <t>CDK1</t>
  </si>
  <si>
    <t>CDK2</t>
  </si>
  <si>
    <t>CDK5R1</t>
  </si>
  <si>
    <t>CDK5R2</t>
  </si>
  <si>
    <t>CDKL2</t>
  </si>
  <si>
    <t>CDKN3</t>
  </si>
  <si>
    <t>CDO1</t>
  </si>
  <si>
    <t>CDR1</t>
  </si>
  <si>
    <t>CDT1</t>
  </si>
  <si>
    <t>CEACAM21</t>
  </si>
  <si>
    <t>CECR1</t>
  </si>
  <si>
    <t>CECR2</t>
  </si>
  <si>
    <t>CECR6</t>
  </si>
  <si>
    <t>CELF2</t>
  </si>
  <si>
    <t>CELF2-AS1</t>
  </si>
  <si>
    <t>CELF3</t>
  </si>
  <si>
    <t>CELF4</t>
  </si>
  <si>
    <t>CELF5</t>
  </si>
  <si>
    <t>CELSR1</t>
  </si>
  <si>
    <t>CENPA</t>
  </si>
  <si>
    <t>CENPE</t>
  </si>
  <si>
    <t>CENPF</t>
  </si>
  <si>
    <t>CENPH</t>
  </si>
  <si>
    <t>CENPI</t>
  </si>
  <si>
    <t>CENPK</t>
  </si>
  <si>
    <t>CENPM</t>
  </si>
  <si>
    <t>CENPVP1</t>
  </si>
  <si>
    <t>CENPW</t>
  </si>
  <si>
    <t>CEP152</t>
  </si>
  <si>
    <t>CEP55</t>
  </si>
  <si>
    <t>CERS1</t>
  </si>
  <si>
    <t>CES4A</t>
  </si>
  <si>
    <t>CES5A</t>
  </si>
  <si>
    <t>CFC1</t>
  </si>
  <si>
    <t>CFC1B</t>
  </si>
  <si>
    <t>CGREF1</t>
  </si>
  <si>
    <t>CH25H</t>
  </si>
  <si>
    <t>CHD5</t>
  </si>
  <si>
    <t>CHEK1</t>
  </si>
  <si>
    <t>CHGA</t>
  </si>
  <si>
    <t>CHGB</t>
  </si>
  <si>
    <t>CHL1</t>
  </si>
  <si>
    <t>CHN2</t>
  </si>
  <si>
    <t>CHP2</t>
  </si>
  <si>
    <t>CHRD</t>
  </si>
  <si>
    <t>CHRDL1</t>
  </si>
  <si>
    <t>CHRFAM7A</t>
  </si>
  <si>
    <t>CHRM1</t>
  </si>
  <si>
    <t>CHRM3</t>
  </si>
  <si>
    <t>CHRM4</t>
  </si>
  <si>
    <t>CHRNA2</t>
  </si>
  <si>
    <t>CHRNA4</t>
  </si>
  <si>
    <t>CHRNA7</t>
  </si>
  <si>
    <t>CHRNB2</t>
  </si>
  <si>
    <t>CHRNB3</t>
  </si>
  <si>
    <t>CHST1</t>
  </si>
  <si>
    <t>CHST13</t>
  </si>
  <si>
    <t>CHST14</t>
  </si>
  <si>
    <t>CHST6</t>
  </si>
  <si>
    <t>CHST8</t>
  </si>
  <si>
    <t>CHTF18</t>
  </si>
  <si>
    <t>CIDEA</t>
  </si>
  <si>
    <t>CKAP2</t>
  </si>
  <si>
    <t>CKAP2L</t>
  </si>
  <si>
    <t>CKAP4</t>
  </si>
  <si>
    <t>CKMT1A</t>
  </si>
  <si>
    <t>CKMT1B</t>
  </si>
  <si>
    <t>CKS1B</t>
  </si>
  <si>
    <t>CKS2</t>
  </si>
  <si>
    <t>CLASP2</t>
  </si>
  <si>
    <t>CLCA4</t>
  </si>
  <si>
    <t>CLCN4</t>
  </si>
  <si>
    <t>CLDN10</t>
  </si>
  <si>
    <t>CLDN5</t>
  </si>
  <si>
    <t>CLEC14A</t>
  </si>
  <si>
    <t>CLEC17A</t>
  </si>
  <si>
    <t>CLEC2L</t>
  </si>
  <si>
    <t>CLEC3B</t>
  </si>
  <si>
    <t>CLEC4G</t>
  </si>
  <si>
    <t>CLEC4GP1</t>
  </si>
  <si>
    <t>CLEC5A</t>
  </si>
  <si>
    <t>CLEC7A</t>
  </si>
  <si>
    <t>CLEC9A</t>
  </si>
  <si>
    <t>CLIC5</t>
  </si>
  <si>
    <t>CLIP3</t>
  </si>
  <si>
    <t>CLSPN</t>
  </si>
  <si>
    <t>CLSTN2</t>
  </si>
  <si>
    <t>CLSTN3</t>
  </si>
  <si>
    <t>CLUL1</t>
  </si>
  <si>
    <t>CLVS1</t>
  </si>
  <si>
    <t>CLVS2</t>
  </si>
  <si>
    <t>CMTM3</t>
  </si>
  <si>
    <t>CNDP1</t>
  </si>
  <si>
    <t>CNGB1</t>
  </si>
  <si>
    <t>CNIH2</t>
  </si>
  <si>
    <t>CNKSR2</t>
  </si>
  <si>
    <t>CNN2</t>
  </si>
  <si>
    <t>CNNM1</t>
  </si>
  <si>
    <t>CNTFR</t>
  </si>
  <si>
    <t>CNTFR-AS1</t>
  </si>
  <si>
    <t>CNTN1</t>
  </si>
  <si>
    <t>CNTN2</t>
  </si>
  <si>
    <t>CNTN3</t>
  </si>
  <si>
    <t>CNTN4</t>
  </si>
  <si>
    <t>CNTN5</t>
  </si>
  <si>
    <t>CNTN6</t>
  </si>
  <si>
    <t>CNTNAP1</t>
  </si>
  <si>
    <t>CNTNAP2</t>
  </si>
  <si>
    <t>CNTNAP4</t>
  </si>
  <si>
    <t>CNTNAP5</t>
  </si>
  <si>
    <t>COCH</t>
  </si>
  <si>
    <t>COL20A1</t>
  </si>
  <si>
    <t>COL23A1</t>
  </si>
  <si>
    <t>COL25A1</t>
  </si>
  <si>
    <t>COL26A1</t>
  </si>
  <si>
    <t>COL5A2</t>
  </si>
  <si>
    <t>COLCA1</t>
  </si>
  <si>
    <t>COLCA2</t>
  </si>
  <si>
    <t>CORO1A</t>
  </si>
  <si>
    <t>CORO6</t>
  </si>
  <si>
    <t>COX4I2</t>
  </si>
  <si>
    <t>COX7A1</t>
  </si>
  <si>
    <t>CPA4</t>
  </si>
  <si>
    <t>CPAMD8</t>
  </si>
  <si>
    <t>CPE</t>
  </si>
  <si>
    <t>CPEB3</t>
  </si>
  <si>
    <t>CPLX1</t>
  </si>
  <si>
    <t>CPLX2</t>
  </si>
  <si>
    <t>CPNE4</t>
  </si>
  <si>
    <t>CPNE5</t>
  </si>
  <si>
    <t>CPNE6</t>
  </si>
  <si>
    <t>CPNE9</t>
  </si>
  <si>
    <t>CRABP1</t>
  </si>
  <si>
    <t>CRB1</t>
  </si>
  <si>
    <t>CREG2</t>
  </si>
  <si>
    <t>CRH</t>
  </si>
  <si>
    <t>CRHBP</t>
  </si>
  <si>
    <t>CRHR1</t>
  </si>
  <si>
    <t>CRHR2</t>
  </si>
  <si>
    <t>CRIP3</t>
  </si>
  <si>
    <t>CRNDE</t>
  </si>
  <si>
    <t>CRTAC1</t>
  </si>
  <si>
    <t>CRTC1</t>
  </si>
  <si>
    <t>CRY2</t>
  </si>
  <si>
    <t>CRYGD</t>
  </si>
  <si>
    <t>CRYM</t>
  </si>
  <si>
    <t>CSDC2</t>
  </si>
  <si>
    <t>CSF1R</t>
  </si>
  <si>
    <t>CSF2RA</t>
  </si>
  <si>
    <t>CSF2RB</t>
  </si>
  <si>
    <t>CSF3R</t>
  </si>
  <si>
    <t>CSGALNACT1</t>
  </si>
  <si>
    <t>CSMD1</t>
  </si>
  <si>
    <t>CSMD3</t>
  </si>
  <si>
    <t>CSPG5</t>
  </si>
  <si>
    <t>CSRNP3</t>
  </si>
  <si>
    <t>CTA-14H9.5</t>
  </si>
  <si>
    <t>CTA-254O6.1</t>
  </si>
  <si>
    <t>CTA-796E4.4</t>
  </si>
  <si>
    <t>CTA-929C8.8</t>
  </si>
  <si>
    <t>CTAG2</t>
  </si>
  <si>
    <t>CTB-113D17.1</t>
  </si>
  <si>
    <t>CTB-113P19.4</t>
  </si>
  <si>
    <t>CTB-50L17.14</t>
  </si>
  <si>
    <t>CTB-83J4.2</t>
  </si>
  <si>
    <t>CTC-304I17.5</t>
  </si>
  <si>
    <t>CTC-329D1.3</t>
  </si>
  <si>
    <t>CTC-340D7.1</t>
  </si>
  <si>
    <t>CTC-419K13.1</t>
  </si>
  <si>
    <t>CTC-467M3.3</t>
  </si>
  <si>
    <t>CTC-471C19.1</t>
  </si>
  <si>
    <t>CTC-478M6.1</t>
  </si>
  <si>
    <t>CTC-525D6.1</t>
  </si>
  <si>
    <t>CTC-525D6.2</t>
  </si>
  <si>
    <t>CTD-2023N9.3</t>
  </si>
  <si>
    <t>CTD-2050B12.2</t>
  </si>
  <si>
    <t>CTD-2081K17.2</t>
  </si>
  <si>
    <t>CTD-2116N20.1</t>
  </si>
  <si>
    <t>CTD-2126E3.4</t>
  </si>
  <si>
    <t>CTD-2147F2.2</t>
  </si>
  <si>
    <t>CTD-2184D3.6</t>
  </si>
  <si>
    <t>CTD-2195M15.1</t>
  </si>
  <si>
    <t>CTD-2210P24.4</t>
  </si>
  <si>
    <t>CTD-2228A4.1</t>
  </si>
  <si>
    <t>CTD-2232E5.2</t>
  </si>
  <si>
    <t>CTD-2267D19.6</t>
  </si>
  <si>
    <t>CTD-2275D24.3</t>
  </si>
  <si>
    <t>CTD-2277K2.1</t>
  </si>
  <si>
    <t>CTD-2297D10.2</t>
  </si>
  <si>
    <t>CTD-2334D19.1</t>
  </si>
  <si>
    <t>CTD-2377O17.1</t>
  </si>
  <si>
    <t>CTD-2380F24.1</t>
  </si>
  <si>
    <t>CTD-2510F5.4</t>
  </si>
  <si>
    <t>CTD-2514K5.2</t>
  </si>
  <si>
    <t>CTD-2536I1.1</t>
  </si>
  <si>
    <t>CTD-2540B15.6</t>
  </si>
  <si>
    <t>CTD-2554C21.2</t>
  </si>
  <si>
    <t>CTD-2554C21.3</t>
  </si>
  <si>
    <t>CTD-2555A7.2</t>
  </si>
  <si>
    <t>CTD-2560E9.3</t>
  </si>
  <si>
    <t>CTD-2560K21.6</t>
  </si>
  <si>
    <t>CTD-2562J17.4</t>
  </si>
  <si>
    <t>CTD-2562J17.7</t>
  </si>
  <si>
    <t>CTD-2587H19.2</t>
  </si>
  <si>
    <t>CTD-3064H18.4</t>
  </si>
  <si>
    <t>CTD-3116E22.7</t>
  </si>
  <si>
    <t>CTD-3162L10.5</t>
  </si>
  <si>
    <t>CTD-3193O13.9</t>
  </si>
  <si>
    <t>CTIF</t>
  </si>
  <si>
    <t>CTNNA2</t>
  </si>
  <si>
    <t>CTNNAL1</t>
  </si>
  <si>
    <t>CTNND2</t>
  </si>
  <si>
    <t>CTSLP2</t>
  </si>
  <si>
    <t>CTXN1</t>
  </si>
  <si>
    <t>CTXN2</t>
  </si>
  <si>
    <t>CTXN3</t>
  </si>
  <si>
    <t>CUX2</t>
  </si>
  <si>
    <t>CX3CR1</t>
  </si>
  <si>
    <t>CXCL5</t>
  </si>
  <si>
    <t>CXCR4</t>
  </si>
  <si>
    <t>CXXC11</t>
  </si>
  <si>
    <t>CXXC4</t>
  </si>
  <si>
    <t>CXorf21</t>
  </si>
  <si>
    <t>CXorf30</t>
  </si>
  <si>
    <t>CXorf36</t>
  </si>
  <si>
    <t>CYBB</t>
  </si>
  <si>
    <t>CYFIP2</t>
  </si>
  <si>
    <t>CYP21A1P</t>
  </si>
  <si>
    <t>CYP26A1</t>
  </si>
  <si>
    <t>CYP26C1</t>
  </si>
  <si>
    <t>CYP46A1</t>
  </si>
  <si>
    <t>CYP4X1</t>
  </si>
  <si>
    <t>CYSLTR2</t>
  </si>
  <si>
    <t>CYYR1</t>
  </si>
  <si>
    <t>DAB1</t>
  </si>
  <si>
    <t>DACH2</t>
  </si>
  <si>
    <t>DACT2</t>
  </si>
  <si>
    <t>DACT3</t>
  </si>
  <si>
    <t>DAPK1</t>
  </si>
  <si>
    <t>DAW1</t>
  </si>
  <si>
    <t>DBF4</t>
  </si>
  <si>
    <t>DBF4P1</t>
  </si>
  <si>
    <t>DBH</t>
  </si>
  <si>
    <t>DBX2</t>
  </si>
  <si>
    <t>DCAF12L2</t>
  </si>
  <si>
    <t>DCHS2</t>
  </si>
  <si>
    <t>DCLK1</t>
  </si>
  <si>
    <t>DCLK3</t>
  </si>
  <si>
    <t>DCN</t>
  </si>
  <si>
    <t>DCSTAMP</t>
  </si>
  <si>
    <t>DCTN1-AS1</t>
  </si>
  <si>
    <t>DCX</t>
  </si>
  <si>
    <t>DDN</t>
  </si>
  <si>
    <t>DDX12P</t>
  </si>
  <si>
    <t>DDX25</t>
  </si>
  <si>
    <t>DEGS2</t>
  </si>
  <si>
    <t>DENND1C</t>
  </si>
  <si>
    <t>DENND6B</t>
  </si>
  <si>
    <t>DEPDC1</t>
  </si>
  <si>
    <t>DEPDC1B</t>
  </si>
  <si>
    <t>DESI2</t>
  </si>
  <si>
    <t>DGCR10</t>
  </si>
  <si>
    <t>DGCR5</t>
  </si>
  <si>
    <t>DGCR9</t>
  </si>
  <si>
    <t>DGKB</t>
  </si>
  <si>
    <t>DGKE</t>
  </si>
  <si>
    <t>DGKI</t>
  </si>
  <si>
    <t>DGKZP1</t>
  </si>
  <si>
    <t>DHFR</t>
  </si>
  <si>
    <t>DHFRP1</t>
  </si>
  <si>
    <t>DHRS9</t>
  </si>
  <si>
    <t>DIAPH3</t>
  </si>
  <si>
    <t>DIO3</t>
  </si>
  <si>
    <t>DIO3OS</t>
  </si>
  <si>
    <t>DIRAS1</t>
  </si>
  <si>
    <t>DIRAS2</t>
  </si>
  <si>
    <t>DLEU7</t>
  </si>
  <si>
    <t>DLG2</t>
  </si>
  <si>
    <t>DLG3</t>
  </si>
  <si>
    <t>DLG4</t>
  </si>
  <si>
    <t>DLGAP1</t>
  </si>
  <si>
    <t>DLGAP1-AS3</t>
  </si>
  <si>
    <t>DLGAP1-AS4</t>
  </si>
  <si>
    <t>DLGAP2</t>
  </si>
  <si>
    <t>DLGAP3</t>
  </si>
  <si>
    <t>DLGAP5</t>
  </si>
  <si>
    <t>DLL3</t>
  </si>
  <si>
    <t>DLL4</t>
  </si>
  <si>
    <t>DLX4</t>
  </si>
  <si>
    <t>DLX6-AS1</t>
  </si>
  <si>
    <t>DMRTC1</t>
  </si>
  <si>
    <t>DMRTC1B</t>
  </si>
  <si>
    <t>DMTN</t>
  </si>
  <si>
    <t>DNAAF1</t>
  </si>
  <si>
    <t>DNAJA4</t>
  </si>
  <si>
    <t>DNAJC12</t>
  </si>
  <si>
    <t>DNAJC22</t>
  </si>
  <si>
    <t>DNAJC6</t>
  </si>
  <si>
    <t>DNER</t>
  </si>
  <si>
    <t>DNM1</t>
  </si>
  <si>
    <t>DNM1P47</t>
  </si>
  <si>
    <t>DNM3</t>
  </si>
  <si>
    <t>DOC2A</t>
  </si>
  <si>
    <t>DOC2B</t>
  </si>
  <si>
    <t>DOCK3</t>
  </si>
  <si>
    <t>DOCK4</t>
  </si>
  <si>
    <t>DOCK8</t>
  </si>
  <si>
    <t>DOCK9</t>
  </si>
  <si>
    <t>DOK6</t>
  </si>
  <si>
    <t>DPEP2</t>
  </si>
  <si>
    <t>DPP10</t>
  </si>
  <si>
    <t>DPP6</t>
  </si>
  <si>
    <t>DPYSL2</t>
  </si>
  <si>
    <t>DRAM1</t>
  </si>
  <si>
    <t>DRAXIN</t>
  </si>
  <si>
    <t>DRD1</t>
  </si>
  <si>
    <t>DRD5</t>
  </si>
  <si>
    <t>DRD5P2</t>
  </si>
  <si>
    <t>DRP2</t>
  </si>
  <si>
    <t>DSCAM</t>
  </si>
  <si>
    <t>DSCAML1</t>
  </si>
  <si>
    <t>DSCC1</t>
  </si>
  <si>
    <t>DSN1</t>
  </si>
  <si>
    <t>DSP</t>
  </si>
  <si>
    <t>DTL</t>
  </si>
  <si>
    <t>DTNA</t>
  </si>
  <si>
    <t>DTX1</t>
  </si>
  <si>
    <t>DTX4</t>
  </si>
  <si>
    <t>DUSP2</t>
  </si>
  <si>
    <t>DUSP26</t>
  </si>
  <si>
    <t>DUSP27</t>
  </si>
  <si>
    <t>DUSP8</t>
  </si>
  <si>
    <t>DYDC2</t>
  </si>
  <si>
    <t>DYNC1I1</t>
  </si>
  <si>
    <t>E2F1</t>
  </si>
  <si>
    <t>E2F2</t>
  </si>
  <si>
    <t>E2F7</t>
  </si>
  <si>
    <t>E2F8</t>
  </si>
  <si>
    <t>ECEL1</t>
  </si>
  <si>
    <t>ECHDC3</t>
  </si>
  <si>
    <t>ECT2</t>
  </si>
  <si>
    <t>EDN3</t>
  </si>
  <si>
    <t>EDNRB</t>
  </si>
  <si>
    <t>EEF1A2</t>
  </si>
  <si>
    <t>EFCAB1</t>
  </si>
  <si>
    <t>EFNB3</t>
  </si>
  <si>
    <t>EFR3B</t>
  </si>
  <si>
    <t>EGFL6</t>
  </si>
  <si>
    <t>EGR2</t>
  </si>
  <si>
    <t>EGR3</t>
  </si>
  <si>
    <t>EGR4</t>
  </si>
  <si>
    <t>EHD3</t>
  </si>
  <si>
    <t>EIF4E1B</t>
  </si>
  <si>
    <t>EIF4E3</t>
  </si>
  <si>
    <t>ELAVL2</t>
  </si>
  <si>
    <t>ELAVL3</t>
  </si>
  <si>
    <t>ELAVL4</t>
  </si>
  <si>
    <t>ELF4</t>
  </si>
  <si>
    <t>ELFN1</t>
  </si>
  <si>
    <t>ELFN2</t>
  </si>
  <si>
    <t>ELMO1</t>
  </si>
  <si>
    <t>ELMOD1</t>
  </si>
  <si>
    <t>ELN</t>
  </si>
  <si>
    <t>ELOVL2</t>
  </si>
  <si>
    <t>ELOVL2-AS1</t>
  </si>
  <si>
    <t>ELOVL4</t>
  </si>
  <si>
    <t>ELTD1</t>
  </si>
  <si>
    <t>EMCN</t>
  </si>
  <si>
    <t>EME1</t>
  </si>
  <si>
    <t>EMILIN3</t>
  </si>
  <si>
    <t>EMX1</t>
  </si>
  <si>
    <t>EMX2</t>
  </si>
  <si>
    <t>EMX2OS</t>
  </si>
  <si>
    <t>EN1</t>
  </si>
  <si>
    <t>ENC1</t>
  </si>
  <si>
    <t>ENDOU</t>
  </si>
  <si>
    <t>ENHO</t>
  </si>
  <si>
    <t>ENKUR</t>
  </si>
  <si>
    <t>ENO2</t>
  </si>
  <si>
    <t>ENPP6</t>
  </si>
  <si>
    <t>ENPP7P11</t>
  </si>
  <si>
    <t>ENTPD2</t>
  </si>
  <si>
    <t>ENTPD3</t>
  </si>
  <si>
    <t>EPB41L1</t>
  </si>
  <si>
    <t>EPB41L3</t>
  </si>
  <si>
    <t>EPB41L4B</t>
  </si>
  <si>
    <t>EPCAM</t>
  </si>
  <si>
    <t>EPHA10</t>
  </si>
  <si>
    <t>EPHA2</t>
  </si>
  <si>
    <t>EPHA6</t>
  </si>
  <si>
    <t>EPHA8</t>
  </si>
  <si>
    <t>EPHB1</t>
  </si>
  <si>
    <t>EPHB6</t>
  </si>
  <si>
    <t>ERBB4</t>
  </si>
  <si>
    <t>ERC2</t>
  </si>
  <si>
    <t>ERCC6L</t>
  </si>
  <si>
    <t>ERICH1-AS1</t>
  </si>
  <si>
    <t>ERMN</t>
  </si>
  <si>
    <t>ESCO2</t>
  </si>
  <si>
    <t>ESPL1</t>
  </si>
  <si>
    <t>ETNPPL</t>
  </si>
  <si>
    <t>EVA1A</t>
  </si>
  <si>
    <t>EVL</t>
  </si>
  <si>
    <t>EXD1</t>
  </si>
  <si>
    <t>EXO1</t>
  </si>
  <si>
    <t>EYA2</t>
  </si>
  <si>
    <t>EYA4</t>
  </si>
  <si>
    <t>EZH2</t>
  </si>
  <si>
    <t>F13A1</t>
  </si>
  <si>
    <t>F2R</t>
  </si>
  <si>
    <t>F2RL2</t>
  </si>
  <si>
    <t>F7</t>
  </si>
  <si>
    <t>FAAH</t>
  </si>
  <si>
    <t>FABP1</t>
  </si>
  <si>
    <t>FABP3</t>
  </si>
  <si>
    <t>FADS6</t>
  </si>
  <si>
    <t>FAIM2</t>
  </si>
  <si>
    <t>FAM101A</t>
  </si>
  <si>
    <t>FAM107A</t>
  </si>
  <si>
    <t>FAM111A</t>
  </si>
  <si>
    <t>FAM111B</t>
  </si>
  <si>
    <t>FAM124B</t>
  </si>
  <si>
    <t>FAM129B</t>
  </si>
  <si>
    <t>FAM131A</t>
  </si>
  <si>
    <t>FAM131B</t>
  </si>
  <si>
    <t>FAM134B</t>
  </si>
  <si>
    <t>FAM135B</t>
  </si>
  <si>
    <t>FAM149A</t>
  </si>
  <si>
    <t>FAM153A</t>
  </si>
  <si>
    <t>FAM153B</t>
  </si>
  <si>
    <t>FAM153C</t>
  </si>
  <si>
    <t>FAM155A</t>
  </si>
  <si>
    <t>FAM155B</t>
  </si>
  <si>
    <t>FAM161B</t>
  </si>
  <si>
    <t>FAM162B</t>
  </si>
  <si>
    <t>FAM163A</t>
  </si>
  <si>
    <t>FAM163B</t>
  </si>
  <si>
    <t>FAM167A</t>
  </si>
  <si>
    <t>FAM171A1</t>
  </si>
  <si>
    <t>FAM171A2</t>
  </si>
  <si>
    <t>FAM171B</t>
  </si>
  <si>
    <t>FAM174B</t>
  </si>
  <si>
    <t>FAM181A</t>
  </si>
  <si>
    <t>FAM181A-AS1</t>
  </si>
  <si>
    <t>FAM181B</t>
  </si>
  <si>
    <t>FAM184A</t>
  </si>
  <si>
    <t>FAM189A1</t>
  </si>
  <si>
    <t>FAM196A</t>
  </si>
  <si>
    <t>FAM198A</t>
  </si>
  <si>
    <t>FAM19A1</t>
  </si>
  <si>
    <t>FAM19A2</t>
  </si>
  <si>
    <t>FAM19A4</t>
  </si>
  <si>
    <t>FAM19A5</t>
  </si>
  <si>
    <t>FAM201A</t>
  </si>
  <si>
    <t>FAM26F</t>
  </si>
  <si>
    <t>FAM49A</t>
  </si>
  <si>
    <t>FAM50B</t>
  </si>
  <si>
    <t>FAM57B</t>
  </si>
  <si>
    <t>FAM60A</t>
  </si>
  <si>
    <t>FAM60CP</t>
  </si>
  <si>
    <t>FAM64A</t>
  </si>
  <si>
    <t>FAM69C</t>
  </si>
  <si>
    <t>FAM72B</t>
  </si>
  <si>
    <t>FAM72C</t>
  </si>
  <si>
    <t>FAM72D</t>
  </si>
  <si>
    <t>FAM81A</t>
  </si>
  <si>
    <t>FAM83D</t>
  </si>
  <si>
    <t>FAM83H</t>
  </si>
  <si>
    <t>FAM84A</t>
  </si>
  <si>
    <t>FAM87A</t>
  </si>
  <si>
    <t>FAM90A11P</t>
  </si>
  <si>
    <t>FANCA</t>
  </si>
  <si>
    <t>FANCD2</t>
  </si>
  <si>
    <t>FANCI</t>
  </si>
  <si>
    <t>FBLL1</t>
  </si>
  <si>
    <t>FBLN2</t>
  </si>
  <si>
    <t>FBXL16</t>
  </si>
  <si>
    <t>FBXL21</t>
  </si>
  <si>
    <t>FBXO2</t>
  </si>
  <si>
    <t>FBXO43</t>
  </si>
  <si>
    <t>FBXO44</t>
  </si>
  <si>
    <t>FBXO5</t>
  </si>
  <si>
    <t>FBXW7</t>
  </si>
  <si>
    <t>FCER1A</t>
  </si>
  <si>
    <t>FCER1G</t>
  </si>
  <si>
    <t>FCER2</t>
  </si>
  <si>
    <t>FCGR1A</t>
  </si>
  <si>
    <t>FCGR1B</t>
  </si>
  <si>
    <t>FCGR1C</t>
  </si>
  <si>
    <t>FCGR3A</t>
  </si>
  <si>
    <t>FCGR3B</t>
  </si>
  <si>
    <t>FCN1</t>
  </si>
  <si>
    <t>FDPSP4</t>
  </si>
  <si>
    <t>FER1L6-AS2</t>
  </si>
  <si>
    <t>FES</t>
  </si>
  <si>
    <t>FEZF2</t>
  </si>
  <si>
    <t>FFAR4</t>
  </si>
  <si>
    <t>FGD2</t>
  </si>
  <si>
    <t>FGD5</t>
  </si>
  <si>
    <t>FGF1</t>
  </si>
  <si>
    <t>FGF12</t>
  </si>
  <si>
    <t>FGF12-AS3</t>
  </si>
  <si>
    <t>FGF14</t>
  </si>
  <si>
    <t>FGFR3</t>
  </si>
  <si>
    <t>FGL1</t>
  </si>
  <si>
    <t>FGL2</t>
  </si>
  <si>
    <t>FGR</t>
  </si>
  <si>
    <t>FHIT</t>
  </si>
  <si>
    <t>FHL5</t>
  </si>
  <si>
    <t>FIBIN</t>
  </si>
  <si>
    <t>FKBP10</t>
  </si>
  <si>
    <t>FLJ30594</t>
  </si>
  <si>
    <t>FLNA</t>
  </si>
  <si>
    <t>FLRT1</t>
  </si>
  <si>
    <t>FLT3</t>
  </si>
  <si>
    <t>FLT4</t>
  </si>
  <si>
    <t>FMOD</t>
  </si>
  <si>
    <t>FN3K</t>
  </si>
  <si>
    <t>FNDC1</t>
  </si>
  <si>
    <t>FNDC3B</t>
  </si>
  <si>
    <t>FNDC5</t>
  </si>
  <si>
    <t>FNDC9</t>
  </si>
  <si>
    <t>FOLR2</t>
  </si>
  <si>
    <t>FOS</t>
  </si>
  <si>
    <t>FOSB</t>
  </si>
  <si>
    <t>FOXD2-AS1</t>
  </si>
  <si>
    <t>FOXM1</t>
  </si>
  <si>
    <t>FOXP2</t>
  </si>
  <si>
    <t>FPR1</t>
  </si>
  <si>
    <t>FPR3</t>
  </si>
  <si>
    <t>FREM3</t>
  </si>
  <si>
    <t>FRMPD1</t>
  </si>
  <si>
    <t>FRMPD2</t>
  </si>
  <si>
    <t>FRMPD2P1</t>
  </si>
  <si>
    <t>FRMPD2P2</t>
  </si>
  <si>
    <t>FRMPD4</t>
  </si>
  <si>
    <t>FRRS1</t>
  </si>
  <si>
    <t>FRRS1L</t>
  </si>
  <si>
    <t>FSTL4</t>
  </si>
  <si>
    <t>FSTL5</t>
  </si>
  <si>
    <t>FUT9</t>
  </si>
  <si>
    <t>FXYD1</t>
  </si>
  <si>
    <t>FXYD6</t>
  </si>
  <si>
    <t>FXYD7</t>
  </si>
  <si>
    <t>FZD10</t>
  </si>
  <si>
    <t>FZD10-AS1</t>
  </si>
  <si>
    <t>GABARAPL1</t>
  </si>
  <si>
    <t>GABBR1</t>
  </si>
  <si>
    <t>GABBR2</t>
  </si>
  <si>
    <t>GABRA1</t>
  </si>
  <si>
    <t>GABRA4</t>
  </si>
  <si>
    <t>GABRA5</t>
  </si>
  <si>
    <t>GABRA6</t>
  </si>
  <si>
    <t>GABRB1</t>
  </si>
  <si>
    <t>GABRB2</t>
  </si>
  <si>
    <t>GABRB3</t>
  </si>
  <si>
    <t>GABRD</t>
  </si>
  <si>
    <t>GABRG1</t>
  </si>
  <si>
    <t>GABRG2</t>
  </si>
  <si>
    <t>GABRG3</t>
  </si>
  <si>
    <t>GABRQ</t>
  </si>
  <si>
    <t>GAD1</t>
  </si>
  <si>
    <t>GAD2</t>
  </si>
  <si>
    <t>GAL</t>
  </si>
  <si>
    <t>GAL3ST1</t>
  </si>
  <si>
    <t>GAL3ST3</t>
  </si>
  <si>
    <t>GALNT13</t>
  </si>
  <si>
    <t>GALNT14</t>
  </si>
  <si>
    <t>GALNT15</t>
  </si>
  <si>
    <t>GALNT16</t>
  </si>
  <si>
    <t>GALNT18</t>
  </si>
  <si>
    <t>GALNT5</t>
  </si>
  <si>
    <t>GALNTL5</t>
  </si>
  <si>
    <t>GALNTL6</t>
  </si>
  <si>
    <t>GAP43</t>
  </si>
  <si>
    <t>GAPT</t>
  </si>
  <si>
    <t>GAREML</t>
  </si>
  <si>
    <t>GARNL3</t>
  </si>
  <si>
    <t>GAS2L3</t>
  </si>
  <si>
    <t>GAS7</t>
  </si>
  <si>
    <t>GATA3</t>
  </si>
  <si>
    <t>GATA4</t>
  </si>
  <si>
    <t>GATA6-AS1</t>
  </si>
  <si>
    <t>GATM</t>
  </si>
  <si>
    <t>GBGT1</t>
  </si>
  <si>
    <t>GBP2</t>
  </si>
  <si>
    <t>GCK</t>
  </si>
  <si>
    <t>GCNT4</t>
  </si>
  <si>
    <t>GDA</t>
  </si>
  <si>
    <t>GDAP1L1</t>
  </si>
  <si>
    <t>GDF10</t>
  </si>
  <si>
    <t>GDF7</t>
  </si>
  <si>
    <t>GDPD1</t>
  </si>
  <si>
    <t>GFOD1</t>
  </si>
  <si>
    <t>GFRA2</t>
  </si>
  <si>
    <t>GGH</t>
  </si>
  <si>
    <t>GGTA1P</t>
  </si>
  <si>
    <t>GIMAP1</t>
  </si>
  <si>
    <t>GIMAP4</t>
  </si>
  <si>
    <t>GIMAP5</t>
  </si>
  <si>
    <t>GIMAP6</t>
  </si>
  <si>
    <t>GIMAP7</t>
  </si>
  <si>
    <t>GIMAP8</t>
  </si>
  <si>
    <t>GINS1</t>
  </si>
  <si>
    <t>GINS2</t>
  </si>
  <si>
    <t>GINS4</t>
  </si>
  <si>
    <t>GJA4</t>
  </si>
  <si>
    <t>GJB6</t>
  </si>
  <si>
    <t>GJC1</t>
  </si>
  <si>
    <t>GJD2</t>
  </si>
  <si>
    <t>GJD4</t>
  </si>
  <si>
    <t>GLA</t>
  </si>
  <si>
    <t>GLB1L2</t>
  </si>
  <si>
    <t>GLDC</t>
  </si>
  <si>
    <t>GLDCP1</t>
  </si>
  <si>
    <t>GLP1R</t>
  </si>
  <si>
    <t>GLRA2</t>
  </si>
  <si>
    <t>GLRA3</t>
  </si>
  <si>
    <t>GLRB</t>
  </si>
  <si>
    <t>GLS2</t>
  </si>
  <si>
    <t>GLT1D1</t>
  </si>
  <si>
    <t>GLUL</t>
  </si>
  <si>
    <t>GMNN</t>
  </si>
  <si>
    <t>GNA14</t>
  </si>
  <si>
    <t>GNA15</t>
  </si>
  <si>
    <t>GNAL</t>
  </si>
  <si>
    <t>GNAO1</t>
  </si>
  <si>
    <t>GNAZ</t>
  </si>
  <si>
    <t>GNG12</t>
  </si>
  <si>
    <t>GNG2</t>
  </si>
  <si>
    <t>GNG3</t>
  </si>
  <si>
    <t>GNG4</t>
  </si>
  <si>
    <t>GNG7</t>
  </si>
  <si>
    <t>GNG8</t>
  </si>
  <si>
    <t>GOLGA7B</t>
  </si>
  <si>
    <t>GPAT2</t>
  </si>
  <si>
    <t>GPC5</t>
  </si>
  <si>
    <t>GPD1</t>
  </si>
  <si>
    <t>GPM6A</t>
  </si>
  <si>
    <t>GPM6B</t>
  </si>
  <si>
    <t>GPR116</t>
  </si>
  <si>
    <t>GPR12</t>
  </si>
  <si>
    <t>GPR123</t>
  </si>
  <si>
    <t>GPR132</t>
  </si>
  <si>
    <t>GPR133</t>
  </si>
  <si>
    <t>GPR143</t>
  </si>
  <si>
    <t>GPR149</t>
  </si>
  <si>
    <t>GPR151</t>
  </si>
  <si>
    <t>GPR155</t>
  </si>
  <si>
    <t>GPR158</t>
  </si>
  <si>
    <t>GPR158-AS1</t>
  </si>
  <si>
    <t>GPR162</t>
  </si>
  <si>
    <t>GPR17</t>
  </si>
  <si>
    <t>GPR179</t>
  </si>
  <si>
    <t>GPR21</t>
  </si>
  <si>
    <t>GPR22</t>
  </si>
  <si>
    <t>GPR26</t>
  </si>
  <si>
    <t>GPR27</t>
  </si>
  <si>
    <t>GPR34</t>
  </si>
  <si>
    <t>GPR37L1</t>
  </si>
  <si>
    <t>GPR45</t>
  </si>
  <si>
    <t>GPR52</t>
  </si>
  <si>
    <t>GPR6</t>
  </si>
  <si>
    <t>GPR61</t>
  </si>
  <si>
    <t>GPR78</t>
  </si>
  <si>
    <t>GPR83</t>
  </si>
  <si>
    <t>GPR88</t>
  </si>
  <si>
    <t>GPRASP1</t>
  </si>
  <si>
    <t>GPRASP2</t>
  </si>
  <si>
    <t>GPRIN3</t>
  </si>
  <si>
    <t>GPX8</t>
  </si>
  <si>
    <t>GRAMD1B</t>
  </si>
  <si>
    <t>GRAMD2</t>
  </si>
  <si>
    <t>GRASP</t>
  </si>
  <si>
    <t>GREM2</t>
  </si>
  <si>
    <t>GRIA1</t>
  </si>
  <si>
    <t>GRIA2</t>
  </si>
  <si>
    <t>GRIA3</t>
  </si>
  <si>
    <t>GRIA4</t>
  </si>
  <si>
    <t>GRID1</t>
  </si>
  <si>
    <t>GRID2</t>
  </si>
  <si>
    <t>GRIK3</t>
  </si>
  <si>
    <t>GRIK4</t>
  </si>
  <si>
    <t>GRIK5</t>
  </si>
  <si>
    <t>GRIN1</t>
  </si>
  <si>
    <t>GRIN2A</t>
  </si>
  <si>
    <t>GRIN2B</t>
  </si>
  <si>
    <t>GRIN2C</t>
  </si>
  <si>
    <t>GRIN2D</t>
  </si>
  <si>
    <t>GRIN3A</t>
  </si>
  <si>
    <t>GRM1</t>
  </si>
  <si>
    <t>GRM2</t>
  </si>
  <si>
    <t>GRM3</t>
  </si>
  <si>
    <t>GRM4</t>
  </si>
  <si>
    <t>GRM5</t>
  </si>
  <si>
    <t>GRM5-AS1</t>
  </si>
  <si>
    <t>GRM6</t>
  </si>
  <si>
    <t>GRM7</t>
  </si>
  <si>
    <t>GRP</t>
  </si>
  <si>
    <t>GS1-18A18.1</t>
  </si>
  <si>
    <t>GS1-519E5.1</t>
  </si>
  <si>
    <t>GS1-72M22.1</t>
  </si>
  <si>
    <t>GSG1L</t>
  </si>
  <si>
    <t>GSG2</t>
  </si>
  <si>
    <t>GSTM5</t>
  </si>
  <si>
    <t>GSTO2</t>
  </si>
  <si>
    <t>GSX1</t>
  </si>
  <si>
    <t>GTSE1</t>
  </si>
  <si>
    <t>GUCA1A</t>
  </si>
  <si>
    <t>GUCA1C</t>
  </si>
  <si>
    <t>GUCY1A2</t>
  </si>
  <si>
    <t>GUCY1A3</t>
  </si>
  <si>
    <t>GUCY1B3</t>
  </si>
  <si>
    <t>GUSBP5</t>
  </si>
  <si>
    <t>GYPE</t>
  </si>
  <si>
    <t>GZMB</t>
  </si>
  <si>
    <t>H2AFY2</t>
  </si>
  <si>
    <t>HAAO</t>
  </si>
  <si>
    <t>HABP4</t>
  </si>
  <si>
    <t>HAMP</t>
  </si>
  <si>
    <t>HAR1A</t>
  </si>
  <si>
    <t>HAS1</t>
  </si>
  <si>
    <t>HAUS8</t>
  </si>
  <si>
    <t>HAVCR2</t>
  </si>
  <si>
    <t>HBA1</t>
  </si>
  <si>
    <t>HBA2</t>
  </si>
  <si>
    <t>HBB</t>
  </si>
  <si>
    <t>HBQ1</t>
  </si>
  <si>
    <t>HCG11</t>
  </si>
  <si>
    <t>HCG22</t>
  </si>
  <si>
    <t>HCK</t>
  </si>
  <si>
    <t>HCLS1</t>
  </si>
  <si>
    <t>HCN1</t>
  </si>
  <si>
    <t>HCN2</t>
  </si>
  <si>
    <t>HCN4</t>
  </si>
  <si>
    <t>HCRTR2</t>
  </si>
  <si>
    <t>HDAC1</t>
  </si>
  <si>
    <t>HECW2</t>
  </si>
  <si>
    <t>HELLS</t>
  </si>
  <si>
    <t>HENMT1</t>
  </si>
  <si>
    <t>HEPACAM</t>
  </si>
  <si>
    <t>HES5</t>
  </si>
  <si>
    <t>HEXB</t>
  </si>
  <si>
    <t>HEYL</t>
  </si>
  <si>
    <t>HHATL</t>
  </si>
  <si>
    <t>HHEX</t>
  </si>
  <si>
    <t>HHIPL1</t>
  </si>
  <si>
    <t>HID1</t>
  </si>
  <si>
    <t>HIF3A</t>
  </si>
  <si>
    <t>HIGD1B</t>
  </si>
  <si>
    <t>HIPK4</t>
  </si>
  <si>
    <t>HIST1H2BH</t>
  </si>
  <si>
    <t>HIST1H3B</t>
  </si>
  <si>
    <t>HIST1H3G</t>
  </si>
  <si>
    <t>HJURP</t>
  </si>
  <si>
    <t>HK3</t>
  </si>
  <si>
    <t>HLF</t>
  </si>
  <si>
    <t>HMGA2</t>
  </si>
  <si>
    <t>HMGB2</t>
  </si>
  <si>
    <t>HMGCLL1</t>
  </si>
  <si>
    <t>HMGN2P24</t>
  </si>
  <si>
    <t>HMMR</t>
  </si>
  <si>
    <t>HNRNPDLP4</t>
  </si>
  <si>
    <t>HOOK1</t>
  </si>
  <si>
    <t>HOPX</t>
  </si>
  <si>
    <t>HOTAIR</t>
  </si>
  <si>
    <t>HOTAIRM1</t>
  </si>
  <si>
    <t>HOXA-AS2</t>
  </si>
  <si>
    <t>HOXA-AS3</t>
  </si>
  <si>
    <t>HOXA1</t>
  </si>
  <si>
    <t>HOXA10</t>
  </si>
  <si>
    <t>HOXA11</t>
  </si>
  <si>
    <t>HOXA13</t>
  </si>
  <si>
    <t>HOXA2</t>
  </si>
  <si>
    <t>HOXA3</t>
  </si>
  <si>
    <t>HOXA4</t>
  </si>
  <si>
    <t>HOXA5</t>
  </si>
  <si>
    <t>HOXA6</t>
  </si>
  <si>
    <t>HOXB-AS3</t>
  </si>
  <si>
    <t>HOXB13</t>
  </si>
  <si>
    <t>HOXB3</t>
  </si>
  <si>
    <t>HOXB4</t>
  </si>
  <si>
    <t>HOXB6</t>
  </si>
  <si>
    <t>HOXB7</t>
  </si>
  <si>
    <t>HOXB9</t>
  </si>
  <si>
    <t>HOXC-AS1</t>
  </si>
  <si>
    <t>HOXC-AS2</t>
  </si>
  <si>
    <t>HOXC-AS3</t>
  </si>
  <si>
    <t>HOXC-AS5</t>
  </si>
  <si>
    <t>HOXC10</t>
  </si>
  <si>
    <t>HOXC11</t>
  </si>
  <si>
    <t>HOXC13</t>
  </si>
  <si>
    <t>HOXC4</t>
  </si>
  <si>
    <t>HOXC6</t>
  </si>
  <si>
    <t>HOXC8</t>
  </si>
  <si>
    <t>HOXC9</t>
  </si>
  <si>
    <t>HOXD-AS2</t>
  </si>
  <si>
    <t>HOXD10</t>
  </si>
  <si>
    <t>HOXD11</t>
  </si>
  <si>
    <t>HOXD12</t>
  </si>
  <si>
    <t>HOXD13</t>
  </si>
  <si>
    <t>HOXD8</t>
  </si>
  <si>
    <t>HOXD9</t>
  </si>
  <si>
    <t>HPCA</t>
  </si>
  <si>
    <t>HPCAL4</t>
  </si>
  <si>
    <t>HPGDS</t>
  </si>
  <si>
    <t>HPR</t>
  </si>
  <si>
    <t>HPSE2</t>
  </si>
  <si>
    <t>HRASLS5</t>
  </si>
  <si>
    <t>HRC</t>
  </si>
  <si>
    <t>HRH2</t>
  </si>
  <si>
    <t>HRH3</t>
  </si>
  <si>
    <t>HRK</t>
  </si>
  <si>
    <t>HS3ST2</t>
  </si>
  <si>
    <t>HS3ST4</t>
  </si>
  <si>
    <t>HS6ST2</t>
  </si>
  <si>
    <t>HSPA12A</t>
  </si>
  <si>
    <t>HSPA12B</t>
  </si>
  <si>
    <t>HSPB6</t>
  </si>
  <si>
    <t>HTATIP2</t>
  </si>
  <si>
    <t>HTR1A</t>
  </si>
  <si>
    <t>HTR1B</t>
  </si>
  <si>
    <t>HTR1E</t>
  </si>
  <si>
    <t>HTR1F</t>
  </si>
  <si>
    <t>HTR2A</t>
  </si>
  <si>
    <t>HTR2C</t>
  </si>
  <si>
    <t>HTR3A</t>
  </si>
  <si>
    <t>HTR3B</t>
  </si>
  <si>
    <t>HTR4</t>
  </si>
  <si>
    <t>HTR5A</t>
  </si>
  <si>
    <t>HTR5A-AS1</t>
  </si>
  <si>
    <t>HTR6</t>
  </si>
  <si>
    <t>ICAM2</t>
  </si>
  <si>
    <t>ICAM5</t>
  </si>
  <si>
    <t>IDS</t>
  </si>
  <si>
    <t>IFI27</t>
  </si>
  <si>
    <t>IFNA12P</t>
  </si>
  <si>
    <t>IGDCC3</t>
  </si>
  <si>
    <t>IGDCC4</t>
  </si>
  <si>
    <t>IGF2BP2</t>
  </si>
  <si>
    <t>IGF2BP3</t>
  </si>
  <si>
    <t>IGFBPL1</t>
  </si>
  <si>
    <t>IGIP</t>
  </si>
  <si>
    <t>IGLON5</t>
  </si>
  <si>
    <t>IGSF11</t>
  </si>
  <si>
    <t>IGSF21</t>
  </si>
  <si>
    <t>IGSF6</t>
  </si>
  <si>
    <t>IGSF8</t>
  </si>
  <si>
    <t>IKBIP</t>
  </si>
  <si>
    <t>IKZF1</t>
  </si>
  <si>
    <t>IL10RA</t>
  </si>
  <si>
    <t>IL12RB2</t>
  </si>
  <si>
    <t>IL17D</t>
  </si>
  <si>
    <t>IL1RAPL2</t>
  </si>
  <si>
    <t>IL1RL2</t>
  </si>
  <si>
    <t>IL1RN</t>
  </si>
  <si>
    <t>IL21-AS1</t>
  </si>
  <si>
    <t>IL33</t>
  </si>
  <si>
    <t>IL34</t>
  </si>
  <si>
    <t>IL37</t>
  </si>
  <si>
    <t>INA</t>
  </si>
  <si>
    <t>INHBA-AS1</t>
  </si>
  <si>
    <t>INSM2</t>
  </si>
  <si>
    <t>IPCEF1</t>
  </si>
  <si>
    <t>IQCA1</t>
  </si>
  <si>
    <t>IQCF3</t>
  </si>
  <si>
    <t>IQGAP3</t>
  </si>
  <si>
    <t>IQSEC1</t>
  </si>
  <si>
    <t>IQSEC2</t>
  </si>
  <si>
    <t>IQSEC3</t>
  </si>
  <si>
    <t>IRAK3</t>
  </si>
  <si>
    <t>IRF6</t>
  </si>
  <si>
    <t>IRS4</t>
  </si>
  <si>
    <t>IRX3</t>
  </si>
  <si>
    <t>ISL2</t>
  </si>
  <si>
    <t>ISLR</t>
  </si>
  <si>
    <t>ISLR2</t>
  </si>
  <si>
    <t>ITGA3</t>
  </si>
  <si>
    <t>ITGAL</t>
  </si>
  <si>
    <t>ITGB2</t>
  </si>
  <si>
    <t>ITIH2</t>
  </si>
  <si>
    <t>ITM2A</t>
  </si>
  <si>
    <t>ITPKA</t>
  </si>
  <si>
    <t>JAG2</t>
  </si>
  <si>
    <t>JAK3</t>
  </si>
  <si>
    <t>JAKMIP1</t>
  </si>
  <si>
    <t>JAM2</t>
  </si>
  <si>
    <t>JAZF1-AS1</t>
  </si>
  <si>
    <t>JPH3</t>
  </si>
  <si>
    <t>JPH4</t>
  </si>
  <si>
    <t>KAL1</t>
  </si>
  <si>
    <t>KALRN</t>
  </si>
  <si>
    <t>KANK4</t>
  </si>
  <si>
    <t>KB-1460A1.5</t>
  </si>
  <si>
    <t>KB-1517D11.4</t>
  </si>
  <si>
    <t>KB-208E9.1</t>
  </si>
  <si>
    <t>KBTBD11</t>
  </si>
  <si>
    <t>KBTBD11-OT1</t>
  </si>
  <si>
    <t>KBTBD12</t>
  </si>
  <si>
    <t>KCNA1</t>
  </si>
  <si>
    <t>KCNA2</t>
  </si>
  <si>
    <t>KCNA3</t>
  </si>
  <si>
    <t>KCNA4</t>
  </si>
  <si>
    <t>KCNA5</t>
  </si>
  <si>
    <t>KCNA6</t>
  </si>
  <si>
    <t>KCNAB1</t>
  </si>
  <si>
    <t>KCNAB2</t>
  </si>
  <si>
    <t>KCNB1</t>
  </si>
  <si>
    <t>KCNB2</t>
  </si>
  <si>
    <t>KCNC1</t>
  </si>
  <si>
    <t>KCNC2</t>
  </si>
  <si>
    <t>KCNC3</t>
  </si>
  <si>
    <t>KCNC4</t>
  </si>
  <si>
    <t>KCNC4-AS1</t>
  </si>
  <si>
    <t>KCND2</t>
  </si>
  <si>
    <t>KCNF1</t>
  </si>
  <si>
    <t>KCNG2</t>
  </si>
  <si>
    <t>KCNH1</t>
  </si>
  <si>
    <t>KCNH3</t>
  </si>
  <si>
    <t>KCNH4</t>
  </si>
  <si>
    <t>KCNIP1</t>
  </si>
  <si>
    <t>KCNIP2</t>
  </si>
  <si>
    <t>KCNIP3</t>
  </si>
  <si>
    <t>KCNIP4</t>
  </si>
  <si>
    <t>KCNJ10</t>
  </si>
  <si>
    <t>KCNJ11</t>
  </si>
  <si>
    <t>KCNJ12</t>
  </si>
  <si>
    <t>KCNJ16</t>
  </si>
  <si>
    <t>KCNJ3</t>
  </si>
  <si>
    <t>KCNJ4</t>
  </si>
  <si>
    <t>KCNJ6</t>
  </si>
  <si>
    <t>KCNJ9</t>
  </si>
  <si>
    <t>KCNK1</t>
  </si>
  <si>
    <t>KCNK10</t>
  </si>
  <si>
    <t>KCNK12</t>
  </si>
  <si>
    <t>KCNK13</t>
  </si>
  <si>
    <t>KCNK17</t>
  </si>
  <si>
    <t>KCNK3</t>
  </si>
  <si>
    <t>KCNK9</t>
  </si>
  <si>
    <t>KCNMB4</t>
  </si>
  <si>
    <t>KCNN1</t>
  </si>
  <si>
    <t>KCNN3</t>
  </si>
  <si>
    <t>KCNQ1</t>
  </si>
  <si>
    <t>KCNQ2</t>
  </si>
  <si>
    <t>KCNQ3</t>
  </si>
  <si>
    <t>KCNQ5</t>
  </si>
  <si>
    <t>KCNS1</t>
  </si>
  <si>
    <t>KCNS2</t>
  </si>
  <si>
    <t>KCNT1</t>
  </si>
  <si>
    <t>KCNT2</t>
  </si>
  <si>
    <t>KCNV1</t>
  </si>
  <si>
    <t>KCTD16</t>
  </si>
  <si>
    <t>KCTD4</t>
  </si>
  <si>
    <t>KCTD8</t>
  </si>
  <si>
    <t>KDELC1</t>
  </si>
  <si>
    <t>KDELC2</t>
  </si>
  <si>
    <t>KDELR3</t>
  </si>
  <si>
    <t>KHDRBS2</t>
  </si>
  <si>
    <t>KIAA0087</t>
  </si>
  <si>
    <t>KIAA0101</t>
  </si>
  <si>
    <t>KIAA0319</t>
  </si>
  <si>
    <t>KIAA0513</t>
  </si>
  <si>
    <t>KIAA1045</t>
  </si>
  <si>
    <t>KIAA1107</t>
  </si>
  <si>
    <t>KIAA1211L</t>
  </si>
  <si>
    <t>KIAA1239</t>
  </si>
  <si>
    <t>KIAA1244</t>
  </si>
  <si>
    <t>KIAA1324</t>
  </si>
  <si>
    <t>KIAA1456</t>
  </si>
  <si>
    <t>KIAA1467</t>
  </si>
  <si>
    <t>KIAA1524</t>
  </si>
  <si>
    <t>KIAA1549L</t>
  </si>
  <si>
    <t>KIAA2022</t>
  </si>
  <si>
    <t>KIF11</t>
  </si>
  <si>
    <t>KIF12</t>
  </si>
  <si>
    <t>KIF14</t>
  </si>
  <si>
    <t>KIF15</t>
  </si>
  <si>
    <t>KIF17</t>
  </si>
  <si>
    <t>KIF18A</t>
  </si>
  <si>
    <t>KIF18B</t>
  </si>
  <si>
    <t>KIF19</t>
  </si>
  <si>
    <t>KIF1A</t>
  </si>
  <si>
    <t>KIF1B</t>
  </si>
  <si>
    <t>KIF20A</t>
  </si>
  <si>
    <t>KIF20B</t>
  </si>
  <si>
    <t>KIF21B</t>
  </si>
  <si>
    <t>KIF23</t>
  </si>
  <si>
    <t>KIF26A</t>
  </si>
  <si>
    <t>KIF26B</t>
  </si>
  <si>
    <t>KIF2C</t>
  </si>
  <si>
    <t>KIF3A</t>
  </si>
  <si>
    <t>KIF3C</t>
  </si>
  <si>
    <t>KIF4A</t>
  </si>
  <si>
    <t>KIF4B</t>
  </si>
  <si>
    <t>KIF5A</t>
  </si>
  <si>
    <t>KIF5C</t>
  </si>
  <si>
    <t>KIFC1</t>
  </si>
  <si>
    <t>KIRREL</t>
  </si>
  <si>
    <t>KIRREL3</t>
  </si>
  <si>
    <t>KIT</t>
  </si>
  <si>
    <t>KL</t>
  </si>
  <si>
    <t>KLF15</t>
  </si>
  <si>
    <t>KLF8</t>
  </si>
  <si>
    <t>KLHL1</t>
  </si>
  <si>
    <t>KLHL14</t>
  </si>
  <si>
    <t>KLHL2</t>
  </si>
  <si>
    <t>KLHL3</t>
  </si>
  <si>
    <t>KLHL32</t>
  </si>
  <si>
    <t>KLHL34</t>
  </si>
  <si>
    <t>KLHL35</t>
  </si>
  <si>
    <t>KLHL6</t>
  </si>
  <si>
    <t>KLK7</t>
  </si>
  <si>
    <t>KLRC3</t>
  </si>
  <si>
    <t>KNCN</t>
  </si>
  <si>
    <t>KNDC1</t>
  </si>
  <si>
    <t>KNTC1</t>
  </si>
  <si>
    <t>KPNA2</t>
  </si>
  <si>
    <t>KRT17P1</t>
  </si>
  <si>
    <t>KRT17P2</t>
  </si>
  <si>
    <t>KRT222</t>
  </si>
  <si>
    <t>KRT31</t>
  </si>
  <si>
    <t>KRT80</t>
  </si>
  <si>
    <t>KRTAP5-AS1</t>
  </si>
  <si>
    <t>KSR2</t>
  </si>
  <si>
    <t>KYNU</t>
  </si>
  <si>
    <t>LA16c-329F2.1</t>
  </si>
  <si>
    <t>LAIR1</t>
  </si>
  <si>
    <t>LAMB1</t>
  </si>
  <si>
    <t>LAMC1</t>
  </si>
  <si>
    <t>LAMP5</t>
  </si>
  <si>
    <t>LARGE</t>
  </si>
  <si>
    <t>LCN15</t>
  </si>
  <si>
    <t>LCN8</t>
  </si>
  <si>
    <t>LCNL1</t>
  </si>
  <si>
    <t>LCP2</t>
  </si>
  <si>
    <t>LDHD</t>
  </si>
  <si>
    <t>LDLRAD4</t>
  </si>
  <si>
    <t>LECT1</t>
  </si>
  <si>
    <t>LEPRE1</t>
  </si>
  <si>
    <t>LETM1P2</t>
  </si>
  <si>
    <t>LGALS9</t>
  </si>
  <si>
    <t>LGI1</t>
  </si>
  <si>
    <t>LGI2</t>
  </si>
  <si>
    <t>LGI3</t>
  </si>
  <si>
    <t>LGI4</t>
  </si>
  <si>
    <t>LGR6</t>
  </si>
  <si>
    <t>LHFPL1</t>
  </si>
  <si>
    <t>LHFPL3</t>
  </si>
  <si>
    <t>LHFPL4</t>
  </si>
  <si>
    <t>LHFPL5</t>
  </si>
  <si>
    <t>LHX1</t>
  </si>
  <si>
    <t>LHX2</t>
  </si>
  <si>
    <t>LHX6</t>
  </si>
  <si>
    <t>LILRA1</t>
  </si>
  <si>
    <t>LILRA2</t>
  </si>
  <si>
    <t>LILRA4</t>
  </si>
  <si>
    <t>LILRB1</t>
  </si>
  <si>
    <t>LILRB2</t>
  </si>
  <si>
    <t>LILRB4</t>
  </si>
  <si>
    <t>LIMA1</t>
  </si>
  <si>
    <t>LIMS2</t>
  </si>
  <si>
    <t>LIN7A</t>
  </si>
  <si>
    <t>LINC00086</t>
  </si>
  <si>
    <t>LINC00087</t>
  </si>
  <si>
    <t>LINC00092</t>
  </si>
  <si>
    <t>LINC00202-1</t>
  </si>
  <si>
    <t>LINC00237</t>
  </si>
  <si>
    <t>LINC00290</t>
  </si>
  <si>
    <t>LINC00299</t>
  </si>
  <si>
    <t>LINC00320</t>
  </si>
  <si>
    <t>LINC00390</t>
  </si>
  <si>
    <t>LINC00398</t>
  </si>
  <si>
    <t>LINC00403</t>
  </si>
  <si>
    <t>LINC00404</t>
  </si>
  <si>
    <t>LINC00437</t>
  </si>
  <si>
    <t>LINC00475</t>
  </si>
  <si>
    <t>LINC00499</t>
  </si>
  <si>
    <t>LINC00507</t>
  </si>
  <si>
    <t>LINC00515</t>
  </si>
  <si>
    <t>LINC00567</t>
  </si>
  <si>
    <t>LINC00594</t>
  </si>
  <si>
    <t>LINC00599</t>
  </si>
  <si>
    <t>LINC00617</t>
  </si>
  <si>
    <t>LINC00621</t>
  </si>
  <si>
    <t>LINC00634</t>
  </si>
  <si>
    <t>LINC00641</t>
  </si>
  <si>
    <t>LINC00642</t>
  </si>
  <si>
    <t>LINC00643</t>
  </si>
  <si>
    <t>LINC00644</t>
  </si>
  <si>
    <t>LINC00654</t>
  </si>
  <si>
    <t>LINC00672</t>
  </si>
  <si>
    <t>LINC00704</t>
  </si>
  <si>
    <t>LINC00844</t>
  </si>
  <si>
    <t>LINC00846</t>
  </si>
  <si>
    <t>LINC00865</t>
  </si>
  <si>
    <t>LINC00900</t>
  </si>
  <si>
    <t>LINC00924</t>
  </si>
  <si>
    <t>LINC00925</t>
  </si>
  <si>
    <t>LINC00928</t>
  </si>
  <si>
    <t>LINC00936</t>
  </si>
  <si>
    <t>LINC00942</t>
  </si>
  <si>
    <t>LINC00943</t>
  </si>
  <si>
    <t>LINC00957</t>
  </si>
  <si>
    <t>LINC00966</t>
  </si>
  <si>
    <t>LINC00982</t>
  </si>
  <si>
    <t>LINC00987</t>
  </si>
  <si>
    <t>LINC01007</t>
  </si>
  <si>
    <t>LINC01018</t>
  </si>
  <si>
    <t>LINC01021</t>
  </si>
  <si>
    <t>LINGO1</t>
  </si>
  <si>
    <t>LINGO3</t>
  </si>
  <si>
    <t>LIX1</t>
  </si>
  <si>
    <t>LL09NC01-254D11.1</t>
  </si>
  <si>
    <t>LL0XNC01-16G2.1</t>
  </si>
  <si>
    <t>LL22NC03-13G6.2</t>
  </si>
  <si>
    <t>LMNB1</t>
  </si>
  <si>
    <t>LMNB2</t>
  </si>
  <si>
    <t>LMO2</t>
  </si>
  <si>
    <t>LMO3</t>
  </si>
  <si>
    <t>LMOD1</t>
  </si>
  <si>
    <t>LMTK3</t>
  </si>
  <si>
    <t>LONRF2</t>
  </si>
  <si>
    <t>LOR</t>
  </si>
  <si>
    <t>LOXL1</t>
  </si>
  <si>
    <t>LOXL2</t>
  </si>
  <si>
    <t>LPA</t>
  </si>
  <si>
    <t>LPAR5</t>
  </si>
  <si>
    <t>LPHN1</t>
  </si>
  <si>
    <t>LPHN3</t>
  </si>
  <si>
    <t>LPPR1</t>
  </si>
  <si>
    <t>LPPR3</t>
  </si>
  <si>
    <t>LPPR4</t>
  </si>
  <si>
    <t>LPPR5</t>
  </si>
  <si>
    <t>LRFN2</t>
  </si>
  <si>
    <t>LRFN5</t>
  </si>
  <si>
    <t>LRIT2</t>
  </si>
  <si>
    <t>LRMP</t>
  </si>
  <si>
    <t>LRP4</t>
  </si>
  <si>
    <t>LRR1</t>
  </si>
  <si>
    <t>LRRC10B</t>
  </si>
  <si>
    <t>LRRC16B</t>
  </si>
  <si>
    <t>LRRC2</t>
  </si>
  <si>
    <t>LRRC25</t>
  </si>
  <si>
    <t>LRRC3</t>
  </si>
  <si>
    <t>LRRC32</t>
  </si>
  <si>
    <t>LRRC37A6P</t>
  </si>
  <si>
    <t>LRRC38</t>
  </si>
  <si>
    <t>LRRC3B</t>
  </si>
  <si>
    <t>LRRC3DN</t>
  </si>
  <si>
    <t>LRRC4</t>
  </si>
  <si>
    <t>LRRC43</t>
  </si>
  <si>
    <t>LRRC4B</t>
  </si>
  <si>
    <t>LRRC4C</t>
  </si>
  <si>
    <t>LRRC55</t>
  </si>
  <si>
    <t>LRRC61</t>
  </si>
  <si>
    <t>LRRC7</t>
  </si>
  <si>
    <t>LRRC73</t>
  </si>
  <si>
    <t>LRRC8B</t>
  </si>
  <si>
    <t>LRRC8E</t>
  </si>
  <si>
    <t>LRRN2</t>
  </si>
  <si>
    <t>LRRN3</t>
  </si>
  <si>
    <t>LRRTM1</t>
  </si>
  <si>
    <t>LRRTM2</t>
  </si>
  <si>
    <t>LRRTM3</t>
  </si>
  <si>
    <t>LRTM2</t>
  </si>
  <si>
    <t>LSAMP</t>
  </si>
  <si>
    <t>LST1</t>
  </si>
  <si>
    <t>LUZP2</t>
  </si>
  <si>
    <t>LY6H</t>
  </si>
  <si>
    <t>LY75</t>
  </si>
  <si>
    <t>LY86</t>
  </si>
  <si>
    <t>LY86-AS1</t>
  </si>
  <si>
    <t>LYAR</t>
  </si>
  <si>
    <t>LYL1</t>
  </si>
  <si>
    <t>LYNX1</t>
  </si>
  <si>
    <t>LYPD5</t>
  </si>
  <si>
    <t>LYPD8</t>
  </si>
  <si>
    <t>LYRM9</t>
  </si>
  <si>
    <t>LYVE1</t>
  </si>
  <si>
    <t>LZTS3</t>
  </si>
  <si>
    <t>MACROD2</t>
  </si>
  <si>
    <t>MAD2L1</t>
  </si>
  <si>
    <t>MAEL</t>
  </si>
  <si>
    <t>MAFB</t>
  </si>
  <si>
    <t>MAGEA11</t>
  </si>
  <si>
    <t>MAGEA3</t>
  </si>
  <si>
    <t>MAGEA6</t>
  </si>
  <si>
    <t>MAGEC2</t>
  </si>
  <si>
    <t>MAGEE1</t>
  </si>
  <si>
    <t>MAGEE2</t>
  </si>
  <si>
    <t>MAGEH1</t>
  </si>
  <si>
    <t>MAGEL2</t>
  </si>
  <si>
    <t>MAGI1</t>
  </si>
  <si>
    <t>MAGI2</t>
  </si>
  <si>
    <t>MAL</t>
  </si>
  <si>
    <t>MAL2</t>
  </si>
  <si>
    <t>MALL</t>
  </si>
  <si>
    <t>MALT1</t>
  </si>
  <si>
    <t>MAN1C1</t>
  </si>
  <si>
    <t>MAOA</t>
  </si>
  <si>
    <t>MAOB</t>
  </si>
  <si>
    <t>MAP10</t>
  </si>
  <si>
    <t>MAP1A</t>
  </si>
  <si>
    <t>MAP1LC3A</t>
  </si>
  <si>
    <t>MAP2</t>
  </si>
  <si>
    <t>MAP3K10</t>
  </si>
  <si>
    <t>MAP6</t>
  </si>
  <si>
    <t>MAP7D2</t>
  </si>
  <si>
    <t>MAP7D3</t>
  </si>
  <si>
    <t>MAPK10</t>
  </si>
  <si>
    <t>MAPK13</t>
  </si>
  <si>
    <t>MAPK15</t>
  </si>
  <si>
    <t>MAPK4</t>
  </si>
  <si>
    <t>MAPK8IP1</t>
  </si>
  <si>
    <t>MAPK8IP2</t>
  </si>
  <si>
    <t>MAPK8IP3</t>
  </si>
  <si>
    <t>MAPRE2</t>
  </si>
  <si>
    <t>MAPRE3</t>
  </si>
  <si>
    <t>MAPT</t>
  </si>
  <si>
    <t>MAPT-AS1</t>
  </si>
  <si>
    <t>MAS1</t>
  </si>
  <si>
    <t>MAST1</t>
  </si>
  <si>
    <t>MAST3</t>
  </si>
  <si>
    <t>MAST4</t>
  </si>
  <si>
    <t>MATK</t>
  </si>
  <si>
    <t>MBP</t>
  </si>
  <si>
    <t>MCF2</t>
  </si>
  <si>
    <t>MCF2L</t>
  </si>
  <si>
    <t>MCF2L2</t>
  </si>
  <si>
    <t>MCHR1</t>
  </si>
  <si>
    <t>MCHR2</t>
  </si>
  <si>
    <t>MCM10</t>
  </si>
  <si>
    <t>MCM2</t>
  </si>
  <si>
    <t>MCM3</t>
  </si>
  <si>
    <t>MCM5</t>
  </si>
  <si>
    <t>MCM6</t>
  </si>
  <si>
    <t>MCM7</t>
  </si>
  <si>
    <t>MCM8</t>
  </si>
  <si>
    <t>MCOLN2</t>
  </si>
  <si>
    <t>MCOLN3</t>
  </si>
  <si>
    <t>MCTP1</t>
  </si>
  <si>
    <t>MDFI</t>
  </si>
  <si>
    <t>ME1</t>
  </si>
  <si>
    <t>MEDAG</t>
  </si>
  <si>
    <t>MEF2C</t>
  </si>
  <si>
    <t>MEF2C-AS1</t>
  </si>
  <si>
    <t>MEF2D</t>
  </si>
  <si>
    <t>MEG3</t>
  </si>
  <si>
    <t>MEG8</t>
  </si>
  <si>
    <t>MEGF10</t>
  </si>
  <si>
    <t>MEGF11</t>
  </si>
  <si>
    <t>MELK</t>
  </si>
  <si>
    <t>MEPE</t>
  </si>
  <si>
    <t>METTL24</t>
  </si>
  <si>
    <t>MFSD4</t>
  </si>
  <si>
    <t>MGAT3</t>
  </si>
  <si>
    <t>MGAT4A</t>
  </si>
  <si>
    <t>MGAT4C</t>
  </si>
  <si>
    <t>MIAT</t>
  </si>
  <si>
    <t>MICB</t>
  </si>
  <si>
    <t>MICU3</t>
  </si>
  <si>
    <t>MIMT1</t>
  </si>
  <si>
    <t>MIR10A</t>
  </si>
  <si>
    <t>MIR124-2</t>
  </si>
  <si>
    <t>MIR1250</t>
  </si>
  <si>
    <t>MIR145</t>
  </si>
  <si>
    <t>MIR219-2</t>
  </si>
  <si>
    <t>MIR223</t>
  </si>
  <si>
    <t>MIR3687</t>
  </si>
  <si>
    <t>MIR4258</t>
  </si>
  <si>
    <t>MIR4269</t>
  </si>
  <si>
    <t>MIR4500HG</t>
  </si>
  <si>
    <t>MIR7-3HG</t>
  </si>
  <si>
    <t>MIR770</t>
  </si>
  <si>
    <t>MKI67</t>
  </si>
  <si>
    <t>MKX</t>
  </si>
  <si>
    <t>MLF1IP</t>
  </si>
  <si>
    <t>MLIP</t>
  </si>
  <si>
    <t>MLXIPL</t>
  </si>
  <si>
    <t>MMD2</t>
  </si>
  <si>
    <t>MMP14</t>
  </si>
  <si>
    <t>MMP2</t>
  </si>
  <si>
    <t>MMP24</t>
  </si>
  <si>
    <t>MMP28</t>
  </si>
  <si>
    <t>MMRN2</t>
  </si>
  <si>
    <t>MN1</t>
  </si>
  <si>
    <t>MNDA</t>
  </si>
  <si>
    <t>MNX1</t>
  </si>
  <si>
    <t>MOAP1</t>
  </si>
  <si>
    <t>MOB3B</t>
  </si>
  <si>
    <t>MOBP</t>
  </si>
  <si>
    <t>MOG</t>
  </si>
  <si>
    <t>MPEG1</t>
  </si>
  <si>
    <t>MPO</t>
  </si>
  <si>
    <t>MPP2</t>
  </si>
  <si>
    <t>MPP7</t>
  </si>
  <si>
    <t>MPPED1</t>
  </si>
  <si>
    <t>MPV17L</t>
  </si>
  <si>
    <t>MRAP2</t>
  </si>
  <si>
    <t>MRAS</t>
  </si>
  <si>
    <t>MRC1</t>
  </si>
  <si>
    <t>MRC1L1</t>
  </si>
  <si>
    <t>MRO</t>
  </si>
  <si>
    <t>MROH7</t>
  </si>
  <si>
    <t>MRVI1</t>
  </si>
  <si>
    <t>MS4A14</t>
  </si>
  <si>
    <t>MS4A4A</t>
  </si>
  <si>
    <t>MS4A6A</t>
  </si>
  <si>
    <t>MS4A7</t>
  </si>
  <si>
    <t>MSANTD1</t>
  </si>
  <si>
    <t>MSN</t>
  </si>
  <si>
    <t>MT1A</t>
  </si>
  <si>
    <t>MT1G</t>
  </si>
  <si>
    <t>MT1H</t>
  </si>
  <si>
    <t>MT1M</t>
  </si>
  <si>
    <t>MT3</t>
  </si>
  <si>
    <t>MTFR2</t>
  </si>
  <si>
    <t>MTHFD2</t>
  </si>
  <si>
    <t>MTHFD2P7</t>
  </si>
  <si>
    <t>MTMR7</t>
  </si>
  <si>
    <t>MTSS1</t>
  </si>
  <si>
    <t>MTUS2</t>
  </si>
  <si>
    <t>MUM1L1</t>
  </si>
  <si>
    <t>MXD3</t>
  </si>
  <si>
    <t>MYBL1</t>
  </si>
  <si>
    <t>MYBL2</t>
  </si>
  <si>
    <t>MYBPC1</t>
  </si>
  <si>
    <t>MYBPC2</t>
  </si>
  <si>
    <t>MYCBP</t>
  </si>
  <si>
    <t>MYCT1</t>
  </si>
  <si>
    <t>MYH11</t>
  </si>
  <si>
    <t>MYH7</t>
  </si>
  <si>
    <t>MYL3</t>
  </si>
  <si>
    <t>MYL9</t>
  </si>
  <si>
    <t>MYO15A</t>
  </si>
  <si>
    <t>MYO15B</t>
  </si>
  <si>
    <t>MYO16</t>
  </si>
  <si>
    <t>MYO19</t>
  </si>
  <si>
    <t>MYO1C</t>
  </si>
  <si>
    <t>MYOCD</t>
  </si>
  <si>
    <t>MYOF</t>
  </si>
  <si>
    <t>MYOM1</t>
  </si>
  <si>
    <t>MYOM2</t>
  </si>
  <si>
    <t>MYOZ3</t>
  </si>
  <si>
    <t>MYRIP</t>
  </si>
  <si>
    <t>MYT1</t>
  </si>
  <si>
    <t>MYT1L</t>
  </si>
  <si>
    <t>N4BP2L1</t>
  </si>
  <si>
    <t>N4BP3</t>
  </si>
  <si>
    <t>NALCN</t>
  </si>
  <si>
    <t>NAP1L2</t>
  </si>
  <si>
    <t>NAP1L3</t>
  </si>
  <si>
    <t>NAP1L5</t>
  </si>
  <si>
    <t>NAPB</t>
  </si>
  <si>
    <t>NAPSB</t>
  </si>
  <si>
    <t>NAT1</t>
  </si>
  <si>
    <t>NAT8L</t>
  </si>
  <si>
    <t>NCALD</t>
  </si>
  <si>
    <t>NCAM1</t>
  </si>
  <si>
    <t>NCAM2</t>
  </si>
  <si>
    <t>NCAN</t>
  </si>
  <si>
    <t>NCAPD2</t>
  </si>
  <si>
    <t>NCAPD3</t>
  </si>
  <si>
    <t>NCAPG</t>
  </si>
  <si>
    <t>NCAPG2</t>
  </si>
  <si>
    <t>NCAPH</t>
  </si>
  <si>
    <t>NCDN</t>
  </si>
  <si>
    <t>NCF4</t>
  </si>
  <si>
    <t>NCKAP1L</t>
  </si>
  <si>
    <t>NCS1</t>
  </si>
  <si>
    <t>NDC80</t>
  </si>
  <si>
    <t>NDN</t>
  </si>
  <si>
    <t>NDRG2</t>
  </si>
  <si>
    <t>NDRG4</t>
  </si>
  <si>
    <t>NDST3</t>
  </si>
  <si>
    <t>NDUFA4L2</t>
  </si>
  <si>
    <t>NEBL</t>
  </si>
  <si>
    <t>NECAB1</t>
  </si>
  <si>
    <t>NECAB2</t>
  </si>
  <si>
    <t>NEDD1</t>
  </si>
  <si>
    <t>NEDD4</t>
  </si>
  <si>
    <t>NEFH</t>
  </si>
  <si>
    <t>NEFL</t>
  </si>
  <si>
    <t>NEFM</t>
  </si>
  <si>
    <t>NEGR1</t>
  </si>
  <si>
    <t>NEIL3</t>
  </si>
  <si>
    <t>NEK2</t>
  </si>
  <si>
    <t>NELL1</t>
  </si>
  <si>
    <t>NELL2</t>
  </si>
  <si>
    <t>NEPNP</t>
  </si>
  <si>
    <t>NETO1</t>
  </si>
  <si>
    <t>NEU4</t>
  </si>
  <si>
    <t>NEUROD1</t>
  </si>
  <si>
    <t>NEUROD2</t>
  </si>
  <si>
    <t>NEUROD6</t>
  </si>
  <si>
    <t>NFAM1</t>
  </si>
  <si>
    <t>NFIA</t>
  </si>
  <si>
    <t>NGB</t>
  </si>
  <si>
    <t>NHLRC1</t>
  </si>
  <si>
    <t>NHSL2</t>
  </si>
  <si>
    <t>NIM1</t>
  </si>
  <si>
    <t>NIPAL2</t>
  </si>
  <si>
    <t>NIPSNAP3B</t>
  </si>
  <si>
    <t>NKAIN2</t>
  </si>
  <si>
    <t>NKAIN4</t>
  </si>
  <si>
    <t>NKAPL</t>
  </si>
  <si>
    <t>NKX6-2</t>
  </si>
  <si>
    <t>NLGN3</t>
  </si>
  <si>
    <t>NLRP1</t>
  </si>
  <si>
    <t>NLRP11</t>
  </si>
  <si>
    <t>NLRP2</t>
  </si>
  <si>
    <t>NMNAT2</t>
  </si>
  <si>
    <t>NNAT</t>
  </si>
  <si>
    <t>NNMT</t>
  </si>
  <si>
    <t>NOL4</t>
  </si>
  <si>
    <t>NOS1</t>
  </si>
  <si>
    <t>NOS1AP</t>
  </si>
  <si>
    <t>NOS2</t>
  </si>
  <si>
    <t>NOS3</t>
  </si>
  <si>
    <t>NOTCH3</t>
  </si>
  <si>
    <t>NOTCH4</t>
  </si>
  <si>
    <t>NOVA1</t>
  </si>
  <si>
    <t>NOVA2</t>
  </si>
  <si>
    <t>NPAS4</t>
  </si>
  <si>
    <t>NPBWR1</t>
  </si>
  <si>
    <t>NPFFR1</t>
  </si>
  <si>
    <t>NPM2</t>
  </si>
  <si>
    <t>NPNT</t>
  </si>
  <si>
    <t>NPPA</t>
  </si>
  <si>
    <t>NPPC</t>
  </si>
  <si>
    <t>NPTX1</t>
  </si>
  <si>
    <t>NPTX2</t>
  </si>
  <si>
    <t>NPTXR</t>
  </si>
  <si>
    <t>NPY</t>
  </si>
  <si>
    <t>NPY2R</t>
  </si>
  <si>
    <t>NPY5R</t>
  </si>
  <si>
    <t>NQO1</t>
  </si>
  <si>
    <t>NR3C2</t>
  </si>
  <si>
    <t>NRG3</t>
  </si>
  <si>
    <t>NRGN</t>
  </si>
  <si>
    <t>NRIP2</t>
  </si>
  <si>
    <t>NRM</t>
  </si>
  <si>
    <t>NRROS</t>
  </si>
  <si>
    <t>NRSN1</t>
  </si>
  <si>
    <t>NRXN1</t>
  </si>
  <si>
    <t>NRXN2</t>
  </si>
  <si>
    <t>NRXN3</t>
  </si>
  <si>
    <t>NSG1</t>
  </si>
  <si>
    <t>NSG2</t>
  </si>
  <si>
    <t>NT5C1A</t>
  </si>
  <si>
    <t>NT5DC2</t>
  </si>
  <si>
    <t>NTF4</t>
  </si>
  <si>
    <t>NTM</t>
  </si>
  <si>
    <t>NTNG2</t>
  </si>
  <si>
    <t>NTRK2</t>
  </si>
  <si>
    <t>NTRK3</t>
  </si>
  <si>
    <t>NTSR1</t>
  </si>
  <si>
    <t>NTSR2</t>
  </si>
  <si>
    <t>NUDT10</t>
  </si>
  <si>
    <t>NUDT16P</t>
  </si>
  <si>
    <t>NUF2</t>
  </si>
  <si>
    <t>NUP205</t>
  </si>
  <si>
    <t>NUP37</t>
  </si>
  <si>
    <t>NUPR1L</t>
  </si>
  <si>
    <t>NUSAP1</t>
  </si>
  <si>
    <t>NXPH1</t>
  </si>
  <si>
    <t>NXPH2</t>
  </si>
  <si>
    <t>NXPH3</t>
  </si>
  <si>
    <t>NYAP1</t>
  </si>
  <si>
    <t>OGDHL</t>
  </si>
  <si>
    <t>OGN</t>
  </si>
  <si>
    <t>OIP5</t>
  </si>
  <si>
    <t>OLFM1</t>
  </si>
  <si>
    <t>OLFM2</t>
  </si>
  <si>
    <t>OLFM3</t>
  </si>
  <si>
    <t>OLIG1</t>
  </si>
  <si>
    <t>OMD</t>
  </si>
  <si>
    <t>OMG</t>
  </si>
  <si>
    <t>OPALIN</t>
  </si>
  <si>
    <t>OPCML</t>
  </si>
  <si>
    <t>OPRK1</t>
  </si>
  <si>
    <t>OPRL1</t>
  </si>
  <si>
    <t>OPRM1</t>
  </si>
  <si>
    <t>OR13E1P</t>
  </si>
  <si>
    <t>OR14I1</t>
  </si>
  <si>
    <t>OR2L13</t>
  </si>
  <si>
    <t>OR2W3</t>
  </si>
  <si>
    <t>OR3A2</t>
  </si>
  <si>
    <t>OR7E125P</t>
  </si>
  <si>
    <t>OR7E154P</t>
  </si>
  <si>
    <t>OR8T1P</t>
  </si>
  <si>
    <t>ORC1</t>
  </si>
  <si>
    <t>ORC6</t>
  </si>
  <si>
    <t>OSMR</t>
  </si>
  <si>
    <t>OSR2</t>
  </si>
  <si>
    <t>OTUD7A</t>
  </si>
  <si>
    <t>OXER1</t>
  </si>
  <si>
    <t>P2RX2</t>
  </si>
  <si>
    <t>P2RX5</t>
  </si>
  <si>
    <t>P2RY12</t>
  </si>
  <si>
    <t>P2RY13</t>
  </si>
  <si>
    <t>P2RY14</t>
  </si>
  <si>
    <t>PABPC1L2A</t>
  </si>
  <si>
    <t>PABPC1L2B</t>
  </si>
  <si>
    <t>PABPC5</t>
  </si>
  <si>
    <t>PACRG</t>
  </si>
  <si>
    <t>PACSIN1</t>
  </si>
  <si>
    <t>PADI2</t>
  </si>
  <si>
    <t>PAH</t>
  </si>
  <si>
    <t>PAK1</t>
  </si>
  <si>
    <t>PAK3</t>
  </si>
  <si>
    <t>PAK6</t>
  </si>
  <si>
    <t>PAK7</t>
  </si>
  <si>
    <t>PALM</t>
  </si>
  <si>
    <t>PALM2</t>
  </si>
  <si>
    <t>PAPLN</t>
  </si>
  <si>
    <t>PAQR9</t>
  </si>
  <si>
    <t>PARK2</t>
  </si>
  <si>
    <t>PARM1</t>
  </si>
  <si>
    <t>PARPBP</t>
  </si>
  <si>
    <t>PART1</t>
  </si>
  <si>
    <t>PARVG</t>
  </si>
  <si>
    <t>PAX5</t>
  </si>
  <si>
    <t>PAX9</t>
  </si>
  <si>
    <t>PBK</t>
  </si>
  <si>
    <t>PCDH10</t>
  </si>
  <si>
    <t>PCDH11X</t>
  </si>
  <si>
    <t>PCDH11Y</t>
  </si>
  <si>
    <t>PCDH15</t>
  </si>
  <si>
    <t>PCDH17</t>
  </si>
  <si>
    <t>PCDH7</t>
  </si>
  <si>
    <t>PCDH9</t>
  </si>
  <si>
    <t>PCDHA10</t>
  </si>
  <si>
    <t>PCDHA6</t>
  </si>
  <si>
    <t>PCDHA9</t>
  </si>
  <si>
    <t>PCDHAC1</t>
  </si>
  <si>
    <t>PCDHAC2</t>
  </si>
  <si>
    <t>PCDHB4</t>
  </si>
  <si>
    <t>PCDHGA11</t>
  </si>
  <si>
    <t>PCDHGA12</t>
  </si>
  <si>
    <t>PCDHGA3</t>
  </si>
  <si>
    <t>PCDHGB4</t>
  </si>
  <si>
    <t>PCDHGC4</t>
  </si>
  <si>
    <t>PCDHGC5</t>
  </si>
  <si>
    <t>PCDP1</t>
  </si>
  <si>
    <t>PCLO</t>
  </si>
  <si>
    <t>PCNA</t>
  </si>
  <si>
    <t>PCP4L1</t>
  </si>
  <si>
    <t>PCSK1</t>
  </si>
  <si>
    <t>PCSK2</t>
  </si>
  <si>
    <t>PCYT1B</t>
  </si>
  <si>
    <t>PDE1A</t>
  </si>
  <si>
    <t>PDE1B</t>
  </si>
  <si>
    <t>PDE2A</t>
  </si>
  <si>
    <t>PDE3B</t>
  </si>
  <si>
    <t>PDE4A</t>
  </si>
  <si>
    <t>PDE4B</t>
  </si>
  <si>
    <t>PDE4C</t>
  </si>
  <si>
    <t>PDE7B</t>
  </si>
  <si>
    <t>PDE8B</t>
  </si>
  <si>
    <t>PDF</t>
  </si>
  <si>
    <t>PDIA2</t>
  </si>
  <si>
    <t>PDIA4</t>
  </si>
  <si>
    <t>PDYN</t>
  </si>
  <si>
    <t>PDZD2</t>
  </si>
  <si>
    <t>PDZD4</t>
  </si>
  <si>
    <t>PDZRN4</t>
  </si>
  <si>
    <t>PEBP4</t>
  </si>
  <si>
    <t>PEG3</t>
  </si>
  <si>
    <t>PENK</t>
  </si>
  <si>
    <t>PERP</t>
  </si>
  <si>
    <t>PEX5L</t>
  </si>
  <si>
    <t>PGBD5</t>
  </si>
  <si>
    <t>PGR</t>
  </si>
  <si>
    <t>PHACTR1</t>
  </si>
  <si>
    <t>PHACTR3</t>
  </si>
  <si>
    <t>PHLDA1</t>
  </si>
  <si>
    <t>PHLDA2</t>
  </si>
  <si>
    <t>PHYHD1</t>
  </si>
  <si>
    <t>PHYHIP</t>
  </si>
  <si>
    <t>PHYHIPL</t>
  </si>
  <si>
    <t>PI16</t>
  </si>
  <si>
    <t>PIANP</t>
  </si>
  <si>
    <t>PIF1</t>
  </si>
  <si>
    <t>PIK3IP1</t>
  </si>
  <si>
    <t>PIK3R1</t>
  </si>
  <si>
    <t>PIK3R5</t>
  </si>
  <si>
    <t>PIK3R6</t>
  </si>
  <si>
    <t>PILRB</t>
  </si>
  <si>
    <t>PIP5K1B</t>
  </si>
  <si>
    <t>PIP5K1C</t>
  </si>
  <si>
    <t>PITX1</t>
  </si>
  <si>
    <t>PITX2</t>
  </si>
  <si>
    <t>PKD2L1</t>
  </si>
  <si>
    <t>PKIA</t>
  </si>
  <si>
    <t>PKMP3</t>
  </si>
  <si>
    <t>PKMYT1</t>
  </si>
  <si>
    <t>PLA1A</t>
  </si>
  <si>
    <t>PLA2G4C</t>
  </si>
  <si>
    <t>PLA2G5</t>
  </si>
  <si>
    <t>PLA2G7</t>
  </si>
  <si>
    <t>PLAC9</t>
  </si>
  <si>
    <t>PLAU</t>
  </si>
  <si>
    <t>PLCB2</t>
  </si>
  <si>
    <t>PLCH2</t>
  </si>
  <si>
    <t>PLCL1</t>
  </si>
  <si>
    <t>PLCXD3</t>
  </si>
  <si>
    <t>PLD4</t>
  </si>
  <si>
    <t>PLEK</t>
  </si>
  <si>
    <t>PLEKHG2</t>
  </si>
  <si>
    <t>PLEKHN1</t>
  </si>
  <si>
    <t>PLIN1</t>
  </si>
  <si>
    <t>PLIN4</t>
  </si>
  <si>
    <t>PLIN5</t>
  </si>
  <si>
    <t>PLK1</t>
  </si>
  <si>
    <t>PLK4</t>
  </si>
  <si>
    <t>PLK5</t>
  </si>
  <si>
    <t>PLN</t>
  </si>
  <si>
    <t>PLOD2</t>
  </si>
  <si>
    <t>PLP2</t>
  </si>
  <si>
    <t>PLVAP</t>
  </si>
  <si>
    <t>PLXDC1</t>
  </si>
  <si>
    <t>PLXNA4</t>
  </si>
  <si>
    <t>PLXNC1</t>
  </si>
  <si>
    <t>PMAIP1</t>
  </si>
  <si>
    <t>PMP2</t>
  </si>
  <si>
    <t>PNCK</t>
  </si>
  <si>
    <t>PNLDC1</t>
  </si>
  <si>
    <t>PNMA2</t>
  </si>
  <si>
    <t>PNMA3</t>
  </si>
  <si>
    <t>PNMA5</t>
  </si>
  <si>
    <t>PNMA6A</t>
  </si>
  <si>
    <t>PNMA6B</t>
  </si>
  <si>
    <t>PNMA6C</t>
  </si>
  <si>
    <t>PNMA6D</t>
  </si>
  <si>
    <t>PNMAL1</t>
  </si>
  <si>
    <t>PNMAL2</t>
  </si>
  <si>
    <t>PNMT</t>
  </si>
  <si>
    <t>PNOC</t>
  </si>
  <si>
    <t>PNPLA4</t>
  </si>
  <si>
    <t>PNPLA5</t>
  </si>
  <si>
    <t>PNPLA7</t>
  </si>
  <si>
    <t>PODN</t>
  </si>
  <si>
    <t>POLD1</t>
  </si>
  <si>
    <t>POLE</t>
  </si>
  <si>
    <t>POLE2</t>
  </si>
  <si>
    <t>POLQ</t>
  </si>
  <si>
    <t>POMC</t>
  </si>
  <si>
    <t>PON1</t>
  </si>
  <si>
    <t>PON3</t>
  </si>
  <si>
    <t>POU3F4</t>
  </si>
  <si>
    <t>POU6F1</t>
  </si>
  <si>
    <t>PPAP2B</t>
  </si>
  <si>
    <t>PPAPDC3</t>
  </si>
  <si>
    <t>PPEF1</t>
  </si>
  <si>
    <t>PPFIA2</t>
  </si>
  <si>
    <t>PPFIA3</t>
  </si>
  <si>
    <t>PPFIA4</t>
  </si>
  <si>
    <t>PPIC</t>
  </si>
  <si>
    <t>PPM1H</t>
  </si>
  <si>
    <t>PPM1K</t>
  </si>
  <si>
    <t>PPM1L</t>
  </si>
  <si>
    <t>PPP1R12B</t>
  </si>
  <si>
    <t>PPP1R14A</t>
  </si>
  <si>
    <t>PPP1R16B</t>
  </si>
  <si>
    <t>PPP1R17</t>
  </si>
  <si>
    <t>PPP1R1A</t>
  </si>
  <si>
    <t>PPP1R1B</t>
  </si>
  <si>
    <t>PPP1R9A</t>
  </si>
  <si>
    <t>PPP2R2B</t>
  </si>
  <si>
    <t>PPP2R2C</t>
  </si>
  <si>
    <t>PPP3CB</t>
  </si>
  <si>
    <t>PPP4R4</t>
  </si>
  <si>
    <t>PRAM1</t>
  </si>
  <si>
    <t>PRC1</t>
  </si>
  <si>
    <t>PRDM8</t>
  </si>
  <si>
    <t>PREPL</t>
  </si>
  <si>
    <t>PRIM1</t>
  </si>
  <si>
    <t>PRIM2</t>
  </si>
  <si>
    <t>PRKACB</t>
  </si>
  <si>
    <t>PRKAG2-AS1</t>
  </si>
  <si>
    <t>PRKAR1B</t>
  </si>
  <si>
    <t>PRKCB</t>
  </si>
  <si>
    <t>PRKCE</t>
  </si>
  <si>
    <t>PRKCG</t>
  </si>
  <si>
    <t>PRKCZ</t>
  </si>
  <si>
    <t>PRKG2</t>
  </si>
  <si>
    <t>PRLHR</t>
  </si>
  <si>
    <t>PRMT8</t>
  </si>
  <si>
    <t>PROCR</t>
  </si>
  <si>
    <t>PRODH</t>
  </si>
  <si>
    <t>PROK1</t>
  </si>
  <si>
    <t>PROKR2</t>
  </si>
  <si>
    <t>PROM1</t>
  </si>
  <si>
    <t>PRPH2</t>
  </si>
  <si>
    <t>PRR11</t>
  </si>
  <si>
    <t>PRR18</t>
  </si>
  <si>
    <t>PRRG3</t>
  </si>
  <si>
    <t>PRRT1</t>
  </si>
  <si>
    <t>PRRT2</t>
  </si>
  <si>
    <t>PRRT4</t>
  </si>
  <si>
    <t>PRSS23</t>
  </si>
  <si>
    <t>PRSS3P4</t>
  </si>
  <si>
    <t>PSD</t>
  </si>
  <si>
    <t>PSD2</t>
  </si>
  <si>
    <t>PSMB8</t>
  </si>
  <si>
    <t>PTAFR</t>
  </si>
  <si>
    <t>PTBP1</t>
  </si>
  <si>
    <t>PTCHD2</t>
  </si>
  <si>
    <t>PTER</t>
  </si>
  <si>
    <t>PTGDR2</t>
  </si>
  <si>
    <t>PTGDS</t>
  </si>
  <si>
    <t>PTGER3</t>
  </si>
  <si>
    <t>PTGES3P2</t>
  </si>
  <si>
    <t>PTGIS</t>
  </si>
  <si>
    <t>PTH1R</t>
  </si>
  <si>
    <t>PTH2R</t>
  </si>
  <si>
    <t>PTK2B</t>
  </si>
  <si>
    <t>PTK7</t>
  </si>
  <si>
    <t>PTPLAD2</t>
  </si>
  <si>
    <t>PTPN14</t>
  </si>
  <si>
    <t>PTPN20A</t>
  </si>
  <si>
    <t>PTPN5</t>
  </si>
  <si>
    <t>PTPN6</t>
  </si>
  <si>
    <t>PTPRC</t>
  </si>
  <si>
    <t>PTPRN</t>
  </si>
  <si>
    <t>PTPRN2</t>
  </si>
  <si>
    <t>PTPRO</t>
  </si>
  <si>
    <t>PTPRR</t>
  </si>
  <si>
    <t>PTPRT</t>
  </si>
  <si>
    <t>PTRF</t>
  </si>
  <si>
    <t>PTTG1</t>
  </si>
  <si>
    <t>PVALB</t>
  </si>
  <si>
    <t>PVRL1</t>
  </si>
  <si>
    <t>PVT1</t>
  </si>
  <si>
    <t>PWAR6</t>
  </si>
  <si>
    <t>PWRN1</t>
  </si>
  <si>
    <t>PXN</t>
  </si>
  <si>
    <t>PYDC1</t>
  </si>
  <si>
    <t>PYGL</t>
  </si>
  <si>
    <t>PYGM</t>
  </si>
  <si>
    <t>QPCT</t>
  </si>
  <si>
    <t>RAB11FIP4</t>
  </si>
  <si>
    <t>RAB33A</t>
  </si>
  <si>
    <t>RAB37</t>
  </si>
  <si>
    <t>RAB3A</t>
  </si>
  <si>
    <t>RAB3C</t>
  </si>
  <si>
    <t>RAB3D</t>
  </si>
  <si>
    <t>RAB40B</t>
  </si>
  <si>
    <t>RAB6B</t>
  </si>
  <si>
    <t>RABGAP1L</t>
  </si>
  <si>
    <t>RACGAP1</t>
  </si>
  <si>
    <t>RAD18</t>
  </si>
  <si>
    <t>RAD51</t>
  </si>
  <si>
    <t>RAD51AP1</t>
  </si>
  <si>
    <t>RAD54L</t>
  </si>
  <si>
    <t>RAI14</t>
  </si>
  <si>
    <t>RAI2</t>
  </si>
  <si>
    <t>RALGPS1</t>
  </si>
  <si>
    <t>RALYL</t>
  </si>
  <si>
    <t>RAMP3</t>
  </si>
  <si>
    <t>RANBP17</t>
  </si>
  <si>
    <t>RAP1GAP</t>
  </si>
  <si>
    <t>RAP1GAP2</t>
  </si>
  <si>
    <t>RAPGEF3</t>
  </si>
  <si>
    <t>RAPGEF4</t>
  </si>
  <si>
    <t>RAPGEF4-AS1</t>
  </si>
  <si>
    <t>RAPGEF5</t>
  </si>
  <si>
    <t>RAPGEFL1</t>
  </si>
  <si>
    <t>RASAL1</t>
  </si>
  <si>
    <t>RASAL3</t>
  </si>
  <si>
    <t>RASD1</t>
  </si>
  <si>
    <t>RASD2</t>
  </si>
  <si>
    <t>RASGEF1A</t>
  </si>
  <si>
    <t>RASGEF1B</t>
  </si>
  <si>
    <t>RASGEF1C</t>
  </si>
  <si>
    <t>RASGRF1</t>
  </si>
  <si>
    <t>RASGRF2</t>
  </si>
  <si>
    <t>RASGRP1</t>
  </si>
  <si>
    <t>RASGRP2</t>
  </si>
  <si>
    <t>RASGRP4</t>
  </si>
  <si>
    <t>RASL10A</t>
  </si>
  <si>
    <t>RASL10B</t>
  </si>
  <si>
    <t>RASL11B</t>
  </si>
  <si>
    <t>RASL12</t>
  </si>
  <si>
    <t>RBBP8</t>
  </si>
  <si>
    <t>RBFOX1</t>
  </si>
  <si>
    <t>RBFOX3</t>
  </si>
  <si>
    <t>RBL1</t>
  </si>
  <si>
    <t>RBM11</t>
  </si>
  <si>
    <t>RBP3</t>
  </si>
  <si>
    <t>RBP4</t>
  </si>
  <si>
    <t>RCAN2</t>
  </si>
  <si>
    <t>RCC1</t>
  </si>
  <si>
    <t>RCSD1</t>
  </si>
  <si>
    <t>RECQL4</t>
  </si>
  <si>
    <t>REEP1</t>
  </si>
  <si>
    <t>REEP4</t>
  </si>
  <si>
    <t>REPS2</t>
  </si>
  <si>
    <t>RESP18</t>
  </si>
  <si>
    <t>RET</t>
  </si>
  <si>
    <t>RFC3</t>
  </si>
  <si>
    <t>RFC4</t>
  </si>
  <si>
    <t>RFPL1S</t>
  </si>
  <si>
    <t>RFX4</t>
  </si>
  <si>
    <t>RGAG4</t>
  </si>
  <si>
    <t>RGCC</t>
  </si>
  <si>
    <t>RGN</t>
  </si>
  <si>
    <t>RGR</t>
  </si>
  <si>
    <t>RGS1</t>
  </si>
  <si>
    <t>RGS11</t>
  </si>
  <si>
    <t>RGS12</t>
  </si>
  <si>
    <t>RGS18</t>
  </si>
  <si>
    <t>RGS22</t>
  </si>
  <si>
    <t>RGS4</t>
  </si>
  <si>
    <t>RGS5</t>
  </si>
  <si>
    <t>RGS6</t>
  </si>
  <si>
    <t>RGS7</t>
  </si>
  <si>
    <t>RGS7BP</t>
  </si>
  <si>
    <t>RHCG</t>
  </si>
  <si>
    <t>RHO</t>
  </si>
  <si>
    <t>RIBC2</t>
  </si>
  <si>
    <t>RIC3</t>
  </si>
  <si>
    <t>RIIAD1</t>
  </si>
  <si>
    <t>RIMBP2</t>
  </si>
  <si>
    <t>RIMKLA</t>
  </si>
  <si>
    <t>RIMS1</t>
  </si>
  <si>
    <t>RIMS2</t>
  </si>
  <si>
    <t>RIMS3</t>
  </si>
  <si>
    <t>RIMS4</t>
  </si>
  <si>
    <t>RIPK3</t>
  </si>
  <si>
    <t>RIPPLY2</t>
  </si>
  <si>
    <t>RIT2</t>
  </si>
  <si>
    <t>RLTPR</t>
  </si>
  <si>
    <t>RN7SKP203</t>
  </si>
  <si>
    <t>RN7SL358P</t>
  </si>
  <si>
    <t>RN7SL471P</t>
  </si>
  <si>
    <t>RNA5SP196</t>
  </si>
  <si>
    <t>RNA5SP323</t>
  </si>
  <si>
    <t>RNASE2</t>
  </si>
  <si>
    <t>RNASE6</t>
  </si>
  <si>
    <t>RND1</t>
  </si>
  <si>
    <t>RNF112</t>
  </si>
  <si>
    <t>RNF144A-AS1</t>
  </si>
  <si>
    <t>RNF157</t>
  </si>
  <si>
    <t>RNF165</t>
  </si>
  <si>
    <t>RNF175</t>
  </si>
  <si>
    <t>RNF180</t>
  </si>
  <si>
    <t>RNF208</t>
  </si>
  <si>
    <t>RNF219-AS1</t>
  </si>
  <si>
    <t>RNLS</t>
  </si>
  <si>
    <t>RNU6-1123P</t>
  </si>
  <si>
    <t>RNU6-353P</t>
  </si>
  <si>
    <t>RNU6-529P</t>
  </si>
  <si>
    <t>ROBO2</t>
  </si>
  <si>
    <t>ROGDI</t>
  </si>
  <si>
    <t>RORA</t>
  </si>
  <si>
    <t>RORB</t>
  </si>
  <si>
    <t>RP1-111D6.3</t>
  </si>
  <si>
    <t>RP1-120G22.11</t>
  </si>
  <si>
    <t>RP1-153G14.4</t>
  </si>
  <si>
    <t>RP1-18D14.7</t>
  </si>
  <si>
    <t>RP1-232L24.3</t>
  </si>
  <si>
    <t>RP1-240B8.3</t>
  </si>
  <si>
    <t>RP1-257A7.5</t>
  </si>
  <si>
    <t>RP1-269M15.3</t>
  </si>
  <si>
    <t>RP1-279N11.1</t>
  </si>
  <si>
    <t>RP1-288L1.5</t>
  </si>
  <si>
    <t>RP1-293L6.1</t>
  </si>
  <si>
    <t>RP1-30G7.2</t>
  </si>
  <si>
    <t>RP1-310O13.7</t>
  </si>
  <si>
    <t>RP1-34H18.1</t>
  </si>
  <si>
    <t>RP1-35C21.2</t>
  </si>
  <si>
    <t>RP1-56K13.5</t>
  </si>
  <si>
    <t>RP1-63G5.5</t>
  </si>
  <si>
    <t>RP11-100M12.3</t>
  </si>
  <si>
    <t>RP11-1016B18.1</t>
  </si>
  <si>
    <t>RP11-1026M7.2</t>
  </si>
  <si>
    <t>RP11-1029J19.4</t>
  </si>
  <si>
    <t>RP11-1049A21.2</t>
  </si>
  <si>
    <t>RP11-1049H7.2</t>
  </si>
  <si>
    <t>RP11-104D21.3</t>
  </si>
  <si>
    <t>RP11-106M7.1</t>
  </si>
  <si>
    <t>RP11-107I14.2</t>
  </si>
  <si>
    <t>RP11-1084I9.1</t>
  </si>
  <si>
    <t>RP11-10L7.1</t>
  </si>
  <si>
    <t>RP11-1134I14.4</t>
  </si>
  <si>
    <t>RP11-1134I14.8</t>
  </si>
  <si>
    <t>RP11-114B7.6</t>
  </si>
  <si>
    <t>RP11-114H23.2</t>
  </si>
  <si>
    <t>RP11-115K3.2</t>
  </si>
  <si>
    <t>RP11-118B22.4</t>
  </si>
  <si>
    <t>RP11-1191J2.2</t>
  </si>
  <si>
    <t>RP11-119K6.6</t>
  </si>
  <si>
    <t>RP11-120K24.3</t>
  </si>
  <si>
    <t>RP11-120K24.4</t>
  </si>
  <si>
    <t>RP11-120K24.5</t>
  </si>
  <si>
    <t>RP11-1223D19.1</t>
  </si>
  <si>
    <t>RP11-122K13.14</t>
  </si>
  <si>
    <t>RP11-1260E13.4</t>
  </si>
  <si>
    <t>RP11-1263C18.1</t>
  </si>
  <si>
    <t>RP11-127B20.2</t>
  </si>
  <si>
    <t>RP11-1299A16.3</t>
  </si>
  <si>
    <t>RP11-12L8.1</t>
  </si>
  <si>
    <t>RP11-137H2.6</t>
  </si>
  <si>
    <t>RP11-13A1.1</t>
  </si>
  <si>
    <t>RP11-13A1.3</t>
  </si>
  <si>
    <t>RP11-13K12.1</t>
  </si>
  <si>
    <t>RP11-13K12.2</t>
  </si>
  <si>
    <t>RP11-13K12.5</t>
  </si>
  <si>
    <t>RP11-1406H17.1</t>
  </si>
  <si>
    <t>RP11-142A5.1</t>
  </si>
  <si>
    <t>RP11-143K11.1</t>
  </si>
  <si>
    <t>RP11-143M1.3</t>
  </si>
  <si>
    <t>RP11-145A3.1</t>
  </si>
  <si>
    <t>RP11-147N17.1</t>
  </si>
  <si>
    <t>RP11-152P17.2</t>
  </si>
  <si>
    <t>RP11-153M7.3</t>
  </si>
  <si>
    <t>RP11-154H12.2</t>
  </si>
  <si>
    <t>RP11-158J3.2</t>
  </si>
  <si>
    <t>RP11-161H23.9</t>
  </si>
  <si>
    <t>RP11-161M6.2</t>
  </si>
  <si>
    <t>RP11-163O19.1</t>
  </si>
  <si>
    <t>RP11-168K9.2</t>
  </si>
  <si>
    <t>RP11-169D4.1</t>
  </si>
  <si>
    <t>RP11-170N11.1</t>
  </si>
  <si>
    <t>RP11-171A24.3</t>
  </si>
  <si>
    <t>RP11-178F10.3</t>
  </si>
  <si>
    <t>RP11-17L5.4</t>
  </si>
  <si>
    <t>RP11-184A2.3</t>
  </si>
  <si>
    <t>RP11-18B3.2</t>
  </si>
  <si>
    <t>RP11-18J9.3</t>
  </si>
  <si>
    <t>RP11-192N10.2</t>
  </si>
  <si>
    <t>RP11-196E1.3</t>
  </si>
  <si>
    <t>RP11-196O16.1</t>
  </si>
  <si>
    <t>RP11-19O2.2</t>
  </si>
  <si>
    <t>RP11-1C8.4</t>
  </si>
  <si>
    <t>RP11-1C8.7</t>
  </si>
  <si>
    <t>RP11-204E9.1</t>
  </si>
  <si>
    <t>RP11-214C8.2</t>
  </si>
  <si>
    <t>RP11-215H22.1</t>
  </si>
  <si>
    <t>RP11-218C14.5</t>
  </si>
  <si>
    <t>RP11-218M22.1</t>
  </si>
  <si>
    <t>RP11-21A7A.4</t>
  </si>
  <si>
    <t>RP11-21C4.1</t>
  </si>
  <si>
    <t>RP11-21G15.1</t>
  </si>
  <si>
    <t>RP11-223I10.1</t>
  </si>
  <si>
    <t>RP11-227D13.4</t>
  </si>
  <si>
    <t>RP11-22B23.1</t>
  </si>
  <si>
    <t>RP11-22B23.2</t>
  </si>
  <si>
    <t>RP11-231C18.1</t>
  </si>
  <si>
    <t>RP11-234K24.3</t>
  </si>
  <si>
    <t>RP11-236J17.6</t>
  </si>
  <si>
    <t>RP11-238K6.2</t>
  </si>
  <si>
    <t>RP11-243A14.1</t>
  </si>
  <si>
    <t>RP11-244O19.1</t>
  </si>
  <si>
    <t>RP11-245J24.1</t>
  </si>
  <si>
    <t>RP11-247C2.2</t>
  </si>
  <si>
    <t>RP11-24F11.2</t>
  </si>
  <si>
    <t>RP11-255A11.21</t>
  </si>
  <si>
    <t>RP11-255H23.2</t>
  </si>
  <si>
    <t>RP11-261N11.8</t>
  </si>
  <si>
    <t>RP11-262H14.7</t>
  </si>
  <si>
    <t>RP11-263K4.3</t>
  </si>
  <si>
    <t>RP11-264F23.3</t>
  </si>
  <si>
    <t>RP11-264F23.4</t>
  </si>
  <si>
    <t>RP11-268E23.2</t>
  </si>
  <si>
    <t>RP11-268P4.5</t>
  </si>
  <si>
    <t>RP11-271F18.4</t>
  </si>
  <si>
    <t>RP11-275H4.1</t>
  </si>
  <si>
    <t>RP11-277L2.5</t>
  </si>
  <si>
    <t>RP11-278H7.1</t>
  </si>
  <si>
    <t>RP11-281O15.4</t>
  </si>
  <si>
    <t>RP11-283I3.2</t>
  </si>
  <si>
    <t>RP11-284N8.3</t>
  </si>
  <si>
    <t>RP11-286B14.1</t>
  </si>
  <si>
    <t>RP11-286H15.1</t>
  </si>
  <si>
    <t>RP11-297M9.2</t>
  </si>
  <si>
    <t>RP11-297P16.4</t>
  </si>
  <si>
    <t>RP11-298E9.6</t>
  </si>
  <si>
    <t>RP11-298J23.8</t>
  </si>
  <si>
    <t>RP11-29G8.3</t>
  </si>
  <si>
    <t>RP11-29P20.1</t>
  </si>
  <si>
    <t>RP11-2E11.5</t>
  </si>
  <si>
    <t>RP11-2E17.1</t>
  </si>
  <si>
    <t>RP11-301G7.1</t>
  </si>
  <si>
    <t>RP11-301M17.1</t>
  </si>
  <si>
    <t>RP11-302L19.3</t>
  </si>
  <si>
    <t>RP11-305F18.1</t>
  </si>
  <si>
    <t>RP11-313F23.4</t>
  </si>
  <si>
    <t>RP11-313F23.5</t>
  </si>
  <si>
    <t>RP11-314A5.3</t>
  </si>
  <si>
    <t>RP11-320H14.1</t>
  </si>
  <si>
    <t>RP11-321E2.3</t>
  </si>
  <si>
    <t>RP11-325I22.2</t>
  </si>
  <si>
    <t>RP11-326I11.4</t>
  </si>
  <si>
    <t>RP11-327I22.8</t>
  </si>
  <si>
    <t>RP11-328N19.1</t>
  </si>
  <si>
    <t>RP11-32D17.4</t>
  </si>
  <si>
    <t>RP11-334A14.2</t>
  </si>
  <si>
    <t>RP11-336N8.4</t>
  </si>
  <si>
    <t>RP11-33M22.2</t>
  </si>
  <si>
    <t>RP11-344B5.2</t>
  </si>
  <si>
    <t>RP11-344P13.6</t>
  </si>
  <si>
    <t>RP11-348F1.2</t>
  </si>
  <si>
    <t>RP11-351J23.1</t>
  </si>
  <si>
    <t>RP11-355I22.2</t>
  </si>
  <si>
    <t>RP11-355I22.7</t>
  </si>
  <si>
    <t>RP11-357K6.1</t>
  </si>
  <si>
    <t>RP11-358D14.2</t>
  </si>
  <si>
    <t>RP11-360O19.4</t>
  </si>
  <si>
    <t>RP11-361F15.2</t>
  </si>
  <si>
    <t>RP11-363E6.4</t>
  </si>
  <si>
    <t>RP11-364P22.1</t>
  </si>
  <si>
    <t>RP11-366M4.11</t>
  </si>
  <si>
    <t>RP11-369E15.3</t>
  </si>
  <si>
    <t>RP11-372E1.7</t>
  </si>
  <si>
    <t>RP11-373N24.2</t>
  </si>
  <si>
    <t>RP11-375B1.3</t>
  </si>
  <si>
    <t>RP11-379L18.1</t>
  </si>
  <si>
    <t>RP11-382B18.4</t>
  </si>
  <si>
    <t>RP11-384F7.2</t>
  </si>
  <si>
    <t>RP11-384O8.1</t>
  </si>
  <si>
    <t>RP11-389G6.3</t>
  </si>
  <si>
    <t>RP11-38P22.2</t>
  </si>
  <si>
    <t>RP11-399H11.2</t>
  </si>
  <si>
    <t>RP11-399H11.3</t>
  </si>
  <si>
    <t>RP11-401P9.4</t>
  </si>
  <si>
    <t>RP11-408O19.3</t>
  </si>
  <si>
    <t>RP11-413E6.1</t>
  </si>
  <si>
    <t>RP11-416I2.1</t>
  </si>
  <si>
    <t>RP11-421P23.2</t>
  </si>
  <si>
    <t>RP11-423G4.7</t>
  </si>
  <si>
    <t>RP11-424C20.2</t>
  </si>
  <si>
    <t>RP11-425A6.5</t>
  </si>
  <si>
    <t>RP11-429B14.4</t>
  </si>
  <si>
    <t>RP11-429E11.2</t>
  </si>
  <si>
    <t>RP11-429J17.7</t>
  </si>
  <si>
    <t>RP11-429J17.8</t>
  </si>
  <si>
    <t>RP11-431M7.3</t>
  </si>
  <si>
    <t>RP11-433J8.1</t>
  </si>
  <si>
    <t>RP11-434B12.1</t>
  </si>
  <si>
    <t>RP11-434I12.5</t>
  </si>
  <si>
    <t>RP11-436D23.1</t>
  </si>
  <si>
    <t>RP11-438B23.2</t>
  </si>
  <si>
    <t>RP11-438F14.3</t>
  </si>
  <si>
    <t>RP11-438H8.8</t>
  </si>
  <si>
    <t>RP11-439C15.4</t>
  </si>
  <si>
    <t>RP11-439M11.1</t>
  </si>
  <si>
    <t>RP11-441F2.5</t>
  </si>
  <si>
    <t>RP11-443P15.2</t>
  </si>
  <si>
    <t>RP11-445H22.3</t>
  </si>
  <si>
    <t>RP11-446H18.1</t>
  </si>
  <si>
    <t>RP11-446H18.6</t>
  </si>
  <si>
    <t>RP11-447M12.2</t>
  </si>
  <si>
    <t>RP11-449L23.2</t>
  </si>
  <si>
    <t>RP11-44D5.1</t>
  </si>
  <si>
    <t>RP11-454P21.1</t>
  </si>
  <si>
    <t>RP11-454P7.3</t>
  </si>
  <si>
    <t>RP11-461F11.1</t>
  </si>
  <si>
    <t>RP11-461L13.3</t>
  </si>
  <si>
    <t>RP11-461O7.1</t>
  </si>
  <si>
    <t>RP11-466A19.1</t>
  </si>
  <si>
    <t>RP11-467K18.2</t>
  </si>
  <si>
    <t>RP11-473L15.3</t>
  </si>
  <si>
    <t>RP11-474D1.3</t>
  </si>
  <si>
    <t>RP11-478B9.1</t>
  </si>
  <si>
    <t>RP11-479O17.10</t>
  </si>
  <si>
    <t>RP11-480C22.1</t>
  </si>
  <si>
    <t>RP11-481A20.10</t>
  </si>
  <si>
    <t>RP11-482M8.3</t>
  </si>
  <si>
    <t>RP11-485G7.6</t>
  </si>
  <si>
    <t>RP11-489D6.2</t>
  </si>
  <si>
    <t>RP11-489O18.1</t>
  </si>
  <si>
    <t>RP11-491F9.1</t>
  </si>
  <si>
    <t>RP11-493K23.1</t>
  </si>
  <si>
    <t>RP11-493K23.4</t>
  </si>
  <si>
    <t>RP11-495K9.6</t>
  </si>
  <si>
    <t>RP11-497E19.1</t>
  </si>
  <si>
    <t>RP11-4O1.2</t>
  </si>
  <si>
    <t>RP11-509E16.1</t>
  </si>
  <si>
    <t>RP11-517P14.7</t>
  </si>
  <si>
    <t>RP11-51G5.1</t>
  </si>
  <si>
    <t>RP11-522D2.1</t>
  </si>
  <si>
    <t>RP11-523H20.3</t>
  </si>
  <si>
    <t>RP11-529A4.12</t>
  </si>
  <si>
    <t>RP11-531A24.3</t>
  </si>
  <si>
    <t>RP11-545A16.3</t>
  </si>
  <si>
    <t>RP11-547D24.1</t>
  </si>
  <si>
    <t>RP11-547I7.2</t>
  </si>
  <si>
    <t>RP11-552D4.1</t>
  </si>
  <si>
    <t>RP11-552E20.4</t>
  </si>
  <si>
    <t>RP11-554D14.2</t>
  </si>
  <si>
    <t>RP11-554D14.4</t>
  </si>
  <si>
    <t>RP11-554D14.6</t>
  </si>
  <si>
    <t>RP11-558F24.4</t>
  </si>
  <si>
    <t>RP11-561B11.6</t>
  </si>
  <si>
    <t>RP11-561N12.5</t>
  </si>
  <si>
    <t>RP11-561O23.5</t>
  </si>
  <si>
    <t>RP11-562L8.1</t>
  </si>
  <si>
    <t>RP11-563K23.1</t>
  </si>
  <si>
    <t>RP11-566K19.5</t>
  </si>
  <si>
    <t>RP11-566K19.6</t>
  </si>
  <si>
    <t>RP11-567C20.2</t>
  </si>
  <si>
    <t>RP11-567L7.6</t>
  </si>
  <si>
    <t>RP11-568K15.1</t>
  </si>
  <si>
    <t>RP11-571M6.8</t>
  </si>
  <si>
    <t>RP11-572C21.1</t>
  </si>
  <si>
    <t>RP11-573G6.6</t>
  </si>
  <si>
    <t>RP11-579E24.1</t>
  </si>
  <si>
    <t>RP11-586D19.1</t>
  </si>
  <si>
    <t>RP11-588K22.2</t>
  </si>
  <si>
    <t>RP11-58B17.2</t>
  </si>
  <si>
    <t>RP11-594N15.3</t>
  </si>
  <si>
    <t>RP11-5P18.10</t>
  </si>
  <si>
    <t>RP11-605F22.2</t>
  </si>
  <si>
    <t>RP11-61G23.2</t>
  </si>
  <si>
    <t>RP11-624C23.1</t>
  </si>
  <si>
    <t>RP11-627G23.1</t>
  </si>
  <si>
    <t>RP11-64K12.10</t>
  </si>
  <si>
    <t>RP11-650L12.2</t>
  </si>
  <si>
    <t>RP11-65L3.1</t>
  </si>
  <si>
    <t>RP11-664D7.4</t>
  </si>
  <si>
    <t>RP11-670E13.2</t>
  </si>
  <si>
    <t>RP11-672L10.2</t>
  </si>
  <si>
    <t>RP11-673C5.2</t>
  </si>
  <si>
    <t>RP11-676J15.1</t>
  </si>
  <si>
    <t>RP11-680F20.11</t>
  </si>
  <si>
    <t>RP11-685G9.2</t>
  </si>
  <si>
    <t>RP11-686F15.3</t>
  </si>
  <si>
    <t>RP11-690D19.3</t>
  </si>
  <si>
    <t>RP11-6E9.4</t>
  </si>
  <si>
    <t>RP11-700H6.4</t>
  </si>
  <si>
    <t>RP11-701H24.3</t>
  </si>
  <si>
    <t>RP11-707A18.1</t>
  </si>
  <si>
    <t>RP11-707M1.1</t>
  </si>
  <si>
    <t>RP11-710C12.1</t>
  </si>
  <si>
    <t>RP11-710E1.2</t>
  </si>
  <si>
    <t>RP11-713C5.1</t>
  </si>
  <si>
    <t>RP11-713P17.3</t>
  </si>
  <si>
    <t>RP11-71E19.1</t>
  </si>
  <si>
    <t>RP11-71E19.2</t>
  </si>
  <si>
    <t>RP11-728G15.1</t>
  </si>
  <si>
    <t>RP11-731J8.2</t>
  </si>
  <si>
    <t>RP11-738O11.13</t>
  </si>
  <si>
    <t>RP11-744N12.3</t>
  </si>
  <si>
    <t>RP11-746P2.3</t>
  </si>
  <si>
    <t>RP11-74E22.4</t>
  </si>
  <si>
    <t>RP11-766N7.3</t>
  </si>
  <si>
    <t>RP11-774O3.3</t>
  </si>
  <si>
    <t>RP11-792D21.2</t>
  </si>
  <si>
    <t>RP11-794G24.1</t>
  </si>
  <si>
    <t>RP11-795F19.5</t>
  </si>
  <si>
    <t>RP11-797H7.5</t>
  </si>
  <si>
    <t>RP11-807H17.1</t>
  </si>
  <si>
    <t>RP11-809C18.4</t>
  </si>
  <si>
    <t>RP11-811P12.3</t>
  </si>
  <si>
    <t>RP11-814P5.1</t>
  </si>
  <si>
    <t>RP11-818F20.5</t>
  </si>
  <si>
    <t>RP11-81K13.1</t>
  </si>
  <si>
    <t>RP11-826N14.2</t>
  </si>
  <si>
    <t>RP11-82L18.4</t>
  </si>
  <si>
    <t>RP11-830F9.5</t>
  </si>
  <si>
    <t>RP11-830F9.6</t>
  </si>
  <si>
    <t>RP11-830F9.7</t>
  </si>
  <si>
    <t>RP11-845M18.6</t>
  </si>
  <si>
    <t>RP11-848P1.3</t>
  </si>
  <si>
    <t>RP11-849I19.1</t>
  </si>
  <si>
    <t>RP11-85M11.2</t>
  </si>
  <si>
    <t>RP11-85O21.2</t>
  </si>
  <si>
    <t>RP11-863P13.2</t>
  </si>
  <si>
    <t>RP11-863P13.4</t>
  </si>
  <si>
    <t>RP11-863P13.5</t>
  </si>
  <si>
    <t>RP11-863P13.6</t>
  </si>
  <si>
    <t>RP11-867G2.2</t>
  </si>
  <si>
    <t>RP11-867G23.10</t>
  </si>
  <si>
    <t>RP11-875O11.3</t>
  </si>
  <si>
    <t>RP11-87E22.2</t>
  </si>
  <si>
    <t>RP11-87N24.2</t>
  </si>
  <si>
    <t>RP11-886D15.1</t>
  </si>
  <si>
    <t>RP11-88H12.2</t>
  </si>
  <si>
    <t>RP11-88I21.2</t>
  </si>
  <si>
    <t>RP11-88L24.4</t>
  </si>
  <si>
    <t>RP11-89N17.4</t>
  </si>
  <si>
    <t>RP11-90P13.1</t>
  </si>
  <si>
    <t>RP11-92A5.2</t>
  </si>
  <si>
    <t>RP11-932O9.10</t>
  </si>
  <si>
    <t>RP11-958J22.1</t>
  </si>
  <si>
    <t>RP11-95O2.1</t>
  </si>
  <si>
    <t>RP11-97O12.2</t>
  </si>
  <si>
    <t>RP11-981G7.1</t>
  </si>
  <si>
    <t>RP11-98D18.15</t>
  </si>
  <si>
    <t>RP11-98D18.17</t>
  </si>
  <si>
    <t>RP11-999E24.3</t>
  </si>
  <si>
    <t>RP11-9G1.3</t>
  </si>
  <si>
    <t>RP13-137A17.4</t>
  </si>
  <si>
    <t>RP13-439H18.4</t>
  </si>
  <si>
    <t>RP13-514E23.1</t>
  </si>
  <si>
    <t>RP13-578N3.3</t>
  </si>
  <si>
    <t>RP13-614K11.1</t>
  </si>
  <si>
    <t>RP3-325F22.5</t>
  </si>
  <si>
    <t>RP3-326L13.3</t>
  </si>
  <si>
    <t>RP3-333A15.2</t>
  </si>
  <si>
    <t>RP3-340N1.5</t>
  </si>
  <si>
    <t>RP3-395M20.2</t>
  </si>
  <si>
    <t>RP3-395M20.3</t>
  </si>
  <si>
    <t>RP3-470B24.5</t>
  </si>
  <si>
    <t>RP3-518E13.2</t>
  </si>
  <si>
    <t>RP3-525N10.2</t>
  </si>
  <si>
    <t>RP4-564M11.2</t>
  </si>
  <si>
    <t>RP4-565E6.1</t>
  </si>
  <si>
    <t>RP4-610C12.3</t>
  </si>
  <si>
    <t>RP4-610C12.4</t>
  </si>
  <si>
    <t>RP4-621B10.8</t>
  </si>
  <si>
    <t>RP4-647C14.2</t>
  </si>
  <si>
    <t>RP4-673D20.1</t>
  </si>
  <si>
    <t>RP4-673D20.4</t>
  </si>
  <si>
    <t>RP4-673D20.6</t>
  </si>
  <si>
    <t>RP4-694A7.2</t>
  </si>
  <si>
    <t>RP4-725G10.4</t>
  </si>
  <si>
    <t>RP4-735C1.4</t>
  </si>
  <si>
    <t>RP4-738P15.1</t>
  </si>
  <si>
    <t>RP4-749H3.1</t>
  </si>
  <si>
    <t>RP4-753D10.3</t>
  </si>
  <si>
    <t>RP4-782G3.1</t>
  </si>
  <si>
    <t>RP4-797C5.2</t>
  </si>
  <si>
    <t>RP4-809F18.1</t>
  </si>
  <si>
    <t>RP4-809F18.2</t>
  </si>
  <si>
    <t>RP4-813D12.3</t>
  </si>
  <si>
    <t>RP5-1031D4.2</t>
  </si>
  <si>
    <t>RP5-1063M23.1</t>
  </si>
  <si>
    <t>RP5-1104E15.6</t>
  </si>
  <si>
    <t>RP5-1119A7.17</t>
  </si>
  <si>
    <t>RP5-1119D9.4</t>
  </si>
  <si>
    <t>RP5-1168A5.1</t>
  </si>
  <si>
    <t>RP5-1180C18.1</t>
  </si>
  <si>
    <t>RP5-827C21.6</t>
  </si>
  <si>
    <t>RP5-884M6.1</t>
  </si>
  <si>
    <t>RP5-896L10.1</t>
  </si>
  <si>
    <t>RP5-921G16.1</t>
  </si>
  <si>
    <t>RP5-968J1.1</t>
  </si>
  <si>
    <t>RP6-191P20.4</t>
  </si>
  <si>
    <t>RP6-24A23.3</t>
  </si>
  <si>
    <t>RP6-24A23.7</t>
  </si>
  <si>
    <t>RP6-91H8.1</t>
  </si>
  <si>
    <t>RP6-91H8.5</t>
  </si>
  <si>
    <t>RPH3A</t>
  </si>
  <si>
    <t>RPP25</t>
  </si>
  <si>
    <t>RPRML</t>
  </si>
  <si>
    <t>RPS2P5</t>
  </si>
  <si>
    <t>RPS2P55</t>
  </si>
  <si>
    <t>RPS6KA2</t>
  </si>
  <si>
    <t>RPS6KL1</t>
  </si>
  <si>
    <t>RRAS2</t>
  </si>
  <si>
    <t>RRM1</t>
  </si>
  <si>
    <t>RRM2</t>
  </si>
  <si>
    <t>RS1</t>
  </si>
  <si>
    <t>RSPH1</t>
  </si>
  <si>
    <t>RSPO2</t>
  </si>
  <si>
    <t>RSPO3</t>
  </si>
  <si>
    <t>RSPO4</t>
  </si>
  <si>
    <t>RTN1</t>
  </si>
  <si>
    <t>RTN4R</t>
  </si>
  <si>
    <t>RTN4RL1</t>
  </si>
  <si>
    <t>RUFY3</t>
  </si>
  <si>
    <t>RUNDC3A</t>
  </si>
  <si>
    <t>RUNDC3B</t>
  </si>
  <si>
    <t>RUNX2</t>
  </si>
  <si>
    <t>RUSC2</t>
  </si>
  <si>
    <t>RXFP1</t>
  </si>
  <si>
    <t>RXFP3</t>
  </si>
  <si>
    <t>RYR1</t>
  </si>
  <si>
    <t>RYR2</t>
  </si>
  <si>
    <t>RYR3</t>
  </si>
  <si>
    <t>S1PR1</t>
  </si>
  <si>
    <t>SALL2</t>
  </si>
  <si>
    <t>SALL3</t>
  </si>
  <si>
    <t>SAMD12</t>
  </si>
  <si>
    <t>SAMD3</t>
  </si>
  <si>
    <t>SAMSN1</t>
  </si>
  <si>
    <t>SASH3</t>
  </si>
  <si>
    <t>SBK1</t>
  </si>
  <si>
    <t>SCAMP5</t>
  </si>
  <si>
    <t>SCARF1</t>
  </si>
  <si>
    <t>SCARNA23</t>
  </si>
  <si>
    <t>SCD5</t>
  </si>
  <si>
    <t>SCG2</t>
  </si>
  <si>
    <t>SCG3</t>
  </si>
  <si>
    <t>SCG5</t>
  </si>
  <si>
    <t>SCGN</t>
  </si>
  <si>
    <t>SCN11A</t>
  </si>
  <si>
    <t>SCN1A</t>
  </si>
  <si>
    <t>SCN1B</t>
  </si>
  <si>
    <t>SCN2A</t>
  </si>
  <si>
    <t>SCN2B</t>
  </si>
  <si>
    <t>SCN3A</t>
  </si>
  <si>
    <t>SCN3B</t>
  </si>
  <si>
    <t>SCN7A</t>
  </si>
  <si>
    <t>SCN8A</t>
  </si>
  <si>
    <t>SCRT1</t>
  </si>
  <si>
    <t>SCRT2</t>
  </si>
  <si>
    <t>SCUBE2</t>
  </si>
  <si>
    <t>SDK2</t>
  </si>
  <si>
    <t>SDR16C5</t>
  </si>
  <si>
    <t>SEC14L5</t>
  </si>
  <si>
    <t>SEC14L6</t>
  </si>
  <si>
    <t>SEC61A2</t>
  </si>
  <si>
    <t>SELPLG</t>
  </si>
  <si>
    <t>SEMA3E</t>
  </si>
  <si>
    <t>SEMA3G</t>
  </si>
  <si>
    <t>SEMA4A</t>
  </si>
  <si>
    <t>SEMA5B</t>
  </si>
  <si>
    <t>SEMA6B</t>
  </si>
  <si>
    <t>SEMA6D</t>
  </si>
  <si>
    <t>SEPW1</t>
  </si>
  <si>
    <t>SERP2</t>
  </si>
  <si>
    <t>SERPINB9</t>
  </si>
  <si>
    <t>SERPING1</t>
  </si>
  <si>
    <t>SERPINH1P1</t>
  </si>
  <si>
    <t>SERPINI1</t>
  </si>
  <si>
    <t>SERTM1</t>
  </si>
  <si>
    <t>SEZ6</t>
  </si>
  <si>
    <t>SEZ6L</t>
  </si>
  <si>
    <t>SEZ6L2</t>
  </si>
  <si>
    <t>SFRP2</t>
  </si>
  <si>
    <t>SFTPC</t>
  </si>
  <si>
    <t>SFTPD</t>
  </si>
  <si>
    <t>SGIP1</t>
  </si>
  <si>
    <t>SGOL1</t>
  </si>
  <si>
    <t>SGOL2</t>
  </si>
  <si>
    <t>SGPP2</t>
  </si>
  <si>
    <t>SGSM1</t>
  </si>
  <si>
    <t>SH2D3C</t>
  </si>
  <si>
    <t>SH2D5</t>
  </si>
  <si>
    <t>SH3BGRL2</t>
  </si>
  <si>
    <t>SH3GL2</t>
  </si>
  <si>
    <t>SH3GL3</t>
  </si>
  <si>
    <t>SHANK1</t>
  </si>
  <si>
    <t>SHANK2</t>
  </si>
  <si>
    <t>SHANK2-AS1</t>
  </si>
  <si>
    <t>SHANK3</t>
  </si>
  <si>
    <t>SHC1</t>
  </si>
  <si>
    <t>SHC2</t>
  </si>
  <si>
    <t>SHC3</t>
  </si>
  <si>
    <t>SHCBP1</t>
  </si>
  <si>
    <t>SHD</t>
  </si>
  <si>
    <t>SHE</t>
  </si>
  <si>
    <t>SHF</t>
  </si>
  <si>
    <t>SHH</t>
  </si>
  <si>
    <t>SHISA6</t>
  </si>
  <si>
    <t>SHISA7</t>
  </si>
  <si>
    <t>SHMT1</t>
  </si>
  <si>
    <t>SHMT2</t>
  </si>
  <si>
    <t>SHOX2</t>
  </si>
  <si>
    <t>SIAH3</t>
  </si>
  <si>
    <t>SIDT1</t>
  </si>
  <si>
    <t>SIGLEC10</t>
  </si>
  <si>
    <t>SIGLEC8</t>
  </si>
  <si>
    <t>SIRPA</t>
  </si>
  <si>
    <t>SIRPAP1</t>
  </si>
  <si>
    <t>SIRPB2</t>
  </si>
  <si>
    <t>SKA1</t>
  </si>
  <si>
    <t>SKA3</t>
  </si>
  <si>
    <t>SLA</t>
  </si>
  <si>
    <t>SLC12A5</t>
  </si>
  <si>
    <t>SLC13A3</t>
  </si>
  <si>
    <t>SLC13A5</t>
  </si>
  <si>
    <t>SLC15A2</t>
  </si>
  <si>
    <t>SLC16A14</t>
  </si>
  <si>
    <t>SLC16A8</t>
  </si>
  <si>
    <t>SLC17A6</t>
  </si>
  <si>
    <t>SLC17A7</t>
  </si>
  <si>
    <t>SLC17A8</t>
  </si>
  <si>
    <t>SLC17A9</t>
  </si>
  <si>
    <t>SLC1A2</t>
  </si>
  <si>
    <t>SLC1A3</t>
  </si>
  <si>
    <t>SLC1A5</t>
  </si>
  <si>
    <t>SLC1A6</t>
  </si>
  <si>
    <t>SLC22A10</t>
  </si>
  <si>
    <t>SLC22A17</t>
  </si>
  <si>
    <t>SLC22A3</t>
  </si>
  <si>
    <t>SLC22A6</t>
  </si>
  <si>
    <t>SLC22A9</t>
  </si>
  <si>
    <t>SLC24A2</t>
  </si>
  <si>
    <t>SLC24A3</t>
  </si>
  <si>
    <t>SLC24A4</t>
  </si>
  <si>
    <t>SLC25A10</t>
  </si>
  <si>
    <t>SLC25A18</t>
  </si>
  <si>
    <t>SLC25A21-AS1</t>
  </si>
  <si>
    <t>SLC25A23</t>
  </si>
  <si>
    <t>SLC25A27</t>
  </si>
  <si>
    <t>SLC25A4</t>
  </si>
  <si>
    <t>SLC26A4</t>
  </si>
  <si>
    <t>SLC26A4-AS1</t>
  </si>
  <si>
    <t>SLC26A8</t>
  </si>
  <si>
    <t>SLC27A2</t>
  </si>
  <si>
    <t>SLC2A13</t>
  </si>
  <si>
    <t>SLC2A5</t>
  </si>
  <si>
    <t>SLC30A10</t>
  </si>
  <si>
    <t>SLC30A3</t>
  </si>
  <si>
    <t>SLC32A1</t>
  </si>
  <si>
    <t>SLC35F3</t>
  </si>
  <si>
    <t>SLC38A5</t>
  </si>
  <si>
    <t>SLC38A8</t>
  </si>
  <si>
    <t>SLC39A12</t>
  </si>
  <si>
    <t>SLC39A12-AS1</t>
  </si>
  <si>
    <t>SLC43A2</t>
  </si>
  <si>
    <t>SLC45A1</t>
  </si>
  <si>
    <t>SLC4A10</t>
  </si>
  <si>
    <t>SLC4A4</t>
  </si>
  <si>
    <t>SLC51B</t>
  </si>
  <si>
    <t>SLC5A7</t>
  </si>
  <si>
    <t>SLC6A1</t>
  </si>
  <si>
    <t>SLC6A1-AS1</t>
  </si>
  <si>
    <t>SLC6A11</t>
  </si>
  <si>
    <t>SLC6A12</t>
  </si>
  <si>
    <t>SLC6A13</t>
  </si>
  <si>
    <t>SLC6A15</t>
  </si>
  <si>
    <t>SLC6A17</t>
  </si>
  <si>
    <t>SLC6A20</t>
  </si>
  <si>
    <t>SLC6A5</t>
  </si>
  <si>
    <t>SLC6A7</t>
  </si>
  <si>
    <t>SLC7A10</t>
  </si>
  <si>
    <t>SLC7A14</t>
  </si>
  <si>
    <t>SLC7A3</t>
  </si>
  <si>
    <t>SLC7A4</t>
  </si>
  <si>
    <t>SLC8A1</t>
  </si>
  <si>
    <t>SLC8A2</t>
  </si>
  <si>
    <t>SLC9A2</t>
  </si>
  <si>
    <t>SLC9A7P1</t>
  </si>
  <si>
    <t>SLCO1A2</t>
  </si>
  <si>
    <t>SLCO1C1</t>
  </si>
  <si>
    <t>SLCO2A1</t>
  </si>
  <si>
    <t>SLCO2B1</t>
  </si>
  <si>
    <t>SLFN12</t>
  </si>
  <si>
    <t>SLIT1</t>
  </si>
  <si>
    <t>SLITRK1</t>
  </si>
  <si>
    <t>SLITRK2</t>
  </si>
  <si>
    <t>SLITRK3</t>
  </si>
  <si>
    <t>SLITRK4</t>
  </si>
  <si>
    <t>SMC4</t>
  </si>
  <si>
    <t>SMCR5</t>
  </si>
  <si>
    <t>SMIM17</t>
  </si>
  <si>
    <t>SMIM18</t>
  </si>
  <si>
    <t>SMOC2</t>
  </si>
  <si>
    <t>SMPD3</t>
  </si>
  <si>
    <t>SMYD1</t>
  </si>
  <si>
    <t>SNAP25</t>
  </si>
  <si>
    <t>SNAP25-AS1</t>
  </si>
  <si>
    <t>SNAP91</t>
  </si>
  <si>
    <t>SNCA</t>
  </si>
  <si>
    <t>SNCB</t>
  </si>
  <si>
    <t>SNCG</t>
  </si>
  <si>
    <t>SNN</t>
  </si>
  <si>
    <t>SNORD113-3</t>
  </si>
  <si>
    <t>SNORD115-45</t>
  </si>
  <si>
    <t>SNPH</t>
  </si>
  <si>
    <t>SNTG1</t>
  </si>
  <si>
    <t>SNX20</t>
  </si>
  <si>
    <t>SNX32</t>
  </si>
  <si>
    <t>SOBP</t>
  </si>
  <si>
    <t>SOHLH1</t>
  </si>
  <si>
    <t>SORCS1</t>
  </si>
  <si>
    <t>SORCS2</t>
  </si>
  <si>
    <t>SORCS3</t>
  </si>
  <si>
    <t>SORL1</t>
  </si>
  <si>
    <t>SOWAHA</t>
  </si>
  <si>
    <t>SOWAHB</t>
  </si>
  <si>
    <t>SOX1</t>
  </si>
  <si>
    <t>SOX17</t>
  </si>
  <si>
    <t>SP140L</t>
  </si>
  <si>
    <t>SPAG5</t>
  </si>
  <si>
    <t>SPARCL1</t>
  </si>
  <si>
    <t>SPATA18</t>
  </si>
  <si>
    <t>SPC25</t>
  </si>
  <si>
    <t>SPDL1</t>
  </si>
  <si>
    <t>SPEF1</t>
  </si>
  <si>
    <t>SPESP1</t>
  </si>
  <si>
    <t>SPHKAP</t>
  </si>
  <si>
    <t>SPI1</t>
  </si>
  <si>
    <t>SPINT2</t>
  </si>
  <si>
    <t>SPOCK2</t>
  </si>
  <si>
    <t>SPOCK3</t>
  </si>
  <si>
    <t>SPON1</t>
  </si>
  <si>
    <t>SPPL2C</t>
  </si>
  <si>
    <t>SPRN</t>
  </si>
  <si>
    <t>SPRR2G</t>
  </si>
  <si>
    <t>SPRYD3</t>
  </si>
  <si>
    <t>SPTB</t>
  </si>
  <si>
    <t>SPTBN2</t>
  </si>
  <si>
    <t>SPTBN4</t>
  </si>
  <si>
    <t>SPTSSB</t>
  </si>
  <si>
    <t>SRCIN1</t>
  </si>
  <si>
    <t>SRGAP3</t>
  </si>
  <si>
    <t>SRL</t>
  </si>
  <si>
    <t>SRRM4</t>
  </si>
  <si>
    <t>SRSF12</t>
  </si>
  <si>
    <t>SSBP3</t>
  </si>
  <si>
    <t>SST</t>
  </si>
  <si>
    <t>SSTR1</t>
  </si>
  <si>
    <t>SSTR2</t>
  </si>
  <si>
    <t>SSTR3</t>
  </si>
  <si>
    <t>SSTR4</t>
  </si>
  <si>
    <t>ST3GAL5</t>
  </si>
  <si>
    <t>ST6GAL2</t>
  </si>
  <si>
    <t>ST6GAL2-IT1</t>
  </si>
  <si>
    <t>ST6GALNAC1</t>
  </si>
  <si>
    <t>ST6GALNAC5</t>
  </si>
  <si>
    <t>ST8SIA3</t>
  </si>
  <si>
    <t>STAB1</t>
  </si>
  <si>
    <t>STAC2</t>
  </si>
  <si>
    <t>STAR</t>
  </si>
  <si>
    <t>STAT4</t>
  </si>
  <si>
    <t>STEAP4</t>
  </si>
  <si>
    <t>STIL</t>
  </si>
  <si>
    <t>STK32C</t>
  </si>
  <si>
    <t>STMN2</t>
  </si>
  <si>
    <t>STMN4</t>
  </si>
  <si>
    <t>STOX1</t>
  </si>
  <si>
    <t>STOX2</t>
  </si>
  <si>
    <t>STRCP1</t>
  </si>
  <si>
    <t>STX1A</t>
  </si>
  <si>
    <t>STX1B</t>
  </si>
  <si>
    <t>STXBP1</t>
  </si>
  <si>
    <t>STXBP5-AS1</t>
  </si>
  <si>
    <t>STXBP5L</t>
  </si>
  <si>
    <t>STXBP6</t>
  </si>
  <si>
    <t>SULT1C4</t>
  </si>
  <si>
    <t>SULT4A1</t>
  </si>
  <si>
    <t>SUSD3</t>
  </si>
  <si>
    <t>SV2B</t>
  </si>
  <si>
    <t>SVOP</t>
  </si>
  <si>
    <t>SYCE1</t>
  </si>
  <si>
    <t>SYDE1</t>
  </si>
  <si>
    <t>SYK</t>
  </si>
  <si>
    <t>SYN1</t>
  </si>
  <si>
    <t>SYN2</t>
  </si>
  <si>
    <t>SYN3</t>
  </si>
  <si>
    <t>SYNDIG1L</t>
  </si>
  <si>
    <t>SYNGR1</t>
  </si>
  <si>
    <t>SYNGR3</t>
  </si>
  <si>
    <t>SYNJ1</t>
  </si>
  <si>
    <t>SYNPO2</t>
  </si>
  <si>
    <t>SYNPR</t>
  </si>
  <si>
    <t>SYP</t>
  </si>
  <si>
    <t>SYP-AS1</t>
  </si>
  <si>
    <t>SYT1</t>
  </si>
  <si>
    <t>SYT10</t>
  </si>
  <si>
    <t>SYT11</t>
  </si>
  <si>
    <t>SYT12</t>
  </si>
  <si>
    <t>SYT13</t>
  </si>
  <si>
    <t>SYT15</t>
  </si>
  <si>
    <t>SYT16</t>
  </si>
  <si>
    <t>SYT2</t>
  </si>
  <si>
    <t>SYT3</t>
  </si>
  <si>
    <t>SYT4</t>
  </si>
  <si>
    <t>SYT5</t>
  </si>
  <si>
    <t>SYT6</t>
  </si>
  <si>
    <t>SYT7</t>
  </si>
  <si>
    <t>SYT9</t>
  </si>
  <si>
    <t>TAC1</t>
  </si>
  <si>
    <t>TAC3</t>
  </si>
  <si>
    <t>TACC3</t>
  </si>
  <si>
    <t>TACR3</t>
  </si>
  <si>
    <t>TAGAP</t>
  </si>
  <si>
    <t>TAGLN2</t>
  </si>
  <si>
    <t>TAGLN3</t>
  </si>
  <si>
    <t>TAL1</t>
  </si>
  <si>
    <t>TBC1D30</t>
  </si>
  <si>
    <t>TBR1</t>
  </si>
  <si>
    <t>TC2N</t>
  </si>
  <si>
    <t>TCEAL2</t>
  </si>
  <si>
    <t>TCEAL5</t>
  </si>
  <si>
    <t>TCEAL6</t>
  </si>
  <si>
    <t>TCEAL7</t>
  </si>
  <si>
    <t>TCERG1L</t>
  </si>
  <si>
    <t>TCF15</t>
  </si>
  <si>
    <t>TCF19</t>
  </si>
  <si>
    <t>TCHH</t>
  </si>
  <si>
    <t>TCTEX1D1</t>
  </si>
  <si>
    <t>TDGF1</t>
  </si>
  <si>
    <t>TDRD5</t>
  </si>
  <si>
    <t>TDRD6</t>
  </si>
  <si>
    <t>TDRD9</t>
  </si>
  <si>
    <t>TDRG1</t>
  </si>
  <si>
    <t>TENM4</t>
  </si>
  <si>
    <t>TERT</t>
  </si>
  <si>
    <t>TESC</t>
  </si>
  <si>
    <t>TESPA1</t>
  </si>
  <si>
    <t>TEX19</t>
  </si>
  <si>
    <t>TEX26</t>
  </si>
  <si>
    <t>TEX29</t>
  </si>
  <si>
    <t>TFAP2A</t>
  </si>
  <si>
    <t>TFAP2A-AS1</t>
  </si>
  <si>
    <t>TFAP2C</t>
  </si>
  <si>
    <t>TFEC</t>
  </si>
  <si>
    <t>TFPI</t>
  </si>
  <si>
    <t>TFPI2</t>
  </si>
  <si>
    <t>TGFB1I1</t>
  </si>
  <si>
    <t>TGFBI</t>
  </si>
  <si>
    <t>TGIF1</t>
  </si>
  <si>
    <t>TGM3</t>
  </si>
  <si>
    <t>THEM5</t>
  </si>
  <si>
    <t>THEMIS</t>
  </si>
  <si>
    <t>THPO</t>
  </si>
  <si>
    <t>THRB</t>
  </si>
  <si>
    <t>TICRR</t>
  </si>
  <si>
    <t>TIE1</t>
  </si>
  <si>
    <t>TIMELESS</t>
  </si>
  <si>
    <t>TINCR</t>
  </si>
  <si>
    <t>TK1</t>
  </si>
  <si>
    <t>TLL2</t>
  </si>
  <si>
    <t>TLN2</t>
  </si>
  <si>
    <t>TLR10</t>
  </si>
  <si>
    <t>TLR2</t>
  </si>
  <si>
    <t>TLR7</t>
  </si>
  <si>
    <t>TMC8</t>
  </si>
  <si>
    <t>TMEFF2</t>
  </si>
  <si>
    <t>TMEM106C</t>
  </si>
  <si>
    <t>TMEM108</t>
  </si>
  <si>
    <t>TMEM125</t>
  </si>
  <si>
    <t>TMEM130</t>
  </si>
  <si>
    <t>TMEM132B</t>
  </si>
  <si>
    <t>TMEM132C</t>
  </si>
  <si>
    <t>TMEM132D</t>
  </si>
  <si>
    <t>TMEM132E</t>
  </si>
  <si>
    <t>TMEM145</t>
  </si>
  <si>
    <t>TMEM150C</t>
  </si>
  <si>
    <t>TMEM151A</t>
  </si>
  <si>
    <t>TMEM151B</t>
  </si>
  <si>
    <t>TMEM155</t>
  </si>
  <si>
    <t>TMEM163</t>
  </si>
  <si>
    <t>TMEM176A</t>
  </si>
  <si>
    <t>TMEM176B</t>
  </si>
  <si>
    <t>TMEM178A</t>
  </si>
  <si>
    <t>TMEM178B</t>
  </si>
  <si>
    <t>TMEM179</t>
  </si>
  <si>
    <t>TMEM194A</t>
  </si>
  <si>
    <t>TMEM196</t>
  </si>
  <si>
    <t>TMEM200A</t>
  </si>
  <si>
    <t>TMEM204</t>
  </si>
  <si>
    <t>TMEM215</t>
  </si>
  <si>
    <t>TMEM229A</t>
  </si>
  <si>
    <t>TMEM233</t>
  </si>
  <si>
    <t>TMEM235</t>
  </si>
  <si>
    <t>TMEM246</t>
  </si>
  <si>
    <t>TMEM257</t>
  </si>
  <si>
    <t>TMEM30B</t>
  </si>
  <si>
    <t>TMEM35</t>
  </si>
  <si>
    <t>TMEM59L</t>
  </si>
  <si>
    <t>TMEM72-AS1</t>
  </si>
  <si>
    <t>TMEM74B</t>
  </si>
  <si>
    <t>TMIE</t>
  </si>
  <si>
    <t>TMIGD2</t>
  </si>
  <si>
    <t>TMOD1</t>
  </si>
  <si>
    <t>TMOD2</t>
  </si>
  <si>
    <t>TMPO</t>
  </si>
  <si>
    <t>TMPO-AS1</t>
  </si>
  <si>
    <t>TMPRSS13</t>
  </si>
  <si>
    <t>TNF</t>
  </si>
  <si>
    <t>TNFAIP8L2</t>
  </si>
  <si>
    <t>TNFAIP8L3</t>
  </si>
  <si>
    <t>TNFRSF12A</t>
  </si>
  <si>
    <t>TNFRSF18</t>
  </si>
  <si>
    <t>TNFSF8</t>
  </si>
  <si>
    <t>TNNT2</t>
  </si>
  <si>
    <t>TNR</t>
  </si>
  <si>
    <t>TNS1</t>
  </si>
  <si>
    <t>TOLLIP</t>
  </si>
  <si>
    <t>TONSL</t>
  </si>
  <si>
    <t>TOP2A</t>
  </si>
  <si>
    <t>TPBGL</t>
  </si>
  <si>
    <t>TPD52L1</t>
  </si>
  <si>
    <t>TPPP</t>
  </si>
  <si>
    <t>TPRG1L</t>
  </si>
  <si>
    <t>TPSB2</t>
  </si>
  <si>
    <t>TPTE2P1</t>
  </si>
  <si>
    <t>TPX2</t>
  </si>
  <si>
    <t>TRAIP</t>
  </si>
  <si>
    <t>TRAM2</t>
  </si>
  <si>
    <t>TRBC2</t>
  </si>
  <si>
    <t>TREM2</t>
  </si>
  <si>
    <t>TREML1</t>
  </si>
  <si>
    <t>TRGC1</t>
  </si>
  <si>
    <t>TRGC2</t>
  </si>
  <si>
    <t>TRH</t>
  </si>
  <si>
    <t>TRHDE</t>
  </si>
  <si>
    <t>TRIM17</t>
  </si>
  <si>
    <t>TRIM2</t>
  </si>
  <si>
    <t>TRIM5</t>
  </si>
  <si>
    <t>TRIM58</t>
  </si>
  <si>
    <t>TRIM67</t>
  </si>
  <si>
    <t>TRIM71</t>
  </si>
  <si>
    <t>TRIM9</t>
  </si>
  <si>
    <t>TRIP10</t>
  </si>
  <si>
    <t>TRIP13</t>
  </si>
  <si>
    <t>TRIP6</t>
  </si>
  <si>
    <t>TROAP</t>
  </si>
  <si>
    <t>TRPC5</t>
  </si>
  <si>
    <t>TRPC6</t>
  </si>
  <si>
    <t>TRPM2</t>
  </si>
  <si>
    <t>TRPV3</t>
  </si>
  <si>
    <t>TRPV6</t>
  </si>
  <si>
    <t>TSPAN4</t>
  </si>
  <si>
    <t>TSPAN5</t>
  </si>
  <si>
    <t>TSPAN7</t>
  </si>
  <si>
    <t>TSPY26P</t>
  </si>
  <si>
    <t>TSPYL1</t>
  </si>
  <si>
    <t>TSPYL2</t>
  </si>
  <si>
    <t>TSPYL4</t>
  </si>
  <si>
    <t>TSPYL5</t>
  </si>
  <si>
    <t>TTBK1</t>
  </si>
  <si>
    <t>TTC22</t>
  </si>
  <si>
    <t>TTC40</t>
  </si>
  <si>
    <t>TTC7B</t>
  </si>
  <si>
    <t>TTC9</t>
  </si>
  <si>
    <t>TTC9B</t>
  </si>
  <si>
    <t>TTK</t>
  </si>
  <si>
    <t>TTLL2</t>
  </si>
  <si>
    <t>TTYH1</t>
  </si>
  <si>
    <t>TUBB2A</t>
  </si>
  <si>
    <t>TUBB2B</t>
  </si>
  <si>
    <t>TUBB4A</t>
  </si>
  <si>
    <t>TUBB6</t>
  </si>
  <si>
    <t>TVP23A</t>
  </si>
  <si>
    <t>TWIST1</t>
  </si>
  <si>
    <t>TYMS</t>
  </si>
  <si>
    <t>TYRO3</t>
  </si>
  <si>
    <t>TYROBP</t>
  </si>
  <si>
    <t>U82671.8</t>
  </si>
  <si>
    <t>U82695.10</t>
  </si>
  <si>
    <t>UACA</t>
  </si>
  <si>
    <t>UBE2C</t>
  </si>
  <si>
    <t>UBE2QL1</t>
  </si>
  <si>
    <t>UBE2T</t>
  </si>
  <si>
    <t>UBXN10</t>
  </si>
  <si>
    <t>UCN2</t>
  </si>
  <si>
    <t>UHRF1</t>
  </si>
  <si>
    <t>ULK2</t>
  </si>
  <si>
    <t>UNC13A</t>
  </si>
  <si>
    <t>UNC13C</t>
  </si>
  <si>
    <t>UNC5A</t>
  </si>
  <si>
    <t>UNC5B-AS1</t>
  </si>
  <si>
    <t>UNC5D</t>
  </si>
  <si>
    <t>UNC79</t>
  </si>
  <si>
    <t>UNC80</t>
  </si>
  <si>
    <t>UPK3A</t>
  </si>
  <si>
    <t>UPP2</t>
  </si>
  <si>
    <t>USH1C</t>
  </si>
  <si>
    <t>USP2</t>
  </si>
  <si>
    <t>VAMP2</t>
  </si>
  <si>
    <t>VAT1L</t>
  </si>
  <si>
    <t>VAV1</t>
  </si>
  <si>
    <t>VENTX</t>
  </si>
  <si>
    <t>VGF</t>
  </si>
  <si>
    <t>VILL</t>
  </si>
  <si>
    <t>VIP</t>
  </si>
  <si>
    <t>VIPR2</t>
  </si>
  <si>
    <t>VN1R20P</t>
  </si>
  <si>
    <t>VN2R19P</t>
  </si>
  <si>
    <t>VSIG4</t>
  </si>
  <si>
    <t>VSNL1</t>
  </si>
  <si>
    <t>VSTM2A</t>
  </si>
  <si>
    <t>VSTM2B</t>
  </si>
  <si>
    <t>VSTM2L</t>
  </si>
  <si>
    <t>VSTM5</t>
  </si>
  <si>
    <t>VWA2</t>
  </si>
  <si>
    <t>VWA7</t>
  </si>
  <si>
    <t>VWC2</t>
  </si>
  <si>
    <t>VWC2L</t>
  </si>
  <si>
    <t>VWF</t>
  </si>
  <si>
    <t>VWFP1</t>
  </si>
  <si>
    <t>WASF1</t>
  </si>
  <si>
    <t>WASF3</t>
  </si>
  <si>
    <t>WBSCR17</t>
  </si>
  <si>
    <t>WDFY4</t>
  </si>
  <si>
    <t>WDHD1</t>
  </si>
  <si>
    <t>WDR11-AS1</t>
  </si>
  <si>
    <t>WDR16</t>
  </si>
  <si>
    <t>WDR17</t>
  </si>
  <si>
    <t>WDR62</t>
  </si>
  <si>
    <t>WDR7</t>
  </si>
  <si>
    <t>WDR76</t>
  </si>
  <si>
    <t>WDR86</t>
  </si>
  <si>
    <t>WEE1</t>
  </si>
  <si>
    <t>WFDC1</t>
  </si>
  <si>
    <t>WFIKKN2</t>
  </si>
  <si>
    <t>WI2-2334D6.1</t>
  </si>
  <si>
    <t>WI2-81516E3.1</t>
  </si>
  <si>
    <t>WIF1</t>
  </si>
  <si>
    <t>WIPF3</t>
  </si>
  <si>
    <t>WNK2</t>
  </si>
  <si>
    <t>WNT1</t>
  </si>
  <si>
    <t>WNT10B</t>
  </si>
  <si>
    <t>WNT2</t>
  </si>
  <si>
    <t>WNT4</t>
  </si>
  <si>
    <t>WNT5A-AS1</t>
  </si>
  <si>
    <t>WNT7A</t>
  </si>
  <si>
    <t>WNT9B</t>
  </si>
  <si>
    <t>WSCD1</t>
  </si>
  <si>
    <t>WSCD2</t>
  </si>
  <si>
    <t>WWTR1</t>
  </si>
  <si>
    <t>XIRP1</t>
  </si>
  <si>
    <t>XK</t>
  </si>
  <si>
    <t>XKR7</t>
  </si>
  <si>
    <t>XRCC2</t>
  </si>
  <si>
    <t>XXbac-B135H6.15</t>
  </si>
  <si>
    <t>XYLT1</t>
  </si>
  <si>
    <t>YBX3</t>
  </si>
  <si>
    <t>YPEL2</t>
  </si>
  <si>
    <t>YPEL3</t>
  </si>
  <si>
    <t>YPEL4</t>
  </si>
  <si>
    <t>YWHAH</t>
  </si>
  <si>
    <t>Z95152.1</t>
  </si>
  <si>
    <t>ZBBX</t>
  </si>
  <si>
    <t>ZBED6CL</t>
  </si>
  <si>
    <t>ZBTB16</t>
  </si>
  <si>
    <t>ZC3H12B</t>
  </si>
  <si>
    <t>ZCCHC12</t>
  </si>
  <si>
    <t>ZCCHC16</t>
  </si>
  <si>
    <t>ZDHHC11</t>
  </si>
  <si>
    <t>ZDHHC11B</t>
  </si>
  <si>
    <t>ZDHHC14</t>
  </si>
  <si>
    <t>ZDHHC22</t>
  </si>
  <si>
    <t>ZDHHC8P1</t>
  </si>
  <si>
    <t>ZFHX2</t>
  </si>
  <si>
    <t>ZFP2</t>
  </si>
  <si>
    <t>ZFP92</t>
  </si>
  <si>
    <t>ZFR2</t>
  </si>
  <si>
    <t>ZMAT4</t>
  </si>
  <si>
    <t>ZNF154</t>
  </si>
  <si>
    <t>ZNF204P</t>
  </si>
  <si>
    <t>ZNF217</t>
  </si>
  <si>
    <t>ZNF25</t>
  </si>
  <si>
    <t>ZNF365</t>
  </si>
  <si>
    <t>ZNF385B</t>
  </si>
  <si>
    <t>ZNF534</t>
  </si>
  <si>
    <t>ZNF540</t>
  </si>
  <si>
    <t>ZNF571-AS1</t>
  </si>
  <si>
    <t>ZNF626</t>
  </si>
  <si>
    <t>ZNF662</t>
  </si>
  <si>
    <t>ZNF704</t>
  </si>
  <si>
    <t>ZNF711</t>
  </si>
  <si>
    <t>ZNF826P</t>
  </si>
  <si>
    <t>ZNF831</t>
  </si>
  <si>
    <t>ZNF835</t>
  </si>
  <si>
    <t>ZSCAN1</t>
  </si>
  <si>
    <t>ZSCAN18</t>
  </si>
  <si>
    <t>ZWINT</t>
  </si>
  <si>
    <t>Regulation</t>
  </si>
  <si>
    <t>Gene name</t>
  </si>
  <si>
    <t>Avg. of Normals</t>
  </si>
  <si>
    <t>Avg. of GBM cell lines</t>
  </si>
  <si>
    <t>log2 Fold Change</t>
  </si>
  <si>
    <r>
      <rPr>
        <b/>
        <sz val="12"/>
        <color theme="1"/>
        <rFont val="Times New Roman"/>
        <family val="1"/>
      </rPr>
      <t>Supplementary table S6:</t>
    </r>
    <r>
      <rPr>
        <sz val="12"/>
        <color theme="1"/>
        <rFont val="Times New Roman"/>
        <family val="1"/>
      </rPr>
      <t xml:space="preserve"> Differential gene expression from whole RNA sequencing data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9">
    <xf numFmtId="0" fontId="0" fillId="0" borderId="0" xfId="0"/>
    <xf numFmtId="0" fontId="16" fillId="0" borderId="0" xfId="0" applyFont="1" applyAlignment="1">
      <alignment horizontal="center"/>
    </xf>
    <xf numFmtId="0" fontId="18" fillId="0" borderId="0" xfId="0" applyFont="1"/>
    <xf numFmtId="0" fontId="19" fillId="0" borderId="10" xfId="0" applyFont="1" applyBorder="1" applyAlignment="1">
      <alignment horizontal="center"/>
    </xf>
    <xf numFmtId="0" fontId="19" fillId="0" borderId="11" xfId="0" applyFont="1" applyBorder="1" applyAlignment="1">
      <alignment horizontal="center"/>
    </xf>
    <xf numFmtId="0" fontId="19" fillId="0" borderId="12" xfId="0" applyFont="1" applyBorder="1" applyAlignment="1">
      <alignment horizontal="center"/>
    </xf>
    <xf numFmtId="0" fontId="18" fillId="0" borderId="11" xfId="0" applyFont="1" applyBorder="1"/>
    <xf numFmtId="0" fontId="18" fillId="0" borderId="12" xfId="0" applyFont="1" applyBorder="1"/>
    <xf numFmtId="17" fontId="18" fillId="0" borderId="11" xfId="0" applyNumberFormat="1" applyFont="1" applyBorder="1"/>
    <xf numFmtId="0" fontId="18" fillId="0" borderId="16" xfId="0" applyFont="1" applyBorder="1"/>
    <xf numFmtId="0" fontId="18" fillId="0" borderId="18" xfId="0" applyFont="1" applyBorder="1"/>
    <xf numFmtId="0" fontId="18" fillId="0" borderId="13" xfId="0" applyFont="1" applyBorder="1" applyAlignment="1"/>
    <xf numFmtId="0" fontId="0" fillId="0" borderId="14" xfId="0" applyBorder="1" applyAlignment="1"/>
    <xf numFmtId="0" fontId="0" fillId="0" borderId="15" xfId="0" applyBorder="1" applyAlignment="1"/>
    <xf numFmtId="164" fontId="18" fillId="0" borderId="10" xfId="0" applyNumberFormat="1" applyFont="1" applyBorder="1"/>
    <xf numFmtId="164" fontId="18" fillId="0" borderId="17" xfId="0" applyNumberFormat="1" applyFont="1" applyBorder="1"/>
    <xf numFmtId="164" fontId="18" fillId="0" borderId="10" xfId="0" applyNumberFormat="1" applyFont="1" applyBorder="1" applyAlignment="1">
      <alignment horizontal="right"/>
    </xf>
    <xf numFmtId="0" fontId="19" fillId="0" borderId="10" xfId="0" applyFont="1" applyBorder="1" applyAlignment="1">
      <alignment horizontal="center" wrapText="1"/>
    </xf>
    <xf numFmtId="164" fontId="18" fillId="0" borderId="17" xfId="0" applyNumberFormat="1" applyFont="1" applyBorder="1" applyAlignment="1">
      <alignment horizontal="righ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430"/>
  <sheetViews>
    <sheetView tabSelected="1" workbookViewId="0">
      <selection activeCell="M8" sqref="M8"/>
    </sheetView>
  </sheetViews>
  <sheetFormatPr defaultRowHeight="15.75" x14ac:dyDescent="0.25"/>
  <cols>
    <col min="1" max="1" width="18.140625" style="2" bestFit="1" customWidth="1"/>
    <col min="2" max="2" width="16.85546875" style="2" bestFit="1" customWidth="1"/>
    <col min="3" max="3" width="15.5703125" style="2" bestFit="1" customWidth="1"/>
    <col min="4" max="4" width="15.28515625" style="2" bestFit="1" customWidth="1"/>
    <col min="5" max="6" width="12" style="2" bestFit="1" customWidth="1"/>
    <col min="7" max="7" width="11.42578125" style="2" bestFit="1" customWidth="1"/>
  </cols>
  <sheetData>
    <row r="1" spans="1:7" x14ac:dyDescent="0.25">
      <c r="A1" s="11" t="s">
        <v>3432</v>
      </c>
      <c r="B1" s="12"/>
      <c r="C1" s="12"/>
      <c r="D1" s="12"/>
      <c r="E1" s="12"/>
      <c r="F1" s="12"/>
      <c r="G1" s="13"/>
    </row>
    <row r="2" spans="1:7" s="1" customFormat="1" ht="31.5" x14ac:dyDescent="0.25">
      <c r="A2" s="4" t="s">
        <v>3428</v>
      </c>
      <c r="B2" s="17" t="s">
        <v>3429</v>
      </c>
      <c r="C2" s="17" t="s">
        <v>3430</v>
      </c>
      <c r="D2" s="17" t="s">
        <v>3431</v>
      </c>
      <c r="E2" s="3" t="s">
        <v>0</v>
      </c>
      <c r="F2" s="3" t="s">
        <v>1</v>
      </c>
      <c r="G2" s="5" t="s">
        <v>3427</v>
      </c>
    </row>
    <row r="3" spans="1:7" x14ac:dyDescent="0.25">
      <c r="A3" s="6" t="s">
        <v>1375</v>
      </c>
      <c r="B3" s="14">
        <v>0</v>
      </c>
      <c r="C3" s="14">
        <v>556.06348107640099</v>
      </c>
      <c r="D3" s="16" t="s">
        <v>22</v>
      </c>
      <c r="E3" s="14">
        <v>3.1249117706296403E-8</v>
      </c>
      <c r="F3" s="14">
        <v>6.1579108544560499E-6</v>
      </c>
      <c r="G3" s="7" t="str">
        <f t="shared" ref="G3:G66" si="0">IF(C3&gt;B3,"Up","Down")</f>
        <v>Up</v>
      </c>
    </row>
    <row r="4" spans="1:7" x14ac:dyDescent="0.25">
      <c r="A4" s="6" t="s">
        <v>1345</v>
      </c>
      <c r="B4" s="14">
        <v>0</v>
      </c>
      <c r="C4" s="14">
        <v>122.06333948871</v>
      </c>
      <c r="D4" s="16" t="s">
        <v>22</v>
      </c>
      <c r="E4" s="14">
        <v>4.2170756849903899E-7</v>
      </c>
      <c r="F4" s="14">
        <v>4.0204837310457998E-5</v>
      </c>
      <c r="G4" s="7" t="str">
        <f t="shared" si="0"/>
        <v>Up</v>
      </c>
    </row>
    <row r="5" spans="1:7" x14ac:dyDescent="0.25">
      <c r="A5" s="6" t="s">
        <v>1374</v>
      </c>
      <c r="B5" s="14">
        <v>0</v>
      </c>
      <c r="C5" s="14">
        <v>103.174592320076</v>
      </c>
      <c r="D5" s="16" t="s">
        <v>22</v>
      </c>
      <c r="E5" s="14">
        <v>1.08986529089747E-6</v>
      </c>
      <c r="F5" s="14">
        <v>8.1930310063535702E-5</v>
      </c>
      <c r="G5" s="7" t="str">
        <f t="shared" si="0"/>
        <v>Up</v>
      </c>
    </row>
    <row r="6" spans="1:7" x14ac:dyDescent="0.25">
      <c r="A6" s="6" t="s">
        <v>1351</v>
      </c>
      <c r="B6" s="14">
        <v>0</v>
      </c>
      <c r="C6" s="14">
        <v>51.897629272991999</v>
      </c>
      <c r="D6" s="16" t="s">
        <v>22</v>
      </c>
      <c r="E6" s="14">
        <v>8.1253752322477403E-6</v>
      </c>
      <c r="F6" s="14">
        <v>3.77962866955524E-4</v>
      </c>
      <c r="G6" s="7" t="str">
        <f t="shared" si="0"/>
        <v>Up</v>
      </c>
    </row>
    <row r="7" spans="1:7" x14ac:dyDescent="0.25">
      <c r="A7" s="6" t="s">
        <v>1372</v>
      </c>
      <c r="B7" s="14">
        <v>0</v>
      </c>
      <c r="C7" s="14">
        <v>105.313005573298</v>
      </c>
      <c r="D7" s="16" t="s">
        <v>22</v>
      </c>
      <c r="E7" s="14">
        <v>1.13787773073125E-5</v>
      </c>
      <c r="F7" s="14">
        <v>4.8895847138820901E-4</v>
      </c>
      <c r="G7" s="7" t="str">
        <f t="shared" si="0"/>
        <v>Up</v>
      </c>
    </row>
    <row r="8" spans="1:7" x14ac:dyDescent="0.25">
      <c r="A8" s="6" t="s">
        <v>1355</v>
      </c>
      <c r="B8" s="14">
        <v>0</v>
      </c>
      <c r="C8" s="14">
        <v>18.5171565601702</v>
      </c>
      <c r="D8" s="16" t="s">
        <v>22</v>
      </c>
      <c r="E8" s="14">
        <v>3.0217969260011399E-5</v>
      </c>
      <c r="F8" s="14">
        <v>1.06943486230696E-3</v>
      </c>
      <c r="G8" s="7" t="str">
        <f t="shared" si="0"/>
        <v>Up</v>
      </c>
    </row>
    <row r="9" spans="1:7" x14ac:dyDescent="0.25">
      <c r="A9" s="6" t="s">
        <v>171</v>
      </c>
      <c r="B9" s="14">
        <v>0</v>
      </c>
      <c r="C9" s="14">
        <v>12.552645493132101</v>
      </c>
      <c r="D9" s="16" t="s">
        <v>22</v>
      </c>
      <c r="E9" s="14">
        <v>7.6749650504193094E-5</v>
      </c>
      <c r="F9" s="14">
        <v>2.1996409475351598E-3</v>
      </c>
      <c r="G9" s="7" t="str">
        <f t="shared" si="0"/>
        <v>Up</v>
      </c>
    </row>
    <row r="10" spans="1:7" x14ac:dyDescent="0.25">
      <c r="A10" s="6" t="s">
        <v>1368</v>
      </c>
      <c r="B10" s="14">
        <v>0</v>
      </c>
      <c r="C10" s="14">
        <v>115.215945045075</v>
      </c>
      <c r="D10" s="16" t="s">
        <v>22</v>
      </c>
      <c r="E10" s="14">
        <v>8.5942935923467495E-5</v>
      </c>
      <c r="F10" s="14">
        <v>2.4082433141673601E-3</v>
      </c>
      <c r="G10" s="7" t="str">
        <f t="shared" si="0"/>
        <v>Up</v>
      </c>
    </row>
    <row r="11" spans="1:7" x14ac:dyDescent="0.25">
      <c r="A11" s="6" t="s">
        <v>1346</v>
      </c>
      <c r="B11" s="14">
        <v>0</v>
      </c>
      <c r="C11" s="14">
        <v>11.8413175102586</v>
      </c>
      <c r="D11" s="16" t="s">
        <v>22</v>
      </c>
      <c r="E11" s="14">
        <v>1.1588653091439E-4</v>
      </c>
      <c r="F11" s="14">
        <v>2.98864782920462E-3</v>
      </c>
      <c r="G11" s="7" t="str">
        <f t="shared" si="0"/>
        <v>Up</v>
      </c>
    </row>
    <row r="12" spans="1:7" x14ac:dyDescent="0.25">
      <c r="A12" s="6" t="s">
        <v>1330</v>
      </c>
      <c r="B12" s="14">
        <v>0</v>
      </c>
      <c r="C12" s="14">
        <v>11.116465211752599</v>
      </c>
      <c r="D12" s="16" t="s">
        <v>22</v>
      </c>
      <c r="E12" s="14">
        <v>1.5306251306747501E-4</v>
      </c>
      <c r="F12" s="14">
        <v>3.6561703724028501E-3</v>
      </c>
      <c r="G12" s="7" t="str">
        <f t="shared" si="0"/>
        <v>Up</v>
      </c>
    </row>
    <row r="13" spans="1:7" x14ac:dyDescent="0.25">
      <c r="A13" s="6" t="s">
        <v>1160</v>
      </c>
      <c r="B13" s="14">
        <v>0</v>
      </c>
      <c r="C13" s="14">
        <v>24.4282738520231</v>
      </c>
      <c r="D13" s="16" t="s">
        <v>22</v>
      </c>
      <c r="E13" s="14">
        <v>2.1066615053004099E-4</v>
      </c>
      <c r="F13" s="14">
        <v>4.6927750602744397E-3</v>
      </c>
      <c r="G13" s="7" t="str">
        <f t="shared" si="0"/>
        <v>Up</v>
      </c>
    </row>
    <row r="14" spans="1:7" x14ac:dyDescent="0.25">
      <c r="A14" s="6" t="s">
        <v>1764</v>
      </c>
      <c r="B14" s="14">
        <v>0</v>
      </c>
      <c r="C14" s="14">
        <v>829.47367264935497</v>
      </c>
      <c r="D14" s="16" t="s">
        <v>22</v>
      </c>
      <c r="E14" s="14">
        <v>2.17716245790266E-4</v>
      </c>
      <c r="F14" s="14">
        <v>4.8040073910846698E-3</v>
      </c>
      <c r="G14" s="7" t="str">
        <f t="shared" si="0"/>
        <v>Up</v>
      </c>
    </row>
    <row r="15" spans="1:7" x14ac:dyDescent="0.25">
      <c r="A15" s="6" t="s">
        <v>2706</v>
      </c>
      <c r="B15" s="14">
        <v>0</v>
      </c>
      <c r="C15" s="14">
        <v>8.8787771030762705</v>
      </c>
      <c r="D15" s="16" t="s">
        <v>22</v>
      </c>
      <c r="E15" s="14">
        <v>2.2416592824447599E-4</v>
      </c>
      <c r="F15" s="14">
        <v>4.9065930518893E-3</v>
      </c>
      <c r="G15" s="7" t="str">
        <f t="shared" si="0"/>
        <v>Up</v>
      </c>
    </row>
    <row r="16" spans="1:7" x14ac:dyDescent="0.25">
      <c r="A16" s="6" t="s">
        <v>1356</v>
      </c>
      <c r="B16" s="14">
        <v>0</v>
      </c>
      <c r="C16" s="14">
        <v>18.292256976934102</v>
      </c>
      <c r="D16" s="16" t="s">
        <v>22</v>
      </c>
      <c r="E16" s="14">
        <v>2.75720268965317E-4</v>
      </c>
      <c r="F16" s="14">
        <v>5.6923333896649296E-3</v>
      </c>
      <c r="G16" s="7" t="str">
        <f t="shared" si="0"/>
        <v>Up</v>
      </c>
    </row>
    <row r="17" spans="1:7" x14ac:dyDescent="0.25">
      <c r="A17" s="6" t="s">
        <v>2724</v>
      </c>
      <c r="B17" s="14">
        <v>0</v>
      </c>
      <c r="C17" s="14">
        <v>7.5232155042389302</v>
      </c>
      <c r="D17" s="16" t="s">
        <v>22</v>
      </c>
      <c r="E17" s="14">
        <v>3.0436705386406598E-4</v>
      </c>
      <c r="F17" s="14">
        <v>6.1317936410498503E-3</v>
      </c>
      <c r="G17" s="7" t="str">
        <f t="shared" si="0"/>
        <v>Up</v>
      </c>
    </row>
    <row r="18" spans="1:7" x14ac:dyDescent="0.25">
      <c r="A18" s="6" t="s">
        <v>1349</v>
      </c>
      <c r="B18" s="14">
        <v>0</v>
      </c>
      <c r="C18" s="14">
        <v>15.5104623146488</v>
      </c>
      <c r="D18" s="16" t="s">
        <v>22</v>
      </c>
      <c r="E18" s="14">
        <v>4.1915942351017002E-4</v>
      </c>
      <c r="F18" s="14">
        <v>7.8280595706488095E-3</v>
      </c>
      <c r="G18" s="7" t="str">
        <f t="shared" si="0"/>
        <v>Up</v>
      </c>
    </row>
    <row r="19" spans="1:7" x14ac:dyDescent="0.25">
      <c r="A19" s="6" t="s">
        <v>1377</v>
      </c>
      <c r="B19" s="14">
        <v>0</v>
      </c>
      <c r="C19" s="14">
        <v>6.87531707458698</v>
      </c>
      <c r="D19" s="16" t="s">
        <v>22</v>
      </c>
      <c r="E19" s="14">
        <v>4.5514871571444902E-4</v>
      </c>
      <c r="F19" s="14">
        <v>8.3103395603451799E-3</v>
      </c>
      <c r="G19" s="7" t="str">
        <f t="shared" si="0"/>
        <v>Up</v>
      </c>
    </row>
    <row r="20" spans="1:7" x14ac:dyDescent="0.25">
      <c r="A20" s="6" t="s">
        <v>1364</v>
      </c>
      <c r="B20" s="14">
        <v>0</v>
      </c>
      <c r="C20" s="14">
        <v>14.461373664967599</v>
      </c>
      <c r="D20" s="16" t="s">
        <v>22</v>
      </c>
      <c r="E20" s="14">
        <v>5.7056943506316696E-4</v>
      </c>
      <c r="F20" s="14">
        <v>9.8603882205146494E-3</v>
      </c>
      <c r="G20" s="7" t="str">
        <f t="shared" si="0"/>
        <v>Up</v>
      </c>
    </row>
    <row r="21" spans="1:7" x14ac:dyDescent="0.25">
      <c r="A21" s="6" t="s">
        <v>1365</v>
      </c>
      <c r="B21" s="14">
        <v>0</v>
      </c>
      <c r="C21" s="14">
        <v>32.0247268758188</v>
      </c>
      <c r="D21" s="16" t="s">
        <v>22</v>
      </c>
      <c r="E21" s="14">
        <v>7.6966351734980998E-4</v>
      </c>
      <c r="F21" s="14">
        <v>1.2332147977481601E-2</v>
      </c>
      <c r="G21" s="7" t="str">
        <f t="shared" si="0"/>
        <v>Up</v>
      </c>
    </row>
    <row r="22" spans="1:7" x14ac:dyDescent="0.25">
      <c r="A22" s="6" t="s">
        <v>1434</v>
      </c>
      <c r="B22" s="14">
        <v>0</v>
      </c>
      <c r="C22" s="14">
        <v>18.287369650728301</v>
      </c>
      <c r="D22" s="16" t="s">
        <v>22</v>
      </c>
      <c r="E22" s="14">
        <v>8.0676426762694802E-4</v>
      </c>
      <c r="F22" s="14">
        <v>1.28005814243905E-2</v>
      </c>
      <c r="G22" s="7" t="str">
        <f t="shared" si="0"/>
        <v>Up</v>
      </c>
    </row>
    <row r="23" spans="1:7" x14ac:dyDescent="0.25">
      <c r="A23" s="6" t="s">
        <v>2556</v>
      </c>
      <c r="B23" s="14">
        <v>0</v>
      </c>
      <c r="C23" s="14">
        <v>5.2325303482806698</v>
      </c>
      <c r="D23" s="16" t="s">
        <v>22</v>
      </c>
      <c r="E23" s="14">
        <v>8.7554547187047697E-4</v>
      </c>
      <c r="F23" s="14">
        <v>1.356929501215E-2</v>
      </c>
      <c r="G23" s="7" t="str">
        <f t="shared" si="0"/>
        <v>Up</v>
      </c>
    </row>
    <row r="24" spans="1:7" x14ac:dyDescent="0.25">
      <c r="A24" s="6" t="s">
        <v>2661</v>
      </c>
      <c r="B24" s="14">
        <v>0</v>
      </c>
      <c r="C24" s="14">
        <v>6.9357927722468702</v>
      </c>
      <c r="D24" s="16" t="s">
        <v>22</v>
      </c>
      <c r="E24" s="14">
        <v>9.4616826059801804E-4</v>
      </c>
      <c r="F24" s="14">
        <v>1.4335373990976201E-2</v>
      </c>
      <c r="G24" s="7" t="str">
        <f t="shared" si="0"/>
        <v>Up</v>
      </c>
    </row>
    <row r="25" spans="1:7" x14ac:dyDescent="0.25">
      <c r="A25" s="6" t="s">
        <v>1366</v>
      </c>
      <c r="B25" s="14">
        <v>0</v>
      </c>
      <c r="C25" s="14">
        <v>22.252428666983501</v>
      </c>
      <c r="D25" s="16" t="s">
        <v>22</v>
      </c>
      <c r="E25" s="14">
        <v>1.1568692315860199E-3</v>
      </c>
      <c r="F25" s="14">
        <v>1.6776399442170499E-2</v>
      </c>
      <c r="G25" s="7" t="str">
        <f t="shared" si="0"/>
        <v>Up</v>
      </c>
    </row>
    <row r="26" spans="1:7" x14ac:dyDescent="0.25">
      <c r="A26" s="6" t="s">
        <v>2588</v>
      </c>
      <c r="B26" s="14">
        <v>0</v>
      </c>
      <c r="C26" s="14">
        <v>2.8351915396365799</v>
      </c>
      <c r="D26" s="16" t="s">
        <v>22</v>
      </c>
      <c r="E26" s="14">
        <v>1.41692807311312E-3</v>
      </c>
      <c r="F26" s="14">
        <v>1.9525901777864299E-2</v>
      </c>
      <c r="G26" s="7" t="str">
        <f t="shared" si="0"/>
        <v>Up</v>
      </c>
    </row>
    <row r="27" spans="1:7" x14ac:dyDescent="0.25">
      <c r="A27" s="6" t="s">
        <v>1437</v>
      </c>
      <c r="B27" s="14">
        <v>0</v>
      </c>
      <c r="C27" s="14">
        <v>5.6060707393879499</v>
      </c>
      <c r="D27" s="16" t="s">
        <v>22</v>
      </c>
      <c r="E27" s="14">
        <v>1.4730863911002999E-3</v>
      </c>
      <c r="F27" s="14">
        <v>2.0096536535407099E-2</v>
      </c>
      <c r="G27" s="7" t="str">
        <f t="shared" si="0"/>
        <v>Up</v>
      </c>
    </row>
    <row r="28" spans="1:7" x14ac:dyDescent="0.25">
      <c r="A28" s="6" t="s">
        <v>1338</v>
      </c>
      <c r="B28" s="14">
        <v>0</v>
      </c>
      <c r="C28" s="14">
        <v>3.9974832221619501</v>
      </c>
      <c r="D28" s="16" t="s">
        <v>22</v>
      </c>
      <c r="E28" s="14">
        <v>1.50730228323791E-3</v>
      </c>
      <c r="F28" s="14">
        <v>2.0435444429586499E-2</v>
      </c>
      <c r="G28" s="7" t="str">
        <f t="shared" si="0"/>
        <v>Up</v>
      </c>
    </row>
    <row r="29" spans="1:7" x14ac:dyDescent="0.25">
      <c r="A29" s="6" t="s">
        <v>488</v>
      </c>
      <c r="B29" s="14">
        <v>0</v>
      </c>
      <c r="C29" s="14">
        <v>6.6704980046402396</v>
      </c>
      <c r="D29" s="16" t="s">
        <v>22</v>
      </c>
      <c r="E29" s="14">
        <v>1.59191538911634E-3</v>
      </c>
      <c r="F29" s="14">
        <v>2.1273896665097401E-2</v>
      </c>
      <c r="G29" s="7" t="str">
        <f t="shared" si="0"/>
        <v>Up</v>
      </c>
    </row>
    <row r="30" spans="1:7" x14ac:dyDescent="0.25">
      <c r="A30" s="6" t="s">
        <v>2862</v>
      </c>
      <c r="B30" s="14">
        <v>0</v>
      </c>
      <c r="C30" s="14">
        <v>1.2752277365514799</v>
      </c>
      <c r="D30" s="16" t="s">
        <v>22</v>
      </c>
      <c r="E30" s="14">
        <v>2.7239061560989501E-3</v>
      </c>
      <c r="F30" s="14">
        <v>3.1549813915602902E-2</v>
      </c>
      <c r="G30" s="7" t="str">
        <f t="shared" si="0"/>
        <v>Up</v>
      </c>
    </row>
    <row r="31" spans="1:7" x14ac:dyDescent="0.25">
      <c r="A31" s="6" t="s">
        <v>1331</v>
      </c>
      <c r="B31" s="14">
        <v>0</v>
      </c>
      <c r="C31" s="14">
        <v>13.342625081929199</v>
      </c>
      <c r="D31" s="16" t="s">
        <v>22</v>
      </c>
      <c r="E31" s="14">
        <v>2.8113882066755401E-3</v>
      </c>
      <c r="F31" s="14">
        <v>3.2337392102179598E-2</v>
      </c>
      <c r="G31" s="7" t="str">
        <f t="shared" si="0"/>
        <v>Up</v>
      </c>
    </row>
    <row r="32" spans="1:7" x14ac:dyDescent="0.25">
      <c r="A32" s="6" t="s">
        <v>2466</v>
      </c>
      <c r="B32" s="14">
        <v>0</v>
      </c>
      <c r="C32" s="14">
        <v>8.2721159033578004</v>
      </c>
      <c r="D32" s="16" t="s">
        <v>22</v>
      </c>
      <c r="E32" s="14">
        <v>2.93424557138496E-3</v>
      </c>
      <c r="F32" s="14">
        <v>3.3254361399595103E-2</v>
      </c>
      <c r="G32" s="7" t="str">
        <f t="shared" si="0"/>
        <v>Up</v>
      </c>
    </row>
    <row r="33" spans="1:7" x14ac:dyDescent="0.25">
      <c r="A33" s="6" t="s">
        <v>1353</v>
      </c>
      <c r="B33" s="14">
        <v>0</v>
      </c>
      <c r="C33" s="14">
        <v>11.5711962325471</v>
      </c>
      <c r="D33" s="16" t="s">
        <v>22</v>
      </c>
      <c r="E33" s="14">
        <v>3.3783235011380802E-3</v>
      </c>
      <c r="F33" s="14">
        <v>3.69356592479827E-2</v>
      </c>
      <c r="G33" s="7" t="str">
        <f t="shared" si="0"/>
        <v>Up</v>
      </c>
    </row>
    <row r="34" spans="1:7" x14ac:dyDescent="0.25">
      <c r="A34" s="6" t="s">
        <v>1363</v>
      </c>
      <c r="B34" s="14">
        <v>0</v>
      </c>
      <c r="C34" s="14">
        <v>33.570881864057903</v>
      </c>
      <c r="D34" s="16" t="s">
        <v>22</v>
      </c>
      <c r="E34" s="14">
        <v>3.44189921015952E-3</v>
      </c>
      <c r="F34" s="14">
        <v>3.7382834081210903E-2</v>
      </c>
      <c r="G34" s="7" t="str">
        <f t="shared" si="0"/>
        <v>Up</v>
      </c>
    </row>
    <row r="35" spans="1:7" x14ac:dyDescent="0.25">
      <c r="A35" s="6" t="s">
        <v>2471</v>
      </c>
      <c r="B35" s="14">
        <v>0</v>
      </c>
      <c r="C35" s="14">
        <v>5.6514603696138099</v>
      </c>
      <c r="D35" s="16" t="s">
        <v>22</v>
      </c>
      <c r="E35" s="14">
        <v>3.5573024878804999E-3</v>
      </c>
      <c r="F35" s="14">
        <v>3.8070856279548197E-2</v>
      </c>
      <c r="G35" s="7" t="str">
        <f t="shared" si="0"/>
        <v>Up</v>
      </c>
    </row>
    <row r="36" spans="1:7" x14ac:dyDescent="0.25">
      <c r="A36" s="6" t="s">
        <v>1967</v>
      </c>
      <c r="B36" s="14">
        <v>0</v>
      </c>
      <c r="C36" s="14">
        <v>1.73218948575139</v>
      </c>
      <c r="D36" s="16" t="s">
        <v>22</v>
      </c>
      <c r="E36" s="14">
        <v>3.6456791857910099E-3</v>
      </c>
      <c r="F36" s="14">
        <v>3.8768695067041198E-2</v>
      </c>
      <c r="G36" s="7" t="str">
        <f t="shared" si="0"/>
        <v>Up</v>
      </c>
    </row>
    <row r="37" spans="1:7" x14ac:dyDescent="0.25">
      <c r="A37" s="6" t="s">
        <v>21</v>
      </c>
      <c r="B37" s="14">
        <v>0</v>
      </c>
      <c r="C37" s="14">
        <v>2.3884318914665399</v>
      </c>
      <c r="D37" s="16" t="s">
        <v>22</v>
      </c>
      <c r="E37" s="14">
        <v>3.6648789708854899E-3</v>
      </c>
      <c r="F37" s="14">
        <v>3.8870867250615199E-2</v>
      </c>
      <c r="G37" s="7" t="str">
        <f t="shared" si="0"/>
        <v>Up</v>
      </c>
    </row>
    <row r="38" spans="1:7" x14ac:dyDescent="0.25">
      <c r="A38" s="6" t="s">
        <v>1840</v>
      </c>
      <c r="B38" s="14">
        <v>0</v>
      </c>
      <c r="C38" s="14">
        <v>2.12694687521698</v>
      </c>
      <c r="D38" s="16" t="s">
        <v>22</v>
      </c>
      <c r="E38" s="14">
        <v>4.2273560165189197E-3</v>
      </c>
      <c r="F38" s="14">
        <v>4.2917966189439598E-2</v>
      </c>
      <c r="G38" s="7" t="str">
        <f t="shared" si="0"/>
        <v>Up</v>
      </c>
    </row>
    <row r="39" spans="1:7" x14ac:dyDescent="0.25">
      <c r="A39" s="6" t="s">
        <v>504</v>
      </c>
      <c r="B39" s="14">
        <v>0</v>
      </c>
      <c r="C39" s="14">
        <v>9.0231019545809499</v>
      </c>
      <c r="D39" s="16" t="s">
        <v>22</v>
      </c>
      <c r="E39" s="14">
        <v>4.3314847407499701E-3</v>
      </c>
      <c r="F39" s="14">
        <v>4.3583758326692798E-2</v>
      </c>
      <c r="G39" s="7" t="str">
        <f t="shared" si="0"/>
        <v>Up</v>
      </c>
    </row>
    <row r="40" spans="1:7" x14ac:dyDescent="0.25">
      <c r="A40" s="6" t="s">
        <v>1763</v>
      </c>
      <c r="B40" s="14">
        <v>0.141210968853656</v>
      </c>
      <c r="C40" s="14">
        <v>933.37779016355501</v>
      </c>
      <c r="D40" s="14">
        <v>12.6903932659924</v>
      </c>
      <c r="E40" s="14">
        <v>4.6290805174518799E-4</v>
      </c>
      <c r="F40" s="14">
        <v>8.4097534445107796E-3</v>
      </c>
      <c r="G40" s="7" t="str">
        <f t="shared" si="0"/>
        <v>Up</v>
      </c>
    </row>
    <row r="41" spans="1:7" x14ac:dyDescent="0.25">
      <c r="A41" s="6" t="s">
        <v>1380</v>
      </c>
      <c r="B41" s="14">
        <v>0.11657040935744301</v>
      </c>
      <c r="C41" s="14">
        <v>633.62403048624799</v>
      </c>
      <c r="D41" s="14">
        <v>12.4082097197679</v>
      </c>
      <c r="E41" s="14">
        <v>1.7901102609471501E-8</v>
      </c>
      <c r="F41" s="14">
        <v>4.4665878088140397E-6</v>
      </c>
      <c r="G41" s="7" t="str">
        <f t="shared" si="0"/>
        <v>Up</v>
      </c>
    </row>
    <row r="42" spans="1:7" x14ac:dyDescent="0.25">
      <c r="A42" s="6" t="s">
        <v>1762</v>
      </c>
      <c r="B42" s="14">
        <v>0.11657040935744301</v>
      </c>
      <c r="C42" s="14">
        <v>508.19861351530102</v>
      </c>
      <c r="D42" s="14">
        <v>12.089975107819001</v>
      </c>
      <c r="E42" s="14">
        <v>3.44733260923418E-3</v>
      </c>
      <c r="F42" s="14">
        <v>3.7390123931863001E-2</v>
      </c>
      <c r="G42" s="7" t="str">
        <f t="shared" si="0"/>
        <v>Up</v>
      </c>
    </row>
    <row r="43" spans="1:7" x14ac:dyDescent="0.25">
      <c r="A43" s="6" t="s">
        <v>2169</v>
      </c>
      <c r="B43" s="14">
        <v>0.68394196538109597</v>
      </c>
      <c r="C43" s="14">
        <v>2181.4708834126</v>
      </c>
      <c r="D43" s="14">
        <v>11.6391396843043</v>
      </c>
      <c r="E43" s="14">
        <v>1.61131718882307E-6</v>
      </c>
      <c r="F43" s="14">
        <v>1.10233647262978E-4</v>
      </c>
      <c r="G43" s="7" t="str">
        <f t="shared" si="0"/>
        <v>Up</v>
      </c>
    </row>
    <row r="44" spans="1:7" x14ac:dyDescent="0.25">
      <c r="A44" s="6" t="s">
        <v>738</v>
      </c>
      <c r="B44" s="14">
        <v>0.141210968853656</v>
      </c>
      <c r="C44" s="14">
        <v>422.62471851512697</v>
      </c>
      <c r="D44" s="14">
        <v>11.547309277610101</v>
      </c>
      <c r="E44" s="14">
        <v>9.5843180104276905E-4</v>
      </c>
      <c r="F44" s="14">
        <v>1.4503321761175201E-2</v>
      </c>
      <c r="G44" s="7" t="str">
        <f t="shared" si="0"/>
        <v>Up</v>
      </c>
    </row>
    <row r="45" spans="1:7" x14ac:dyDescent="0.25">
      <c r="A45" s="6" t="s">
        <v>1369</v>
      </c>
      <c r="B45" s="14">
        <v>0.11657040935744301</v>
      </c>
      <c r="C45" s="14">
        <v>299.68176205536702</v>
      </c>
      <c r="D45" s="14">
        <v>11.328013955844</v>
      </c>
      <c r="E45" s="14">
        <v>1.3626640226901101E-7</v>
      </c>
      <c r="F45" s="14">
        <v>1.7967933954027901E-5</v>
      </c>
      <c r="G45" s="7" t="str">
        <f t="shared" si="0"/>
        <v>Up</v>
      </c>
    </row>
    <row r="46" spans="1:7" x14ac:dyDescent="0.25">
      <c r="A46" s="6" t="s">
        <v>1159</v>
      </c>
      <c r="B46" s="14">
        <v>0.12606043991374299</v>
      </c>
      <c r="C46" s="14">
        <v>197.92444430059899</v>
      </c>
      <c r="D46" s="14">
        <v>10.6166184830599</v>
      </c>
      <c r="E46" s="14">
        <v>6.3170250755857399E-4</v>
      </c>
      <c r="F46" s="14">
        <v>1.06162260673347E-2</v>
      </c>
      <c r="G46" s="7" t="str">
        <f t="shared" si="0"/>
        <v>Up</v>
      </c>
    </row>
    <row r="47" spans="1:7" x14ac:dyDescent="0.25">
      <c r="A47" s="6" t="s">
        <v>1376</v>
      </c>
      <c r="B47" s="14">
        <v>0.14421385890816299</v>
      </c>
      <c r="C47" s="14">
        <v>219.801010302272</v>
      </c>
      <c r="D47" s="14">
        <v>10.573772488429</v>
      </c>
      <c r="E47" s="14">
        <v>7.5736949579704798E-7</v>
      </c>
      <c r="F47" s="14">
        <v>6.3818923782225199E-5</v>
      </c>
      <c r="G47" s="7" t="str">
        <f t="shared" si="0"/>
        <v>Up</v>
      </c>
    </row>
    <row r="48" spans="1:7" x14ac:dyDescent="0.25">
      <c r="A48" s="6" t="s">
        <v>1367</v>
      </c>
      <c r="B48" s="14">
        <v>0.28542482776181899</v>
      </c>
      <c r="C48" s="14">
        <v>418.85041803945802</v>
      </c>
      <c r="D48" s="14">
        <v>10.51910856456</v>
      </c>
      <c r="E48" s="14">
        <v>8.1840945452312502E-10</v>
      </c>
      <c r="F48" s="14">
        <v>6.0824562664456102E-7</v>
      </c>
      <c r="G48" s="7" t="str">
        <f t="shared" si="0"/>
        <v>Up</v>
      </c>
    </row>
    <row r="49" spans="1:7" x14ac:dyDescent="0.25">
      <c r="A49" s="6" t="s">
        <v>1378</v>
      </c>
      <c r="B49" s="14">
        <v>0.141210968853656</v>
      </c>
      <c r="C49" s="14">
        <v>170.26253974126101</v>
      </c>
      <c r="D49" s="14">
        <v>10.235693183220199</v>
      </c>
      <c r="E49" s="14">
        <v>2.8573892616745701E-6</v>
      </c>
      <c r="F49" s="14">
        <v>1.6927443160510901E-4</v>
      </c>
      <c r="G49" s="7" t="str">
        <f t="shared" si="0"/>
        <v>Up</v>
      </c>
    </row>
    <row r="50" spans="1:7" x14ac:dyDescent="0.25">
      <c r="A50" s="6" t="s">
        <v>1343</v>
      </c>
      <c r="B50" s="14">
        <v>0.13568274913185999</v>
      </c>
      <c r="C50" s="14">
        <v>157.965219407023</v>
      </c>
      <c r="D50" s="14">
        <v>10.1851539207304</v>
      </c>
      <c r="E50" s="14">
        <v>1.54582296750258E-5</v>
      </c>
      <c r="F50" s="14">
        <v>6.3425290916313505E-4</v>
      </c>
      <c r="G50" s="7" t="str">
        <f t="shared" si="0"/>
        <v>Up</v>
      </c>
    </row>
    <row r="51" spans="1:7" x14ac:dyDescent="0.25">
      <c r="A51" s="6" t="s">
        <v>553</v>
      </c>
      <c r="B51" s="14">
        <v>2.1692144457298701</v>
      </c>
      <c r="C51" s="14">
        <v>1987.5708867717001</v>
      </c>
      <c r="D51" s="14">
        <v>9.8396179167128199</v>
      </c>
      <c r="E51" s="14">
        <v>1.6403651623449699E-4</v>
      </c>
      <c r="F51" s="14">
        <v>3.85079548986667E-3</v>
      </c>
      <c r="G51" s="7" t="str">
        <f t="shared" si="0"/>
        <v>Up</v>
      </c>
    </row>
    <row r="52" spans="1:7" x14ac:dyDescent="0.25">
      <c r="A52" s="6" t="s">
        <v>1352</v>
      </c>
      <c r="B52" s="14">
        <v>0.25225315848930302</v>
      </c>
      <c r="C52" s="14">
        <v>230.048138394277</v>
      </c>
      <c r="D52" s="14">
        <v>9.8328477329232093</v>
      </c>
      <c r="E52" s="14">
        <v>9.649310371571351E-7</v>
      </c>
      <c r="F52" s="14">
        <v>7.4478824750707698E-5</v>
      </c>
      <c r="G52" s="7" t="str">
        <f t="shared" si="0"/>
        <v>Up</v>
      </c>
    </row>
    <row r="53" spans="1:7" x14ac:dyDescent="0.25">
      <c r="A53" s="6" t="s">
        <v>1379</v>
      </c>
      <c r="B53" s="14">
        <v>0.564843875414623</v>
      </c>
      <c r="C53" s="14">
        <v>428.253123101754</v>
      </c>
      <c r="D53" s="14">
        <v>9.5663958948064494</v>
      </c>
      <c r="E53" s="14">
        <v>1.9260723192289701E-8</v>
      </c>
      <c r="F53" s="14">
        <v>4.6312125669931299E-6</v>
      </c>
      <c r="G53" s="7" t="str">
        <f t="shared" si="0"/>
        <v>Up</v>
      </c>
    </row>
    <row r="54" spans="1:7" x14ac:dyDescent="0.25">
      <c r="A54" s="6" t="s">
        <v>1360</v>
      </c>
      <c r="B54" s="14">
        <v>0.14421385890816299</v>
      </c>
      <c r="C54" s="14">
        <v>100.60111461378899</v>
      </c>
      <c r="D54" s="14">
        <v>9.4462207604900197</v>
      </c>
      <c r="E54" s="14">
        <v>1.8121634798294701E-3</v>
      </c>
      <c r="F54" s="14">
        <v>2.3469131862932101E-2</v>
      </c>
      <c r="G54" s="7" t="str">
        <f t="shared" si="0"/>
        <v>Up</v>
      </c>
    </row>
    <row r="55" spans="1:7" x14ac:dyDescent="0.25">
      <c r="A55" s="6" t="s">
        <v>2628</v>
      </c>
      <c r="B55" s="14">
        <v>0.68947018510289204</v>
      </c>
      <c r="C55" s="14">
        <v>476.39209710186901</v>
      </c>
      <c r="D55" s="14">
        <v>9.4324455987669307</v>
      </c>
      <c r="E55" s="14">
        <v>4.5091873706063403E-3</v>
      </c>
      <c r="F55" s="14">
        <v>4.48389958114652E-2</v>
      </c>
      <c r="G55" s="7" t="str">
        <f t="shared" si="0"/>
        <v>Up</v>
      </c>
    </row>
    <row r="56" spans="1:7" x14ac:dyDescent="0.25">
      <c r="A56" s="6" t="s">
        <v>2736</v>
      </c>
      <c r="B56" s="14">
        <v>0.141210968853656</v>
      </c>
      <c r="C56" s="14">
        <v>93.260222356256705</v>
      </c>
      <c r="D56" s="14">
        <v>9.36726590193242</v>
      </c>
      <c r="E56" s="14">
        <v>7.7421168569082903E-5</v>
      </c>
      <c r="F56" s="14">
        <v>2.2150040536986701E-3</v>
      </c>
      <c r="G56" s="7" t="str">
        <f t="shared" si="0"/>
        <v>Up</v>
      </c>
    </row>
    <row r="57" spans="1:7" x14ac:dyDescent="0.25">
      <c r="A57" s="6" t="s">
        <v>1903</v>
      </c>
      <c r="B57" s="14">
        <v>6.9299190379213096</v>
      </c>
      <c r="C57" s="14">
        <v>4378.4183164594897</v>
      </c>
      <c r="D57" s="14">
        <v>9.3033555841428903</v>
      </c>
      <c r="E57" s="14">
        <v>8.6491854778730198E-6</v>
      </c>
      <c r="F57" s="14">
        <v>3.98361991988627E-4</v>
      </c>
      <c r="G57" s="7" t="str">
        <f t="shared" si="0"/>
        <v>Up</v>
      </c>
    </row>
    <row r="58" spans="1:7" x14ac:dyDescent="0.25">
      <c r="A58" s="6" t="s">
        <v>1561</v>
      </c>
      <c r="B58" s="14">
        <v>5.6406538961803996</v>
      </c>
      <c r="C58" s="14">
        <v>3539.3927751395199</v>
      </c>
      <c r="D58" s="14">
        <v>9.2934237371283004</v>
      </c>
      <c r="E58" s="14">
        <v>5.8129013147844899E-9</v>
      </c>
      <c r="F58" s="14">
        <v>2.06617049885617E-6</v>
      </c>
      <c r="G58" s="7" t="str">
        <f t="shared" si="0"/>
        <v>Up</v>
      </c>
    </row>
    <row r="59" spans="1:7" x14ac:dyDescent="0.25">
      <c r="A59" s="6" t="s">
        <v>863</v>
      </c>
      <c r="B59" s="14">
        <v>2.7555530939061099</v>
      </c>
      <c r="C59" s="14">
        <v>1688.9827523598201</v>
      </c>
      <c r="D59" s="14">
        <v>9.2595969550511494</v>
      </c>
      <c r="E59" s="14">
        <v>3.2603834253106701E-11</v>
      </c>
      <c r="F59" s="14">
        <v>1.12941514486784E-7</v>
      </c>
      <c r="G59" s="7" t="str">
        <f t="shared" si="0"/>
        <v>Up</v>
      </c>
    </row>
    <row r="60" spans="1:7" x14ac:dyDescent="0.25">
      <c r="A60" s="6" t="s">
        <v>3248</v>
      </c>
      <c r="B60" s="14">
        <v>22.941282645159099</v>
      </c>
      <c r="C60" s="14">
        <v>13064.992591701201</v>
      </c>
      <c r="D60" s="14">
        <v>9.15354453669711</v>
      </c>
      <c r="E60" s="14">
        <v>1.60600681052535E-8</v>
      </c>
      <c r="F60" s="14">
        <v>4.0711650163557702E-6</v>
      </c>
      <c r="G60" s="7" t="str">
        <f t="shared" si="0"/>
        <v>Up</v>
      </c>
    </row>
    <row r="61" spans="1:7" x14ac:dyDescent="0.25">
      <c r="A61" s="6" t="s">
        <v>1373</v>
      </c>
      <c r="B61" s="14">
        <v>0.27136549826371997</v>
      </c>
      <c r="C61" s="14">
        <v>152.05241872473701</v>
      </c>
      <c r="D61" s="14">
        <v>9.1301157439874903</v>
      </c>
      <c r="E61" s="14">
        <v>5.0849858168791197E-5</v>
      </c>
      <c r="F61" s="14">
        <v>1.6050590849204999E-3</v>
      </c>
      <c r="G61" s="7" t="str">
        <f t="shared" si="0"/>
        <v>Up</v>
      </c>
    </row>
    <row r="62" spans="1:7" x14ac:dyDescent="0.25">
      <c r="A62" s="6" t="s">
        <v>1332</v>
      </c>
      <c r="B62" s="14">
        <v>7.7010062002165096</v>
      </c>
      <c r="C62" s="14">
        <v>3955.64747228633</v>
      </c>
      <c r="D62" s="14">
        <v>9.0046511851817908</v>
      </c>
      <c r="E62" s="14">
        <v>4.9363702510514196E-7</v>
      </c>
      <c r="F62" s="14">
        <v>4.5216874952277997E-5</v>
      </c>
      <c r="G62" s="7" t="str">
        <f t="shared" si="0"/>
        <v>Up</v>
      </c>
    </row>
    <row r="63" spans="1:7" x14ac:dyDescent="0.25">
      <c r="A63" s="6" t="s">
        <v>2833</v>
      </c>
      <c r="B63" s="14">
        <v>11.2989928199225</v>
      </c>
      <c r="C63" s="14">
        <v>5792.9354730616697</v>
      </c>
      <c r="D63" s="14">
        <v>9.0019566067496104</v>
      </c>
      <c r="E63" s="14">
        <v>3.2016949711577597E-8</v>
      </c>
      <c r="F63" s="14">
        <v>6.2665846510072004E-6</v>
      </c>
      <c r="G63" s="7" t="str">
        <f t="shared" si="0"/>
        <v>Up</v>
      </c>
    </row>
    <row r="64" spans="1:7" x14ac:dyDescent="0.25">
      <c r="A64" s="6" t="s">
        <v>1599</v>
      </c>
      <c r="B64" s="14">
        <v>5.4631914436035096</v>
      </c>
      <c r="C64" s="14">
        <v>2799.9305398944898</v>
      </c>
      <c r="D64" s="14">
        <v>9.0014313427040094</v>
      </c>
      <c r="E64" s="14">
        <v>1.4572977862799101E-3</v>
      </c>
      <c r="F64" s="14">
        <v>1.9960581088481501E-2</v>
      </c>
      <c r="G64" s="7" t="str">
        <f t="shared" si="0"/>
        <v>Up</v>
      </c>
    </row>
    <row r="65" spans="1:7" x14ac:dyDescent="0.25">
      <c r="A65" s="6" t="s">
        <v>1359</v>
      </c>
      <c r="B65" s="14">
        <v>0.38793590762116298</v>
      </c>
      <c r="C65" s="14">
        <v>197.363277883276</v>
      </c>
      <c r="D65" s="14">
        <v>8.9908195475114496</v>
      </c>
      <c r="E65" s="14">
        <v>3.6660782187936201E-3</v>
      </c>
      <c r="F65" s="14">
        <v>3.8870867250615199E-2</v>
      </c>
      <c r="G65" s="7" t="str">
        <f t="shared" si="0"/>
        <v>Up</v>
      </c>
    </row>
    <row r="66" spans="1:7" x14ac:dyDescent="0.25">
      <c r="A66" s="6" t="s">
        <v>1361</v>
      </c>
      <c r="B66" s="14">
        <v>0.91695050543416601</v>
      </c>
      <c r="C66" s="14">
        <v>462.53704347383501</v>
      </c>
      <c r="D66" s="14">
        <v>8.9785093338217496</v>
      </c>
      <c r="E66" s="14">
        <v>1.69983139377809E-3</v>
      </c>
      <c r="F66" s="14">
        <v>2.23506981937826E-2</v>
      </c>
      <c r="G66" s="7" t="str">
        <f t="shared" si="0"/>
        <v>Up</v>
      </c>
    </row>
    <row r="67" spans="1:7" x14ac:dyDescent="0.25">
      <c r="A67" s="6" t="s">
        <v>1348</v>
      </c>
      <c r="B67" s="14">
        <v>0.25225315848930302</v>
      </c>
      <c r="C67" s="14">
        <v>126.05154187614799</v>
      </c>
      <c r="D67" s="14">
        <v>8.9649257165822291</v>
      </c>
      <c r="E67" s="14">
        <v>2.6334420263580299E-4</v>
      </c>
      <c r="F67" s="14">
        <v>5.4886034228128801E-3</v>
      </c>
      <c r="G67" s="7" t="str">
        <f t="shared" ref="G67:G130" si="1">IF(C67&gt;B67,"Up","Down")</f>
        <v>Up</v>
      </c>
    </row>
    <row r="68" spans="1:7" x14ac:dyDescent="0.25">
      <c r="A68" s="6" t="s">
        <v>2170</v>
      </c>
      <c r="B68" s="14">
        <v>0.26727140876739902</v>
      </c>
      <c r="C68" s="14">
        <v>132.233448960722</v>
      </c>
      <c r="D68" s="14">
        <v>8.9505659287288601</v>
      </c>
      <c r="E68" s="14">
        <v>1.70498490982388E-3</v>
      </c>
      <c r="F68" s="14">
        <v>2.23734797496591E-2</v>
      </c>
      <c r="G68" s="7" t="str">
        <f t="shared" si="1"/>
        <v>Up</v>
      </c>
    </row>
    <row r="69" spans="1:7" x14ac:dyDescent="0.25">
      <c r="A69" s="6" t="s">
        <v>2102</v>
      </c>
      <c r="B69" s="14">
        <v>5.5975108359588104</v>
      </c>
      <c r="C69" s="14">
        <v>2647.9670384771398</v>
      </c>
      <c r="D69" s="14">
        <v>8.8858840325268904</v>
      </c>
      <c r="E69" s="14">
        <v>1.08496271606718E-9</v>
      </c>
      <c r="F69" s="14">
        <v>7.0471141981800696E-7</v>
      </c>
      <c r="G69" s="7" t="str">
        <f t="shared" si="1"/>
        <v>Up</v>
      </c>
    </row>
    <row r="70" spans="1:7" x14ac:dyDescent="0.25">
      <c r="A70" s="6" t="s">
        <v>1765</v>
      </c>
      <c r="B70" s="14">
        <v>0.11657040935744301</v>
      </c>
      <c r="C70" s="14">
        <v>54.6040759623314</v>
      </c>
      <c r="D70" s="14">
        <v>8.8716632197659493</v>
      </c>
      <c r="E70" s="14">
        <v>2.6563831782942201E-3</v>
      </c>
      <c r="F70" s="14">
        <v>3.0968408667878498E-2</v>
      </c>
      <c r="G70" s="7" t="str">
        <f t="shared" si="1"/>
        <v>Up</v>
      </c>
    </row>
    <row r="71" spans="1:7" x14ac:dyDescent="0.25">
      <c r="A71" s="6" t="s">
        <v>1678</v>
      </c>
      <c r="B71" s="14">
        <v>1.92200814656958</v>
      </c>
      <c r="C71" s="14">
        <v>896.98600042208705</v>
      </c>
      <c r="D71" s="14">
        <v>8.8663272073517803</v>
      </c>
      <c r="E71" s="14">
        <v>1.19226138266386E-3</v>
      </c>
      <c r="F71" s="14">
        <v>1.7133660830161199E-2</v>
      </c>
      <c r="G71" s="7" t="str">
        <f t="shared" si="1"/>
        <v>Up</v>
      </c>
    </row>
    <row r="72" spans="1:7" x14ac:dyDescent="0.25">
      <c r="A72" s="6" t="s">
        <v>2815</v>
      </c>
      <c r="B72" s="14">
        <v>0.25225315848930302</v>
      </c>
      <c r="C72" s="14">
        <v>107.510691677804</v>
      </c>
      <c r="D72" s="14">
        <v>8.7353920905510201</v>
      </c>
      <c r="E72" s="14">
        <v>3.3512371442780699E-3</v>
      </c>
      <c r="F72" s="14">
        <v>3.6729425983895399E-2</v>
      </c>
      <c r="G72" s="7" t="str">
        <f t="shared" si="1"/>
        <v>Up</v>
      </c>
    </row>
    <row r="73" spans="1:7" x14ac:dyDescent="0.25">
      <c r="A73" s="6" t="s">
        <v>317</v>
      </c>
      <c r="B73" s="14">
        <v>4.64799994936498</v>
      </c>
      <c r="C73" s="14">
        <v>1946.98967586806</v>
      </c>
      <c r="D73" s="14">
        <v>8.7104194656619001</v>
      </c>
      <c r="E73" s="14">
        <v>7.3626789191594504E-11</v>
      </c>
      <c r="F73" s="14">
        <v>1.59429817503657E-7</v>
      </c>
      <c r="G73" s="7" t="str">
        <f t="shared" si="1"/>
        <v>Up</v>
      </c>
    </row>
    <row r="74" spans="1:7" x14ac:dyDescent="0.25">
      <c r="A74" s="6" t="s">
        <v>1354</v>
      </c>
      <c r="B74" s="14">
        <v>0.27689371798551599</v>
      </c>
      <c r="C74" s="14">
        <v>114.571956851896</v>
      </c>
      <c r="D74" s="14">
        <v>8.6927059284369594</v>
      </c>
      <c r="E74" s="14">
        <v>4.9661438334570902E-6</v>
      </c>
      <c r="F74" s="14">
        <v>2.6449164413335597E-4</v>
      </c>
      <c r="G74" s="7" t="str">
        <f t="shared" si="1"/>
        <v>Up</v>
      </c>
    </row>
    <row r="75" spans="1:7" x14ac:dyDescent="0.25">
      <c r="A75" s="6" t="s">
        <v>1362</v>
      </c>
      <c r="B75" s="14">
        <v>0.27136549826371997</v>
      </c>
      <c r="C75" s="14">
        <v>108.28690031461799</v>
      </c>
      <c r="D75" s="14">
        <v>8.6404057059951391</v>
      </c>
      <c r="E75" s="14">
        <v>1.84387663975216E-3</v>
      </c>
      <c r="F75" s="14">
        <v>2.3721783287547801E-2</v>
      </c>
      <c r="G75" s="7" t="str">
        <f t="shared" si="1"/>
        <v>Up</v>
      </c>
    </row>
    <row r="76" spans="1:7" x14ac:dyDescent="0.25">
      <c r="A76" s="6" t="s">
        <v>1852</v>
      </c>
      <c r="B76" s="14">
        <v>24.1054554367207</v>
      </c>
      <c r="C76" s="14">
        <v>9464.1470198529896</v>
      </c>
      <c r="D76" s="14">
        <v>8.6169689874612097</v>
      </c>
      <c r="E76" s="14">
        <v>1.78088790754284E-9</v>
      </c>
      <c r="F76" s="14">
        <v>9.7061359107597603E-7</v>
      </c>
      <c r="G76" s="7" t="str">
        <f t="shared" si="1"/>
        <v>Up</v>
      </c>
    </row>
    <row r="77" spans="1:7" x14ac:dyDescent="0.25">
      <c r="A77" s="6" t="s">
        <v>915</v>
      </c>
      <c r="B77" s="14">
        <v>1.0888078138930499</v>
      </c>
      <c r="C77" s="14">
        <v>424.17092473872498</v>
      </c>
      <c r="D77" s="14">
        <v>8.6057525973412297</v>
      </c>
      <c r="E77" s="14">
        <v>2.4701061702891699E-9</v>
      </c>
      <c r="F77" s="14">
        <v>1.10650605307707E-6</v>
      </c>
      <c r="G77" s="7" t="str">
        <f t="shared" si="1"/>
        <v>Up</v>
      </c>
    </row>
    <row r="78" spans="1:7" x14ac:dyDescent="0.25">
      <c r="A78" s="6" t="s">
        <v>951</v>
      </c>
      <c r="B78" s="14">
        <v>0.69090431532836705</v>
      </c>
      <c r="C78" s="14">
        <v>256.31840418062302</v>
      </c>
      <c r="D78" s="14">
        <v>8.5352354326089497</v>
      </c>
      <c r="E78" s="14">
        <v>3.9247168687799603E-4</v>
      </c>
      <c r="F78" s="14">
        <v>7.4059008097331304E-3</v>
      </c>
      <c r="G78" s="7" t="str">
        <f t="shared" si="1"/>
        <v>Up</v>
      </c>
    </row>
    <row r="79" spans="1:7" x14ac:dyDescent="0.25">
      <c r="A79" s="6" t="s">
        <v>607</v>
      </c>
      <c r="B79" s="14">
        <v>6.5966495723342797</v>
      </c>
      <c r="C79" s="14">
        <v>2364.3888267319398</v>
      </c>
      <c r="D79" s="14">
        <v>8.4855181247056493</v>
      </c>
      <c r="E79" s="14">
        <v>6.6872061159697295E-10</v>
      </c>
      <c r="F79" s="14">
        <v>5.4500485779453905E-7</v>
      </c>
      <c r="G79" s="7" t="str">
        <f t="shared" si="1"/>
        <v>Up</v>
      </c>
    </row>
    <row r="80" spans="1:7" x14ac:dyDescent="0.25">
      <c r="A80" s="6" t="s">
        <v>1829</v>
      </c>
      <c r="B80" s="14">
        <v>4.7187826591317297</v>
      </c>
      <c r="C80" s="14">
        <v>1685.11172136594</v>
      </c>
      <c r="D80" s="14">
        <v>8.4802138042162305</v>
      </c>
      <c r="E80" s="14">
        <v>1.09905759489674E-9</v>
      </c>
      <c r="F80" s="14">
        <v>7.0471141981800696E-7</v>
      </c>
      <c r="G80" s="7" t="str">
        <f t="shared" si="1"/>
        <v>Up</v>
      </c>
    </row>
    <row r="81" spans="1:7" x14ac:dyDescent="0.25">
      <c r="A81" s="6" t="s">
        <v>3310</v>
      </c>
      <c r="B81" s="14">
        <v>7.1650360704689504</v>
      </c>
      <c r="C81" s="14">
        <v>2521.1613159564199</v>
      </c>
      <c r="D81" s="14">
        <v>8.4588987489688705</v>
      </c>
      <c r="E81" s="14">
        <v>1.59787957443551E-9</v>
      </c>
      <c r="F81" s="14">
        <v>8.8563152480704203E-7</v>
      </c>
      <c r="G81" s="7" t="str">
        <f t="shared" si="1"/>
        <v>Up</v>
      </c>
    </row>
    <row r="82" spans="1:7" x14ac:dyDescent="0.25">
      <c r="A82" s="6" t="s">
        <v>1358</v>
      </c>
      <c r="B82" s="14">
        <v>1.9822066083310701</v>
      </c>
      <c r="C82" s="14">
        <v>648.03579684147405</v>
      </c>
      <c r="D82" s="14">
        <v>8.3528223534965296</v>
      </c>
      <c r="E82" s="14">
        <v>5.2234564095373802E-4</v>
      </c>
      <c r="F82" s="14">
        <v>9.2181461439979403E-3</v>
      </c>
      <c r="G82" s="7" t="str">
        <f t="shared" si="1"/>
        <v>Up</v>
      </c>
    </row>
    <row r="83" spans="1:7" x14ac:dyDescent="0.25">
      <c r="A83" s="6" t="s">
        <v>565</v>
      </c>
      <c r="B83" s="14">
        <v>4.4126897007264798</v>
      </c>
      <c r="C83" s="14">
        <v>1439.35522322374</v>
      </c>
      <c r="D83" s="14">
        <v>8.3495486672369292</v>
      </c>
      <c r="E83" s="14">
        <v>1.2644644015538E-8</v>
      </c>
      <c r="F83" s="14">
        <v>3.4447208620091398E-6</v>
      </c>
      <c r="G83" s="7" t="str">
        <f t="shared" si="1"/>
        <v>Up</v>
      </c>
    </row>
    <row r="84" spans="1:7" x14ac:dyDescent="0.25">
      <c r="A84" s="6" t="s">
        <v>1371</v>
      </c>
      <c r="B84" s="14">
        <v>0.74304307675347203</v>
      </c>
      <c r="C84" s="14">
        <v>233.83836400325399</v>
      </c>
      <c r="D84" s="14">
        <v>8.2978500743036001</v>
      </c>
      <c r="E84" s="14">
        <v>3.3062352822095497E-5</v>
      </c>
      <c r="F84" s="14">
        <v>1.14774097625833E-3</v>
      </c>
      <c r="G84" s="7" t="str">
        <f t="shared" si="1"/>
        <v>Up</v>
      </c>
    </row>
    <row r="85" spans="1:7" x14ac:dyDescent="0.25">
      <c r="A85" s="6" t="s">
        <v>3275</v>
      </c>
      <c r="B85" s="14">
        <v>5.4453795063289396</v>
      </c>
      <c r="C85" s="14">
        <v>1695.1768324209299</v>
      </c>
      <c r="D85" s="14">
        <v>8.2821874620615201</v>
      </c>
      <c r="E85" s="14">
        <v>2.3558328802592402E-9</v>
      </c>
      <c r="F85" s="14">
        <v>1.08504353545574E-6</v>
      </c>
      <c r="G85" s="7" t="str">
        <f t="shared" si="1"/>
        <v>Up</v>
      </c>
    </row>
    <row r="86" spans="1:7" x14ac:dyDescent="0.25">
      <c r="A86" s="6" t="s">
        <v>2931</v>
      </c>
      <c r="B86" s="14">
        <v>1.06935019239323</v>
      </c>
      <c r="C86" s="14">
        <v>321.55768134050999</v>
      </c>
      <c r="D86" s="14">
        <v>8.2321993562746592</v>
      </c>
      <c r="E86" s="14">
        <v>7.9143415686674698E-7</v>
      </c>
      <c r="F86" s="14">
        <v>6.4927920249868004E-5</v>
      </c>
      <c r="G86" s="7" t="str">
        <f t="shared" si="1"/>
        <v>Up</v>
      </c>
    </row>
    <row r="87" spans="1:7" x14ac:dyDescent="0.25">
      <c r="A87" s="6" t="s">
        <v>1669</v>
      </c>
      <c r="B87" s="14">
        <v>0.11657040935744301</v>
      </c>
      <c r="C87" s="14">
        <v>34.754447576966498</v>
      </c>
      <c r="D87" s="14">
        <v>8.2198521869678007</v>
      </c>
      <c r="E87" s="14">
        <v>2.0588803102622399E-3</v>
      </c>
      <c r="F87" s="14">
        <v>2.5598563210169602E-2</v>
      </c>
      <c r="G87" s="7" t="str">
        <f t="shared" si="1"/>
        <v>Up</v>
      </c>
    </row>
    <row r="88" spans="1:7" x14ac:dyDescent="0.25">
      <c r="A88" s="6" t="s">
        <v>1451</v>
      </c>
      <c r="B88" s="14">
        <v>4.6939399288047596</v>
      </c>
      <c r="C88" s="14">
        <v>1287.8408762619599</v>
      </c>
      <c r="D88" s="14">
        <v>8.0999392528977605</v>
      </c>
      <c r="E88" s="14">
        <v>4.34694146499936E-4</v>
      </c>
      <c r="F88" s="14">
        <v>8.0492260955234395E-3</v>
      </c>
      <c r="G88" s="7" t="str">
        <f t="shared" si="1"/>
        <v>Up</v>
      </c>
    </row>
    <row r="89" spans="1:7" x14ac:dyDescent="0.25">
      <c r="A89" s="6" t="s">
        <v>597</v>
      </c>
      <c r="B89" s="14">
        <v>3.8046959470775499</v>
      </c>
      <c r="C89" s="14">
        <v>1026.4833191053499</v>
      </c>
      <c r="D89" s="14">
        <v>8.0757133026283903</v>
      </c>
      <c r="E89" s="14">
        <v>3.4151918126163099E-9</v>
      </c>
      <c r="F89" s="14">
        <v>1.37876774647365E-6</v>
      </c>
      <c r="G89" s="7" t="str">
        <f t="shared" si="1"/>
        <v>Up</v>
      </c>
    </row>
    <row r="90" spans="1:7" x14ac:dyDescent="0.25">
      <c r="A90" s="6" t="s">
        <v>1948</v>
      </c>
      <c r="B90" s="14">
        <v>7.4173631353473102</v>
      </c>
      <c r="C90" s="14">
        <v>1887.32233570825</v>
      </c>
      <c r="D90" s="14">
        <v>7.9912187250281601</v>
      </c>
      <c r="E90" s="14">
        <v>7.0809875739525404E-7</v>
      </c>
      <c r="F90" s="14">
        <v>6.1096404922380402E-5</v>
      </c>
      <c r="G90" s="7" t="str">
        <f t="shared" si="1"/>
        <v>Up</v>
      </c>
    </row>
    <row r="91" spans="1:7" x14ac:dyDescent="0.25">
      <c r="A91" s="6" t="s">
        <v>246</v>
      </c>
      <c r="B91" s="14">
        <v>2.3670035472303499</v>
      </c>
      <c r="C91" s="14">
        <v>588.19435181247297</v>
      </c>
      <c r="D91" s="14">
        <v>7.9570872523407399</v>
      </c>
      <c r="E91" s="14">
        <v>1.00911266332943E-5</v>
      </c>
      <c r="F91" s="14">
        <v>4.4641468309591898E-4</v>
      </c>
      <c r="G91" s="7" t="str">
        <f t="shared" si="1"/>
        <v>Up</v>
      </c>
    </row>
    <row r="92" spans="1:7" x14ac:dyDescent="0.25">
      <c r="A92" s="6" t="s">
        <v>2447</v>
      </c>
      <c r="B92" s="14">
        <v>0.12606043991374299</v>
      </c>
      <c r="C92" s="14">
        <v>31.017015786066899</v>
      </c>
      <c r="D92" s="14">
        <v>7.9428004755930504</v>
      </c>
      <c r="E92" s="14">
        <v>3.3288910461320502E-5</v>
      </c>
      <c r="F92" s="14">
        <v>1.1543803403983499E-3</v>
      </c>
      <c r="G92" s="7" t="str">
        <f t="shared" si="1"/>
        <v>Up</v>
      </c>
    </row>
    <row r="93" spans="1:7" x14ac:dyDescent="0.25">
      <c r="A93" s="6" t="s">
        <v>355</v>
      </c>
      <c r="B93" s="14">
        <v>8.5521715369616302</v>
      </c>
      <c r="C93" s="14">
        <v>2089.1241337515899</v>
      </c>
      <c r="D93" s="14">
        <v>7.9323917126642902</v>
      </c>
      <c r="E93" s="14">
        <v>2.03793378699859E-6</v>
      </c>
      <c r="F93" s="14">
        <v>1.3108447864724099E-4</v>
      </c>
      <c r="G93" s="7" t="str">
        <f t="shared" si="1"/>
        <v>Up</v>
      </c>
    </row>
    <row r="94" spans="1:7" x14ac:dyDescent="0.25">
      <c r="A94" s="6" t="s">
        <v>1149</v>
      </c>
      <c r="B94" s="14">
        <v>3.7228765848399301</v>
      </c>
      <c r="C94" s="14">
        <v>908.05802551894999</v>
      </c>
      <c r="D94" s="14">
        <v>7.9302228884770596</v>
      </c>
      <c r="E94" s="14">
        <v>2.5763999734091398E-3</v>
      </c>
      <c r="F94" s="14">
        <v>3.02951655988681E-2</v>
      </c>
      <c r="G94" s="7" t="str">
        <f t="shared" si="1"/>
        <v>Up</v>
      </c>
    </row>
    <row r="95" spans="1:7" x14ac:dyDescent="0.25">
      <c r="A95" s="6" t="s">
        <v>1846</v>
      </c>
      <c r="B95" s="14">
        <v>0.12606043991374299</v>
      </c>
      <c r="C95" s="14">
        <v>30.690694539222601</v>
      </c>
      <c r="D95" s="14">
        <v>7.9275418821176498</v>
      </c>
      <c r="E95" s="14">
        <v>7.5457079429974098E-4</v>
      </c>
      <c r="F95" s="14">
        <v>1.21492956890181E-2</v>
      </c>
      <c r="G95" s="7" t="str">
        <f t="shared" si="1"/>
        <v>Up</v>
      </c>
    </row>
    <row r="96" spans="1:7" x14ac:dyDescent="0.25">
      <c r="A96" s="6" t="s">
        <v>563</v>
      </c>
      <c r="B96" s="14">
        <v>7.3148390865279502</v>
      </c>
      <c r="C96" s="14">
        <v>1734.29526577101</v>
      </c>
      <c r="D96" s="14">
        <v>7.8893076966453899</v>
      </c>
      <c r="E96" s="14">
        <v>8.4750121574792293E-9</v>
      </c>
      <c r="F96" s="14">
        <v>2.5901062856236299E-6</v>
      </c>
      <c r="G96" s="7" t="str">
        <f t="shared" si="1"/>
        <v>Up</v>
      </c>
    </row>
    <row r="97" spans="1:7" x14ac:dyDescent="0.25">
      <c r="A97" s="6" t="s">
        <v>1038</v>
      </c>
      <c r="B97" s="14">
        <v>8.1851507613970504</v>
      </c>
      <c r="C97" s="14">
        <v>1861.46409224799</v>
      </c>
      <c r="D97" s="14">
        <v>7.8292130816611998</v>
      </c>
      <c r="E97" s="14">
        <v>7.7186938339352793E-9</v>
      </c>
      <c r="F97" s="14">
        <v>2.4270096833030501E-6</v>
      </c>
      <c r="G97" s="7" t="str">
        <f t="shared" si="1"/>
        <v>Up</v>
      </c>
    </row>
    <row r="98" spans="1:7" x14ac:dyDescent="0.25">
      <c r="A98" s="6" t="s">
        <v>1865</v>
      </c>
      <c r="B98" s="14">
        <v>0.141210968853656</v>
      </c>
      <c r="C98" s="14">
        <v>30.073474198546201</v>
      </c>
      <c r="D98" s="14">
        <v>7.7344955754823701</v>
      </c>
      <c r="E98" s="14">
        <v>3.3472535004722701E-4</v>
      </c>
      <c r="F98" s="14">
        <v>6.5740862894260498E-3</v>
      </c>
      <c r="G98" s="7" t="str">
        <f t="shared" si="1"/>
        <v>Up</v>
      </c>
    </row>
    <row r="99" spans="1:7" x14ac:dyDescent="0.25">
      <c r="A99" s="6" t="s">
        <v>2188</v>
      </c>
      <c r="B99" s="14">
        <v>0.76624950602420905</v>
      </c>
      <c r="C99" s="14">
        <v>160.81845669935399</v>
      </c>
      <c r="D99" s="14">
        <v>7.7134030361432897</v>
      </c>
      <c r="E99" s="14">
        <v>6.8884616590661097E-5</v>
      </c>
      <c r="F99" s="14">
        <v>2.03119553393256E-3</v>
      </c>
      <c r="G99" s="7" t="str">
        <f t="shared" si="1"/>
        <v>Up</v>
      </c>
    </row>
    <row r="100" spans="1:7" x14ac:dyDescent="0.25">
      <c r="A100" s="6" t="s">
        <v>1941</v>
      </c>
      <c r="B100" s="14">
        <v>8.1148023454319596</v>
      </c>
      <c r="C100" s="14">
        <v>1617.32957660128</v>
      </c>
      <c r="D100" s="14">
        <v>7.6388420282478497</v>
      </c>
      <c r="E100" s="14">
        <v>1.15447256093403E-7</v>
      </c>
      <c r="F100" s="14">
        <v>1.56648992593791E-5</v>
      </c>
      <c r="G100" s="7" t="str">
        <f t="shared" si="1"/>
        <v>Up</v>
      </c>
    </row>
    <row r="101" spans="1:7" x14ac:dyDescent="0.25">
      <c r="A101" s="6" t="s">
        <v>52</v>
      </c>
      <c r="B101" s="14">
        <v>0.11657040935744301</v>
      </c>
      <c r="C101" s="14">
        <v>22.663245858686601</v>
      </c>
      <c r="D101" s="14">
        <v>7.60300907410622</v>
      </c>
      <c r="E101" s="14">
        <v>1.22231071439359E-4</v>
      </c>
      <c r="F101" s="14">
        <v>3.1002128153228398E-3</v>
      </c>
      <c r="G101" s="7" t="str">
        <f t="shared" si="1"/>
        <v>Up</v>
      </c>
    </row>
    <row r="102" spans="1:7" x14ac:dyDescent="0.25">
      <c r="A102" s="6" t="s">
        <v>1553</v>
      </c>
      <c r="B102" s="14">
        <v>6.07137461333775</v>
      </c>
      <c r="C102" s="14">
        <v>1178.80676582257</v>
      </c>
      <c r="D102" s="14">
        <v>7.6010883382012304</v>
      </c>
      <c r="E102" s="14">
        <v>1.3750089578846099E-7</v>
      </c>
      <c r="F102" s="14">
        <v>1.8057898767784999E-5</v>
      </c>
      <c r="G102" s="7" t="str">
        <f t="shared" si="1"/>
        <v>Up</v>
      </c>
    </row>
    <row r="103" spans="1:7" x14ac:dyDescent="0.25">
      <c r="A103" s="6" t="s">
        <v>1347</v>
      </c>
      <c r="B103" s="14">
        <v>0.40199523711926199</v>
      </c>
      <c r="C103" s="14">
        <v>76.277706880848996</v>
      </c>
      <c r="D103" s="14">
        <v>7.5679392543613799</v>
      </c>
      <c r="E103" s="14">
        <v>7.1338154040029898E-6</v>
      </c>
      <c r="F103" s="14">
        <v>3.46339247882365E-4</v>
      </c>
      <c r="G103" s="7" t="str">
        <f t="shared" si="1"/>
        <v>Up</v>
      </c>
    </row>
    <row r="104" spans="1:7" x14ac:dyDescent="0.25">
      <c r="A104" s="6" t="s">
        <v>998</v>
      </c>
      <c r="B104" s="14">
        <v>5.0012069477807897</v>
      </c>
      <c r="C104" s="14">
        <v>906.47502673491203</v>
      </c>
      <c r="D104" s="14">
        <v>7.5018471598597003</v>
      </c>
      <c r="E104" s="14">
        <v>4.8861462405335699E-9</v>
      </c>
      <c r="F104" s="14">
        <v>1.8157030478601001E-6</v>
      </c>
      <c r="G104" s="7" t="str">
        <f t="shared" si="1"/>
        <v>Up</v>
      </c>
    </row>
    <row r="105" spans="1:7" x14ac:dyDescent="0.25">
      <c r="A105" s="6" t="s">
        <v>282</v>
      </c>
      <c r="B105" s="14">
        <v>12.505108459000301</v>
      </c>
      <c r="C105" s="14">
        <v>2183.5424806270598</v>
      </c>
      <c r="D105" s="14">
        <v>7.4480092183507196</v>
      </c>
      <c r="E105" s="14">
        <v>3.03392573289182E-9</v>
      </c>
      <c r="F105" s="14">
        <v>1.27195391527302E-6</v>
      </c>
      <c r="G105" s="7" t="str">
        <f t="shared" si="1"/>
        <v>Up</v>
      </c>
    </row>
    <row r="106" spans="1:7" x14ac:dyDescent="0.25">
      <c r="A106" s="6" t="s">
        <v>287</v>
      </c>
      <c r="B106" s="14">
        <v>16.560856899011</v>
      </c>
      <c r="C106" s="14">
        <v>2888.8575985629</v>
      </c>
      <c r="D106" s="14">
        <v>7.4465779568556201</v>
      </c>
      <c r="E106" s="14">
        <v>4.9960580596194095E-7</v>
      </c>
      <c r="F106" s="14">
        <v>4.55086614505889E-5</v>
      </c>
      <c r="G106" s="7" t="str">
        <f t="shared" si="1"/>
        <v>Up</v>
      </c>
    </row>
    <row r="107" spans="1:7" x14ac:dyDescent="0.25">
      <c r="A107" s="6" t="s">
        <v>979</v>
      </c>
      <c r="B107" s="14">
        <v>9.3435997662042602</v>
      </c>
      <c r="C107" s="14">
        <v>1577.13687453177</v>
      </c>
      <c r="D107" s="14">
        <v>7.3991136793990204</v>
      </c>
      <c r="E107" s="14">
        <v>4.6004741489095E-6</v>
      </c>
      <c r="F107" s="14">
        <v>2.48250998586616E-4</v>
      </c>
      <c r="G107" s="7" t="str">
        <f t="shared" si="1"/>
        <v>Up</v>
      </c>
    </row>
    <row r="108" spans="1:7" x14ac:dyDescent="0.25">
      <c r="A108" s="6" t="s">
        <v>376</v>
      </c>
      <c r="B108" s="14">
        <v>10.0365223476996</v>
      </c>
      <c r="C108" s="14">
        <v>1661.7884216920099</v>
      </c>
      <c r="D108" s="14">
        <v>7.3713334377275901</v>
      </c>
      <c r="E108" s="14">
        <v>8.9213783363829702E-8</v>
      </c>
      <c r="F108" s="14">
        <v>1.2966133021247099E-5</v>
      </c>
      <c r="G108" s="7" t="str">
        <f t="shared" si="1"/>
        <v>Up</v>
      </c>
    </row>
    <row r="109" spans="1:7" x14ac:dyDescent="0.25">
      <c r="A109" s="6" t="s">
        <v>1987</v>
      </c>
      <c r="B109" s="14">
        <v>0.242630849271186</v>
      </c>
      <c r="C109" s="14">
        <v>39.724186784233403</v>
      </c>
      <c r="D109" s="14">
        <v>7.35511088202965</v>
      </c>
      <c r="E109" s="14">
        <v>2.24323259974576E-3</v>
      </c>
      <c r="F109" s="14">
        <v>2.7330830567915802E-2</v>
      </c>
      <c r="G109" s="7" t="str">
        <f t="shared" si="1"/>
        <v>Up</v>
      </c>
    </row>
    <row r="110" spans="1:7" x14ac:dyDescent="0.25">
      <c r="A110" s="6" t="s">
        <v>191</v>
      </c>
      <c r="B110" s="14">
        <v>16.144042317110699</v>
      </c>
      <c r="C110" s="14">
        <v>2628.6865215172602</v>
      </c>
      <c r="D110" s="14">
        <v>7.3471964352402503</v>
      </c>
      <c r="E110" s="14">
        <v>7.0325418236263901E-5</v>
      </c>
      <c r="F110" s="14">
        <v>2.0606733886595601E-3</v>
      </c>
      <c r="G110" s="7" t="str">
        <f t="shared" si="1"/>
        <v>Up</v>
      </c>
    </row>
    <row r="111" spans="1:7" x14ac:dyDescent="0.25">
      <c r="A111" s="6" t="s">
        <v>1335</v>
      </c>
      <c r="B111" s="14">
        <v>5.8465601684121102</v>
      </c>
      <c r="C111" s="14">
        <v>917.24942588734996</v>
      </c>
      <c r="D111" s="14">
        <v>7.2935822235382002</v>
      </c>
      <c r="E111" s="14">
        <v>1.12038910871985E-3</v>
      </c>
      <c r="F111" s="14">
        <v>1.6356180466182001E-2</v>
      </c>
      <c r="G111" s="7" t="str">
        <f t="shared" si="1"/>
        <v>Up</v>
      </c>
    </row>
    <row r="112" spans="1:7" x14ac:dyDescent="0.25">
      <c r="A112" s="6" t="s">
        <v>530</v>
      </c>
      <c r="B112" s="14">
        <v>15.8097319764391</v>
      </c>
      <c r="C112" s="14">
        <v>2471.9681098849901</v>
      </c>
      <c r="D112" s="14">
        <v>7.2887034115761002</v>
      </c>
      <c r="E112" s="14">
        <v>1.32539665203409E-9</v>
      </c>
      <c r="F112" s="14">
        <v>7.7396064139583604E-7</v>
      </c>
      <c r="G112" s="7" t="str">
        <f t="shared" si="1"/>
        <v>Up</v>
      </c>
    </row>
    <row r="113" spans="1:7" x14ac:dyDescent="0.25">
      <c r="A113" s="6" t="s">
        <v>1285</v>
      </c>
      <c r="B113" s="14">
        <v>12.8003441101876</v>
      </c>
      <c r="C113" s="14">
        <v>1996.33810554964</v>
      </c>
      <c r="D113" s="14">
        <v>7.2850296755623702</v>
      </c>
      <c r="E113" s="14">
        <v>1.8460463442636599E-6</v>
      </c>
      <c r="F113" s="14">
        <v>1.22449414814941E-4</v>
      </c>
      <c r="G113" s="7" t="str">
        <f t="shared" si="1"/>
        <v>Up</v>
      </c>
    </row>
    <row r="114" spans="1:7" x14ac:dyDescent="0.25">
      <c r="A114" s="6" t="s">
        <v>1418</v>
      </c>
      <c r="B114" s="14">
        <v>5.5050942567559096</v>
      </c>
      <c r="C114" s="14">
        <v>842.41288648349496</v>
      </c>
      <c r="D114" s="14">
        <v>7.2576164299325399</v>
      </c>
      <c r="E114" s="14">
        <v>1.91954710265006E-4</v>
      </c>
      <c r="F114" s="14">
        <v>4.3530589322995604E-3</v>
      </c>
      <c r="G114" s="7" t="str">
        <f t="shared" si="1"/>
        <v>Up</v>
      </c>
    </row>
    <row r="115" spans="1:7" x14ac:dyDescent="0.25">
      <c r="A115" s="6" t="s">
        <v>375</v>
      </c>
      <c r="B115" s="14">
        <v>17.004586889113401</v>
      </c>
      <c r="C115" s="14">
        <v>2594.1509705344401</v>
      </c>
      <c r="D115" s="14">
        <v>7.2531946741098396</v>
      </c>
      <c r="E115" s="14">
        <v>1.80060492418139E-7</v>
      </c>
      <c r="F115" s="14">
        <v>2.17207170664981E-5</v>
      </c>
      <c r="G115" s="7" t="str">
        <f t="shared" si="1"/>
        <v>Up</v>
      </c>
    </row>
    <row r="116" spans="1:7" x14ac:dyDescent="0.25">
      <c r="A116" s="6" t="s">
        <v>1567</v>
      </c>
      <c r="B116" s="14">
        <v>25.080835589385799</v>
      </c>
      <c r="C116" s="14">
        <v>3793.0139723788802</v>
      </c>
      <c r="D116" s="14">
        <v>7.24061546233877</v>
      </c>
      <c r="E116" s="14">
        <v>2.8230196936304001E-8</v>
      </c>
      <c r="F116" s="14">
        <v>5.9558430323488904E-6</v>
      </c>
      <c r="G116" s="7" t="str">
        <f t="shared" si="1"/>
        <v>Up</v>
      </c>
    </row>
    <row r="117" spans="1:7" x14ac:dyDescent="0.25">
      <c r="A117" s="6" t="s">
        <v>1686</v>
      </c>
      <c r="B117" s="14">
        <v>1.22892758330489</v>
      </c>
      <c r="C117" s="14">
        <v>182.411870828112</v>
      </c>
      <c r="D117" s="14">
        <v>7.2136559037820396</v>
      </c>
      <c r="E117" s="14">
        <v>3.5578281028194598E-3</v>
      </c>
      <c r="F117" s="14">
        <v>3.8070856279548197E-2</v>
      </c>
      <c r="G117" s="7" t="str">
        <f t="shared" si="1"/>
        <v>Up</v>
      </c>
    </row>
    <row r="118" spans="1:7" x14ac:dyDescent="0.25">
      <c r="A118" s="6" t="s">
        <v>3164</v>
      </c>
      <c r="B118" s="14">
        <v>0.89783816565974905</v>
      </c>
      <c r="C118" s="14">
        <v>129.35407207895099</v>
      </c>
      <c r="D118" s="14">
        <v>7.1706543313736599</v>
      </c>
      <c r="E118" s="14">
        <v>5.5929922356214501E-4</v>
      </c>
      <c r="F118" s="14">
        <v>9.7233619934639602E-3</v>
      </c>
      <c r="G118" s="7" t="str">
        <f t="shared" si="1"/>
        <v>Up</v>
      </c>
    </row>
    <row r="119" spans="1:7" x14ac:dyDescent="0.25">
      <c r="A119" s="6" t="s">
        <v>1357</v>
      </c>
      <c r="B119" s="14">
        <v>0.96779803331388303</v>
      </c>
      <c r="C119" s="14">
        <v>131.88004784208999</v>
      </c>
      <c r="D119" s="14">
        <v>7.0903045926674899</v>
      </c>
      <c r="E119" s="14">
        <v>1.06190693870428E-4</v>
      </c>
      <c r="F119" s="14">
        <v>2.8004370002071401E-3</v>
      </c>
      <c r="G119" s="7" t="str">
        <f t="shared" si="1"/>
        <v>Up</v>
      </c>
    </row>
    <row r="120" spans="1:7" x14ac:dyDescent="0.25">
      <c r="A120" s="6" t="s">
        <v>755</v>
      </c>
      <c r="B120" s="14">
        <v>0.14421385890816299</v>
      </c>
      <c r="C120" s="14">
        <v>19.043577683265099</v>
      </c>
      <c r="D120" s="14">
        <v>7.0449509166522102</v>
      </c>
      <c r="E120" s="14">
        <v>3.1377208646632599E-4</v>
      </c>
      <c r="F120" s="14">
        <v>6.2526879948417496E-3</v>
      </c>
      <c r="G120" s="7" t="str">
        <f t="shared" si="1"/>
        <v>Up</v>
      </c>
    </row>
    <row r="121" spans="1:7" x14ac:dyDescent="0.25">
      <c r="A121" s="6" t="s">
        <v>494</v>
      </c>
      <c r="B121" s="14">
        <v>9.6927538255800698</v>
      </c>
      <c r="C121" s="14">
        <v>1277.53310651572</v>
      </c>
      <c r="D121" s="14">
        <v>7.04223835235923</v>
      </c>
      <c r="E121" s="14">
        <v>8.6096993238335597E-8</v>
      </c>
      <c r="F121" s="14">
        <v>1.2569007928066099E-5</v>
      </c>
      <c r="G121" s="7" t="str">
        <f t="shared" si="1"/>
        <v>Up</v>
      </c>
    </row>
    <row r="122" spans="1:7" x14ac:dyDescent="0.25">
      <c r="A122" s="6" t="s">
        <v>1574</v>
      </c>
      <c r="B122" s="14">
        <v>18.579344399843301</v>
      </c>
      <c r="C122" s="14">
        <v>2367.8626585010802</v>
      </c>
      <c r="D122" s="14">
        <v>6.9937419985755698</v>
      </c>
      <c r="E122" s="14">
        <v>2.7071541573581701E-7</v>
      </c>
      <c r="F122" s="14">
        <v>2.9313459635685201E-5</v>
      </c>
      <c r="G122" s="7" t="str">
        <f t="shared" si="1"/>
        <v>Up</v>
      </c>
    </row>
    <row r="123" spans="1:7" x14ac:dyDescent="0.25">
      <c r="A123" s="6" t="s">
        <v>1564</v>
      </c>
      <c r="B123" s="14">
        <v>27.0284104602989</v>
      </c>
      <c r="C123" s="14">
        <v>3396.5445036270798</v>
      </c>
      <c r="D123" s="14">
        <v>6.9734472776359802</v>
      </c>
      <c r="E123" s="14">
        <v>4.8882682412831796E-7</v>
      </c>
      <c r="F123" s="14">
        <v>4.49020392579217E-5</v>
      </c>
      <c r="G123" s="7" t="str">
        <f t="shared" si="1"/>
        <v>Up</v>
      </c>
    </row>
    <row r="124" spans="1:7" x14ac:dyDescent="0.25">
      <c r="A124" s="6" t="s">
        <v>1570</v>
      </c>
      <c r="B124" s="14">
        <v>24.094659614117699</v>
      </c>
      <c r="C124" s="14">
        <v>2953.6288399586601</v>
      </c>
      <c r="D124" s="14">
        <v>6.9376313145376001</v>
      </c>
      <c r="E124" s="14">
        <v>9.6568978607076508E-7</v>
      </c>
      <c r="F124" s="14">
        <v>7.4478824750707698E-5</v>
      </c>
      <c r="G124" s="7" t="str">
        <f t="shared" si="1"/>
        <v>Up</v>
      </c>
    </row>
    <row r="125" spans="1:7" x14ac:dyDescent="0.25">
      <c r="A125" s="6" t="s">
        <v>913</v>
      </c>
      <c r="B125" s="14">
        <v>5.7123863577726999</v>
      </c>
      <c r="C125" s="14">
        <v>693.34453717596398</v>
      </c>
      <c r="D125" s="14">
        <v>6.9233350657107202</v>
      </c>
      <c r="E125" s="14">
        <v>5.4454263448231105E-7</v>
      </c>
      <c r="F125" s="14">
        <v>4.8653247787448298E-5</v>
      </c>
      <c r="G125" s="7" t="str">
        <f t="shared" si="1"/>
        <v>Up</v>
      </c>
    </row>
    <row r="126" spans="1:7" x14ac:dyDescent="0.25">
      <c r="A126" s="6" t="s">
        <v>3314</v>
      </c>
      <c r="B126" s="14">
        <v>1.94698481883675</v>
      </c>
      <c r="C126" s="14">
        <v>231.05694485525501</v>
      </c>
      <c r="D126" s="14">
        <v>6.8908630078484201</v>
      </c>
      <c r="E126" s="14">
        <v>4.6686939993091902E-4</v>
      </c>
      <c r="F126" s="14">
        <v>8.4723064634522598E-3</v>
      </c>
      <c r="G126" s="7" t="str">
        <f t="shared" si="1"/>
        <v>Up</v>
      </c>
    </row>
    <row r="127" spans="1:7" x14ac:dyDescent="0.25">
      <c r="A127" s="6" t="s">
        <v>1537</v>
      </c>
      <c r="B127" s="14">
        <v>9.8337677783373003</v>
      </c>
      <c r="C127" s="14">
        <v>1166.2194015172099</v>
      </c>
      <c r="D127" s="14">
        <v>6.8898792270476203</v>
      </c>
      <c r="E127" s="14">
        <v>6.8292657380596096E-9</v>
      </c>
      <c r="F127" s="14">
        <v>2.2332381890028702E-6</v>
      </c>
      <c r="G127" s="7" t="str">
        <f t="shared" si="1"/>
        <v>Up</v>
      </c>
    </row>
    <row r="128" spans="1:7" x14ac:dyDescent="0.25">
      <c r="A128" s="6" t="s">
        <v>562</v>
      </c>
      <c r="B128" s="14">
        <v>5.5269449292611998</v>
      </c>
      <c r="C128" s="14">
        <v>635.59690975635101</v>
      </c>
      <c r="D128" s="14">
        <v>6.8454860626171099</v>
      </c>
      <c r="E128" s="14">
        <v>4.0751652562980999E-8</v>
      </c>
      <c r="F128" s="14">
        <v>7.4866280363036097E-6</v>
      </c>
      <c r="G128" s="7" t="str">
        <f t="shared" si="1"/>
        <v>Up</v>
      </c>
    </row>
    <row r="129" spans="1:7" x14ac:dyDescent="0.25">
      <c r="A129" s="6" t="s">
        <v>914</v>
      </c>
      <c r="B129" s="14">
        <v>8.9371715230251301</v>
      </c>
      <c r="C129" s="14">
        <v>1019.82360249275</v>
      </c>
      <c r="D129" s="14">
        <v>6.8342856045191596</v>
      </c>
      <c r="E129" s="14">
        <v>2.3968335301898999E-4</v>
      </c>
      <c r="F129" s="14">
        <v>5.1370222027331798E-3</v>
      </c>
      <c r="G129" s="7" t="str">
        <f t="shared" si="1"/>
        <v>Up</v>
      </c>
    </row>
    <row r="130" spans="1:7" x14ac:dyDescent="0.25">
      <c r="A130" s="6" t="s">
        <v>1963</v>
      </c>
      <c r="B130" s="14">
        <v>6.5958853167089702</v>
      </c>
      <c r="C130" s="14">
        <v>750.34657793063104</v>
      </c>
      <c r="D130" s="14">
        <v>6.8298469916935396</v>
      </c>
      <c r="E130" s="14">
        <v>2.3015066817953499E-4</v>
      </c>
      <c r="F130" s="14">
        <v>4.9809113171005804E-3</v>
      </c>
      <c r="G130" s="7" t="str">
        <f t="shared" si="1"/>
        <v>Up</v>
      </c>
    </row>
    <row r="131" spans="1:7" x14ac:dyDescent="0.25">
      <c r="A131" s="6" t="s">
        <v>2492</v>
      </c>
      <c r="B131" s="14">
        <v>0.27136549826371997</v>
      </c>
      <c r="C131" s="14">
        <v>30.141515238137199</v>
      </c>
      <c r="D131" s="14">
        <v>6.7953708275386697</v>
      </c>
      <c r="E131" s="14">
        <v>1.66729281002509E-4</v>
      </c>
      <c r="F131" s="14">
        <v>3.8944387271878799E-3</v>
      </c>
      <c r="G131" s="7" t="str">
        <f t="shared" ref="G131:G194" si="2">IF(C131&gt;B131,"Up","Down")</f>
        <v>Up</v>
      </c>
    </row>
    <row r="132" spans="1:7" x14ac:dyDescent="0.25">
      <c r="A132" s="6" t="s">
        <v>1816</v>
      </c>
      <c r="B132" s="14">
        <v>5.3457451888095804</v>
      </c>
      <c r="C132" s="14">
        <v>589.49186125104097</v>
      </c>
      <c r="D132" s="14">
        <v>6.7849370132454201</v>
      </c>
      <c r="E132" s="14">
        <v>4.2159850097737501E-4</v>
      </c>
      <c r="F132" s="14">
        <v>7.8511916745222995E-3</v>
      </c>
      <c r="G132" s="7" t="str">
        <f t="shared" si="2"/>
        <v>Up</v>
      </c>
    </row>
    <row r="133" spans="1:7" x14ac:dyDescent="0.25">
      <c r="A133" s="6" t="s">
        <v>1344</v>
      </c>
      <c r="B133" s="14">
        <v>3.2853728629882402</v>
      </c>
      <c r="C133" s="14">
        <v>360.676400108059</v>
      </c>
      <c r="D133" s="14">
        <v>6.7785041031674398</v>
      </c>
      <c r="E133" s="14">
        <v>7.9936416947370803E-6</v>
      </c>
      <c r="F133" s="14">
        <v>3.7342868151371003E-4</v>
      </c>
      <c r="G133" s="7" t="str">
        <f t="shared" si="2"/>
        <v>Up</v>
      </c>
    </row>
    <row r="134" spans="1:7" x14ac:dyDescent="0.25">
      <c r="A134" s="6" t="s">
        <v>988</v>
      </c>
      <c r="B134" s="14">
        <v>8.63978759118325</v>
      </c>
      <c r="C134" s="14">
        <v>947.263729006473</v>
      </c>
      <c r="D134" s="14">
        <v>6.7766264898890798</v>
      </c>
      <c r="E134" s="14">
        <v>2.1132463002059899E-3</v>
      </c>
      <c r="F134" s="14">
        <v>2.6107014455245998E-2</v>
      </c>
      <c r="G134" s="7" t="str">
        <f t="shared" si="2"/>
        <v>Up</v>
      </c>
    </row>
    <row r="135" spans="1:7" x14ac:dyDescent="0.25">
      <c r="A135" s="6" t="s">
        <v>2042</v>
      </c>
      <c r="B135" s="14">
        <v>40.274027704077902</v>
      </c>
      <c r="C135" s="14">
        <v>4270.9431286419904</v>
      </c>
      <c r="D135" s="14">
        <v>6.7285611173351896</v>
      </c>
      <c r="E135" s="14">
        <v>2.1714638212102599E-7</v>
      </c>
      <c r="F135" s="14">
        <v>2.5282257709072499E-5</v>
      </c>
      <c r="G135" s="7" t="str">
        <f t="shared" si="2"/>
        <v>Up</v>
      </c>
    </row>
    <row r="136" spans="1:7" x14ac:dyDescent="0.25">
      <c r="A136" s="6" t="s">
        <v>3295</v>
      </c>
      <c r="B136" s="14">
        <v>10.345565072955999</v>
      </c>
      <c r="C136" s="14">
        <v>1058.31458018898</v>
      </c>
      <c r="D136" s="14">
        <v>6.67661226976678</v>
      </c>
      <c r="E136" s="14">
        <v>3.5305857610551202E-7</v>
      </c>
      <c r="F136" s="14">
        <v>3.55242107606965E-5</v>
      </c>
      <c r="G136" s="7" t="str">
        <f t="shared" si="2"/>
        <v>Up</v>
      </c>
    </row>
    <row r="137" spans="1:7" x14ac:dyDescent="0.25">
      <c r="A137" s="6" t="s">
        <v>2939</v>
      </c>
      <c r="B137" s="14">
        <v>6.7123841706190897</v>
      </c>
      <c r="C137" s="14">
        <v>677.79748095833997</v>
      </c>
      <c r="D137" s="14">
        <v>6.6578851767507699</v>
      </c>
      <c r="E137" s="14">
        <v>1.8066832947272201E-7</v>
      </c>
      <c r="F137" s="14">
        <v>2.17207170664981E-5</v>
      </c>
      <c r="G137" s="7" t="str">
        <f t="shared" si="2"/>
        <v>Up</v>
      </c>
    </row>
    <row r="138" spans="1:7" x14ac:dyDescent="0.25">
      <c r="A138" s="6" t="s">
        <v>973</v>
      </c>
      <c r="B138" s="14">
        <v>5.82943197657562</v>
      </c>
      <c r="C138" s="14">
        <v>572.72370853319705</v>
      </c>
      <c r="D138" s="14">
        <v>6.6183402032500496</v>
      </c>
      <c r="E138" s="14">
        <v>2.2631852394164599E-7</v>
      </c>
      <c r="F138" s="14">
        <v>2.5877070109845301E-5</v>
      </c>
      <c r="G138" s="7" t="str">
        <f t="shared" si="2"/>
        <v>Up</v>
      </c>
    </row>
    <row r="139" spans="1:7" x14ac:dyDescent="0.25">
      <c r="A139" s="6" t="s">
        <v>1809</v>
      </c>
      <c r="B139" s="14">
        <v>8.0226603737870992</v>
      </c>
      <c r="C139" s="14">
        <v>756.27748115913596</v>
      </c>
      <c r="D139" s="14">
        <v>6.5586911273778199</v>
      </c>
      <c r="E139" s="14">
        <v>7.7438448279482203E-7</v>
      </c>
      <c r="F139" s="14">
        <v>6.4599864724166996E-5</v>
      </c>
      <c r="G139" s="7" t="str">
        <f t="shared" si="2"/>
        <v>Up</v>
      </c>
    </row>
    <row r="140" spans="1:7" x14ac:dyDescent="0.25">
      <c r="A140" s="6" t="s">
        <v>578</v>
      </c>
      <c r="B140" s="14">
        <v>32.336451257430397</v>
      </c>
      <c r="C140" s="14">
        <v>2970.34732435243</v>
      </c>
      <c r="D140" s="14">
        <v>6.5213264659113301</v>
      </c>
      <c r="E140" s="14">
        <v>2.8666190349968799E-8</v>
      </c>
      <c r="F140" s="14">
        <v>6.0090582732969896E-6</v>
      </c>
      <c r="G140" s="7" t="str">
        <f t="shared" si="2"/>
        <v>Up</v>
      </c>
    </row>
    <row r="141" spans="1:7" x14ac:dyDescent="0.25">
      <c r="A141" s="6" t="s">
        <v>10</v>
      </c>
      <c r="B141" s="14">
        <v>59.779331956166601</v>
      </c>
      <c r="C141" s="14">
        <v>5491.1475366630002</v>
      </c>
      <c r="D141" s="14">
        <v>6.5213170892897301</v>
      </c>
      <c r="E141" s="14">
        <v>1.4275340369041101E-4</v>
      </c>
      <c r="F141" s="14">
        <v>3.4681865186330899E-3</v>
      </c>
      <c r="G141" s="7" t="str">
        <f t="shared" si="2"/>
        <v>Up</v>
      </c>
    </row>
    <row r="142" spans="1:7" x14ac:dyDescent="0.25">
      <c r="A142" s="6" t="s">
        <v>836</v>
      </c>
      <c r="B142" s="14">
        <v>18.845903436393002</v>
      </c>
      <c r="C142" s="14">
        <v>1725.58549869781</v>
      </c>
      <c r="D142" s="14">
        <v>6.5166911907731802</v>
      </c>
      <c r="E142" s="14">
        <v>4.7834558285054496E-7</v>
      </c>
      <c r="F142" s="14">
        <v>4.40630391684385E-5</v>
      </c>
      <c r="G142" s="7" t="str">
        <f t="shared" si="2"/>
        <v>Up</v>
      </c>
    </row>
    <row r="143" spans="1:7" x14ac:dyDescent="0.25">
      <c r="A143" s="6" t="s">
        <v>1350</v>
      </c>
      <c r="B143" s="14">
        <v>0.82658706446022701</v>
      </c>
      <c r="C143" s="14">
        <v>75.428040117432502</v>
      </c>
      <c r="D143" s="14">
        <v>6.5117903432883697</v>
      </c>
      <c r="E143" s="14">
        <v>1.87643663643698E-4</v>
      </c>
      <c r="F143" s="14">
        <v>4.27307482229287E-3</v>
      </c>
      <c r="G143" s="7" t="str">
        <f t="shared" si="2"/>
        <v>Up</v>
      </c>
    </row>
    <row r="144" spans="1:7" x14ac:dyDescent="0.25">
      <c r="A144" s="6" t="s">
        <v>977</v>
      </c>
      <c r="B144" s="14">
        <v>18.652978048963</v>
      </c>
      <c r="C144" s="14">
        <v>1698.0735566737401</v>
      </c>
      <c r="D144" s="14">
        <v>6.5083491613322604</v>
      </c>
      <c r="E144" s="14">
        <v>2.4587516351669901E-6</v>
      </c>
      <c r="F144" s="14">
        <v>1.5000678586118599E-4</v>
      </c>
      <c r="G144" s="7" t="str">
        <f t="shared" si="2"/>
        <v>Up</v>
      </c>
    </row>
    <row r="145" spans="1:7" x14ac:dyDescent="0.25">
      <c r="A145" s="6" t="s">
        <v>2069</v>
      </c>
      <c r="B145" s="14">
        <v>11.3868909667802</v>
      </c>
      <c r="C145" s="14">
        <v>1031.68563628992</v>
      </c>
      <c r="D145" s="14">
        <v>6.5014857327300097</v>
      </c>
      <c r="E145" s="14">
        <v>1.1315925641699099E-5</v>
      </c>
      <c r="F145" s="14">
        <v>4.8753897814124197E-4</v>
      </c>
      <c r="G145" s="7" t="str">
        <f t="shared" si="2"/>
        <v>Up</v>
      </c>
    </row>
    <row r="146" spans="1:7" x14ac:dyDescent="0.25">
      <c r="A146" s="6" t="s">
        <v>1339</v>
      </c>
      <c r="B146" s="14">
        <v>16.473176222287702</v>
      </c>
      <c r="C146" s="14">
        <v>1474.6417272679601</v>
      </c>
      <c r="D146" s="14">
        <v>6.4841019252505401</v>
      </c>
      <c r="E146" s="14">
        <v>2.2588195805926399E-5</v>
      </c>
      <c r="F146" s="14">
        <v>8.5953996835169504E-4</v>
      </c>
      <c r="G146" s="7" t="str">
        <f t="shared" si="2"/>
        <v>Up</v>
      </c>
    </row>
    <row r="147" spans="1:7" x14ac:dyDescent="0.25">
      <c r="A147" s="6" t="s">
        <v>902</v>
      </c>
      <c r="B147" s="14">
        <v>18.183107269408001</v>
      </c>
      <c r="C147" s="14">
        <v>1599.0280963857599</v>
      </c>
      <c r="D147" s="14">
        <v>6.4584527188475098</v>
      </c>
      <c r="E147" s="14">
        <v>8.57508466333807E-8</v>
      </c>
      <c r="F147" s="14">
        <v>1.2569007928066099E-5</v>
      </c>
      <c r="G147" s="7" t="str">
        <f t="shared" si="2"/>
        <v>Up</v>
      </c>
    </row>
    <row r="148" spans="1:7" x14ac:dyDescent="0.25">
      <c r="A148" s="6" t="s">
        <v>2906</v>
      </c>
      <c r="B148" s="14">
        <v>4.7557777096296396</v>
      </c>
      <c r="C148" s="14">
        <v>415.43889789121698</v>
      </c>
      <c r="D148" s="14">
        <v>6.4488112095446297</v>
      </c>
      <c r="E148" s="14">
        <v>6.5499745994581199E-7</v>
      </c>
      <c r="F148" s="14">
        <v>5.7423785355731899E-5</v>
      </c>
      <c r="G148" s="7" t="str">
        <f t="shared" si="2"/>
        <v>Up</v>
      </c>
    </row>
    <row r="149" spans="1:7" x14ac:dyDescent="0.25">
      <c r="A149" s="6" t="s">
        <v>1248</v>
      </c>
      <c r="B149" s="14">
        <v>22.039535993568698</v>
      </c>
      <c r="C149" s="14">
        <v>1910.99782373363</v>
      </c>
      <c r="D149" s="14">
        <v>6.4380884744920799</v>
      </c>
      <c r="E149" s="14">
        <v>8.7555975709928905E-7</v>
      </c>
      <c r="F149" s="14">
        <v>6.9663454055727194E-5</v>
      </c>
      <c r="G149" s="7" t="str">
        <f t="shared" si="2"/>
        <v>Up</v>
      </c>
    </row>
    <row r="150" spans="1:7" x14ac:dyDescent="0.25">
      <c r="A150" s="6" t="s">
        <v>2764</v>
      </c>
      <c r="B150" s="14">
        <v>0.432641576724489</v>
      </c>
      <c r="C150" s="14">
        <v>37.122722201410802</v>
      </c>
      <c r="D150" s="14">
        <v>6.4229863821246198</v>
      </c>
      <c r="E150" s="14">
        <v>9.8339520550579795E-5</v>
      </c>
      <c r="F150" s="14">
        <v>2.6557903276943902E-3</v>
      </c>
      <c r="G150" s="7" t="str">
        <f t="shared" si="2"/>
        <v>Up</v>
      </c>
    </row>
    <row r="151" spans="1:7" x14ac:dyDescent="0.25">
      <c r="A151" s="6" t="s">
        <v>1556</v>
      </c>
      <c r="B151" s="14">
        <v>8.6918053590302105</v>
      </c>
      <c r="C151" s="14">
        <v>716.79312813510205</v>
      </c>
      <c r="D151" s="14">
        <v>6.3657571284620698</v>
      </c>
      <c r="E151" s="14">
        <v>7.8865533766972698E-7</v>
      </c>
      <c r="F151" s="14">
        <v>6.4927920249868004E-5</v>
      </c>
      <c r="G151" s="7" t="str">
        <f t="shared" si="2"/>
        <v>Up</v>
      </c>
    </row>
    <row r="152" spans="1:7" x14ac:dyDescent="0.25">
      <c r="A152" s="6" t="s">
        <v>1329</v>
      </c>
      <c r="B152" s="14">
        <v>0.26174318904560301</v>
      </c>
      <c r="C152" s="14">
        <v>20.518287836690199</v>
      </c>
      <c r="D152" s="14">
        <v>6.29261454248185</v>
      </c>
      <c r="E152" s="14">
        <v>3.1186550335223601E-4</v>
      </c>
      <c r="F152" s="14">
        <v>6.2298801619556999E-3</v>
      </c>
      <c r="G152" s="7" t="str">
        <f t="shared" si="2"/>
        <v>Up</v>
      </c>
    </row>
    <row r="153" spans="1:7" x14ac:dyDescent="0.25">
      <c r="A153" s="6" t="s">
        <v>976</v>
      </c>
      <c r="B153" s="14">
        <v>8.0817052496139095</v>
      </c>
      <c r="C153" s="14">
        <v>632.76153137750998</v>
      </c>
      <c r="D153" s="14">
        <v>6.2908583483669398</v>
      </c>
      <c r="E153" s="14">
        <v>9.9031370278193501E-6</v>
      </c>
      <c r="F153" s="14">
        <v>4.4120229420534099E-4</v>
      </c>
      <c r="G153" s="7" t="str">
        <f t="shared" si="2"/>
        <v>Up</v>
      </c>
    </row>
    <row r="154" spans="1:7" x14ac:dyDescent="0.25">
      <c r="A154" s="6" t="s">
        <v>718</v>
      </c>
      <c r="B154" s="14">
        <v>11.2237774420137</v>
      </c>
      <c r="C154" s="14">
        <v>874.78473997043898</v>
      </c>
      <c r="D154" s="14">
        <v>6.2842978417161399</v>
      </c>
      <c r="E154" s="14">
        <v>5.2053739882612898E-4</v>
      </c>
      <c r="F154" s="14">
        <v>9.1989869607458103E-3</v>
      </c>
      <c r="G154" s="7" t="str">
        <f t="shared" si="2"/>
        <v>Up</v>
      </c>
    </row>
    <row r="155" spans="1:7" x14ac:dyDescent="0.25">
      <c r="A155" s="6" t="s">
        <v>1281</v>
      </c>
      <c r="B155" s="14">
        <v>4.1850641327733804</v>
      </c>
      <c r="C155" s="14">
        <v>325.08287023872799</v>
      </c>
      <c r="D155" s="14">
        <v>6.27941399602636</v>
      </c>
      <c r="E155" s="14">
        <v>1.2231551337556E-5</v>
      </c>
      <c r="F155" s="14">
        <v>5.1677514249278799E-4</v>
      </c>
      <c r="G155" s="7" t="str">
        <f t="shared" si="2"/>
        <v>Up</v>
      </c>
    </row>
    <row r="156" spans="1:7" x14ac:dyDescent="0.25">
      <c r="A156" s="6" t="s">
        <v>3177</v>
      </c>
      <c r="B156" s="14">
        <v>254.69470777731601</v>
      </c>
      <c r="C156" s="14">
        <v>18796.744192897098</v>
      </c>
      <c r="D156" s="14">
        <v>6.2055699997318001</v>
      </c>
      <c r="E156" s="14">
        <v>3.8330662644513501E-3</v>
      </c>
      <c r="F156" s="14">
        <v>4.0136119088640301E-2</v>
      </c>
      <c r="G156" s="7" t="str">
        <f t="shared" si="2"/>
        <v>Up</v>
      </c>
    </row>
    <row r="157" spans="1:7" x14ac:dyDescent="0.25">
      <c r="A157" s="6" t="s">
        <v>560</v>
      </c>
      <c r="B157" s="14">
        <v>87.258190123895005</v>
      </c>
      <c r="C157" s="14">
        <v>6351.1363321909403</v>
      </c>
      <c r="D157" s="14">
        <v>6.1855803785755104</v>
      </c>
      <c r="E157" s="14">
        <v>9.1264657809413794E-6</v>
      </c>
      <c r="F157" s="14">
        <v>4.1335811288443803E-4</v>
      </c>
      <c r="G157" s="7" t="str">
        <f t="shared" si="2"/>
        <v>Up</v>
      </c>
    </row>
    <row r="158" spans="1:7" x14ac:dyDescent="0.25">
      <c r="A158" s="6" t="s">
        <v>1104</v>
      </c>
      <c r="B158" s="14">
        <v>47.199808376674</v>
      </c>
      <c r="C158" s="14">
        <v>3432.4189210324298</v>
      </c>
      <c r="D158" s="14">
        <v>6.1843008293948802</v>
      </c>
      <c r="E158" s="14">
        <v>2.14542733581192E-6</v>
      </c>
      <c r="F158" s="14">
        <v>1.3559116585385499E-4</v>
      </c>
      <c r="G158" s="7" t="str">
        <f t="shared" si="2"/>
        <v>Up</v>
      </c>
    </row>
    <row r="159" spans="1:7" x14ac:dyDescent="0.25">
      <c r="A159" s="6" t="s">
        <v>1158</v>
      </c>
      <c r="B159" s="14">
        <v>2.8031355253494299</v>
      </c>
      <c r="C159" s="14">
        <v>199.546770374803</v>
      </c>
      <c r="D159" s="14">
        <v>6.1535416219341403</v>
      </c>
      <c r="E159" s="14">
        <v>6.0302514712950599E-5</v>
      </c>
      <c r="F159" s="14">
        <v>1.8309679977977699E-3</v>
      </c>
      <c r="G159" s="7" t="str">
        <f t="shared" si="2"/>
        <v>Up</v>
      </c>
    </row>
    <row r="160" spans="1:7" x14ac:dyDescent="0.25">
      <c r="A160" s="6" t="s">
        <v>569</v>
      </c>
      <c r="B160" s="14">
        <v>33.496379092460998</v>
      </c>
      <c r="C160" s="14">
        <v>2371.7769894295998</v>
      </c>
      <c r="D160" s="14">
        <v>6.1458194031926503</v>
      </c>
      <c r="E160" s="14">
        <v>3.3437568749849E-5</v>
      </c>
      <c r="F160" s="14">
        <v>1.1580864781393001E-3</v>
      </c>
      <c r="G160" s="7" t="str">
        <f t="shared" si="2"/>
        <v>Up</v>
      </c>
    </row>
    <row r="161" spans="1:7" x14ac:dyDescent="0.25">
      <c r="A161" s="6" t="s">
        <v>528</v>
      </c>
      <c r="B161" s="14">
        <v>33.289979605846298</v>
      </c>
      <c r="C161" s="14">
        <v>2298.74368323506</v>
      </c>
      <c r="D161" s="14">
        <v>6.1096138133534703</v>
      </c>
      <c r="E161" s="14">
        <v>7.1999101525430803E-5</v>
      </c>
      <c r="F161" s="14">
        <v>2.0909792353313601E-3</v>
      </c>
      <c r="G161" s="7" t="str">
        <f t="shared" si="2"/>
        <v>Up</v>
      </c>
    </row>
    <row r="162" spans="1:7" x14ac:dyDescent="0.25">
      <c r="A162" s="6" t="s">
        <v>2525</v>
      </c>
      <c r="B162" s="14">
        <v>0.14421385890816299</v>
      </c>
      <c r="C162" s="14">
        <v>9.8329092248155092</v>
      </c>
      <c r="D162" s="14">
        <v>6.09133660541365</v>
      </c>
      <c r="E162" s="14">
        <v>2.05766270501481E-3</v>
      </c>
      <c r="F162" s="14">
        <v>2.5598563210169602E-2</v>
      </c>
      <c r="G162" s="7" t="str">
        <f t="shared" si="2"/>
        <v>Up</v>
      </c>
    </row>
    <row r="163" spans="1:7" x14ac:dyDescent="0.25">
      <c r="A163" s="6" t="s">
        <v>641</v>
      </c>
      <c r="B163" s="14">
        <v>20.167928112117199</v>
      </c>
      <c r="C163" s="14">
        <v>1360.8290552999999</v>
      </c>
      <c r="D163" s="14">
        <v>6.0762791585709</v>
      </c>
      <c r="E163" s="14">
        <v>8.6450641945491401E-7</v>
      </c>
      <c r="F163" s="14">
        <v>6.8951766884378399E-5</v>
      </c>
      <c r="G163" s="7" t="str">
        <f t="shared" si="2"/>
        <v>Up</v>
      </c>
    </row>
    <row r="164" spans="1:7" x14ac:dyDescent="0.25">
      <c r="A164" s="6" t="s">
        <v>982</v>
      </c>
      <c r="B164" s="14">
        <v>19.3652486377988</v>
      </c>
      <c r="C164" s="14">
        <v>1283.9440665608199</v>
      </c>
      <c r="D164" s="14">
        <v>6.0509685195783796</v>
      </c>
      <c r="E164" s="14">
        <v>1.14175605301487E-6</v>
      </c>
      <c r="F164" s="14">
        <v>8.48558288400892E-5</v>
      </c>
      <c r="G164" s="7" t="str">
        <f t="shared" si="2"/>
        <v>Up</v>
      </c>
    </row>
    <row r="165" spans="1:7" x14ac:dyDescent="0.25">
      <c r="A165" s="6" t="s">
        <v>603</v>
      </c>
      <c r="B165" s="14">
        <v>18.146808365524301</v>
      </c>
      <c r="C165" s="14">
        <v>1193.6857716854299</v>
      </c>
      <c r="D165" s="14">
        <v>6.0395634669155998</v>
      </c>
      <c r="E165" s="14">
        <v>2.3786459684006401E-4</v>
      </c>
      <c r="F165" s="14">
        <v>5.11888535394011E-3</v>
      </c>
      <c r="G165" s="7" t="str">
        <f t="shared" si="2"/>
        <v>Up</v>
      </c>
    </row>
    <row r="166" spans="1:7" x14ac:dyDescent="0.25">
      <c r="A166" s="6" t="s">
        <v>1854</v>
      </c>
      <c r="B166" s="14">
        <v>18.653070960326399</v>
      </c>
      <c r="C166" s="14">
        <v>1202.1403943565799</v>
      </c>
      <c r="D166" s="14">
        <v>6.0100484146125197</v>
      </c>
      <c r="E166" s="14">
        <v>3.8078086687847901E-7</v>
      </c>
      <c r="F166" s="14">
        <v>3.7619078935930898E-5</v>
      </c>
      <c r="G166" s="7" t="str">
        <f t="shared" si="2"/>
        <v>Up</v>
      </c>
    </row>
    <row r="167" spans="1:7" x14ac:dyDescent="0.25">
      <c r="A167" s="6" t="s">
        <v>2029</v>
      </c>
      <c r="B167" s="14">
        <v>0.26727140876739902</v>
      </c>
      <c r="C167" s="14">
        <v>16.701991810713199</v>
      </c>
      <c r="D167" s="14">
        <v>5.9655708383837602</v>
      </c>
      <c r="E167" s="14">
        <v>9.9418558504836096E-4</v>
      </c>
      <c r="F167" s="14">
        <v>1.4939567204004699E-2</v>
      </c>
      <c r="G167" s="7" t="str">
        <f t="shared" si="2"/>
        <v>Up</v>
      </c>
    </row>
    <row r="168" spans="1:7" x14ac:dyDescent="0.25">
      <c r="A168" s="6" t="s">
        <v>3374</v>
      </c>
      <c r="B168" s="14">
        <v>2.2218369184894899</v>
      </c>
      <c r="C168" s="14">
        <v>137.20867745747299</v>
      </c>
      <c r="D168" s="14">
        <v>5.9484749865543902</v>
      </c>
      <c r="E168" s="14">
        <v>1.86456777573244E-3</v>
      </c>
      <c r="F168" s="14">
        <v>2.3911070915383002E-2</v>
      </c>
      <c r="G168" s="7" t="str">
        <f t="shared" si="2"/>
        <v>Up</v>
      </c>
    </row>
    <row r="169" spans="1:7" x14ac:dyDescent="0.25">
      <c r="A169" s="6" t="s">
        <v>2922</v>
      </c>
      <c r="B169" s="14">
        <v>57.161747528872603</v>
      </c>
      <c r="C169" s="14">
        <v>3504.6975027037201</v>
      </c>
      <c r="D169" s="14">
        <v>5.93809609487933</v>
      </c>
      <c r="E169" s="14">
        <v>2.6345267951121099E-5</v>
      </c>
      <c r="F169" s="14">
        <v>9.6151407061340402E-4</v>
      </c>
      <c r="G169" s="7" t="str">
        <f t="shared" si="2"/>
        <v>Up</v>
      </c>
    </row>
    <row r="170" spans="1:7" x14ac:dyDescent="0.25">
      <c r="A170" s="6" t="s">
        <v>3188</v>
      </c>
      <c r="B170" s="14">
        <v>96.994523978641197</v>
      </c>
      <c r="C170" s="14">
        <v>5890.63795999166</v>
      </c>
      <c r="D170" s="14">
        <v>5.9243767777776304</v>
      </c>
      <c r="E170" s="14">
        <v>1.7196638636843401E-6</v>
      </c>
      <c r="F170" s="14">
        <v>1.15709316885476E-4</v>
      </c>
      <c r="G170" s="7" t="str">
        <f t="shared" si="2"/>
        <v>Up</v>
      </c>
    </row>
    <row r="171" spans="1:7" x14ac:dyDescent="0.25">
      <c r="A171" s="6" t="s">
        <v>2224</v>
      </c>
      <c r="B171" s="14">
        <v>13.231344918784901</v>
      </c>
      <c r="C171" s="14">
        <v>787.06522151610795</v>
      </c>
      <c r="D171" s="14">
        <v>5.8944515731351004</v>
      </c>
      <c r="E171" s="14">
        <v>7.5045823749227805E-7</v>
      </c>
      <c r="F171" s="14">
        <v>6.3412751483811304E-5</v>
      </c>
      <c r="G171" s="7" t="str">
        <f t="shared" si="2"/>
        <v>Up</v>
      </c>
    </row>
    <row r="172" spans="1:7" x14ac:dyDescent="0.25">
      <c r="A172" s="6" t="s">
        <v>2508</v>
      </c>
      <c r="B172" s="14">
        <v>0.27989660804002298</v>
      </c>
      <c r="C172" s="14">
        <v>16.292518446190201</v>
      </c>
      <c r="D172" s="14">
        <v>5.8631718145844802</v>
      </c>
      <c r="E172" s="14">
        <v>3.3588684434716101E-4</v>
      </c>
      <c r="F172" s="14">
        <v>6.5929385936353696E-3</v>
      </c>
      <c r="G172" s="7" t="str">
        <f t="shared" si="2"/>
        <v>Up</v>
      </c>
    </row>
    <row r="173" spans="1:7" x14ac:dyDescent="0.25">
      <c r="A173" s="6" t="s">
        <v>316</v>
      </c>
      <c r="B173" s="14">
        <v>51.6119705316965</v>
      </c>
      <c r="C173" s="14">
        <v>2945.99564613137</v>
      </c>
      <c r="D173" s="14">
        <v>5.8349057746027304</v>
      </c>
      <c r="E173" s="14">
        <v>7.0507573861360402E-7</v>
      </c>
      <c r="F173" s="14">
        <v>6.0996512509003901E-5</v>
      </c>
      <c r="G173" s="7" t="str">
        <f t="shared" si="2"/>
        <v>Up</v>
      </c>
    </row>
    <row r="174" spans="1:7" x14ac:dyDescent="0.25">
      <c r="A174" s="6" t="s">
        <v>1557</v>
      </c>
      <c r="B174" s="14">
        <v>34.795476647233301</v>
      </c>
      <c r="C174" s="14">
        <v>1970.4384094372899</v>
      </c>
      <c r="D174" s="14">
        <v>5.8234730748569303</v>
      </c>
      <c r="E174" s="14">
        <v>3.0460558673055702E-7</v>
      </c>
      <c r="F174" s="14">
        <v>3.2235945927753802E-5</v>
      </c>
      <c r="G174" s="7" t="str">
        <f t="shared" si="2"/>
        <v>Up</v>
      </c>
    </row>
    <row r="175" spans="1:7" x14ac:dyDescent="0.25">
      <c r="A175" s="6" t="s">
        <v>1702</v>
      </c>
      <c r="B175" s="14">
        <v>127.60104610987599</v>
      </c>
      <c r="C175" s="14">
        <v>7191.9029027584502</v>
      </c>
      <c r="D175" s="14">
        <v>5.8166614813958599</v>
      </c>
      <c r="E175" s="14">
        <v>1.17299028559501E-5</v>
      </c>
      <c r="F175" s="14">
        <v>4.9991421076277904E-4</v>
      </c>
      <c r="G175" s="7" t="str">
        <f t="shared" si="2"/>
        <v>Up</v>
      </c>
    </row>
    <row r="176" spans="1:7" x14ac:dyDescent="0.25">
      <c r="A176" s="6" t="s">
        <v>3255</v>
      </c>
      <c r="B176" s="14">
        <v>126.814142001788</v>
      </c>
      <c r="C176" s="14">
        <v>7134.1311031811101</v>
      </c>
      <c r="D176" s="14">
        <v>5.8139501829336302</v>
      </c>
      <c r="E176" s="14">
        <v>5.9043675141278097E-7</v>
      </c>
      <c r="F176" s="14">
        <v>5.2324856932112098E-5</v>
      </c>
      <c r="G176" s="7" t="str">
        <f t="shared" si="2"/>
        <v>Up</v>
      </c>
    </row>
    <row r="177" spans="1:7" x14ac:dyDescent="0.25">
      <c r="A177" s="6" t="s">
        <v>2038</v>
      </c>
      <c r="B177" s="14">
        <v>23.287415119258402</v>
      </c>
      <c r="C177" s="14">
        <v>1297.21776169434</v>
      </c>
      <c r="D177" s="14">
        <v>5.7997263617367896</v>
      </c>
      <c r="E177" s="14">
        <v>4.9415839905399098E-6</v>
      </c>
      <c r="F177" s="14">
        <v>2.63612949550809E-4</v>
      </c>
      <c r="G177" s="7" t="str">
        <f t="shared" si="2"/>
        <v>Up</v>
      </c>
    </row>
    <row r="178" spans="1:7" x14ac:dyDescent="0.25">
      <c r="A178" s="6" t="s">
        <v>2072</v>
      </c>
      <c r="B178" s="14">
        <v>1.6640876716839601</v>
      </c>
      <c r="C178" s="14">
        <v>89.9171561802155</v>
      </c>
      <c r="D178" s="14">
        <v>5.7557930596954501</v>
      </c>
      <c r="E178" s="14">
        <v>2.7421660025979499E-3</v>
      </c>
      <c r="F178" s="14">
        <v>3.1713468647300201E-2</v>
      </c>
      <c r="G178" s="7" t="str">
        <f t="shared" si="2"/>
        <v>Up</v>
      </c>
    </row>
    <row r="179" spans="1:7" x14ac:dyDescent="0.25">
      <c r="A179" s="6" t="s">
        <v>1943</v>
      </c>
      <c r="B179" s="14">
        <v>27.220353217469999</v>
      </c>
      <c r="C179" s="14">
        <v>1463.85365788325</v>
      </c>
      <c r="D179" s="14">
        <v>5.7489417360241797</v>
      </c>
      <c r="E179" s="14">
        <v>2.7865795430736001E-6</v>
      </c>
      <c r="F179" s="14">
        <v>1.6537919716524399E-4</v>
      </c>
      <c r="G179" s="7" t="str">
        <f t="shared" si="2"/>
        <v>Up</v>
      </c>
    </row>
    <row r="180" spans="1:7" x14ac:dyDescent="0.25">
      <c r="A180" s="6" t="s">
        <v>2309</v>
      </c>
      <c r="B180" s="14">
        <v>89.020420457174495</v>
      </c>
      <c r="C180" s="14">
        <v>4687.8175596028004</v>
      </c>
      <c r="D180" s="14">
        <v>5.7186362989710204</v>
      </c>
      <c r="E180" s="14">
        <v>3.0541131897861302E-3</v>
      </c>
      <c r="F180" s="14">
        <v>3.4296894031317401E-2</v>
      </c>
      <c r="G180" s="7" t="str">
        <f t="shared" si="2"/>
        <v>Up</v>
      </c>
    </row>
    <row r="181" spans="1:7" x14ac:dyDescent="0.25">
      <c r="A181" s="6" t="s">
        <v>1859</v>
      </c>
      <c r="B181" s="14">
        <v>314.50818279640799</v>
      </c>
      <c r="C181" s="14">
        <v>16486.036031448199</v>
      </c>
      <c r="D181" s="14">
        <v>5.7120031895943999</v>
      </c>
      <c r="E181" s="14">
        <v>4.2130698143990801E-3</v>
      </c>
      <c r="F181" s="14">
        <v>4.2799501708811499E-2</v>
      </c>
      <c r="G181" s="7" t="str">
        <f t="shared" si="2"/>
        <v>Up</v>
      </c>
    </row>
    <row r="182" spans="1:7" x14ac:dyDescent="0.25">
      <c r="A182" s="6" t="s">
        <v>1602</v>
      </c>
      <c r="B182" s="14">
        <v>26.0383755239985</v>
      </c>
      <c r="C182" s="14">
        <v>1337.8814595715301</v>
      </c>
      <c r="D182" s="14">
        <v>5.6831670393865199</v>
      </c>
      <c r="E182" s="14">
        <v>2.8747341838105201E-3</v>
      </c>
      <c r="F182" s="14">
        <v>3.28121056002749E-2</v>
      </c>
      <c r="G182" s="7" t="str">
        <f t="shared" si="2"/>
        <v>Up</v>
      </c>
    </row>
    <row r="183" spans="1:7" x14ac:dyDescent="0.25">
      <c r="A183" s="6" t="s">
        <v>128</v>
      </c>
      <c r="B183" s="14">
        <v>13.0511047661787</v>
      </c>
      <c r="C183" s="14">
        <v>664.99613088664501</v>
      </c>
      <c r="D183" s="14">
        <v>5.6711021065542502</v>
      </c>
      <c r="E183" s="14">
        <v>2.0590194822110101E-4</v>
      </c>
      <c r="F183" s="14">
        <v>4.6149414727746597E-3</v>
      </c>
      <c r="G183" s="7" t="str">
        <f t="shared" si="2"/>
        <v>Up</v>
      </c>
    </row>
    <row r="184" spans="1:7" x14ac:dyDescent="0.25">
      <c r="A184" s="6" t="s">
        <v>985</v>
      </c>
      <c r="B184" s="14">
        <v>48.858182426770902</v>
      </c>
      <c r="C184" s="14">
        <v>2481.0717520836802</v>
      </c>
      <c r="D184" s="14">
        <v>5.6662194531459402</v>
      </c>
      <c r="E184" s="14">
        <v>3.7471582847002299E-7</v>
      </c>
      <c r="F184" s="14">
        <v>3.7358482642677503E-5</v>
      </c>
      <c r="G184" s="7" t="str">
        <f t="shared" si="2"/>
        <v>Up</v>
      </c>
    </row>
    <row r="185" spans="1:7" x14ac:dyDescent="0.25">
      <c r="A185" s="6" t="s">
        <v>1417</v>
      </c>
      <c r="B185" s="14">
        <v>35.707733624101998</v>
      </c>
      <c r="C185" s="14">
        <v>1793.8003966302299</v>
      </c>
      <c r="D185" s="14">
        <v>5.6506389857639601</v>
      </c>
      <c r="E185" s="14">
        <v>1.0029320855060901E-5</v>
      </c>
      <c r="F185" s="14">
        <v>4.4552100243224602E-4</v>
      </c>
      <c r="G185" s="7" t="str">
        <f t="shared" si="2"/>
        <v>Up</v>
      </c>
    </row>
    <row r="186" spans="1:7" x14ac:dyDescent="0.25">
      <c r="A186" s="6" t="s">
        <v>602</v>
      </c>
      <c r="B186" s="14">
        <v>13.8033123787358</v>
      </c>
      <c r="C186" s="14">
        <v>674.46185303972698</v>
      </c>
      <c r="D186" s="14">
        <v>5.6106504309698302</v>
      </c>
      <c r="E186" s="14">
        <v>9.0354646767657096E-6</v>
      </c>
      <c r="F186" s="14">
        <v>4.1151633759737498E-4</v>
      </c>
      <c r="G186" s="7" t="str">
        <f t="shared" si="2"/>
        <v>Up</v>
      </c>
    </row>
    <row r="187" spans="1:7" x14ac:dyDescent="0.25">
      <c r="A187" s="6" t="s">
        <v>599</v>
      </c>
      <c r="B187" s="14">
        <v>146.870767225984</v>
      </c>
      <c r="C187" s="14">
        <v>7139.5643751477601</v>
      </c>
      <c r="D187" s="14">
        <v>5.6032168707005798</v>
      </c>
      <c r="E187" s="14">
        <v>2.8015171242094501E-4</v>
      </c>
      <c r="F187" s="14">
        <v>5.7509360626976204E-3</v>
      </c>
      <c r="G187" s="7" t="str">
        <f t="shared" si="2"/>
        <v>Up</v>
      </c>
    </row>
    <row r="188" spans="1:7" x14ac:dyDescent="0.25">
      <c r="A188" s="6" t="s">
        <v>700</v>
      </c>
      <c r="B188" s="14">
        <v>25.411057094576901</v>
      </c>
      <c r="C188" s="14">
        <v>1195.0736862654201</v>
      </c>
      <c r="D188" s="14">
        <v>5.5554993724646797</v>
      </c>
      <c r="E188" s="14">
        <v>4.16143452191922E-3</v>
      </c>
      <c r="F188" s="14">
        <v>4.24045118352512E-2</v>
      </c>
      <c r="G188" s="7" t="str">
        <f t="shared" si="2"/>
        <v>Up</v>
      </c>
    </row>
    <row r="189" spans="1:7" x14ac:dyDescent="0.25">
      <c r="A189" s="6" t="s">
        <v>2498</v>
      </c>
      <c r="B189" s="14">
        <v>0.25225315848930302</v>
      </c>
      <c r="C189" s="14">
        <v>11.8196795072387</v>
      </c>
      <c r="D189" s="14">
        <v>5.5501747732952298</v>
      </c>
      <c r="E189" s="14">
        <v>1.8555121178196899E-3</v>
      </c>
      <c r="F189" s="14">
        <v>2.3832325909199498E-2</v>
      </c>
      <c r="G189" s="7" t="str">
        <f t="shared" si="2"/>
        <v>Up</v>
      </c>
    </row>
    <row r="190" spans="1:7" x14ac:dyDescent="0.25">
      <c r="A190" s="6" t="s">
        <v>2416</v>
      </c>
      <c r="B190" s="14">
        <v>0.141210968853656</v>
      </c>
      <c r="C190" s="14">
        <v>6.51876508451081</v>
      </c>
      <c r="D190" s="14">
        <v>5.5286746236608204</v>
      </c>
      <c r="E190" s="14">
        <v>1.22599051062146E-3</v>
      </c>
      <c r="F190" s="14">
        <v>1.7522340772654001E-2</v>
      </c>
      <c r="G190" s="7" t="str">
        <f t="shared" si="2"/>
        <v>Up</v>
      </c>
    </row>
    <row r="191" spans="1:7" x14ac:dyDescent="0.25">
      <c r="A191" s="6" t="s">
        <v>2940</v>
      </c>
      <c r="B191" s="14">
        <v>18.491990996084098</v>
      </c>
      <c r="C191" s="14">
        <v>840.64434811932006</v>
      </c>
      <c r="D191" s="14">
        <v>5.5065230974104997</v>
      </c>
      <c r="E191" s="14">
        <v>1.08291724851821E-6</v>
      </c>
      <c r="F191" s="14">
        <v>8.1784011417537802E-5</v>
      </c>
      <c r="G191" s="7" t="str">
        <f t="shared" si="2"/>
        <v>Up</v>
      </c>
    </row>
    <row r="192" spans="1:7" x14ac:dyDescent="0.25">
      <c r="A192" s="6" t="s">
        <v>3140</v>
      </c>
      <c r="B192" s="14">
        <v>98.574482505651304</v>
      </c>
      <c r="C192" s="14">
        <v>4466.98927725676</v>
      </c>
      <c r="D192" s="14">
        <v>5.5019447497946601</v>
      </c>
      <c r="E192" s="14">
        <v>2.9690772480345999E-4</v>
      </c>
      <c r="F192" s="14">
        <v>6.0268029229037503E-3</v>
      </c>
      <c r="G192" s="7" t="str">
        <f t="shared" si="2"/>
        <v>Up</v>
      </c>
    </row>
    <row r="193" spans="1:7" x14ac:dyDescent="0.25">
      <c r="A193" s="6" t="s">
        <v>1653</v>
      </c>
      <c r="B193" s="14">
        <v>2.4123098864282602</v>
      </c>
      <c r="C193" s="14">
        <v>106.929748603539</v>
      </c>
      <c r="D193" s="14">
        <v>5.4701042181147601</v>
      </c>
      <c r="E193" s="14">
        <v>2.01908240202647E-3</v>
      </c>
      <c r="F193" s="14">
        <v>2.5248953586488598E-2</v>
      </c>
      <c r="G193" s="7" t="str">
        <f t="shared" si="2"/>
        <v>Up</v>
      </c>
    </row>
    <row r="194" spans="1:7" x14ac:dyDescent="0.25">
      <c r="A194" s="6" t="s">
        <v>2527</v>
      </c>
      <c r="B194" s="14">
        <v>0.41148526767556198</v>
      </c>
      <c r="C194" s="14">
        <v>18.236929952783601</v>
      </c>
      <c r="D194" s="14">
        <v>5.4698782940272599</v>
      </c>
      <c r="E194" s="14">
        <v>1.34347940725027E-3</v>
      </c>
      <c r="F194" s="14">
        <v>1.87588044818492E-2</v>
      </c>
      <c r="G194" s="7" t="str">
        <f t="shared" si="2"/>
        <v>Up</v>
      </c>
    </row>
    <row r="195" spans="1:7" x14ac:dyDescent="0.25">
      <c r="A195" s="6" t="s">
        <v>3170</v>
      </c>
      <c r="B195" s="14">
        <v>18.0939686406685</v>
      </c>
      <c r="C195" s="14">
        <v>784.74063181646704</v>
      </c>
      <c r="D195" s="14">
        <v>5.4386351198082998</v>
      </c>
      <c r="E195" s="14">
        <v>1.0085181605998901E-3</v>
      </c>
      <c r="F195" s="14">
        <v>1.5093616645206901E-2</v>
      </c>
      <c r="G195" s="7" t="str">
        <f t="shared" ref="G195:G258" si="3">IF(C195&gt;B195,"Up","Down")</f>
        <v>Up</v>
      </c>
    </row>
    <row r="196" spans="1:7" x14ac:dyDescent="0.25">
      <c r="A196" s="6" t="s">
        <v>225</v>
      </c>
      <c r="B196" s="14">
        <v>847.02174356277396</v>
      </c>
      <c r="C196" s="14">
        <v>35546.181138482403</v>
      </c>
      <c r="D196" s="14">
        <v>5.3911517588348703</v>
      </c>
      <c r="E196" s="14">
        <v>9.0759117163087608E-6</v>
      </c>
      <c r="F196" s="14">
        <v>4.1278357306677698E-4</v>
      </c>
      <c r="G196" s="7" t="str">
        <f t="shared" si="3"/>
        <v>Up</v>
      </c>
    </row>
    <row r="197" spans="1:7" x14ac:dyDescent="0.25">
      <c r="A197" s="6" t="s">
        <v>3172</v>
      </c>
      <c r="B197" s="14">
        <v>36.324892802402097</v>
      </c>
      <c r="C197" s="14">
        <v>1508.7009348937299</v>
      </c>
      <c r="D197" s="14">
        <v>5.3762045026589096</v>
      </c>
      <c r="E197" s="14">
        <v>5.7100755461206396E-4</v>
      </c>
      <c r="F197" s="14">
        <v>9.8603882205146494E-3</v>
      </c>
      <c r="G197" s="7" t="str">
        <f t="shared" si="3"/>
        <v>Up</v>
      </c>
    </row>
    <row r="198" spans="1:7" x14ac:dyDescent="0.25">
      <c r="A198" s="6" t="s">
        <v>91</v>
      </c>
      <c r="B198" s="14">
        <v>0.13568274913185999</v>
      </c>
      <c r="C198" s="14">
        <v>5.6073237844674502</v>
      </c>
      <c r="D198" s="14">
        <v>5.36900316640354</v>
      </c>
      <c r="E198" s="14">
        <v>4.3189237601966501E-3</v>
      </c>
      <c r="F198" s="14">
        <v>4.3536721911896101E-2</v>
      </c>
      <c r="G198" s="7" t="str">
        <f t="shared" si="3"/>
        <v>Up</v>
      </c>
    </row>
    <row r="199" spans="1:7" x14ac:dyDescent="0.25">
      <c r="A199" s="6" t="s">
        <v>2331</v>
      </c>
      <c r="B199" s="14">
        <v>15.615905681986099</v>
      </c>
      <c r="C199" s="14">
        <v>644.58093640092602</v>
      </c>
      <c r="D199" s="14">
        <v>5.3672733715944103</v>
      </c>
      <c r="E199" s="14">
        <v>7.2843931184060404E-6</v>
      </c>
      <c r="F199" s="14">
        <v>3.4978992564610299E-4</v>
      </c>
      <c r="G199" s="7" t="str">
        <f t="shared" si="3"/>
        <v>Up</v>
      </c>
    </row>
    <row r="200" spans="1:7" x14ac:dyDescent="0.25">
      <c r="A200" s="6" t="s">
        <v>2192</v>
      </c>
      <c r="B200" s="14">
        <v>91.344765212596698</v>
      </c>
      <c r="C200" s="14">
        <v>3653.8388316411101</v>
      </c>
      <c r="D200" s="14">
        <v>5.3219471356122696</v>
      </c>
      <c r="E200" s="14">
        <v>5.8654202055331803E-6</v>
      </c>
      <c r="F200" s="14">
        <v>3.0158035556783101E-4</v>
      </c>
      <c r="G200" s="7" t="str">
        <f t="shared" si="3"/>
        <v>Up</v>
      </c>
    </row>
    <row r="201" spans="1:7" x14ac:dyDescent="0.25">
      <c r="A201" s="6" t="s">
        <v>601</v>
      </c>
      <c r="B201" s="14">
        <v>18.159242143255302</v>
      </c>
      <c r="C201" s="14">
        <v>725.98674736099895</v>
      </c>
      <c r="D201" s="14">
        <v>5.3211673129106396</v>
      </c>
      <c r="E201" s="14">
        <v>5.5668437601584902E-5</v>
      </c>
      <c r="F201" s="14">
        <v>1.7206177485911401E-3</v>
      </c>
      <c r="G201" s="7" t="str">
        <f t="shared" si="3"/>
        <v>Up</v>
      </c>
    </row>
    <row r="202" spans="1:7" x14ac:dyDescent="0.25">
      <c r="A202" s="6" t="s">
        <v>1370</v>
      </c>
      <c r="B202" s="14">
        <v>6.4304442603699696</v>
      </c>
      <c r="C202" s="14">
        <v>248.61624874373601</v>
      </c>
      <c r="D202" s="14">
        <v>5.2728583665405102</v>
      </c>
      <c r="E202" s="14">
        <v>1.36766324488565E-4</v>
      </c>
      <c r="F202" s="14">
        <v>3.3681165609591502E-3</v>
      </c>
      <c r="G202" s="7" t="str">
        <f t="shared" si="3"/>
        <v>Up</v>
      </c>
    </row>
    <row r="203" spans="1:7" x14ac:dyDescent="0.25">
      <c r="A203" s="6" t="s">
        <v>2155</v>
      </c>
      <c r="B203" s="14">
        <v>21.5411162754359</v>
      </c>
      <c r="C203" s="14">
        <v>816.33087968822804</v>
      </c>
      <c r="D203" s="14">
        <v>5.2439891133877099</v>
      </c>
      <c r="E203" s="14">
        <v>1.6024870506976699E-3</v>
      </c>
      <c r="F203" s="14">
        <v>2.13461761354071E-2</v>
      </c>
      <c r="G203" s="7" t="str">
        <f t="shared" si="3"/>
        <v>Up</v>
      </c>
    </row>
    <row r="204" spans="1:7" x14ac:dyDescent="0.25">
      <c r="A204" s="6" t="s">
        <v>226</v>
      </c>
      <c r="B204" s="14">
        <v>113.692889878207</v>
      </c>
      <c r="C204" s="14">
        <v>4205.4168265326798</v>
      </c>
      <c r="D204" s="14">
        <v>5.2090348636115804</v>
      </c>
      <c r="E204" s="14">
        <v>6.8697139688300094E-5</v>
      </c>
      <c r="F204" s="14">
        <v>2.0274956362338501E-3</v>
      </c>
      <c r="G204" s="7" t="str">
        <f t="shared" si="3"/>
        <v>Up</v>
      </c>
    </row>
    <row r="205" spans="1:7" x14ac:dyDescent="0.25">
      <c r="A205" s="6" t="s">
        <v>1444</v>
      </c>
      <c r="B205" s="14">
        <v>61.246430571220401</v>
      </c>
      <c r="C205" s="14">
        <v>2235.9189591162299</v>
      </c>
      <c r="D205" s="14">
        <v>5.1900983218119698</v>
      </c>
      <c r="E205" s="14">
        <v>2.6942532122495498E-5</v>
      </c>
      <c r="F205" s="14">
        <v>9.74610335108105E-4</v>
      </c>
      <c r="G205" s="7" t="str">
        <f t="shared" si="3"/>
        <v>Up</v>
      </c>
    </row>
    <row r="206" spans="1:7" x14ac:dyDescent="0.25">
      <c r="A206" s="6" t="s">
        <v>837</v>
      </c>
      <c r="B206" s="14">
        <v>24.5335214230786</v>
      </c>
      <c r="C206" s="14">
        <v>893.34843997911105</v>
      </c>
      <c r="D206" s="14">
        <v>5.1863967598846603</v>
      </c>
      <c r="E206" s="14">
        <v>2.3980086921832298E-5</v>
      </c>
      <c r="F206" s="14">
        <v>9.0031322896766701E-4</v>
      </c>
      <c r="G206" s="7" t="str">
        <f t="shared" si="3"/>
        <v>Up</v>
      </c>
    </row>
    <row r="207" spans="1:7" x14ac:dyDescent="0.25">
      <c r="A207" s="6" t="s">
        <v>29</v>
      </c>
      <c r="B207" s="14">
        <v>0.282421937707312</v>
      </c>
      <c r="C207" s="14">
        <v>10.2408150180101</v>
      </c>
      <c r="D207" s="14">
        <v>5.1803345696748702</v>
      </c>
      <c r="E207" s="14">
        <v>3.34704392067939E-3</v>
      </c>
      <c r="F207" s="14">
        <v>3.6720534240996902E-2</v>
      </c>
      <c r="G207" s="7" t="str">
        <f t="shared" si="3"/>
        <v>Up</v>
      </c>
    </row>
    <row r="208" spans="1:7" x14ac:dyDescent="0.25">
      <c r="A208" s="6" t="s">
        <v>3167</v>
      </c>
      <c r="B208" s="14">
        <v>0.67035784532847498</v>
      </c>
      <c r="C208" s="14">
        <v>24.2232241172409</v>
      </c>
      <c r="D208" s="14">
        <v>5.1753156609671196</v>
      </c>
      <c r="E208" s="14">
        <v>3.5245955261989301E-3</v>
      </c>
      <c r="F208" s="14">
        <v>3.7839067072301703E-2</v>
      </c>
      <c r="G208" s="7" t="str">
        <f t="shared" si="3"/>
        <v>Up</v>
      </c>
    </row>
    <row r="209" spans="1:7" x14ac:dyDescent="0.25">
      <c r="A209" s="6" t="s">
        <v>1044</v>
      </c>
      <c r="B209" s="14">
        <v>46.007705222285203</v>
      </c>
      <c r="C209" s="14">
        <v>1638.8120341501999</v>
      </c>
      <c r="D209" s="14">
        <v>5.1546310824419903</v>
      </c>
      <c r="E209" s="14">
        <v>1.5977272094580699E-4</v>
      </c>
      <c r="F209" s="14">
        <v>3.7778219433469498E-3</v>
      </c>
      <c r="G209" s="7" t="str">
        <f t="shared" si="3"/>
        <v>Up</v>
      </c>
    </row>
    <row r="210" spans="1:7" x14ac:dyDescent="0.25">
      <c r="A210" s="6" t="s">
        <v>2673</v>
      </c>
      <c r="B210" s="14">
        <v>3.62164992051326</v>
      </c>
      <c r="C210" s="14">
        <v>127.593472217841</v>
      </c>
      <c r="D210" s="14">
        <v>5.1387636135344703</v>
      </c>
      <c r="E210" s="14">
        <v>7.4116627022667505E-4</v>
      </c>
      <c r="F210" s="14">
        <v>1.2005786450410999E-2</v>
      </c>
      <c r="G210" s="7" t="str">
        <f t="shared" si="3"/>
        <v>Up</v>
      </c>
    </row>
    <row r="211" spans="1:7" x14ac:dyDescent="0.25">
      <c r="A211" s="6" t="s">
        <v>1847</v>
      </c>
      <c r="B211" s="14">
        <v>0.14421385890816299</v>
      </c>
      <c r="C211" s="14">
        <v>5.0006660541450403</v>
      </c>
      <c r="D211" s="14">
        <v>5.1158385457804698</v>
      </c>
      <c r="E211" s="14">
        <v>4.1511144184965699E-3</v>
      </c>
      <c r="F211" s="14">
        <v>4.23214036304587E-2</v>
      </c>
      <c r="G211" s="7" t="str">
        <f t="shared" si="3"/>
        <v>Up</v>
      </c>
    </row>
    <row r="212" spans="1:7" x14ac:dyDescent="0.25">
      <c r="A212" s="6" t="s">
        <v>3052</v>
      </c>
      <c r="B212" s="14">
        <v>20.9710014830974</v>
      </c>
      <c r="C212" s="14">
        <v>726.01570462423103</v>
      </c>
      <c r="D212" s="14">
        <v>5.1135330908668202</v>
      </c>
      <c r="E212" s="14">
        <v>5.4056599978754799E-6</v>
      </c>
      <c r="F212" s="14">
        <v>2.8283278014484202E-4</v>
      </c>
      <c r="G212" s="7" t="str">
        <f t="shared" si="3"/>
        <v>Up</v>
      </c>
    </row>
    <row r="213" spans="1:7" x14ac:dyDescent="0.25">
      <c r="A213" s="6" t="s">
        <v>3171</v>
      </c>
      <c r="B213" s="14">
        <v>1.1982812436996599</v>
      </c>
      <c r="C213" s="14">
        <v>41.418865579275298</v>
      </c>
      <c r="D213" s="14">
        <v>5.1112495780987199</v>
      </c>
      <c r="E213" s="14">
        <v>7.4107406927145195E-4</v>
      </c>
      <c r="F213" s="14">
        <v>1.2005786450410999E-2</v>
      </c>
      <c r="G213" s="7" t="str">
        <f t="shared" si="3"/>
        <v>Up</v>
      </c>
    </row>
    <row r="214" spans="1:7" x14ac:dyDescent="0.25">
      <c r="A214" s="6" t="s">
        <v>2273</v>
      </c>
      <c r="B214" s="14">
        <v>75.910789013141397</v>
      </c>
      <c r="C214" s="14">
        <v>2622.5017834560699</v>
      </c>
      <c r="D214" s="14">
        <v>5.1104949967954303</v>
      </c>
      <c r="E214" s="14">
        <v>4.55320887334153E-5</v>
      </c>
      <c r="F214" s="14">
        <v>1.4800644469894801E-3</v>
      </c>
      <c r="G214" s="7" t="str">
        <f t="shared" si="3"/>
        <v>Up</v>
      </c>
    </row>
    <row r="215" spans="1:7" x14ac:dyDescent="0.25">
      <c r="A215" s="6" t="s">
        <v>1894</v>
      </c>
      <c r="B215" s="14">
        <v>7.5487220229536902</v>
      </c>
      <c r="C215" s="14">
        <v>260.250958853317</v>
      </c>
      <c r="D215" s="14">
        <v>5.1075272477233904</v>
      </c>
      <c r="E215" s="14">
        <v>1.33187943367716E-4</v>
      </c>
      <c r="F215" s="14">
        <v>3.31207523655337E-3</v>
      </c>
      <c r="G215" s="7" t="str">
        <f t="shared" si="3"/>
        <v>Up</v>
      </c>
    </row>
    <row r="216" spans="1:7" x14ac:dyDescent="0.25">
      <c r="A216" s="6" t="s">
        <v>255</v>
      </c>
      <c r="B216" s="14">
        <v>60.698749568849401</v>
      </c>
      <c r="C216" s="14">
        <v>2088.1182601007099</v>
      </c>
      <c r="D216" s="14">
        <v>5.1043928143084702</v>
      </c>
      <c r="E216" s="14">
        <v>1.08893082068215E-5</v>
      </c>
      <c r="F216" s="14">
        <v>4.72269585770917E-4</v>
      </c>
      <c r="G216" s="7" t="str">
        <f t="shared" si="3"/>
        <v>Up</v>
      </c>
    </row>
    <row r="217" spans="1:7" x14ac:dyDescent="0.25">
      <c r="A217" s="6" t="s">
        <v>1551</v>
      </c>
      <c r="B217" s="14">
        <v>82.193910973372894</v>
      </c>
      <c r="C217" s="14">
        <v>2819.3223046706698</v>
      </c>
      <c r="D217" s="14">
        <v>5.1001730846457898</v>
      </c>
      <c r="E217" s="14">
        <v>1.0222101612365199E-5</v>
      </c>
      <c r="F217" s="14">
        <v>4.5050262105923901E-4</v>
      </c>
      <c r="G217" s="7" t="str">
        <f t="shared" si="3"/>
        <v>Up</v>
      </c>
    </row>
    <row r="218" spans="1:7" x14ac:dyDescent="0.25">
      <c r="A218" s="6" t="s">
        <v>2649</v>
      </c>
      <c r="B218" s="14">
        <v>0.27136549826371997</v>
      </c>
      <c r="C218" s="14">
        <v>9.2390609564946509</v>
      </c>
      <c r="D218" s="14">
        <v>5.0894370143124696</v>
      </c>
      <c r="E218" s="14">
        <v>2.49240688413638E-3</v>
      </c>
      <c r="F218" s="14">
        <v>2.9530506347153498E-2</v>
      </c>
      <c r="G218" s="7" t="str">
        <f t="shared" si="3"/>
        <v>Up</v>
      </c>
    </row>
    <row r="219" spans="1:7" x14ac:dyDescent="0.25">
      <c r="A219" s="6" t="s">
        <v>384</v>
      </c>
      <c r="B219" s="14">
        <v>20.2160441252787</v>
      </c>
      <c r="C219" s="14">
        <v>680.29904216680495</v>
      </c>
      <c r="D219" s="14">
        <v>5.0725964343939101</v>
      </c>
      <c r="E219" s="14">
        <v>3.3922433805978801E-5</v>
      </c>
      <c r="F219" s="14">
        <v>1.1676815872519099E-3</v>
      </c>
      <c r="G219" s="7" t="str">
        <f t="shared" si="3"/>
        <v>Up</v>
      </c>
    </row>
    <row r="220" spans="1:7" x14ac:dyDescent="0.25">
      <c r="A220" s="6" t="s">
        <v>2180</v>
      </c>
      <c r="B220" s="14">
        <v>77.465846203511902</v>
      </c>
      <c r="C220" s="14">
        <v>2592.7277168893502</v>
      </c>
      <c r="D220" s="14">
        <v>5.0647665119661198</v>
      </c>
      <c r="E220" s="14">
        <v>1.28930112576109E-3</v>
      </c>
      <c r="F220" s="14">
        <v>1.81652029786788E-2</v>
      </c>
      <c r="G220" s="7" t="str">
        <f t="shared" si="3"/>
        <v>Up</v>
      </c>
    </row>
    <row r="221" spans="1:7" x14ac:dyDescent="0.25">
      <c r="A221" s="6" t="s">
        <v>365</v>
      </c>
      <c r="B221" s="14">
        <v>20.764603434155202</v>
      </c>
      <c r="C221" s="14">
        <v>692.90146187292601</v>
      </c>
      <c r="D221" s="14">
        <v>5.0604519757083999</v>
      </c>
      <c r="E221" s="14">
        <v>8.8064097054672996E-6</v>
      </c>
      <c r="F221" s="14">
        <v>4.03896779492968E-4</v>
      </c>
      <c r="G221" s="7" t="str">
        <f t="shared" si="3"/>
        <v>Up</v>
      </c>
    </row>
    <row r="222" spans="1:7" x14ac:dyDescent="0.25">
      <c r="A222" s="6" t="s">
        <v>596</v>
      </c>
      <c r="B222" s="14">
        <v>37.727665995678599</v>
      </c>
      <c r="C222" s="14">
        <v>1256.77107105698</v>
      </c>
      <c r="D222" s="14">
        <v>5.0579552160157899</v>
      </c>
      <c r="E222" s="14">
        <v>4.2610317102388202E-3</v>
      </c>
      <c r="F222" s="14">
        <v>4.31526782150881E-2</v>
      </c>
      <c r="G222" s="7" t="str">
        <f t="shared" si="3"/>
        <v>Up</v>
      </c>
    </row>
    <row r="223" spans="1:7" x14ac:dyDescent="0.25">
      <c r="A223" s="6" t="s">
        <v>497</v>
      </c>
      <c r="B223" s="14">
        <v>445.45442347595099</v>
      </c>
      <c r="C223" s="14">
        <v>14777.850843620099</v>
      </c>
      <c r="D223" s="14">
        <v>5.0520148316276901</v>
      </c>
      <c r="E223" s="14">
        <v>1.0769646090968701E-3</v>
      </c>
      <c r="F223" s="14">
        <v>1.5878187413019301E-2</v>
      </c>
      <c r="G223" s="7" t="str">
        <f t="shared" si="3"/>
        <v>Up</v>
      </c>
    </row>
    <row r="224" spans="1:7" x14ac:dyDescent="0.25">
      <c r="A224" s="6" t="s">
        <v>1964</v>
      </c>
      <c r="B224" s="14">
        <v>35.198885338677698</v>
      </c>
      <c r="C224" s="14">
        <v>1162.3014473129699</v>
      </c>
      <c r="D224" s="14">
        <v>5.0453107324920596</v>
      </c>
      <c r="E224" s="14">
        <v>1.9427244612218399E-5</v>
      </c>
      <c r="F224" s="14">
        <v>7.5900875276481905E-4</v>
      </c>
      <c r="G224" s="7" t="str">
        <f t="shared" si="3"/>
        <v>Up</v>
      </c>
    </row>
    <row r="225" spans="1:7" x14ac:dyDescent="0.25">
      <c r="A225" s="6" t="s">
        <v>2754</v>
      </c>
      <c r="B225" s="14">
        <v>0.38684470817934902</v>
      </c>
      <c r="C225" s="14">
        <v>12.5640005304396</v>
      </c>
      <c r="D225" s="14">
        <v>5.0213975600696301</v>
      </c>
      <c r="E225" s="14">
        <v>1.25280400712636E-3</v>
      </c>
      <c r="F225" s="14">
        <v>1.7819897275789E-2</v>
      </c>
      <c r="G225" s="7" t="str">
        <f t="shared" si="3"/>
        <v>Up</v>
      </c>
    </row>
    <row r="226" spans="1:7" x14ac:dyDescent="0.25">
      <c r="A226" s="6" t="s">
        <v>946</v>
      </c>
      <c r="B226" s="14">
        <v>18.175324548169399</v>
      </c>
      <c r="C226" s="14">
        <v>589.89021614655803</v>
      </c>
      <c r="D226" s="14">
        <v>5.0203934499755096</v>
      </c>
      <c r="E226" s="14">
        <v>4.1959035699413399E-5</v>
      </c>
      <c r="F226" s="14">
        <v>1.3887676380632799E-3</v>
      </c>
      <c r="G226" s="7" t="str">
        <f t="shared" si="3"/>
        <v>Up</v>
      </c>
    </row>
    <row r="227" spans="1:7" x14ac:dyDescent="0.25">
      <c r="A227" s="6" t="s">
        <v>2467</v>
      </c>
      <c r="B227" s="14">
        <v>0.26174318904560301</v>
      </c>
      <c r="C227" s="14">
        <v>8.4046682540618693</v>
      </c>
      <c r="D227" s="14">
        <v>5.0049669734173401</v>
      </c>
      <c r="E227" s="14">
        <v>4.48283364354233E-3</v>
      </c>
      <c r="F227" s="14">
        <v>4.4679409624345502E-2</v>
      </c>
      <c r="G227" s="7" t="str">
        <f t="shared" si="3"/>
        <v>Up</v>
      </c>
    </row>
    <row r="228" spans="1:7" x14ac:dyDescent="0.25">
      <c r="A228" s="6" t="s">
        <v>2578</v>
      </c>
      <c r="B228" s="14">
        <v>0.68189184515928503</v>
      </c>
      <c r="C228" s="14">
        <v>21.002102418636799</v>
      </c>
      <c r="D228" s="14">
        <v>4.9448470145136803</v>
      </c>
      <c r="E228" s="14">
        <v>3.38647203759492E-3</v>
      </c>
      <c r="F228" s="14">
        <v>3.6987649332462097E-2</v>
      </c>
      <c r="G228" s="7" t="str">
        <f t="shared" si="3"/>
        <v>Up</v>
      </c>
    </row>
    <row r="229" spans="1:7" x14ac:dyDescent="0.25">
      <c r="A229" s="6" t="s">
        <v>1628</v>
      </c>
      <c r="B229" s="14">
        <v>2.9472017856940198</v>
      </c>
      <c r="C229" s="14">
        <v>90.468402535154695</v>
      </c>
      <c r="D229" s="14">
        <v>4.9399962512194504</v>
      </c>
      <c r="E229" s="14">
        <v>7.9920567473068299E-4</v>
      </c>
      <c r="F229" s="14">
        <v>1.2705311020597E-2</v>
      </c>
      <c r="G229" s="7" t="str">
        <f t="shared" si="3"/>
        <v>Up</v>
      </c>
    </row>
    <row r="230" spans="1:7" x14ac:dyDescent="0.25">
      <c r="A230" s="6" t="s">
        <v>2049</v>
      </c>
      <c r="B230" s="14">
        <v>6.5975222848306103</v>
      </c>
      <c r="C230" s="14">
        <v>191.913022048263</v>
      </c>
      <c r="D230" s="14">
        <v>4.8623844784900196</v>
      </c>
      <c r="E230" s="14">
        <v>1.086513859135E-4</v>
      </c>
      <c r="F230" s="14">
        <v>2.8492453654830399E-3</v>
      </c>
      <c r="G230" s="7" t="str">
        <f t="shared" si="3"/>
        <v>Up</v>
      </c>
    </row>
    <row r="231" spans="1:7" x14ac:dyDescent="0.25">
      <c r="A231" s="6" t="s">
        <v>2161</v>
      </c>
      <c r="B231" s="14">
        <v>22.2179477245223</v>
      </c>
      <c r="C231" s="14">
        <v>638.47393372883096</v>
      </c>
      <c r="D231" s="14">
        <v>4.8448302557945997</v>
      </c>
      <c r="E231" s="14">
        <v>3.00720369035703E-5</v>
      </c>
      <c r="F231" s="14">
        <v>1.0665641953495899E-3</v>
      </c>
      <c r="G231" s="7" t="str">
        <f t="shared" si="3"/>
        <v>Up</v>
      </c>
    </row>
    <row r="232" spans="1:7" x14ac:dyDescent="0.25">
      <c r="A232" s="6" t="s">
        <v>2494</v>
      </c>
      <c r="B232" s="14">
        <v>10.9272110776706</v>
      </c>
      <c r="C232" s="14">
        <v>313.97518351185499</v>
      </c>
      <c r="D232" s="14">
        <v>4.8446533955373798</v>
      </c>
      <c r="E232" s="14">
        <v>4.3737989746568196E-3</v>
      </c>
      <c r="F232" s="14">
        <v>4.3873497015414903E-2</v>
      </c>
      <c r="G232" s="7" t="str">
        <f t="shared" si="3"/>
        <v>Up</v>
      </c>
    </row>
    <row r="233" spans="1:7" x14ac:dyDescent="0.25">
      <c r="A233" s="6" t="s">
        <v>2575</v>
      </c>
      <c r="B233" s="14">
        <v>0.91755799354145895</v>
      </c>
      <c r="C233" s="14">
        <v>26.210552437370598</v>
      </c>
      <c r="D233" s="14">
        <v>4.8362046060515</v>
      </c>
      <c r="E233" s="14">
        <v>2.24816710589479E-3</v>
      </c>
      <c r="F233" s="14">
        <v>2.7367861787505401E-2</v>
      </c>
      <c r="G233" s="7" t="str">
        <f t="shared" si="3"/>
        <v>Up</v>
      </c>
    </row>
    <row r="234" spans="1:7" x14ac:dyDescent="0.25">
      <c r="A234" s="6" t="s">
        <v>1037</v>
      </c>
      <c r="B234" s="14">
        <v>0.40295415789925898</v>
      </c>
      <c r="C234" s="14">
        <v>11.4798892335807</v>
      </c>
      <c r="D234" s="14">
        <v>4.8323491918598904</v>
      </c>
      <c r="E234" s="14">
        <v>2.46771988992645E-3</v>
      </c>
      <c r="F234" s="14">
        <v>2.9343023384322701E-2</v>
      </c>
      <c r="G234" s="7" t="str">
        <f t="shared" si="3"/>
        <v>Up</v>
      </c>
    </row>
    <row r="235" spans="1:7" x14ac:dyDescent="0.25">
      <c r="A235" s="6" t="s">
        <v>1051</v>
      </c>
      <c r="B235" s="14">
        <v>131.30358837595799</v>
      </c>
      <c r="C235" s="14">
        <v>3735.1982897698499</v>
      </c>
      <c r="D235" s="14">
        <v>4.8302065840507602</v>
      </c>
      <c r="E235" s="14">
        <v>7.2587359836717304E-6</v>
      </c>
      <c r="F235" s="14">
        <v>3.4958457349344501E-4</v>
      </c>
      <c r="G235" s="7" t="str">
        <f t="shared" si="3"/>
        <v>Up</v>
      </c>
    </row>
    <row r="236" spans="1:7" x14ac:dyDescent="0.25">
      <c r="A236" s="6" t="s">
        <v>564</v>
      </c>
      <c r="B236" s="14">
        <v>89.362719437904602</v>
      </c>
      <c r="C236" s="14">
        <v>2540.2695005186501</v>
      </c>
      <c r="D236" s="14">
        <v>4.8291646624945601</v>
      </c>
      <c r="E236" s="14">
        <v>7.4150506858610096E-5</v>
      </c>
      <c r="F236" s="14">
        <v>2.1400232197988302E-3</v>
      </c>
      <c r="G236" s="7" t="str">
        <f t="shared" si="3"/>
        <v>Up</v>
      </c>
    </row>
    <row r="237" spans="1:7" x14ac:dyDescent="0.25">
      <c r="A237" s="6" t="s">
        <v>2014</v>
      </c>
      <c r="B237" s="14">
        <v>700.29136142943696</v>
      </c>
      <c r="C237" s="14">
        <v>19674.040027800998</v>
      </c>
      <c r="D237" s="14">
        <v>4.81219414161417</v>
      </c>
      <c r="E237" s="14">
        <v>9.65770855214063E-4</v>
      </c>
      <c r="F237" s="14">
        <v>1.4587630138767699E-2</v>
      </c>
      <c r="G237" s="7" t="str">
        <f t="shared" si="3"/>
        <v>Up</v>
      </c>
    </row>
    <row r="238" spans="1:7" x14ac:dyDescent="0.25">
      <c r="A238" s="6" t="s">
        <v>646</v>
      </c>
      <c r="B238" s="14">
        <v>66.701228036345199</v>
      </c>
      <c r="C238" s="14">
        <v>1868.0984936848799</v>
      </c>
      <c r="D238" s="14">
        <v>4.8077133884136298</v>
      </c>
      <c r="E238" s="14">
        <v>6.16946924319732E-6</v>
      </c>
      <c r="F238" s="14">
        <v>3.12303117216402E-4</v>
      </c>
      <c r="G238" s="7" t="str">
        <f t="shared" si="3"/>
        <v>Up</v>
      </c>
    </row>
    <row r="239" spans="1:7" x14ac:dyDescent="0.25">
      <c r="A239" s="6" t="s">
        <v>529</v>
      </c>
      <c r="B239" s="14">
        <v>197.82143288444101</v>
      </c>
      <c r="C239" s="14">
        <v>5535.7643636232797</v>
      </c>
      <c r="D239" s="14">
        <v>4.8065118863577796</v>
      </c>
      <c r="E239" s="14">
        <v>4.01697532225438E-6</v>
      </c>
      <c r="F239" s="14">
        <v>2.2189038853554101E-4</v>
      </c>
      <c r="G239" s="7" t="str">
        <f t="shared" si="3"/>
        <v>Up</v>
      </c>
    </row>
    <row r="240" spans="1:7" x14ac:dyDescent="0.25">
      <c r="A240" s="6" t="s">
        <v>567</v>
      </c>
      <c r="B240" s="14">
        <v>52.3356235281774</v>
      </c>
      <c r="C240" s="14">
        <v>1455.0994987231099</v>
      </c>
      <c r="D240" s="14">
        <v>4.7971807101283899</v>
      </c>
      <c r="E240" s="14">
        <v>2.7858916367975197E-4</v>
      </c>
      <c r="F240" s="14">
        <v>5.74048156363678E-3</v>
      </c>
      <c r="G240" s="7" t="str">
        <f t="shared" si="3"/>
        <v>Up</v>
      </c>
    </row>
    <row r="241" spans="1:7" x14ac:dyDescent="0.25">
      <c r="A241" s="6" t="s">
        <v>1701</v>
      </c>
      <c r="B241" s="14">
        <v>72.972056591129004</v>
      </c>
      <c r="C241" s="14">
        <v>2016.6120363380201</v>
      </c>
      <c r="D241" s="14">
        <v>4.7884456349448596</v>
      </c>
      <c r="E241" s="14">
        <v>2.5743096736134002E-3</v>
      </c>
      <c r="F241" s="14">
        <v>3.0292371585761702E-2</v>
      </c>
      <c r="G241" s="7" t="str">
        <f t="shared" si="3"/>
        <v>Up</v>
      </c>
    </row>
    <row r="242" spans="1:7" x14ac:dyDescent="0.25">
      <c r="A242" s="6" t="s">
        <v>866</v>
      </c>
      <c r="B242" s="14">
        <v>4.9711674292174504</v>
      </c>
      <c r="C242" s="14">
        <v>137.03026641817101</v>
      </c>
      <c r="D242" s="14">
        <v>4.7847660777754299</v>
      </c>
      <c r="E242" s="14">
        <v>2.86110313811437E-3</v>
      </c>
      <c r="F242" s="14">
        <v>3.2714766128286402E-2</v>
      </c>
      <c r="G242" s="7" t="str">
        <f t="shared" si="3"/>
        <v>Up</v>
      </c>
    </row>
    <row r="243" spans="1:7" x14ac:dyDescent="0.25">
      <c r="A243" s="6" t="s">
        <v>849</v>
      </c>
      <c r="B243" s="14">
        <v>39.948923806120199</v>
      </c>
      <c r="C243" s="14">
        <v>1094.6279231610699</v>
      </c>
      <c r="D243" s="14">
        <v>4.7761401154415601</v>
      </c>
      <c r="E243" s="14">
        <v>1.45236449891769E-4</v>
      </c>
      <c r="F243" s="14">
        <v>3.5050753859119802E-3</v>
      </c>
      <c r="G243" s="7" t="str">
        <f t="shared" si="3"/>
        <v>Up</v>
      </c>
    </row>
    <row r="244" spans="1:7" x14ac:dyDescent="0.25">
      <c r="A244" s="6" t="s">
        <v>3155</v>
      </c>
      <c r="B244" s="14">
        <v>90.002021121096305</v>
      </c>
      <c r="C244" s="14">
        <v>2459.3779611807799</v>
      </c>
      <c r="D244" s="14">
        <v>4.7721922579150098</v>
      </c>
      <c r="E244" s="14">
        <v>7.1082846757503304E-6</v>
      </c>
      <c r="F244" s="14">
        <v>3.46339247882365E-4</v>
      </c>
      <c r="G244" s="7" t="str">
        <f t="shared" si="3"/>
        <v>Up</v>
      </c>
    </row>
    <row r="245" spans="1:7" x14ac:dyDescent="0.25">
      <c r="A245" s="6" t="s">
        <v>2576</v>
      </c>
      <c r="B245" s="14">
        <v>0.23314081871488601</v>
      </c>
      <c r="C245" s="14">
        <v>6.3544135887049702</v>
      </c>
      <c r="D245" s="14">
        <v>4.7684854722268701</v>
      </c>
      <c r="E245" s="14">
        <v>4.1202210856534803E-3</v>
      </c>
      <c r="F245" s="14">
        <v>4.2104796788110799E-2</v>
      </c>
      <c r="G245" s="7" t="str">
        <f t="shared" si="3"/>
        <v>Up</v>
      </c>
    </row>
    <row r="246" spans="1:7" x14ac:dyDescent="0.25">
      <c r="A246" s="6" t="s">
        <v>598</v>
      </c>
      <c r="B246" s="14">
        <v>47.0397222383857</v>
      </c>
      <c r="C246" s="14">
        <v>1270.4305861253699</v>
      </c>
      <c r="D246" s="14">
        <v>4.7552941999185796</v>
      </c>
      <c r="E246" s="14">
        <v>6.4406600016086505E-5</v>
      </c>
      <c r="F246" s="14">
        <v>1.9270056109943301E-3</v>
      </c>
      <c r="G246" s="7" t="str">
        <f t="shared" si="3"/>
        <v>Up</v>
      </c>
    </row>
    <row r="247" spans="1:7" x14ac:dyDescent="0.25">
      <c r="A247" s="6" t="s">
        <v>2236</v>
      </c>
      <c r="B247" s="14">
        <v>57.219691472343101</v>
      </c>
      <c r="C247" s="14">
        <v>1545.2251228492401</v>
      </c>
      <c r="D247" s="14">
        <v>4.75516150983103</v>
      </c>
      <c r="E247" s="14">
        <v>4.1008374692142E-3</v>
      </c>
      <c r="F247" s="14">
        <v>4.1972296112918202E-2</v>
      </c>
      <c r="G247" s="7" t="str">
        <f t="shared" si="3"/>
        <v>Up</v>
      </c>
    </row>
    <row r="248" spans="1:7" x14ac:dyDescent="0.25">
      <c r="A248" s="6" t="s">
        <v>966</v>
      </c>
      <c r="B248" s="14">
        <v>200.28063509337699</v>
      </c>
      <c r="C248" s="14">
        <v>5385.8222173942604</v>
      </c>
      <c r="D248" s="14">
        <v>4.74907176770391</v>
      </c>
      <c r="E248" s="14">
        <v>9.1451630223956496E-4</v>
      </c>
      <c r="F248" s="14">
        <v>1.3979589007595401E-2</v>
      </c>
      <c r="G248" s="7" t="str">
        <f t="shared" si="3"/>
        <v>Up</v>
      </c>
    </row>
    <row r="249" spans="1:7" x14ac:dyDescent="0.25">
      <c r="A249" s="6" t="s">
        <v>2796</v>
      </c>
      <c r="B249" s="14">
        <v>0.38384181812484203</v>
      </c>
      <c r="C249" s="14">
        <v>10.107236072214899</v>
      </c>
      <c r="D249" s="14">
        <v>4.71873282482973</v>
      </c>
      <c r="E249" s="14">
        <v>2.4209516173570398E-3</v>
      </c>
      <c r="F249" s="14">
        <v>2.8935503961693199E-2</v>
      </c>
      <c r="G249" s="7" t="str">
        <f t="shared" si="3"/>
        <v>Up</v>
      </c>
    </row>
    <row r="250" spans="1:7" x14ac:dyDescent="0.25">
      <c r="A250" s="6" t="s">
        <v>3175</v>
      </c>
      <c r="B250" s="14">
        <v>53.072276679978899</v>
      </c>
      <c r="C250" s="14">
        <v>1393.9673057105899</v>
      </c>
      <c r="D250" s="14">
        <v>4.7150944758084004</v>
      </c>
      <c r="E250" s="14">
        <v>4.8065615569566397E-3</v>
      </c>
      <c r="F250" s="14">
        <v>4.6946733479437397E-2</v>
      </c>
      <c r="G250" s="7" t="str">
        <f t="shared" si="3"/>
        <v>Up</v>
      </c>
    </row>
    <row r="251" spans="1:7" x14ac:dyDescent="0.25">
      <c r="A251" s="6" t="s">
        <v>3184</v>
      </c>
      <c r="B251" s="14">
        <v>33.346555395118898</v>
      </c>
      <c r="C251" s="14">
        <v>875.52745110455999</v>
      </c>
      <c r="D251" s="14">
        <v>4.7145427654258798</v>
      </c>
      <c r="E251" s="14">
        <v>2.0002870945650001E-5</v>
      </c>
      <c r="F251" s="14">
        <v>7.7593580402574101E-4</v>
      </c>
      <c r="G251" s="7" t="str">
        <f t="shared" si="3"/>
        <v>Up</v>
      </c>
    </row>
    <row r="252" spans="1:7" x14ac:dyDescent="0.25">
      <c r="A252" s="6" t="s">
        <v>280</v>
      </c>
      <c r="B252" s="14">
        <v>10.0512122994324</v>
      </c>
      <c r="C252" s="14">
        <v>260.58556692432501</v>
      </c>
      <c r="D252" s="14">
        <v>4.6963157557210504</v>
      </c>
      <c r="E252" s="14">
        <v>1.36185969599118E-3</v>
      </c>
      <c r="F252" s="14">
        <v>1.8958779871693299E-2</v>
      </c>
      <c r="G252" s="7" t="str">
        <f t="shared" si="3"/>
        <v>Up</v>
      </c>
    </row>
    <row r="253" spans="1:7" x14ac:dyDescent="0.25">
      <c r="A253" s="6" t="s">
        <v>770</v>
      </c>
      <c r="B253" s="14">
        <v>10.5284140834239</v>
      </c>
      <c r="C253" s="14">
        <v>271.72873033081203</v>
      </c>
      <c r="D253" s="14">
        <v>4.6898070704385502</v>
      </c>
      <c r="E253" s="14">
        <v>3.5957876323366203E-4</v>
      </c>
      <c r="F253" s="14">
        <v>6.9495184021891197E-3</v>
      </c>
      <c r="G253" s="7" t="str">
        <f t="shared" si="3"/>
        <v>Up</v>
      </c>
    </row>
    <row r="254" spans="1:7" x14ac:dyDescent="0.25">
      <c r="A254" s="6" t="s">
        <v>416</v>
      </c>
      <c r="B254" s="14">
        <v>16.6136750255707</v>
      </c>
      <c r="C254" s="14">
        <v>421.85888693853798</v>
      </c>
      <c r="D254" s="14">
        <v>4.6663173489527798</v>
      </c>
      <c r="E254" s="14">
        <v>3.8474431745855398E-4</v>
      </c>
      <c r="F254" s="14">
        <v>7.3203621716048401E-3</v>
      </c>
      <c r="G254" s="7" t="str">
        <f t="shared" si="3"/>
        <v>Up</v>
      </c>
    </row>
    <row r="255" spans="1:7" x14ac:dyDescent="0.25">
      <c r="A255" s="6" t="s">
        <v>1455</v>
      </c>
      <c r="B255" s="14">
        <v>1051.41756154051</v>
      </c>
      <c r="C255" s="14">
        <v>26626.091140855598</v>
      </c>
      <c r="D255" s="14">
        <v>4.6624330061122103</v>
      </c>
      <c r="E255" s="14">
        <v>3.8284371560170899E-3</v>
      </c>
      <c r="F255" s="14">
        <v>4.01004879689029E-2</v>
      </c>
      <c r="G255" s="7" t="str">
        <f t="shared" si="3"/>
        <v>Up</v>
      </c>
    </row>
    <row r="256" spans="1:7" x14ac:dyDescent="0.25">
      <c r="A256" s="6" t="s">
        <v>1182</v>
      </c>
      <c r="B256" s="14">
        <v>64.374068031067793</v>
      </c>
      <c r="C256" s="14">
        <v>1618.7158562887</v>
      </c>
      <c r="D256" s="14">
        <v>4.6522263111398798</v>
      </c>
      <c r="E256" s="14">
        <v>1.0436495057623399E-5</v>
      </c>
      <c r="F256" s="14">
        <v>4.5687259019992202E-4</v>
      </c>
      <c r="G256" s="7" t="str">
        <f t="shared" si="3"/>
        <v>Up</v>
      </c>
    </row>
    <row r="257" spans="1:7" x14ac:dyDescent="0.25">
      <c r="A257" s="6" t="s">
        <v>2332</v>
      </c>
      <c r="B257" s="14">
        <v>32.023617549051899</v>
      </c>
      <c r="C257" s="14">
        <v>804.970767192224</v>
      </c>
      <c r="D257" s="14">
        <v>4.6517281959132299</v>
      </c>
      <c r="E257" s="14">
        <v>1.63729290036758E-4</v>
      </c>
      <c r="F257" s="14">
        <v>3.8463444780833501E-3</v>
      </c>
      <c r="G257" s="7" t="str">
        <f t="shared" si="3"/>
        <v>Up</v>
      </c>
    </row>
    <row r="258" spans="1:7" x14ac:dyDescent="0.25">
      <c r="A258" s="6" t="s">
        <v>361</v>
      </c>
      <c r="B258" s="14">
        <v>19.3461687529751</v>
      </c>
      <c r="C258" s="14">
        <v>483.81967498756302</v>
      </c>
      <c r="D258" s="14">
        <v>4.6443496455464297</v>
      </c>
      <c r="E258" s="14">
        <v>8.6943821798835398E-4</v>
      </c>
      <c r="F258" s="14">
        <v>1.3506650435362101E-2</v>
      </c>
      <c r="G258" s="7" t="str">
        <f t="shared" si="3"/>
        <v>Up</v>
      </c>
    </row>
    <row r="259" spans="1:7" x14ac:dyDescent="0.25">
      <c r="A259" s="6" t="s">
        <v>2101</v>
      </c>
      <c r="B259" s="14">
        <v>5.0130876784008196</v>
      </c>
      <c r="C259" s="14">
        <v>124.317917471372</v>
      </c>
      <c r="D259" s="14">
        <v>4.6321909643992401</v>
      </c>
      <c r="E259" s="14">
        <v>5.7885062774806599E-4</v>
      </c>
      <c r="F259" s="14">
        <v>9.9643214426392308E-3</v>
      </c>
      <c r="G259" s="7" t="str">
        <f t="shared" ref="G259:G322" si="4">IF(C259&gt;B259,"Up","Down")</f>
        <v>Up</v>
      </c>
    </row>
    <row r="260" spans="1:7" x14ac:dyDescent="0.25">
      <c r="A260" s="6" t="s">
        <v>1554</v>
      </c>
      <c r="B260" s="14">
        <v>48.770756920378602</v>
      </c>
      <c r="C260" s="14">
        <v>1203.94240434162</v>
      </c>
      <c r="D260" s="14">
        <v>4.6256062030040503</v>
      </c>
      <c r="E260" s="14">
        <v>6.2549090266563105E-5</v>
      </c>
      <c r="F260" s="14">
        <v>1.881709108378E-3</v>
      </c>
      <c r="G260" s="7" t="str">
        <f t="shared" si="4"/>
        <v>Up</v>
      </c>
    </row>
    <row r="261" spans="1:7" x14ac:dyDescent="0.25">
      <c r="A261" s="6" t="s">
        <v>2954</v>
      </c>
      <c r="B261" s="14">
        <v>191.58349331951499</v>
      </c>
      <c r="C261" s="14">
        <v>4718.8830746117501</v>
      </c>
      <c r="D261" s="14">
        <v>4.6224002544527396</v>
      </c>
      <c r="E261" s="14">
        <v>3.08656467936322E-5</v>
      </c>
      <c r="F261" s="14">
        <v>1.08764818512776E-3</v>
      </c>
      <c r="G261" s="7" t="str">
        <f t="shared" si="4"/>
        <v>Up</v>
      </c>
    </row>
    <row r="262" spans="1:7" x14ac:dyDescent="0.25">
      <c r="A262" s="6" t="s">
        <v>501</v>
      </c>
      <c r="B262" s="14">
        <v>47.0811931954456</v>
      </c>
      <c r="C262" s="14">
        <v>1157.5291862945501</v>
      </c>
      <c r="D262" s="14">
        <v>4.6197538766985096</v>
      </c>
      <c r="E262" s="14">
        <v>2.0146314465158501E-3</v>
      </c>
      <c r="F262" s="14">
        <v>2.5212576705899301E-2</v>
      </c>
      <c r="G262" s="7" t="str">
        <f t="shared" si="4"/>
        <v>Up</v>
      </c>
    </row>
    <row r="263" spans="1:7" x14ac:dyDescent="0.25">
      <c r="A263" s="6" t="s">
        <v>1918</v>
      </c>
      <c r="B263" s="14">
        <v>358.47650595205801</v>
      </c>
      <c r="C263" s="14">
        <v>8730.54917278225</v>
      </c>
      <c r="D263" s="14">
        <v>4.6061219308103398</v>
      </c>
      <c r="E263" s="14">
        <v>1.69489787550575E-3</v>
      </c>
      <c r="F263" s="14">
        <v>2.2294793011630499E-2</v>
      </c>
      <c r="G263" s="7" t="str">
        <f t="shared" si="4"/>
        <v>Up</v>
      </c>
    </row>
    <row r="264" spans="1:7" x14ac:dyDescent="0.25">
      <c r="A264" s="6" t="s">
        <v>3426</v>
      </c>
      <c r="B264" s="14">
        <v>113.896431579896</v>
      </c>
      <c r="C264" s="14">
        <v>2772.36556366892</v>
      </c>
      <c r="D264" s="14">
        <v>4.6053230508876597</v>
      </c>
      <c r="E264" s="14">
        <v>6.09748930914985E-6</v>
      </c>
      <c r="F264" s="14">
        <v>3.1049237186320803E-4</v>
      </c>
      <c r="G264" s="7" t="str">
        <f t="shared" si="4"/>
        <v>Up</v>
      </c>
    </row>
    <row r="265" spans="1:7" x14ac:dyDescent="0.25">
      <c r="A265" s="6" t="s">
        <v>1991</v>
      </c>
      <c r="B265" s="14">
        <v>84.283036585268604</v>
      </c>
      <c r="C265" s="14">
        <v>2046.90385027039</v>
      </c>
      <c r="D265" s="14">
        <v>4.6020572325252704</v>
      </c>
      <c r="E265" s="14">
        <v>2.84015201093763E-3</v>
      </c>
      <c r="F265" s="14">
        <v>3.2553736736653099E-2</v>
      </c>
      <c r="G265" s="7" t="str">
        <f t="shared" si="4"/>
        <v>Up</v>
      </c>
    </row>
    <row r="266" spans="1:7" x14ac:dyDescent="0.25">
      <c r="A266" s="6" t="s">
        <v>423</v>
      </c>
      <c r="B266" s="14">
        <v>2.75241792518979</v>
      </c>
      <c r="C266" s="14">
        <v>66.737415558336707</v>
      </c>
      <c r="D266" s="14">
        <v>4.5997243688955098</v>
      </c>
      <c r="E266" s="14">
        <v>1.3828761569244299E-3</v>
      </c>
      <c r="F266" s="14">
        <v>1.9153508347135102E-2</v>
      </c>
      <c r="G266" s="7" t="str">
        <f t="shared" si="4"/>
        <v>Up</v>
      </c>
    </row>
    <row r="267" spans="1:7" x14ac:dyDescent="0.25">
      <c r="A267" s="6" t="s">
        <v>224</v>
      </c>
      <c r="B267" s="14">
        <v>564.08336668187496</v>
      </c>
      <c r="C267" s="14">
        <v>13651.7918464218</v>
      </c>
      <c r="D267" s="14">
        <v>4.5970381158925004</v>
      </c>
      <c r="E267" s="14">
        <v>1.6371275975408199E-4</v>
      </c>
      <c r="F267" s="14">
        <v>3.8463444780833501E-3</v>
      </c>
      <c r="G267" s="7" t="str">
        <f t="shared" si="4"/>
        <v>Up</v>
      </c>
    </row>
    <row r="268" spans="1:7" x14ac:dyDescent="0.25">
      <c r="A268" s="6" t="s">
        <v>1693</v>
      </c>
      <c r="B268" s="14">
        <v>149.65131571519399</v>
      </c>
      <c r="C268" s="14">
        <v>3585.89463622925</v>
      </c>
      <c r="D268" s="14">
        <v>4.58265623035616</v>
      </c>
      <c r="E268" s="14">
        <v>6.6696667430419797E-5</v>
      </c>
      <c r="F268" s="14">
        <v>1.98277065603833E-3</v>
      </c>
      <c r="G268" s="7" t="str">
        <f t="shared" si="4"/>
        <v>Up</v>
      </c>
    </row>
    <row r="269" spans="1:7" x14ac:dyDescent="0.25">
      <c r="A269" s="6" t="s">
        <v>1050</v>
      </c>
      <c r="B269" s="14">
        <v>62.335813214901101</v>
      </c>
      <c r="C269" s="14">
        <v>1476.2570892301601</v>
      </c>
      <c r="D269" s="14">
        <v>4.5657389178733796</v>
      </c>
      <c r="E269" s="14">
        <v>9.8052771558423406E-6</v>
      </c>
      <c r="F269" s="14">
        <v>4.3863525071573202E-4</v>
      </c>
      <c r="G269" s="7" t="str">
        <f t="shared" si="4"/>
        <v>Up</v>
      </c>
    </row>
    <row r="270" spans="1:7" x14ac:dyDescent="0.25">
      <c r="A270" s="6" t="s">
        <v>2279</v>
      </c>
      <c r="B270" s="14">
        <v>386.919152012219</v>
      </c>
      <c r="C270" s="14">
        <v>9113.0401439388006</v>
      </c>
      <c r="D270" s="14">
        <v>4.5578283754787803</v>
      </c>
      <c r="E270" s="14">
        <v>9.3394891783975096E-5</v>
      </c>
      <c r="F270" s="14">
        <v>2.5600220923954501E-3</v>
      </c>
      <c r="G270" s="7" t="str">
        <f t="shared" si="4"/>
        <v>Up</v>
      </c>
    </row>
    <row r="271" spans="1:7" x14ac:dyDescent="0.25">
      <c r="A271" s="6" t="s">
        <v>600</v>
      </c>
      <c r="B271" s="14">
        <v>58.535992596125297</v>
      </c>
      <c r="C271" s="14">
        <v>1328.78973052828</v>
      </c>
      <c r="D271" s="14">
        <v>4.5046450369587898</v>
      </c>
      <c r="E271" s="14">
        <v>3.2146615836597999E-5</v>
      </c>
      <c r="F271" s="14">
        <v>1.1207105378172599E-3</v>
      </c>
      <c r="G271" s="7" t="str">
        <f t="shared" si="4"/>
        <v>Up</v>
      </c>
    </row>
    <row r="272" spans="1:7" x14ac:dyDescent="0.25">
      <c r="A272" s="6" t="s">
        <v>987</v>
      </c>
      <c r="B272" s="14">
        <v>112.524855235739</v>
      </c>
      <c r="C272" s="14">
        <v>2535.9065965671898</v>
      </c>
      <c r="D272" s="14">
        <v>4.4941859947912999</v>
      </c>
      <c r="E272" s="14">
        <v>2.9596200565192401E-4</v>
      </c>
      <c r="F272" s="14">
        <v>6.0150736773297497E-3</v>
      </c>
      <c r="G272" s="7" t="str">
        <f t="shared" si="4"/>
        <v>Up</v>
      </c>
    </row>
    <row r="273" spans="1:7" x14ac:dyDescent="0.25">
      <c r="A273" s="6" t="s">
        <v>583</v>
      </c>
      <c r="B273" s="14">
        <v>66.249323305835105</v>
      </c>
      <c r="C273" s="14">
        <v>1489.8995742593199</v>
      </c>
      <c r="D273" s="14">
        <v>4.4911655613525703</v>
      </c>
      <c r="E273" s="14">
        <v>4.0067098294982104E-3</v>
      </c>
      <c r="F273" s="14">
        <v>4.1358402188895499E-2</v>
      </c>
      <c r="G273" s="7" t="str">
        <f t="shared" si="4"/>
        <v>Up</v>
      </c>
    </row>
    <row r="274" spans="1:7" x14ac:dyDescent="0.25">
      <c r="A274" s="6" t="s">
        <v>340</v>
      </c>
      <c r="B274" s="14">
        <v>43.6800078135634</v>
      </c>
      <c r="C274" s="14">
        <v>974.70853834520005</v>
      </c>
      <c r="D274" s="14">
        <v>4.4799258628596101</v>
      </c>
      <c r="E274" s="14">
        <v>5.1944392975420498E-5</v>
      </c>
      <c r="F274" s="14">
        <v>1.63421622589797E-3</v>
      </c>
      <c r="G274" s="7" t="str">
        <f t="shared" si="4"/>
        <v>Up</v>
      </c>
    </row>
    <row r="275" spans="1:7" x14ac:dyDescent="0.25">
      <c r="A275" s="6" t="s">
        <v>1736</v>
      </c>
      <c r="B275" s="14">
        <v>1.1889234918051801</v>
      </c>
      <c r="C275" s="14">
        <v>26.425311280453901</v>
      </c>
      <c r="D275" s="14">
        <v>4.4741926815428004</v>
      </c>
      <c r="E275" s="14">
        <v>4.0173074320162599E-3</v>
      </c>
      <c r="F275" s="14">
        <v>4.1402448892014998E-2</v>
      </c>
      <c r="G275" s="7" t="str">
        <f t="shared" si="4"/>
        <v>Up</v>
      </c>
    </row>
    <row r="276" spans="1:7" x14ac:dyDescent="0.25">
      <c r="A276" s="6" t="s">
        <v>3301</v>
      </c>
      <c r="B276" s="14">
        <v>276.18878643776299</v>
      </c>
      <c r="C276" s="14">
        <v>6116.7715083381399</v>
      </c>
      <c r="D276" s="14">
        <v>4.4690437343636802</v>
      </c>
      <c r="E276" s="14">
        <v>9.2344328242744095E-4</v>
      </c>
      <c r="F276" s="14">
        <v>1.40649831293245E-2</v>
      </c>
      <c r="G276" s="7" t="str">
        <f t="shared" si="4"/>
        <v>Up</v>
      </c>
    </row>
    <row r="277" spans="1:7" x14ac:dyDescent="0.25">
      <c r="A277" s="6" t="s">
        <v>2896</v>
      </c>
      <c r="B277" s="14">
        <v>0.38384181812484203</v>
      </c>
      <c r="C277" s="14">
        <v>8.4567129426965906</v>
      </c>
      <c r="D277" s="14">
        <v>4.4615132067537697</v>
      </c>
      <c r="E277" s="14">
        <v>4.6038748776223203E-3</v>
      </c>
      <c r="F277" s="14">
        <v>4.5511279435649199E-2</v>
      </c>
      <c r="G277" s="7" t="str">
        <f t="shared" si="4"/>
        <v>Up</v>
      </c>
    </row>
    <row r="278" spans="1:7" x14ac:dyDescent="0.25">
      <c r="A278" s="6" t="s">
        <v>1896</v>
      </c>
      <c r="B278" s="14">
        <v>0.25778137821109898</v>
      </c>
      <c r="C278" s="14">
        <v>5.66294018879268</v>
      </c>
      <c r="D278" s="14">
        <v>4.4573313381788999</v>
      </c>
      <c r="E278" s="14">
        <v>4.2371411378558299E-3</v>
      </c>
      <c r="F278" s="14">
        <v>4.2943602525413203E-2</v>
      </c>
      <c r="G278" s="7" t="str">
        <f t="shared" si="4"/>
        <v>Up</v>
      </c>
    </row>
    <row r="279" spans="1:7" x14ac:dyDescent="0.25">
      <c r="A279" s="6" t="s">
        <v>2097</v>
      </c>
      <c r="B279" s="14">
        <v>21.4639396820162</v>
      </c>
      <c r="C279" s="14">
        <v>466.103126724888</v>
      </c>
      <c r="D279" s="14">
        <v>4.4406623802665797</v>
      </c>
      <c r="E279" s="14">
        <v>1.370606221109E-4</v>
      </c>
      <c r="F279" s="14">
        <v>3.3724750968010002E-3</v>
      </c>
      <c r="G279" s="7" t="str">
        <f t="shared" si="4"/>
        <v>Up</v>
      </c>
    </row>
    <row r="280" spans="1:7" x14ac:dyDescent="0.25">
      <c r="A280" s="6" t="s">
        <v>568</v>
      </c>
      <c r="B280" s="14">
        <v>175.08353884851701</v>
      </c>
      <c r="C280" s="14">
        <v>3801.27030030589</v>
      </c>
      <c r="D280" s="14">
        <v>4.4403662611022403</v>
      </c>
      <c r="E280" s="14">
        <v>3.5153014876571298E-4</v>
      </c>
      <c r="F280" s="14">
        <v>6.8303613807354701E-3</v>
      </c>
      <c r="G280" s="7" t="str">
        <f t="shared" si="4"/>
        <v>Up</v>
      </c>
    </row>
    <row r="281" spans="1:7" x14ac:dyDescent="0.25">
      <c r="A281" s="6" t="s">
        <v>1452</v>
      </c>
      <c r="B281" s="14">
        <v>4.0339716663268597</v>
      </c>
      <c r="C281" s="14">
        <v>87.565800424258697</v>
      </c>
      <c r="D281" s="14">
        <v>4.4400946669384096</v>
      </c>
      <c r="E281" s="14">
        <v>1.86451218283997E-3</v>
      </c>
      <c r="F281" s="14">
        <v>2.3911070915383002E-2</v>
      </c>
      <c r="G281" s="7" t="str">
        <f t="shared" si="4"/>
        <v>Up</v>
      </c>
    </row>
    <row r="282" spans="1:7" x14ac:dyDescent="0.25">
      <c r="A282" s="6" t="s">
        <v>1156</v>
      </c>
      <c r="B282" s="14">
        <v>40.570634225285403</v>
      </c>
      <c r="C282" s="14">
        <v>871.414042707156</v>
      </c>
      <c r="D282" s="14">
        <v>4.4248506013198803</v>
      </c>
      <c r="E282" s="14">
        <v>1.6184859845754399E-4</v>
      </c>
      <c r="F282" s="14">
        <v>3.8131203300865702E-3</v>
      </c>
      <c r="G282" s="7" t="str">
        <f t="shared" si="4"/>
        <v>Up</v>
      </c>
    </row>
    <row r="283" spans="1:7" x14ac:dyDescent="0.25">
      <c r="A283" s="6" t="s">
        <v>579</v>
      </c>
      <c r="B283" s="14">
        <v>70.530887584827298</v>
      </c>
      <c r="C283" s="14">
        <v>1510.29811452745</v>
      </c>
      <c r="D283" s="14">
        <v>4.4204343427402</v>
      </c>
      <c r="E283" s="14">
        <v>2.1507956892385501E-4</v>
      </c>
      <c r="F283" s="14">
        <v>4.76189369219972E-3</v>
      </c>
      <c r="G283" s="7" t="str">
        <f t="shared" si="4"/>
        <v>Up</v>
      </c>
    </row>
    <row r="284" spans="1:7" x14ac:dyDescent="0.25">
      <c r="A284" s="6" t="s">
        <v>2662</v>
      </c>
      <c r="B284" s="14">
        <v>1.2034603816905001</v>
      </c>
      <c r="C284" s="14">
        <v>25.6103767392365</v>
      </c>
      <c r="D284" s="14">
        <v>4.4114679220183204</v>
      </c>
      <c r="E284" s="14">
        <v>3.7316756536530798E-3</v>
      </c>
      <c r="F284" s="14">
        <v>3.9364363080680399E-2</v>
      </c>
      <c r="G284" s="7" t="str">
        <f t="shared" si="4"/>
        <v>Up</v>
      </c>
    </row>
    <row r="285" spans="1:7" x14ac:dyDescent="0.25">
      <c r="A285" s="6" t="s">
        <v>1316</v>
      </c>
      <c r="B285" s="14">
        <v>54.185576858909698</v>
      </c>
      <c r="C285" s="14">
        <v>1146.0315721701199</v>
      </c>
      <c r="D285" s="14">
        <v>4.4025940939393404</v>
      </c>
      <c r="E285" s="14">
        <v>2.3342379384992298E-5</v>
      </c>
      <c r="F285" s="14">
        <v>8.8015296942090004E-4</v>
      </c>
      <c r="G285" s="7" t="str">
        <f t="shared" si="4"/>
        <v>Up</v>
      </c>
    </row>
    <row r="286" spans="1:7" x14ac:dyDescent="0.25">
      <c r="A286" s="6" t="s">
        <v>605</v>
      </c>
      <c r="B286" s="14">
        <v>33.587144280571898</v>
      </c>
      <c r="C286" s="14">
        <v>709.18742543925896</v>
      </c>
      <c r="D286" s="14">
        <v>4.4001859141865802</v>
      </c>
      <c r="E286" s="14">
        <v>1.1910877526124E-4</v>
      </c>
      <c r="F286" s="14">
        <v>3.04532921017812E-3</v>
      </c>
      <c r="G286" s="7" t="str">
        <f t="shared" si="4"/>
        <v>Up</v>
      </c>
    </row>
    <row r="287" spans="1:7" x14ac:dyDescent="0.25">
      <c r="A287" s="6" t="s">
        <v>266</v>
      </c>
      <c r="B287" s="14">
        <v>18.183632016265801</v>
      </c>
      <c r="C287" s="14">
        <v>382.16843825731701</v>
      </c>
      <c r="D287" s="14">
        <v>4.3934963381656003</v>
      </c>
      <c r="E287" s="14">
        <v>2.01647275139321E-4</v>
      </c>
      <c r="F287" s="14">
        <v>4.52578417593063E-3</v>
      </c>
      <c r="G287" s="7" t="str">
        <f t="shared" si="4"/>
        <v>Up</v>
      </c>
    </row>
    <row r="288" spans="1:7" x14ac:dyDescent="0.25">
      <c r="A288" s="6" t="s">
        <v>2577</v>
      </c>
      <c r="B288" s="14">
        <v>1.00095673362639</v>
      </c>
      <c r="C288" s="14">
        <v>20.9153703247324</v>
      </c>
      <c r="D288" s="14">
        <v>4.3851120222583102</v>
      </c>
      <c r="E288" s="14">
        <v>5.0673060251413497E-3</v>
      </c>
      <c r="F288" s="14">
        <v>4.8880818385884199E-2</v>
      </c>
      <c r="G288" s="7" t="str">
        <f t="shared" si="4"/>
        <v>Up</v>
      </c>
    </row>
    <row r="289" spans="1:7" x14ac:dyDescent="0.25">
      <c r="A289" s="6" t="s">
        <v>3383</v>
      </c>
      <c r="B289" s="14">
        <v>36.233683719282098</v>
      </c>
      <c r="C289" s="14">
        <v>745.23240486572399</v>
      </c>
      <c r="D289" s="14">
        <v>4.3622870173863699</v>
      </c>
      <c r="E289" s="14">
        <v>7.4211379812601303E-5</v>
      </c>
      <c r="F289" s="14">
        <v>2.1400232197988302E-3</v>
      </c>
      <c r="G289" s="7" t="str">
        <f t="shared" si="4"/>
        <v>Up</v>
      </c>
    </row>
    <row r="290" spans="1:7" x14ac:dyDescent="0.25">
      <c r="A290" s="6" t="s">
        <v>566</v>
      </c>
      <c r="B290" s="14">
        <v>73.364282350018399</v>
      </c>
      <c r="C290" s="14">
        <v>1489.1210939985599</v>
      </c>
      <c r="D290" s="14">
        <v>4.3432394141267201</v>
      </c>
      <c r="E290" s="14">
        <v>1.61843787949548E-5</v>
      </c>
      <c r="F290" s="14">
        <v>6.5619056425584102E-4</v>
      </c>
      <c r="G290" s="7" t="str">
        <f t="shared" si="4"/>
        <v>Up</v>
      </c>
    </row>
    <row r="291" spans="1:7" x14ac:dyDescent="0.25">
      <c r="A291" s="6" t="s">
        <v>1817</v>
      </c>
      <c r="B291" s="14">
        <v>8.5791678045801003</v>
      </c>
      <c r="C291" s="14">
        <v>172.364062693188</v>
      </c>
      <c r="D291" s="14">
        <v>4.3284774882848902</v>
      </c>
      <c r="E291" s="14">
        <v>3.7714841962768401E-3</v>
      </c>
      <c r="F291" s="14">
        <v>3.9659570333708503E-2</v>
      </c>
      <c r="G291" s="7" t="str">
        <f t="shared" si="4"/>
        <v>Up</v>
      </c>
    </row>
    <row r="292" spans="1:7" x14ac:dyDescent="0.25">
      <c r="A292" s="6" t="s">
        <v>2197</v>
      </c>
      <c r="B292" s="14">
        <v>92.014120977925103</v>
      </c>
      <c r="C292" s="14">
        <v>1845.7818363937699</v>
      </c>
      <c r="D292" s="14">
        <v>4.3262329505447203</v>
      </c>
      <c r="E292" s="14">
        <v>3.93883228753429E-5</v>
      </c>
      <c r="F292" s="14">
        <v>1.31914371540432E-3</v>
      </c>
      <c r="G292" s="7" t="str">
        <f t="shared" si="4"/>
        <v>Up</v>
      </c>
    </row>
    <row r="293" spans="1:7" x14ac:dyDescent="0.25">
      <c r="A293" s="6" t="s">
        <v>383</v>
      </c>
      <c r="B293" s="14">
        <v>10.9304970771722</v>
      </c>
      <c r="C293" s="14">
        <v>218.008684532236</v>
      </c>
      <c r="D293" s="14">
        <v>4.3179546910750704</v>
      </c>
      <c r="E293" s="14">
        <v>2.2487827474091601E-3</v>
      </c>
      <c r="F293" s="14">
        <v>2.7367861787505401E-2</v>
      </c>
      <c r="G293" s="7" t="str">
        <f t="shared" si="4"/>
        <v>Up</v>
      </c>
    </row>
    <row r="294" spans="1:7" x14ac:dyDescent="0.25">
      <c r="A294" s="6" t="s">
        <v>1103</v>
      </c>
      <c r="B294" s="14">
        <v>8.5818475508236691</v>
      </c>
      <c r="C294" s="14">
        <v>170.91437729743399</v>
      </c>
      <c r="D294" s="14">
        <v>4.3158416781602202</v>
      </c>
      <c r="E294" s="14">
        <v>1.9705471242614202E-3</v>
      </c>
      <c r="F294" s="14">
        <v>2.4851084269368499E-2</v>
      </c>
      <c r="G294" s="7" t="str">
        <f t="shared" si="4"/>
        <v>Up</v>
      </c>
    </row>
    <row r="295" spans="1:7" x14ac:dyDescent="0.25">
      <c r="A295" s="6" t="s">
        <v>3018</v>
      </c>
      <c r="B295" s="14">
        <v>175.771343922391</v>
      </c>
      <c r="C295" s="14">
        <v>3480.5358115799299</v>
      </c>
      <c r="D295" s="14">
        <v>4.3075376274910102</v>
      </c>
      <c r="E295" s="14">
        <v>1.39395688215763E-4</v>
      </c>
      <c r="F295" s="14">
        <v>3.4043154595546502E-3</v>
      </c>
      <c r="G295" s="7" t="str">
        <f t="shared" si="4"/>
        <v>Up</v>
      </c>
    </row>
    <row r="296" spans="1:7" x14ac:dyDescent="0.25">
      <c r="A296" s="6" t="s">
        <v>2267</v>
      </c>
      <c r="B296" s="14">
        <v>73.730933993214904</v>
      </c>
      <c r="C296" s="14">
        <v>1459.3314883528601</v>
      </c>
      <c r="D296" s="14">
        <v>4.3068937870717603</v>
      </c>
      <c r="E296" s="14">
        <v>9.4907070371718098E-4</v>
      </c>
      <c r="F296" s="14">
        <v>1.4368315315859101E-2</v>
      </c>
      <c r="G296" s="7" t="str">
        <f t="shared" si="4"/>
        <v>Up</v>
      </c>
    </row>
    <row r="297" spans="1:7" x14ac:dyDescent="0.25">
      <c r="A297" s="6" t="s">
        <v>831</v>
      </c>
      <c r="B297" s="14">
        <v>23.7507900052723</v>
      </c>
      <c r="C297" s="14">
        <v>466.95408579786499</v>
      </c>
      <c r="D297" s="14">
        <v>4.2972332943381097</v>
      </c>
      <c r="E297" s="14">
        <v>3.3345554181487798E-4</v>
      </c>
      <c r="F297" s="14">
        <v>6.55308273611078E-3</v>
      </c>
      <c r="G297" s="7" t="str">
        <f t="shared" si="4"/>
        <v>Up</v>
      </c>
    </row>
    <row r="298" spans="1:7" x14ac:dyDescent="0.25">
      <c r="A298" s="6" t="s">
        <v>2148</v>
      </c>
      <c r="B298" s="14">
        <v>189.230707319516</v>
      </c>
      <c r="C298" s="14">
        <v>3704.7868768953599</v>
      </c>
      <c r="D298" s="14">
        <v>4.29117242643352</v>
      </c>
      <c r="E298" s="14">
        <v>2.8735844255499401E-3</v>
      </c>
      <c r="F298" s="14">
        <v>3.2810434462258599E-2</v>
      </c>
      <c r="G298" s="7" t="str">
        <f t="shared" si="4"/>
        <v>Up</v>
      </c>
    </row>
    <row r="299" spans="1:7" x14ac:dyDescent="0.25">
      <c r="A299" s="6" t="s">
        <v>3174</v>
      </c>
      <c r="B299" s="14">
        <v>62.3887344244365</v>
      </c>
      <c r="C299" s="14">
        <v>1214.18441051122</v>
      </c>
      <c r="D299" s="14">
        <v>4.2825582005550196</v>
      </c>
      <c r="E299" s="14">
        <v>2.5826087064229099E-3</v>
      </c>
      <c r="F299" s="14">
        <v>3.0346348296347601E-2</v>
      </c>
      <c r="G299" s="7" t="str">
        <f t="shared" si="4"/>
        <v>Up</v>
      </c>
    </row>
    <row r="300" spans="1:7" x14ac:dyDescent="0.25">
      <c r="A300" s="6" t="s">
        <v>663</v>
      </c>
      <c r="B300" s="14">
        <v>43.484112636294299</v>
      </c>
      <c r="C300" s="14">
        <v>840.18698923074601</v>
      </c>
      <c r="D300" s="14">
        <v>4.2721501460453597</v>
      </c>
      <c r="E300" s="14">
        <v>1.0581049484098401E-3</v>
      </c>
      <c r="F300" s="14">
        <v>1.56547887425155E-2</v>
      </c>
      <c r="G300" s="7" t="str">
        <f t="shared" si="4"/>
        <v>Up</v>
      </c>
    </row>
    <row r="301" spans="1:7" x14ac:dyDescent="0.25">
      <c r="A301" s="6" t="s">
        <v>308</v>
      </c>
      <c r="B301" s="14">
        <v>5.2869678883135602</v>
      </c>
      <c r="C301" s="14">
        <v>101.395730130386</v>
      </c>
      <c r="D301" s="14">
        <v>4.2614125259633697</v>
      </c>
      <c r="E301" s="14">
        <v>4.4488066457426803E-3</v>
      </c>
      <c r="F301" s="14">
        <v>4.4448648372267502E-2</v>
      </c>
      <c r="G301" s="7" t="str">
        <f t="shared" si="4"/>
        <v>Up</v>
      </c>
    </row>
    <row r="302" spans="1:7" x14ac:dyDescent="0.25">
      <c r="A302" s="6" t="s">
        <v>1114</v>
      </c>
      <c r="B302" s="14">
        <v>5.7438440195943601</v>
      </c>
      <c r="C302" s="14">
        <v>109.455863512326</v>
      </c>
      <c r="D302" s="14">
        <v>4.2521888593111203</v>
      </c>
      <c r="E302" s="14">
        <v>8.1605153654073104E-4</v>
      </c>
      <c r="F302" s="14">
        <v>1.29228577706627E-2</v>
      </c>
      <c r="G302" s="7" t="str">
        <f t="shared" si="4"/>
        <v>Up</v>
      </c>
    </row>
    <row r="303" spans="1:7" x14ac:dyDescent="0.25">
      <c r="A303" s="6" t="s">
        <v>3315</v>
      </c>
      <c r="B303" s="14">
        <v>96.222472335621504</v>
      </c>
      <c r="C303" s="14">
        <v>1830.69313237659</v>
      </c>
      <c r="D303" s="14">
        <v>4.24987230280838</v>
      </c>
      <c r="E303" s="14">
        <v>4.8708791483376E-5</v>
      </c>
      <c r="F303" s="14">
        <v>1.56128120713594E-3</v>
      </c>
      <c r="G303" s="7" t="str">
        <f t="shared" si="4"/>
        <v>Up</v>
      </c>
    </row>
    <row r="304" spans="1:7" x14ac:dyDescent="0.25">
      <c r="A304" s="6" t="s">
        <v>2174</v>
      </c>
      <c r="B304" s="14">
        <v>51.309235581091002</v>
      </c>
      <c r="C304" s="14">
        <v>965.97982332554795</v>
      </c>
      <c r="D304" s="14">
        <v>4.2347026182852296</v>
      </c>
      <c r="E304" s="14">
        <v>2.1042418156365299E-4</v>
      </c>
      <c r="F304" s="14">
        <v>4.6927750602744397E-3</v>
      </c>
      <c r="G304" s="7" t="str">
        <f t="shared" si="4"/>
        <v>Up</v>
      </c>
    </row>
    <row r="305" spans="1:7" x14ac:dyDescent="0.25">
      <c r="A305" s="6" t="s">
        <v>537</v>
      </c>
      <c r="B305" s="14">
        <v>247.58037319260501</v>
      </c>
      <c r="C305" s="14">
        <v>4660.0633227048402</v>
      </c>
      <c r="D305" s="14">
        <v>4.2343807036124801</v>
      </c>
      <c r="E305" s="14">
        <v>2.0792036520740301E-3</v>
      </c>
      <c r="F305" s="14">
        <v>2.5754560085785201E-2</v>
      </c>
      <c r="G305" s="7" t="str">
        <f t="shared" si="4"/>
        <v>Up</v>
      </c>
    </row>
    <row r="306" spans="1:7" x14ac:dyDescent="0.25">
      <c r="A306" s="6" t="s">
        <v>247</v>
      </c>
      <c r="B306" s="14">
        <v>111.658520467123</v>
      </c>
      <c r="C306" s="14">
        <v>2085.7442995173301</v>
      </c>
      <c r="D306" s="14">
        <v>4.2233970524081696</v>
      </c>
      <c r="E306" s="14">
        <v>2.3448280357101601E-4</v>
      </c>
      <c r="F306" s="14">
        <v>5.0579301844167496E-3</v>
      </c>
      <c r="G306" s="7" t="str">
        <f t="shared" si="4"/>
        <v>Up</v>
      </c>
    </row>
    <row r="307" spans="1:7" x14ac:dyDescent="0.25">
      <c r="A307" s="6" t="s">
        <v>561</v>
      </c>
      <c r="B307" s="14">
        <v>52.768753862918899</v>
      </c>
      <c r="C307" s="14">
        <v>980.95540884166599</v>
      </c>
      <c r="D307" s="14">
        <v>4.2164317378185503</v>
      </c>
      <c r="E307" s="14">
        <v>6.43353210263532E-4</v>
      </c>
      <c r="F307" s="14">
        <v>1.07719486532541E-2</v>
      </c>
      <c r="G307" s="7" t="str">
        <f t="shared" si="4"/>
        <v>Up</v>
      </c>
    </row>
    <row r="308" spans="1:7" x14ac:dyDescent="0.25">
      <c r="A308" s="6" t="s">
        <v>2252</v>
      </c>
      <c r="B308" s="14">
        <v>266.40590390461603</v>
      </c>
      <c r="C308" s="14">
        <v>4876.8474976451898</v>
      </c>
      <c r="D308" s="14">
        <v>4.1942508991266401</v>
      </c>
      <c r="E308" s="14">
        <v>1.34593297735263E-4</v>
      </c>
      <c r="F308" s="14">
        <v>3.3343450221521602E-3</v>
      </c>
      <c r="G308" s="7" t="str">
        <f t="shared" si="4"/>
        <v>Up</v>
      </c>
    </row>
    <row r="309" spans="1:7" x14ac:dyDescent="0.25">
      <c r="A309" s="6" t="s">
        <v>32</v>
      </c>
      <c r="B309" s="14">
        <v>2.2123468879331898</v>
      </c>
      <c r="C309" s="14">
        <v>40.428513597192598</v>
      </c>
      <c r="D309" s="14">
        <v>4.1917236444219101</v>
      </c>
      <c r="E309" s="14">
        <v>4.7211933794665704E-3</v>
      </c>
      <c r="F309" s="14">
        <v>4.63626860966775E-2</v>
      </c>
      <c r="G309" s="7" t="str">
        <f t="shared" si="4"/>
        <v>Up</v>
      </c>
    </row>
    <row r="310" spans="1:7" x14ac:dyDescent="0.25">
      <c r="A310" s="6" t="s">
        <v>2373</v>
      </c>
      <c r="B310" s="14">
        <v>204.24358359536899</v>
      </c>
      <c r="C310" s="14">
        <v>3703.4709733302402</v>
      </c>
      <c r="D310" s="14">
        <v>4.1805153685671099</v>
      </c>
      <c r="E310" s="14">
        <v>3.1303631700763499E-3</v>
      </c>
      <c r="F310" s="14">
        <v>3.4901468129787498E-2</v>
      </c>
      <c r="G310" s="7" t="str">
        <f t="shared" si="4"/>
        <v>Up</v>
      </c>
    </row>
    <row r="311" spans="1:7" x14ac:dyDescent="0.25">
      <c r="A311" s="6" t="s">
        <v>1426</v>
      </c>
      <c r="B311" s="14">
        <v>92.018930365932306</v>
      </c>
      <c r="C311" s="14">
        <v>1651.19364850681</v>
      </c>
      <c r="D311" s="14">
        <v>4.1654348296211703</v>
      </c>
      <c r="E311" s="14">
        <v>4.5079481062444898E-5</v>
      </c>
      <c r="F311" s="14">
        <v>1.4707642029765399E-3</v>
      </c>
      <c r="G311" s="7" t="str">
        <f t="shared" si="4"/>
        <v>Up</v>
      </c>
    </row>
    <row r="312" spans="1:7" x14ac:dyDescent="0.25">
      <c r="A312" s="6" t="s">
        <v>763</v>
      </c>
      <c r="B312" s="14">
        <v>3.3313081611425002</v>
      </c>
      <c r="C312" s="14">
        <v>59.524843684367298</v>
      </c>
      <c r="D312" s="14">
        <v>4.1593312057562999</v>
      </c>
      <c r="E312" s="14">
        <v>3.5463580976011701E-3</v>
      </c>
      <c r="F312" s="14">
        <v>3.7974754698761701E-2</v>
      </c>
      <c r="G312" s="7" t="str">
        <f t="shared" si="4"/>
        <v>Up</v>
      </c>
    </row>
    <row r="313" spans="1:7" x14ac:dyDescent="0.25">
      <c r="A313" s="6" t="s">
        <v>3092</v>
      </c>
      <c r="B313" s="14">
        <v>86.361602492581696</v>
      </c>
      <c r="C313" s="14">
        <v>1532.91860340126</v>
      </c>
      <c r="D313" s="14">
        <v>4.1497472692950099</v>
      </c>
      <c r="E313" s="14">
        <v>3.1418768177684901E-4</v>
      </c>
      <c r="F313" s="14">
        <v>6.2533483760101802E-3</v>
      </c>
      <c r="G313" s="7" t="str">
        <f t="shared" si="4"/>
        <v>Up</v>
      </c>
    </row>
    <row r="314" spans="1:7" x14ac:dyDescent="0.25">
      <c r="A314" s="6" t="s">
        <v>2698</v>
      </c>
      <c r="B314" s="14">
        <v>2.0030199865963398</v>
      </c>
      <c r="C314" s="14">
        <v>35.2458680092113</v>
      </c>
      <c r="D314" s="14">
        <v>4.13720541358835</v>
      </c>
      <c r="E314" s="14">
        <v>2.4158190501767898E-3</v>
      </c>
      <c r="F314" s="14">
        <v>2.8905853918708799E-2</v>
      </c>
      <c r="G314" s="7" t="str">
        <f t="shared" si="4"/>
        <v>Up</v>
      </c>
    </row>
    <row r="315" spans="1:7" x14ac:dyDescent="0.25">
      <c r="A315" s="6" t="s">
        <v>1562</v>
      </c>
      <c r="B315" s="14">
        <v>80.414111409102404</v>
      </c>
      <c r="C315" s="14">
        <v>1414.84089154404</v>
      </c>
      <c r="D315" s="14">
        <v>4.1370473172486504</v>
      </c>
      <c r="E315" s="14">
        <v>1.6892008219696099E-4</v>
      </c>
      <c r="F315" s="14">
        <v>3.9343700911131096E-3</v>
      </c>
      <c r="G315" s="7" t="str">
        <f t="shared" si="4"/>
        <v>Up</v>
      </c>
    </row>
    <row r="316" spans="1:7" x14ac:dyDescent="0.25">
      <c r="A316" s="6" t="s">
        <v>3240</v>
      </c>
      <c r="B316" s="14">
        <v>202.466361513908</v>
      </c>
      <c r="C316" s="14">
        <v>3442.2476140233098</v>
      </c>
      <c r="D316" s="14">
        <v>4.0875967411766698</v>
      </c>
      <c r="E316" s="14">
        <v>1.20065853092683E-4</v>
      </c>
      <c r="F316" s="14">
        <v>3.0602287310863801E-3</v>
      </c>
      <c r="G316" s="7" t="str">
        <f t="shared" si="4"/>
        <v>Up</v>
      </c>
    </row>
    <row r="317" spans="1:7" x14ac:dyDescent="0.25">
      <c r="A317" s="6" t="s">
        <v>1183</v>
      </c>
      <c r="B317" s="14">
        <v>37.902490862397997</v>
      </c>
      <c r="C317" s="14">
        <v>641.87146934745601</v>
      </c>
      <c r="D317" s="14">
        <v>4.0819198686785096</v>
      </c>
      <c r="E317" s="14">
        <v>3.5153353731622299E-4</v>
      </c>
      <c r="F317" s="14">
        <v>6.8303613807354701E-3</v>
      </c>
      <c r="G317" s="7" t="str">
        <f t="shared" si="4"/>
        <v>Up</v>
      </c>
    </row>
    <row r="318" spans="1:7" x14ac:dyDescent="0.25">
      <c r="A318" s="6" t="s">
        <v>606</v>
      </c>
      <c r="B318" s="14">
        <v>45.206472089575698</v>
      </c>
      <c r="C318" s="14">
        <v>753.83224695756201</v>
      </c>
      <c r="D318" s="14">
        <v>4.0596422716890901</v>
      </c>
      <c r="E318" s="14">
        <v>8.9599883392050002E-5</v>
      </c>
      <c r="F318" s="14">
        <v>2.4893846956698601E-3</v>
      </c>
      <c r="G318" s="7" t="str">
        <f t="shared" si="4"/>
        <v>Up</v>
      </c>
    </row>
    <row r="319" spans="1:7" x14ac:dyDescent="0.25">
      <c r="A319" s="6" t="s">
        <v>3257</v>
      </c>
      <c r="B319" s="14">
        <v>272.42118623006098</v>
      </c>
      <c r="C319" s="14">
        <v>4534.38354375983</v>
      </c>
      <c r="D319" s="14">
        <v>4.0569956161303597</v>
      </c>
      <c r="E319" s="14">
        <v>6.9536985283408294E-5</v>
      </c>
      <c r="F319" s="14">
        <v>2.0447076712074201E-3</v>
      </c>
      <c r="G319" s="7" t="str">
        <f t="shared" si="4"/>
        <v>Up</v>
      </c>
    </row>
    <row r="320" spans="1:7" x14ac:dyDescent="0.25">
      <c r="A320" s="6" t="s">
        <v>2223</v>
      </c>
      <c r="B320" s="14">
        <v>23.3323370187005</v>
      </c>
      <c r="C320" s="14">
        <v>386.18294617218902</v>
      </c>
      <c r="D320" s="14">
        <v>4.0488817331117799</v>
      </c>
      <c r="E320" s="14">
        <v>1.19250824285027E-3</v>
      </c>
      <c r="F320" s="14">
        <v>1.7133660830161199E-2</v>
      </c>
      <c r="G320" s="7" t="str">
        <f t="shared" si="4"/>
        <v>Up</v>
      </c>
    </row>
    <row r="321" spans="1:7" x14ac:dyDescent="0.25">
      <c r="A321" s="6" t="s">
        <v>586</v>
      </c>
      <c r="B321" s="14">
        <v>101.323831108771</v>
      </c>
      <c r="C321" s="14">
        <v>1671.0859088141599</v>
      </c>
      <c r="D321" s="14">
        <v>4.0437404653937303</v>
      </c>
      <c r="E321" s="14">
        <v>1.1405350606025599E-3</v>
      </c>
      <c r="F321" s="14">
        <v>1.6575380625973701E-2</v>
      </c>
      <c r="G321" s="7" t="str">
        <f t="shared" si="4"/>
        <v>Up</v>
      </c>
    </row>
    <row r="322" spans="1:7" x14ac:dyDescent="0.25">
      <c r="A322" s="6" t="s">
        <v>3273</v>
      </c>
      <c r="B322" s="14">
        <v>95.658614774200998</v>
      </c>
      <c r="C322" s="14">
        <v>1549.08402141947</v>
      </c>
      <c r="D322" s="14">
        <v>4.0173766870590999</v>
      </c>
      <c r="E322" s="14">
        <v>1.5057753448585699E-4</v>
      </c>
      <c r="F322" s="14">
        <v>3.6047115338374899E-3</v>
      </c>
      <c r="G322" s="7" t="str">
        <f t="shared" si="4"/>
        <v>Up</v>
      </c>
    </row>
    <row r="323" spans="1:7" x14ac:dyDescent="0.25">
      <c r="A323" s="6" t="s">
        <v>1901</v>
      </c>
      <c r="B323" s="14">
        <v>85.809993605226893</v>
      </c>
      <c r="C323" s="14">
        <v>1382.6189289854201</v>
      </c>
      <c r="D323" s="14">
        <v>4.0101140954467596</v>
      </c>
      <c r="E323" s="14">
        <v>4.9857261285719801E-4</v>
      </c>
      <c r="F323" s="14">
        <v>8.9201889339087202E-3</v>
      </c>
      <c r="G323" s="7" t="str">
        <f t="shared" ref="G323:G386" si="5">IF(C323&gt;B323,"Up","Down")</f>
        <v>Up</v>
      </c>
    </row>
    <row r="324" spans="1:7" x14ac:dyDescent="0.25">
      <c r="A324" s="6" t="s">
        <v>1606</v>
      </c>
      <c r="B324" s="14">
        <v>711.48942312388897</v>
      </c>
      <c r="C324" s="14">
        <v>11454.554398145099</v>
      </c>
      <c r="D324" s="14">
        <v>4.0089352161305696</v>
      </c>
      <c r="E324" s="14">
        <v>5.4707822197031701E-4</v>
      </c>
      <c r="F324" s="14">
        <v>9.5617343327906706E-3</v>
      </c>
      <c r="G324" s="7" t="str">
        <f t="shared" si="5"/>
        <v>Up</v>
      </c>
    </row>
    <row r="325" spans="1:7" x14ac:dyDescent="0.25">
      <c r="A325" s="6" t="s">
        <v>2019</v>
      </c>
      <c r="B325" s="14">
        <v>83.819016492162305</v>
      </c>
      <c r="C325" s="14">
        <v>1343.1161634820501</v>
      </c>
      <c r="D325" s="14">
        <v>4.0021626823940402</v>
      </c>
      <c r="E325" s="14">
        <v>1.08804774201329E-3</v>
      </c>
      <c r="F325" s="14">
        <v>1.5998313494413899E-2</v>
      </c>
      <c r="G325" s="7" t="str">
        <f t="shared" si="5"/>
        <v>Up</v>
      </c>
    </row>
    <row r="326" spans="1:7" x14ac:dyDescent="0.25">
      <c r="A326" s="6" t="s">
        <v>1575</v>
      </c>
      <c r="B326" s="14">
        <v>315.01247118705299</v>
      </c>
      <c r="C326" s="14">
        <v>5029.2552066189401</v>
      </c>
      <c r="D326" s="14">
        <v>3.9968639135567998</v>
      </c>
      <c r="E326" s="14">
        <v>4.50148527026498E-4</v>
      </c>
      <c r="F326" s="14">
        <v>8.2420531815753199E-3</v>
      </c>
      <c r="G326" s="7" t="str">
        <f t="shared" si="5"/>
        <v>Up</v>
      </c>
    </row>
    <row r="327" spans="1:7" x14ac:dyDescent="0.25">
      <c r="A327" s="6" t="s">
        <v>3012</v>
      </c>
      <c r="B327" s="14">
        <v>22.346781068246901</v>
      </c>
      <c r="C327" s="14">
        <v>353.05120073391498</v>
      </c>
      <c r="D327" s="14">
        <v>3.98173848426062</v>
      </c>
      <c r="E327" s="14">
        <v>3.1811999511825E-3</v>
      </c>
      <c r="F327" s="14">
        <v>3.5304375576373698E-2</v>
      </c>
      <c r="G327" s="7" t="str">
        <f t="shared" si="5"/>
        <v>Up</v>
      </c>
    </row>
    <row r="328" spans="1:7" x14ac:dyDescent="0.25">
      <c r="A328" s="6" t="s">
        <v>1057</v>
      </c>
      <c r="B328" s="14">
        <v>3.7296807182053602</v>
      </c>
      <c r="C328" s="14">
        <v>58.877829551029798</v>
      </c>
      <c r="D328" s="14">
        <v>3.98060045142494</v>
      </c>
      <c r="E328" s="14">
        <v>4.5219866557831504E-3</v>
      </c>
      <c r="F328" s="14">
        <v>4.4905401041835699E-2</v>
      </c>
      <c r="G328" s="7" t="str">
        <f t="shared" si="5"/>
        <v>Up</v>
      </c>
    </row>
    <row r="329" spans="1:7" x14ac:dyDescent="0.25">
      <c r="A329" s="6" t="s">
        <v>3360</v>
      </c>
      <c r="B329" s="14">
        <v>72.807436055249198</v>
      </c>
      <c r="C329" s="14">
        <v>1148.0573990937701</v>
      </c>
      <c r="D329" s="14">
        <v>3.97896515861148</v>
      </c>
      <c r="E329" s="14">
        <v>9.8513001666410794E-5</v>
      </c>
      <c r="F329" s="14">
        <v>2.6557903276943902E-3</v>
      </c>
      <c r="G329" s="7" t="str">
        <f t="shared" si="5"/>
        <v>Up</v>
      </c>
    </row>
    <row r="330" spans="1:7" x14ac:dyDescent="0.25">
      <c r="A330" s="6" t="s">
        <v>1041</v>
      </c>
      <c r="B330" s="14">
        <v>3.8115321693103099</v>
      </c>
      <c r="C330" s="14">
        <v>59.917666297493199</v>
      </c>
      <c r="D330" s="14">
        <v>3.97453847648586</v>
      </c>
      <c r="E330" s="14">
        <v>4.6686664592175998E-3</v>
      </c>
      <c r="F330" s="14">
        <v>4.5974932905322098E-2</v>
      </c>
      <c r="G330" s="7" t="str">
        <f t="shared" si="5"/>
        <v>Up</v>
      </c>
    </row>
    <row r="331" spans="1:7" x14ac:dyDescent="0.25">
      <c r="A331" s="6" t="s">
        <v>2371</v>
      </c>
      <c r="B331" s="14">
        <v>160.26428622743501</v>
      </c>
      <c r="C331" s="14">
        <v>2511.3381808553399</v>
      </c>
      <c r="D331" s="14">
        <v>3.9699314453894199</v>
      </c>
      <c r="E331" s="14">
        <v>5.0373866562949401E-4</v>
      </c>
      <c r="F331" s="14">
        <v>8.97209047099678E-3</v>
      </c>
      <c r="G331" s="7" t="str">
        <f t="shared" si="5"/>
        <v>Up</v>
      </c>
    </row>
    <row r="332" spans="1:7" x14ac:dyDescent="0.25">
      <c r="A332" s="6" t="s">
        <v>549</v>
      </c>
      <c r="B332" s="14">
        <v>1857.3145811409599</v>
      </c>
      <c r="C332" s="14">
        <v>29091.1939588272</v>
      </c>
      <c r="D332" s="14">
        <v>3.96929241226937</v>
      </c>
      <c r="E332" s="14">
        <v>1.6146974315531099E-4</v>
      </c>
      <c r="F332" s="14">
        <v>3.8069373258268501E-3</v>
      </c>
      <c r="G332" s="7" t="str">
        <f t="shared" si="5"/>
        <v>Up</v>
      </c>
    </row>
    <row r="333" spans="1:7" x14ac:dyDescent="0.25">
      <c r="A333" s="6" t="s">
        <v>1534</v>
      </c>
      <c r="B333" s="14">
        <v>60.439697837750998</v>
      </c>
      <c r="C333" s="14">
        <v>945.71738630342304</v>
      </c>
      <c r="D333" s="14">
        <v>3.96784076680586</v>
      </c>
      <c r="E333" s="14">
        <v>5.6568580793304503E-4</v>
      </c>
      <c r="F333" s="14">
        <v>9.8031222073230104E-3</v>
      </c>
      <c r="G333" s="7" t="str">
        <f t="shared" si="5"/>
        <v>Up</v>
      </c>
    </row>
    <row r="334" spans="1:7" x14ac:dyDescent="0.25">
      <c r="A334" s="6" t="s">
        <v>1958</v>
      </c>
      <c r="B334" s="14">
        <v>116.431483310757</v>
      </c>
      <c r="C334" s="14">
        <v>1812.14493163324</v>
      </c>
      <c r="D334" s="14">
        <v>3.96014521999223</v>
      </c>
      <c r="E334" s="14">
        <v>4.6718663663002698E-3</v>
      </c>
      <c r="F334" s="14">
        <v>4.5974932905322098E-2</v>
      </c>
      <c r="G334" s="7" t="str">
        <f t="shared" si="5"/>
        <v>Up</v>
      </c>
    </row>
    <row r="335" spans="1:7" x14ac:dyDescent="0.25">
      <c r="A335" s="6" t="s">
        <v>1616</v>
      </c>
      <c r="B335" s="14">
        <v>316.67192736213798</v>
      </c>
      <c r="C335" s="14">
        <v>4901.1206114400702</v>
      </c>
      <c r="D335" s="14">
        <v>3.9520507656685901</v>
      </c>
      <c r="E335" s="14">
        <v>1.19597232037627E-3</v>
      </c>
      <c r="F335" s="14">
        <v>1.7175885309013698E-2</v>
      </c>
      <c r="G335" s="7" t="str">
        <f t="shared" si="5"/>
        <v>Up</v>
      </c>
    </row>
    <row r="336" spans="1:7" x14ac:dyDescent="0.25">
      <c r="A336" s="6" t="s">
        <v>2202</v>
      </c>
      <c r="B336" s="14">
        <v>53.526354064434699</v>
      </c>
      <c r="C336" s="14">
        <v>821.64013314715498</v>
      </c>
      <c r="D336" s="14">
        <v>3.9401853597892198</v>
      </c>
      <c r="E336" s="14">
        <v>3.4404141954546201E-3</v>
      </c>
      <c r="F336" s="14">
        <v>3.7382834081210903E-2</v>
      </c>
      <c r="G336" s="7" t="str">
        <f t="shared" si="5"/>
        <v>Up</v>
      </c>
    </row>
    <row r="337" spans="1:7" x14ac:dyDescent="0.25">
      <c r="A337" s="6" t="s">
        <v>1571</v>
      </c>
      <c r="B337" s="14">
        <v>1.7806580810414001</v>
      </c>
      <c r="C337" s="14">
        <v>27.295863455096899</v>
      </c>
      <c r="D337" s="14">
        <v>3.9381999105658001</v>
      </c>
      <c r="E337" s="14">
        <v>4.6196637403909703E-3</v>
      </c>
      <c r="F337" s="14">
        <v>4.55984376620963E-2</v>
      </c>
      <c r="G337" s="7" t="str">
        <f t="shared" si="5"/>
        <v>Up</v>
      </c>
    </row>
    <row r="338" spans="1:7" x14ac:dyDescent="0.25">
      <c r="A338" s="6" t="s">
        <v>1895</v>
      </c>
      <c r="B338" s="14">
        <v>162.378688016414</v>
      </c>
      <c r="C338" s="14">
        <v>2423.2612657486602</v>
      </c>
      <c r="D338" s="14">
        <v>3.8995157601491699</v>
      </c>
      <c r="E338" s="14">
        <v>4.4008766903323601E-4</v>
      </c>
      <c r="F338" s="14">
        <v>8.1306818446643305E-3</v>
      </c>
      <c r="G338" s="7" t="str">
        <f t="shared" si="5"/>
        <v>Up</v>
      </c>
    </row>
    <row r="339" spans="1:7" x14ac:dyDescent="0.25">
      <c r="A339" s="6" t="s">
        <v>2611</v>
      </c>
      <c r="B339" s="14">
        <v>20.532474116061501</v>
      </c>
      <c r="C339" s="14">
        <v>304.22067191396297</v>
      </c>
      <c r="D339" s="14">
        <v>3.88913880360814</v>
      </c>
      <c r="E339" s="14">
        <v>7.7274171655298803E-4</v>
      </c>
      <c r="F339" s="14">
        <v>1.23687845682816E-2</v>
      </c>
      <c r="G339" s="7" t="str">
        <f t="shared" si="5"/>
        <v>Up</v>
      </c>
    </row>
    <row r="340" spans="1:7" x14ac:dyDescent="0.25">
      <c r="A340" s="6" t="s">
        <v>1716</v>
      </c>
      <c r="B340" s="14">
        <v>44.729184097300603</v>
      </c>
      <c r="C340" s="14">
        <v>651.74496313296197</v>
      </c>
      <c r="D340" s="14">
        <v>3.8650191806832002</v>
      </c>
      <c r="E340" s="14">
        <v>1.0193647026330399E-3</v>
      </c>
      <c r="F340" s="14">
        <v>1.52072286226292E-2</v>
      </c>
      <c r="G340" s="7" t="str">
        <f t="shared" si="5"/>
        <v>Up</v>
      </c>
    </row>
    <row r="341" spans="1:7" x14ac:dyDescent="0.25">
      <c r="A341" s="6" t="s">
        <v>2333</v>
      </c>
      <c r="B341" s="14">
        <v>79.316502089535504</v>
      </c>
      <c r="C341" s="14">
        <v>1148.18521825742</v>
      </c>
      <c r="D341" s="14">
        <v>3.8555905221931299</v>
      </c>
      <c r="E341" s="14">
        <v>1.32327936499179E-4</v>
      </c>
      <c r="F341" s="14">
        <v>3.29821330141743E-3</v>
      </c>
      <c r="G341" s="7" t="str">
        <f t="shared" si="5"/>
        <v>Up</v>
      </c>
    </row>
    <row r="342" spans="1:7" x14ac:dyDescent="0.25">
      <c r="A342" s="6" t="s">
        <v>82</v>
      </c>
      <c r="B342" s="14">
        <v>4.6869128414228802</v>
      </c>
      <c r="C342" s="14">
        <v>67.7658971576261</v>
      </c>
      <c r="D342" s="14">
        <v>3.8538495554665002</v>
      </c>
      <c r="E342" s="14">
        <v>4.79819445998111E-3</v>
      </c>
      <c r="F342" s="14">
        <v>4.6900594238829002E-2</v>
      </c>
      <c r="G342" s="7" t="str">
        <f t="shared" si="5"/>
        <v>Up</v>
      </c>
    </row>
    <row r="343" spans="1:7" x14ac:dyDescent="0.25">
      <c r="A343" s="6" t="s">
        <v>3176</v>
      </c>
      <c r="B343" s="14">
        <v>103.313421810427</v>
      </c>
      <c r="C343" s="14">
        <v>1488.5557300698799</v>
      </c>
      <c r="D343" s="14">
        <v>3.8488136385934602</v>
      </c>
      <c r="E343" s="14">
        <v>4.6782287216848104E-3</v>
      </c>
      <c r="F343" s="14">
        <v>4.5996018468976198E-2</v>
      </c>
      <c r="G343" s="7" t="str">
        <f t="shared" si="5"/>
        <v>Up</v>
      </c>
    </row>
    <row r="344" spans="1:7" x14ac:dyDescent="0.25">
      <c r="A344" s="6" t="s">
        <v>2193</v>
      </c>
      <c r="B344" s="14">
        <v>64.958310742415506</v>
      </c>
      <c r="C344" s="14">
        <v>935.40054614204496</v>
      </c>
      <c r="D344" s="14">
        <v>3.8479982506198001</v>
      </c>
      <c r="E344" s="14">
        <v>1.5197917671170701E-3</v>
      </c>
      <c r="F344" s="14">
        <v>2.05536437454488E-2</v>
      </c>
      <c r="G344" s="7" t="str">
        <f t="shared" si="5"/>
        <v>Up</v>
      </c>
    </row>
    <row r="345" spans="1:7" x14ac:dyDescent="0.25">
      <c r="A345" s="6" t="s">
        <v>645</v>
      </c>
      <c r="B345" s="14">
        <v>182.41203774399301</v>
      </c>
      <c r="C345" s="14">
        <v>2619.7888346718501</v>
      </c>
      <c r="D345" s="14">
        <v>3.84417768537259</v>
      </c>
      <c r="E345" s="14">
        <v>7.6569914786011695E-4</v>
      </c>
      <c r="F345" s="14">
        <v>1.22861274946878E-2</v>
      </c>
      <c r="G345" s="7" t="str">
        <f t="shared" si="5"/>
        <v>Up</v>
      </c>
    </row>
    <row r="346" spans="1:7" x14ac:dyDescent="0.25">
      <c r="A346" s="6" t="s">
        <v>1042</v>
      </c>
      <c r="B346" s="14">
        <v>8.7403337422935206</v>
      </c>
      <c r="C346" s="14">
        <v>123.673578189501</v>
      </c>
      <c r="D346" s="14">
        <v>3.82270513458114</v>
      </c>
      <c r="E346" s="14">
        <v>2.7217376713773301E-3</v>
      </c>
      <c r="F346" s="14">
        <v>3.1539172073603898E-2</v>
      </c>
      <c r="G346" s="7" t="str">
        <f t="shared" si="5"/>
        <v>Up</v>
      </c>
    </row>
    <row r="347" spans="1:7" x14ac:dyDescent="0.25">
      <c r="A347" s="6" t="s">
        <v>3049</v>
      </c>
      <c r="B347" s="14">
        <v>234.071482454283</v>
      </c>
      <c r="C347" s="14">
        <v>3308.3629617540801</v>
      </c>
      <c r="D347" s="14">
        <v>3.82109643888277</v>
      </c>
      <c r="E347" s="14">
        <v>9.8474882916249897E-5</v>
      </c>
      <c r="F347" s="14">
        <v>2.6557903276943902E-3</v>
      </c>
      <c r="G347" s="7" t="str">
        <f t="shared" si="5"/>
        <v>Up</v>
      </c>
    </row>
    <row r="348" spans="1:7" x14ac:dyDescent="0.25">
      <c r="A348" s="6" t="s">
        <v>510</v>
      </c>
      <c r="B348" s="14">
        <v>32.684292357001297</v>
      </c>
      <c r="C348" s="14">
        <v>458.35256041588201</v>
      </c>
      <c r="D348" s="14">
        <v>3.8097883655494802</v>
      </c>
      <c r="E348" s="14">
        <v>3.9247809251299702E-4</v>
      </c>
      <c r="F348" s="14">
        <v>7.4059008097331304E-3</v>
      </c>
      <c r="G348" s="7" t="str">
        <f t="shared" si="5"/>
        <v>Up</v>
      </c>
    </row>
    <row r="349" spans="1:7" x14ac:dyDescent="0.25">
      <c r="A349" s="6" t="s">
        <v>3304</v>
      </c>
      <c r="B349" s="14">
        <v>163.02448310168199</v>
      </c>
      <c r="C349" s="14">
        <v>2268.2436025982101</v>
      </c>
      <c r="D349" s="14">
        <v>3.7984150392138099</v>
      </c>
      <c r="E349" s="14">
        <v>3.6204667020687403E-5</v>
      </c>
      <c r="F349" s="14">
        <v>1.2319758753834499E-3</v>
      </c>
      <c r="G349" s="7" t="str">
        <f t="shared" si="5"/>
        <v>Up</v>
      </c>
    </row>
    <row r="350" spans="1:7" x14ac:dyDescent="0.25">
      <c r="A350" s="6" t="s">
        <v>161</v>
      </c>
      <c r="B350" s="14">
        <v>62.7841242314705</v>
      </c>
      <c r="C350" s="14">
        <v>855.596529214611</v>
      </c>
      <c r="D350" s="14">
        <v>3.7684589236665098</v>
      </c>
      <c r="E350" s="14">
        <v>2.90980845238173E-3</v>
      </c>
      <c r="F350" s="14">
        <v>3.3073912478740003E-2</v>
      </c>
      <c r="G350" s="7" t="str">
        <f t="shared" si="5"/>
        <v>Up</v>
      </c>
    </row>
    <row r="351" spans="1:7" x14ac:dyDescent="0.25">
      <c r="A351" s="6" t="s">
        <v>1593</v>
      </c>
      <c r="B351" s="14">
        <v>146.627247097262</v>
      </c>
      <c r="C351" s="14">
        <v>1979.6092013362399</v>
      </c>
      <c r="D351" s="14">
        <v>3.7549905298830399</v>
      </c>
      <c r="E351" s="14">
        <v>6.5407642884141102E-4</v>
      </c>
      <c r="F351" s="14">
        <v>1.08961808597259E-2</v>
      </c>
      <c r="G351" s="7" t="str">
        <f t="shared" si="5"/>
        <v>Up</v>
      </c>
    </row>
    <row r="352" spans="1:7" x14ac:dyDescent="0.25">
      <c r="A352" s="6" t="s">
        <v>1815</v>
      </c>
      <c r="B352" s="14">
        <v>96.4125318834556</v>
      </c>
      <c r="C352" s="14">
        <v>1296.9885898150201</v>
      </c>
      <c r="D352" s="14">
        <v>3.7498012945138899</v>
      </c>
      <c r="E352" s="14">
        <v>8.31249492279374E-4</v>
      </c>
      <c r="F352" s="14">
        <v>1.30812099716472E-2</v>
      </c>
      <c r="G352" s="7" t="str">
        <f t="shared" si="5"/>
        <v>Up</v>
      </c>
    </row>
    <row r="353" spans="1:7" x14ac:dyDescent="0.25">
      <c r="A353" s="6" t="s">
        <v>935</v>
      </c>
      <c r="B353" s="14">
        <v>98.155259130483898</v>
      </c>
      <c r="C353" s="14">
        <v>1318.95491781082</v>
      </c>
      <c r="D353" s="14">
        <v>3.74818587460455</v>
      </c>
      <c r="E353" s="14">
        <v>3.1743667413114901E-3</v>
      </c>
      <c r="F353" s="14">
        <v>3.5271820186077898E-2</v>
      </c>
      <c r="G353" s="7" t="str">
        <f t="shared" si="5"/>
        <v>Up</v>
      </c>
    </row>
    <row r="354" spans="1:7" x14ac:dyDescent="0.25">
      <c r="A354" s="6" t="s">
        <v>1090</v>
      </c>
      <c r="B354" s="14">
        <v>3975.5047103065799</v>
      </c>
      <c r="C354" s="14">
        <v>53153.982781729101</v>
      </c>
      <c r="D354" s="14">
        <v>3.7409678611675399</v>
      </c>
      <c r="E354" s="14">
        <v>2.45709380154081E-4</v>
      </c>
      <c r="F354" s="14">
        <v>5.23790250353232E-3</v>
      </c>
      <c r="G354" s="7" t="str">
        <f t="shared" si="5"/>
        <v>Up</v>
      </c>
    </row>
    <row r="355" spans="1:7" x14ac:dyDescent="0.25">
      <c r="A355" s="6" t="s">
        <v>1036</v>
      </c>
      <c r="B355" s="14">
        <v>63.588846013424103</v>
      </c>
      <c r="C355" s="14">
        <v>847.25251379041504</v>
      </c>
      <c r="D355" s="14">
        <v>3.7359463794863199</v>
      </c>
      <c r="E355" s="14">
        <v>1.5675340022889099E-3</v>
      </c>
      <c r="F355" s="14">
        <v>2.10599545640302E-2</v>
      </c>
      <c r="G355" s="7" t="str">
        <f t="shared" si="5"/>
        <v>Up</v>
      </c>
    </row>
    <row r="356" spans="1:7" x14ac:dyDescent="0.25">
      <c r="A356" s="6" t="s">
        <v>2138</v>
      </c>
      <c r="B356" s="14">
        <v>11.8432379834138</v>
      </c>
      <c r="C356" s="14">
        <v>156.04634485614</v>
      </c>
      <c r="D356" s="14">
        <v>3.7198390867884701</v>
      </c>
      <c r="E356" s="14">
        <v>2.1584876512357599E-3</v>
      </c>
      <c r="F356" s="14">
        <v>2.6485817892330399E-2</v>
      </c>
      <c r="G356" s="7" t="str">
        <f t="shared" si="5"/>
        <v>Up</v>
      </c>
    </row>
    <row r="357" spans="1:7" x14ac:dyDescent="0.25">
      <c r="A357" s="6" t="s">
        <v>256</v>
      </c>
      <c r="B357" s="14">
        <v>34.8080679756034</v>
      </c>
      <c r="C357" s="14">
        <v>456.01160361039501</v>
      </c>
      <c r="D357" s="14">
        <v>3.71157689098137</v>
      </c>
      <c r="E357" s="14">
        <v>9.1115603740765997E-4</v>
      </c>
      <c r="F357" s="14">
        <v>1.39427765930126E-2</v>
      </c>
      <c r="G357" s="7" t="str">
        <f t="shared" si="5"/>
        <v>Up</v>
      </c>
    </row>
    <row r="358" spans="1:7" x14ac:dyDescent="0.25">
      <c r="A358" s="6" t="s">
        <v>2166</v>
      </c>
      <c r="B358" s="14">
        <v>30.7909217869184</v>
      </c>
      <c r="C358" s="14">
        <v>402.858682013779</v>
      </c>
      <c r="D358" s="14">
        <v>3.7096968843454401</v>
      </c>
      <c r="E358" s="14">
        <v>3.9542425676481197E-3</v>
      </c>
      <c r="F358" s="14">
        <v>4.1011001016384697E-2</v>
      </c>
      <c r="G358" s="7" t="str">
        <f t="shared" si="5"/>
        <v>Up</v>
      </c>
    </row>
    <row r="359" spans="1:7" x14ac:dyDescent="0.25">
      <c r="A359" s="6" t="s">
        <v>3235</v>
      </c>
      <c r="B359" s="14">
        <v>22.925971520530101</v>
      </c>
      <c r="C359" s="14">
        <v>298.19035998460703</v>
      </c>
      <c r="D359" s="14">
        <v>3.7011788418867</v>
      </c>
      <c r="E359" s="14">
        <v>1.1897750276047699E-3</v>
      </c>
      <c r="F359" s="14">
        <v>1.7129252651284899E-2</v>
      </c>
      <c r="G359" s="7" t="str">
        <f t="shared" si="5"/>
        <v>Up</v>
      </c>
    </row>
    <row r="360" spans="1:7" x14ac:dyDescent="0.25">
      <c r="A360" s="6" t="s">
        <v>398</v>
      </c>
      <c r="B360" s="14">
        <v>33.519919398493897</v>
      </c>
      <c r="C360" s="14">
        <v>434.58755127290499</v>
      </c>
      <c r="D360" s="14">
        <v>3.6965562641514502</v>
      </c>
      <c r="E360" s="14">
        <v>1.6948397425114801E-3</v>
      </c>
      <c r="F360" s="14">
        <v>2.2294793011630499E-2</v>
      </c>
      <c r="G360" s="7" t="str">
        <f t="shared" si="5"/>
        <v>Up</v>
      </c>
    </row>
    <row r="361" spans="1:7" x14ac:dyDescent="0.25">
      <c r="A361" s="6" t="s">
        <v>373</v>
      </c>
      <c r="B361" s="14">
        <v>11.1157702388674</v>
      </c>
      <c r="C361" s="14">
        <v>144.00721035824</v>
      </c>
      <c r="D361" s="14">
        <v>3.6954612235833699</v>
      </c>
      <c r="E361" s="14">
        <v>2.6870098465827199E-3</v>
      </c>
      <c r="F361" s="14">
        <v>3.1280850478142302E-2</v>
      </c>
      <c r="G361" s="7" t="str">
        <f t="shared" si="5"/>
        <v>Up</v>
      </c>
    </row>
    <row r="362" spans="1:7" x14ac:dyDescent="0.25">
      <c r="A362" s="6" t="s">
        <v>616</v>
      </c>
      <c r="B362" s="14">
        <v>108.647916930112</v>
      </c>
      <c r="C362" s="14">
        <v>1402.1069152898101</v>
      </c>
      <c r="D362" s="14">
        <v>3.68986394422042</v>
      </c>
      <c r="E362" s="14">
        <v>1.1359042316517901E-4</v>
      </c>
      <c r="F362" s="14">
        <v>2.9462371438038898E-3</v>
      </c>
      <c r="G362" s="7" t="str">
        <f t="shared" si="5"/>
        <v>Up</v>
      </c>
    </row>
    <row r="363" spans="1:7" x14ac:dyDescent="0.25">
      <c r="A363" s="6" t="s">
        <v>1040</v>
      </c>
      <c r="B363" s="14">
        <v>14.5937828032909</v>
      </c>
      <c r="C363" s="14">
        <v>188.05703912428399</v>
      </c>
      <c r="D363" s="14">
        <v>3.68774451584193</v>
      </c>
      <c r="E363" s="14">
        <v>3.2143980630970001E-3</v>
      </c>
      <c r="F363" s="14">
        <v>3.5590235182919698E-2</v>
      </c>
      <c r="G363" s="7" t="str">
        <f t="shared" si="5"/>
        <v>Up</v>
      </c>
    </row>
    <row r="364" spans="1:7" x14ac:dyDescent="0.25">
      <c r="A364" s="6" t="s">
        <v>291</v>
      </c>
      <c r="B364" s="14">
        <v>271.06953617971101</v>
      </c>
      <c r="C364" s="14">
        <v>3461.5218071336099</v>
      </c>
      <c r="D364" s="14">
        <v>3.6746715451029202</v>
      </c>
      <c r="E364" s="14">
        <v>5.0527277774294196E-4</v>
      </c>
      <c r="F364" s="14">
        <v>8.9896219287116195E-3</v>
      </c>
      <c r="G364" s="7" t="str">
        <f t="shared" si="5"/>
        <v>Up</v>
      </c>
    </row>
    <row r="365" spans="1:7" x14ac:dyDescent="0.25">
      <c r="A365" s="6" t="s">
        <v>984</v>
      </c>
      <c r="B365" s="14">
        <v>107.47796535673299</v>
      </c>
      <c r="C365" s="14">
        <v>1372.07760378185</v>
      </c>
      <c r="D365" s="14">
        <v>3.6742492612031001</v>
      </c>
      <c r="E365" s="14">
        <v>2.9628120942732199E-3</v>
      </c>
      <c r="F365" s="14">
        <v>3.3490120392267002E-2</v>
      </c>
      <c r="G365" s="7" t="str">
        <f t="shared" si="5"/>
        <v>Up</v>
      </c>
    </row>
    <row r="366" spans="1:7" x14ac:dyDescent="0.25">
      <c r="A366" s="6" t="s">
        <v>1605</v>
      </c>
      <c r="B366" s="14">
        <v>771.38581274750902</v>
      </c>
      <c r="C366" s="14">
        <v>9838.7716018652809</v>
      </c>
      <c r="D366" s="14">
        <v>3.6729536848826898</v>
      </c>
      <c r="E366" s="14">
        <v>5.1629091231439996E-3</v>
      </c>
      <c r="F366" s="14">
        <v>4.9554532208961603E-2</v>
      </c>
      <c r="G366" s="7" t="str">
        <f t="shared" si="5"/>
        <v>Up</v>
      </c>
    </row>
    <row r="367" spans="1:7" x14ac:dyDescent="0.25">
      <c r="A367" s="6" t="s">
        <v>819</v>
      </c>
      <c r="B367" s="14">
        <v>7.3901273540148598</v>
      </c>
      <c r="C367" s="14">
        <v>93.327126538534898</v>
      </c>
      <c r="D367" s="14">
        <v>3.6586253452931898</v>
      </c>
      <c r="E367" s="14">
        <v>3.1330254649095902E-3</v>
      </c>
      <c r="F367" s="14">
        <v>3.4919245306069699E-2</v>
      </c>
      <c r="G367" s="7" t="str">
        <f t="shared" si="5"/>
        <v>Up</v>
      </c>
    </row>
    <row r="368" spans="1:7" x14ac:dyDescent="0.25">
      <c r="A368" s="6" t="s">
        <v>818</v>
      </c>
      <c r="B368" s="14">
        <v>105.866554577816</v>
      </c>
      <c r="C368" s="14">
        <v>1329.9289950887401</v>
      </c>
      <c r="D368" s="14">
        <v>3.6510304329080898</v>
      </c>
      <c r="E368" s="14">
        <v>3.4600656286267199E-4</v>
      </c>
      <c r="F368" s="14">
        <v>6.7430039405078799E-3</v>
      </c>
      <c r="G368" s="7" t="str">
        <f t="shared" si="5"/>
        <v>Up</v>
      </c>
    </row>
    <row r="369" spans="1:7" x14ac:dyDescent="0.25">
      <c r="A369" s="6" t="s">
        <v>2070</v>
      </c>
      <c r="B369" s="14">
        <v>124.01943775442</v>
      </c>
      <c r="C369" s="14">
        <v>1549.2292392351201</v>
      </c>
      <c r="D369" s="14">
        <v>3.64291247608119</v>
      </c>
      <c r="E369" s="14">
        <v>3.3295183416272902E-4</v>
      </c>
      <c r="F369" s="14">
        <v>6.5510577189863998E-3</v>
      </c>
      <c r="G369" s="7" t="str">
        <f t="shared" si="5"/>
        <v>Up</v>
      </c>
    </row>
    <row r="370" spans="1:7" x14ac:dyDescent="0.25">
      <c r="A370" s="6" t="s">
        <v>3362</v>
      </c>
      <c r="B370" s="14">
        <v>96.648827423858904</v>
      </c>
      <c r="C370" s="14">
        <v>1203.19091081895</v>
      </c>
      <c r="D370" s="14">
        <v>3.6379695342133802</v>
      </c>
      <c r="E370" s="14">
        <v>1.1686212185340101E-4</v>
      </c>
      <c r="F370" s="14">
        <v>3.00840411506079E-3</v>
      </c>
      <c r="G370" s="7" t="str">
        <f t="shared" si="5"/>
        <v>Up</v>
      </c>
    </row>
    <row r="371" spans="1:7" x14ac:dyDescent="0.25">
      <c r="A371" s="6" t="s">
        <v>788</v>
      </c>
      <c r="B371" s="14">
        <v>274.55722264405699</v>
      </c>
      <c r="C371" s="14">
        <v>3339.3529148593798</v>
      </c>
      <c r="D371" s="14">
        <v>3.6043898014986802</v>
      </c>
      <c r="E371" s="14">
        <v>1.4361249437535399E-4</v>
      </c>
      <c r="F371" s="14">
        <v>3.4836825932005899E-3</v>
      </c>
      <c r="G371" s="7" t="str">
        <f t="shared" si="5"/>
        <v>Up</v>
      </c>
    </row>
    <row r="372" spans="1:7" x14ac:dyDescent="0.25">
      <c r="A372" s="6" t="s">
        <v>2312</v>
      </c>
      <c r="B372" s="14">
        <v>45.033706507772401</v>
      </c>
      <c r="C372" s="14">
        <v>539.70112465658804</v>
      </c>
      <c r="D372" s="14">
        <v>3.5830835647061301</v>
      </c>
      <c r="E372" s="14">
        <v>2.8514483783425499E-3</v>
      </c>
      <c r="F372" s="14">
        <v>3.2648884250763198E-2</v>
      </c>
      <c r="G372" s="7" t="str">
        <f t="shared" si="5"/>
        <v>Up</v>
      </c>
    </row>
    <row r="373" spans="1:7" x14ac:dyDescent="0.25">
      <c r="A373" s="6" t="s">
        <v>358</v>
      </c>
      <c r="B373" s="14">
        <v>50.1717342782241</v>
      </c>
      <c r="C373" s="14">
        <v>600.85497303132195</v>
      </c>
      <c r="D373" s="14">
        <v>3.58207009952157</v>
      </c>
      <c r="E373" s="14">
        <v>4.5268049815098202E-3</v>
      </c>
      <c r="F373" s="14">
        <v>4.4939602216257701E-2</v>
      </c>
      <c r="G373" s="7" t="str">
        <f t="shared" si="5"/>
        <v>Up</v>
      </c>
    </row>
    <row r="374" spans="1:7" x14ac:dyDescent="0.25">
      <c r="A374" s="6" t="s">
        <v>2526</v>
      </c>
      <c r="B374" s="14">
        <v>35.814616189156801</v>
      </c>
      <c r="C374" s="14">
        <v>425.14971824122699</v>
      </c>
      <c r="D374" s="14">
        <v>3.5693505953225699</v>
      </c>
      <c r="E374" s="14">
        <v>2.9340468228051799E-3</v>
      </c>
      <c r="F374" s="14">
        <v>3.3254361399595103E-2</v>
      </c>
      <c r="G374" s="7" t="str">
        <f t="shared" si="5"/>
        <v>Up</v>
      </c>
    </row>
    <row r="375" spans="1:7" x14ac:dyDescent="0.25">
      <c r="A375" s="6" t="s">
        <v>1810</v>
      </c>
      <c r="B375" s="14">
        <v>394.78063552004602</v>
      </c>
      <c r="C375" s="14">
        <v>4640.7481123698799</v>
      </c>
      <c r="D375" s="14">
        <v>3.55523426327114</v>
      </c>
      <c r="E375" s="14">
        <v>5.8952785115449501E-5</v>
      </c>
      <c r="F375" s="14">
        <v>1.8000140299349299E-3</v>
      </c>
      <c r="G375" s="7" t="str">
        <f t="shared" si="5"/>
        <v>Up</v>
      </c>
    </row>
    <row r="376" spans="1:7" x14ac:dyDescent="0.25">
      <c r="A376" s="6" t="s">
        <v>3358</v>
      </c>
      <c r="B376" s="14">
        <v>155.18211256951699</v>
      </c>
      <c r="C376" s="14">
        <v>1810.07033561754</v>
      </c>
      <c r="D376" s="14">
        <v>3.5440115819747602</v>
      </c>
      <c r="E376" s="14">
        <v>1.9604152798202699E-3</v>
      </c>
      <c r="F376" s="14">
        <v>2.4761506398378801E-2</v>
      </c>
      <c r="G376" s="7" t="str">
        <f t="shared" si="5"/>
        <v>Up</v>
      </c>
    </row>
    <row r="377" spans="1:7" x14ac:dyDescent="0.25">
      <c r="A377" s="6" t="s">
        <v>2510</v>
      </c>
      <c r="B377" s="14">
        <v>21.836833744813401</v>
      </c>
      <c r="C377" s="14">
        <v>253.91702487908401</v>
      </c>
      <c r="D377" s="14">
        <v>3.5395215380523601</v>
      </c>
      <c r="E377" s="14">
        <v>2.2258491399158101E-3</v>
      </c>
      <c r="F377" s="14">
        <v>2.71595122105922E-2</v>
      </c>
      <c r="G377" s="7" t="str">
        <f t="shared" si="5"/>
        <v>Up</v>
      </c>
    </row>
    <row r="378" spans="1:7" x14ac:dyDescent="0.25">
      <c r="A378" s="6" t="s">
        <v>1916</v>
      </c>
      <c r="B378" s="14">
        <v>641.67254994022198</v>
      </c>
      <c r="C378" s="14">
        <v>7449.3863359331999</v>
      </c>
      <c r="D378" s="14">
        <v>3.5372124117057702</v>
      </c>
      <c r="E378" s="14">
        <v>1.0217883242406E-4</v>
      </c>
      <c r="F378" s="14">
        <v>2.7209690546410301E-3</v>
      </c>
      <c r="G378" s="7" t="str">
        <f t="shared" si="5"/>
        <v>Up</v>
      </c>
    </row>
    <row r="379" spans="1:7" x14ac:dyDescent="0.25">
      <c r="A379" s="6" t="s">
        <v>1759</v>
      </c>
      <c r="B379" s="14">
        <v>194.81428311794701</v>
      </c>
      <c r="C379" s="14">
        <v>2257.13985244286</v>
      </c>
      <c r="D379" s="14">
        <v>3.5343244508365599</v>
      </c>
      <c r="E379" s="14">
        <v>2.0898375582053901E-4</v>
      </c>
      <c r="F379" s="14">
        <v>4.66713605704994E-3</v>
      </c>
      <c r="G379" s="7" t="str">
        <f t="shared" si="5"/>
        <v>Up</v>
      </c>
    </row>
    <row r="380" spans="1:7" x14ac:dyDescent="0.25">
      <c r="A380" s="6" t="s">
        <v>3186</v>
      </c>
      <c r="B380" s="14">
        <v>243.835128005689</v>
      </c>
      <c r="C380" s="14">
        <v>2789.72752431975</v>
      </c>
      <c r="D380" s="14">
        <v>3.5161463320620898</v>
      </c>
      <c r="E380" s="14">
        <v>6.7053750752405297E-4</v>
      </c>
      <c r="F380" s="14">
        <v>1.1096784936004101E-2</v>
      </c>
      <c r="G380" s="7" t="str">
        <f t="shared" si="5"/>
        <v>Up</v>
      </c>
    </row>
    <row r="381" spans="1:7" x14ac:dyDescent="0.25">
      <c r="A381" s="6" t="s">
        <v>1786</v>
      </c>
      <c r="B381" s="14">
        <v>95.318978190585497</v>
      </c>
      <c r="C381" s="14">
        <v>1084.32792990691</v>
      </c>
      <c r="D381" s="14">
        <v>3.50789383613589</v>
      </c>
      <c r="E381" s="14">
        <v>6.7143717278886003E-4</v>
      </c>
      <c r="F381" s="14">
        <v>1.1102227206965701E-2</v>
      </c>
      <c r="G381" s="7" t="str">
        <f t="shared" si="5"/>
        <v>Up</v>
      </c>
    </row>
    <row r="382" spans="1:7" x14ac:dyDescent="0.25">
      <c r="A382" s="6" t="s">
        <v>2907</v>
      </c>
      <c r="B382" s="14">
        <v>78.248314898235293</v>
      </c>
      <c r="C382" s="14">
        <v>885.86940805020402</v>
      </c>
      <c r="D382" s="14">
        <v>3.5009624484979902</v>
      </c>
      <c r="E382" s="14">
        <v>2.5248335102753897E-4</v>
      </c>
      <c r="F382" s="14">
        <v>5.3474469313157698E-3</v>
      </c>
      <c r="G382" s="7" t="str">
        <f t="shared" si="5"/>
        <v>Up</v>
      </c>
    </row>
    <row r="383" spans="1:7" x14ac:dyDescent="0.25">
      <c r="A383" s="6" t="s">
        <v>3303</v>
      </c>
      <c r="B383" s="14">
        <v>74.286657673069797</v>
      </c>
      <c r="C383" s="14">
        <v>830.78771406090596</v>
      </c>
      <c r="D383" s="14">
        <v>3.4833048588249</v>
      </c>
      <c r="E383" s="14">
        <v>1.1681640485060301E-3</v>
      </c>
      <c r="F383" s="14">
        <v>1.6865400684413102E-2</v>
      </c>
      <c r="G383" s="7" t="str">
        <f t="shared" si="5"/>
        <v>Up</v>
      </c>
    </row>
    <row r="384" spans="1:7" x14ac:dyDescent="0.25">
      <c r="A384" s="6" t="s">
        <v>918</v>
      </c>
      <c r="B384" s="14">
        <v>280.76494119986501</v>
      </c>
      <c r="C384" s="14">
        <v>3110.5116774939202</v>
      </c>
      <c r="D384" s="14">
        <v>3.4697172181278999</v>
      </c>
      <c r="E384" s="14">
        <v>8.3959956243087901E-4</v>
      </c>
      <c r="F384" s="14">
        <v>1.3158348907576599E-2</v>
      </c>
      <c r="G384" s="7" t="str">
        <f t="shared" si="5"/>
        <v>Up</v>
      </c>
    </row>
    <row r="385" spans="1:7" x14ac:dyDescent="0.25">
      <c r="A385" s="6" t="s">
        <v>515</v>
      </c>
      <c r="B385" s="14">
        <v>361.33665648033298</v>
      </c>
      <c r="C385" s="14">
        <v>3979.0554563718702</v>
      </c>
      <c r="D385" s="14">
        <v>3.4610104818791099</v>
      </c>
      <c r="E385" s="14">
        <v>4.4988048795736998E-3</v>
      </c>
      <c r="F385" s="14">
        <v>4.4797630440602802E-2</v>
      </c>
      <c r="G385" s="7" t="str">
        <f t="shared" si="5"/>
        <v>Up</v>
      </c>
    </row>
    <row r="386" spans="1:7" x14ac:dyDescent="0.25">
      <c r="A386" s="6" t="s">
        <v>1300</v>
      </c>
      <c r="B386" s="14">
        <v>64.007406408066601</v>
      </c>
      <c r="C386" s="14">
        <v>680.69460424707597</v>
      </c>
      <c r="D386" s="14">
        <v>3.41069691714211</v>
      </c>
      <c r="E386" s="14">
        <v>1.7539077474509801E-3</v>
      </c>
      <c r="F386" s="14">
        <v>2.2850413246770701E-2</v>
      </c>
      <c r="G386" s="7" t="str">
        <f t="shared" si="5"/>
        <v>Up</v>
      </c>
    </row>
    <row r="387" spans="1:7" x14ac:dyDescent="0.25">
      <c r="A387" s="6" t="s">
        <v>1532</v>
      </c>
      <c r="B387" s="14">
        <v>59.270757370663901</v>
      </c>
      <c r="C387" s="14">
        <v>618.63613444001305</v>
      </c>
      <c r="D387" s="14">
        <v>3.3836987057699099</v>
      </c>
      <c r="E387" s="14">
        <v>2.7992005151600201E-3</v>
      </c>
      <c r="F387" s="14">
        <v>3.22425699352758E-2</v>
      </c>
      <c r="G387" s="7" t="str">
        <f t="shared" ref="G387:G450" si="6">IF(C387&gt;B387,"Up","Down")</f>
        <v>Up</v>
      </c>
    </row>
    <row r="388" spans="1:7" x14ac:dyDescent="0.25">
      <c r="A388" s="6" t="s">
        <v>1942</v>
      </c>
      <c r="B388" s="14">
        <v>361.23322659930102</v>
      </c>
      <c r="C388" s="14">
        <v>3767.5685240807002</v>
      </c>
      <c r="D388" s="14">
        <v>3.3826312470338502</v>
      </c>
      <c r="E388" s="14">
        <v>7.1928705568634799E-4</v>
      </c>
      <c r="F388" s="14">
        <v>1.17489540499497E-2</v>
      </c>
      <c r="G388" s="7" t="str">
        <f t="shared" si="6"/>
        <v>Up</v>
      </c>
    </row>
    <row r="389" spans="1:7" x14ac:dyDescent="0.25">
      <c r="A389" s="6" t="s">
        <v>2140</v>
      </c>
      <c r="B389" s="14">
        <v>1224.0919698114999</v>
      </c>
      <c r="C389" s="14">
        <v>12617.682389667099</v>
      </c>
      <c r="D389" s="14">
        <v>3.3656630797150102</v>
      </c>
      <c r="E389" s="14">
        <v>2.8683365165307999E-3</v>
      </c>
      <c r="F389" s="14">
        <v>3.2773400568509303E-2</v>
      </c>
      <c r="G389" s="7" t="str">
        <f t="shared" si="6"/>
        <v>Up</v>
      </c>
    </row>
    <row r="390" spans="1:7" x14ac:dyDescent="0.25">
      <c r="A390" s="6" t="s">
        <v>3143</v>
      </c>
      <c r="B390" s="14">
        <v>1516.38648145108</v>
      </c>
      <c r="C390" s="14">
        <v>15628.540647527099</v>
      </c>
      <c r="D390" s="14">
        <v>3.3654736643169998</v>
      </c>
      <c r="E390" s="14">
        <v>9.9608102965953395E-4</v>
      </c>
      <c r="F390" s="14">
        <v>1.4955392906747699E-2</v>
      </c>
      <c r="G390" s="7" t="str">
        <f t="shared" si="6"/>
        <v>Up</v>
      </c>
    </row>
    <row r="391" spans="1:7" x14ac:dyDescent="0.25">
      <c r="A391" s="6" t="s">
        <v>534</v>
      </c>
      <c r="B391" s="14">
        <v>56.462248815397103</v>
      </c>
      <c r="C391" s="14">
        <v>580.81467771155599</v>
      </c>
      <c r="D391" s="14">
        <v>3.3627194163543899</v>
      </c>
      <c r="E391" s="14">
        <v>1.7021844004090801E-3</v>
      </c>
      <c r="F391" s="14">
        <v>2.23697029837472E-2</v>
      </c>
      <c r="G391" s="7" t="str">
        <f t="shared" si="6"/>
        <v>Up</v>
      </c>
    </row>
    <row r="392" spans="1:7" x14ac:dyDescent="0.25">
      <c r="A392" s="6" t="s">
        <v>3410</v>
      </c>
      <c r="B392" s="14">
        <v>205.53288255443701</v>
      </c>
      <c r="C392" s="14">
        <v>2103.6566519574699</v>
      </c>
      <c r="D392" s="14">
        <v>3.3554581248717201</v>
      </c>
      <c r="E392" s="14">
        <v>2.43560026641443E-3</v>
      </c>
      <c r="F392" s="14">
        <v>2.9057484243713402E-2</v>
      </c>
      <c r="G392" s="7" t="str">
        <f t="shared" si="6"/>
        <v>Up</v>
      </c>
    </row>
    <row r="393" spans="1:7" x14ac:dyDescent="0.25">
      <c r="A393" s="6" t="s">
        <v>1548</v>
      </c>
      <c r="B393" s="14">
        <v>122.524735612038</v>
      </c>
      <c r="C393" s="14">
        <v>1252.133822516</v>
      </c>
      <c r="D393" s="14">
        <v>3.3532438205972901</v>
      </c>
      <c r="E393" s="14">
        <v>3.1137112647364201E-4</v>
      </c>
      <c r="F393" s="14">
        <v>6.2238063611335997E-3</v>
      </c>
      <c r="G393" s="7" t="str">
        <f t="shared" si="6"/>
        <v>Up</v>
      </c>
    </row>
    <row r="394" spans="1:7" x14ac:dyDescent="0.25">
      <c r="A394" s="6" t="s">
        <v>2329</v>
      </c>
      <c r="B394" s="14">
        <v>401.25918886721797</v>
      </c>
      <c r="C394" s="14">
        <v>4072.7564540271101</v>
      </c>
      <c r="D394" s="14">
        <v>3.3433992099232799</v>
      </c>
      <c r="E394" s="14">
        <v>2.26905730795642E-4</v>
      </c>
      <c r="F394" s="14">
        <v>4.94340060143125E-3</v>
      </c>
      <c r="G394" s="7" t="str">
        <f t="shared" si="6"/>
        <v>Up</v>
      </c>
    </row>
    <row r="395" spans="1:7" x14ac:dyDescent="0.25">
      <c r="A395" s="6" t="s">
        <v>2845</v>
      </c>
      <c r="B395" s="14">
        <v>105.84421129032501</v>
      </c>
      <c r="C395" s="14">
        <v>1066.86340219971</v>
      </c>
      <c r="D395" s="14">
        <v>3.3333611954970599</v>
      </c>
      <c r="E395" s="14">
        <v>5.8654931199684103E-4</v>
      </c>
      <c r="F395" s="14">
        <v>1.00528034861681E-2</v>
      </c>
      <c r="G395" s="7" t="str">
        <f t="shared" si="6"/>
        <v>Up</v>
      </c>
    </row>
    <row r="396" spans="1:7" x14ac:dyDescent="0.25">
      <c r="A396" s="6" t="s">
        <v>1858</v>
      </c>
      <c r="B396" s="14">
        <v>514.15336894320001</v>
      </c>
      <c r="C396" s="14">
        <v>5179.3173280623096</v>
      </c>
      <c r="D396" s="14">
        <v>3.3324912764520702</v>
      </c>
      <c r="E396" s="14">
        <v>1.40588267216288E-4</v>
      </c>
      <c r="F396" s="14">
        <v>3.42321439034985E-3</v>
      </c>
      <c r="G396" s="7" t="str">
        <f t="shared" si="6"/>
        <v>Up</v>
      </c>
    </row>
    <row r="397" spans="1:7" x14ac:dyDescent="0.25">
      <c r="A397" s="6" t="s">
        <v>3247</v>
      </c>
      <c r="B397" s="14">
        <v>189.86499899084299</v>
      </c>
      <c r="C397" s="14">
        <v>1910.84201389398</v>
      </c>
      <c r="D397" s="14">
        <v>3.33116262410008</v>
      </c>
      <c r="E397" s="14">
        <v>3.8817108277130301E-3</v>
      </c>
      <c r="F397" s="14">
        <v>4.0528680005441901E-2</v>
      </c>
      <c r="G397" s="7" t="str">
        <f t="shared" si="6"/>
        <v>Up</v>
      </c>
    </row>
    <row r="398" spans="1:7" x14ac:dyDescent="0.25">
      <c r="A398" s="6" t="s">
        <v>1059</v>
      </c>
      <c r="B398" s="14">
        <v>90.124732732869703</v>
      </c>
      <c r="C398" s="14">
        <v>902.17666116551004</v>
      </c>
      <c r="D398" s="14">
        <v>3.3234149836555398</v>
      </c>
      <c r="E398" s="14">
        <v>1.3810048175465E-3</v>
      </c>
      <c r="F398" s="14">
        <v>1.9135694296011901E-2</v>
      </c>
      <c r="G398" s="7" t="str">
        <f t="shared" si="6"/>
        <v>Up</v>
      </c>
    </row>
    <row r="399" spans="1:7" x14ac:dyDescent="0.25">
      <c r="A399" s="6" t="s">
        <v>2317</v>
      </c>
      <c r="B399" s="14">
        <v>236.01403357919099</v>
      </c>
      <c r="C399" s="14">
        <v>2346.89208799997</v>
      </c>
      <c r="D399" s="14">
        <v>3.3138069560723298</v>
      </c>
      <c r="E399" s="14">
        <v>2.4904843455230302E-3</v>
      </c>
      <c r="F399" s="14">
        <v>2.9529125664593401E-2</v>
      </c>
      <c r="G399" s="7" t="str">
        <f t="shared" si="6"/>
        <v>Up</v>
      </c>
    </row>
    <row r="400" spans="1:7" x14ac:dyDescent="0.25">
      <c r="A400" s="6" t="s">
        <v>997</v>
      </c>
      <c r="B400" s="14">
        <v>214.00043561147601</v>
      </c>
      <c r="C400" s="14">
        <v>2119.5009875444998</v>
      </c>
      <c r="D400" s="14">
        <v>3.3080390001523301</v>
      </c>
      <c r="E400" s="14">
        <v>4.97193983384673E-4</v>
      </c>
      <c r="F400" s="14">
        <v>8.9186727650368593E-3</v>
      </c>
      <c r="G400" s="7" t="str">
        <f t="shared" si="6"/>
        <v>Up</v>
      </c>
    </row>
    <row r="401" spans="1:7" x14ac:dyDescent="0.25">
      <c r="A401" s="6" t="s">
        <v>1933</v>
      </c>
      <c r="B401" s="14">
        <v>13.6794213687457</v>
      </c>
      <c r="C401" s="14">
        <v>133.78234184989</v>
      </c>
      <c r="D401" s="14">
        <v>3.2898085933683801</v>
      </c>
      <c r="E401" s="14">
        <v>5.1196618930725397E-3</v>
      </c>
      <c r="F401" s="14">
        <v>4.9284092895309099E-2</v>
      </c>
      <c r="G401" s="7" t="str">
        <f t="shared" si="6"/>
        <v>Up</v>
      </c>
    </row>
    <row r="402" spans="1:7" x14ac:dyDescent="0.25">
      <c r="A402" s="6" t="s">
        <v>3256</v>
      </c>
      <c r="B402" s="14">
        <v>75.504449324241193</v>
      </c>
      <c r="C402" s="14">
        <v>735.80189941916001</v>
      </c>
      <c r="D402" s="14">
        <v>3.2846838333766799</v>
      </c>
      <c r="E402" s="14">
        <v>3.1906040711012101E-3</v>
      </c>
      <c r="F402" s="14">
        <v>3.5356131389048001E-2</v>
      </c>
      <c r="G402" s="7" t="str">
        <f t="shared" si="6"/>
        <v>Up</v>
      </c>
    </row>
    <row r="403" spans="1:7" x14ac:dyDescent="0.25">
      <c r="A403" s="6" t="s">
        <v>1812</v>
      </c>
      <c r="B403" s="14">
        <v>499.71716530004602</v>
      </c>
      <c r="C403" s="14">
        <v>4840.0648204724503</v>
      </c>
      <c r="D403" s="14">
        <v>3.2758426882373102</v>
      </c>
      <c r="E403" s="14">
        <v>1.61092645107849E-3</v>
      </c>
      <c r="F403" s="14">
        <v>2.1440336132160301E-2</v>
      </c>
      <c r="G403" s="7" t="str">
        <f t="shared" si="6"/>
        <v>Up</v>
      </c>
    </row>
    <row r="404" spans="1:7" x14ac:dyDescent="0.25">
      <c r="A404" s="6" t="s">
        <v>2196</v>
      </c>
      <c r="B404" s="14">
        <v>718.42123478172095</v>
      </c>
      <c r="C404" s="14">
        <v>6938.0101211781903</v>
      </c>
      <c r="D404" s="14">
        <v>3.27162004685812</v>
      </c>
      <c r="E404" s="14">
        <v>5.2049131344827403E-3</v>
      </c>
      <c r="F404" s="14">
        <v>4.9782352854846501E-2</v>
      </c>
      <c r="G404" s="7" t="str">
        <f t="shared" si="6"/>
        <v>Up</v>
      </c>
    </row>
    <row r="405" spans="1:7" x14ac:dyDescent="0.25">
      <c r="A405" s="6" t="s">
        <v>1088</v>
      </c>
      <c r="B405" s="14">
        <v>795.67222261257302</v>
      </c>
      <c r="C405" s="14">
        <v>7656.6417492002001</v>
      </c>
      <c r="D405" s="14">
        <v>3.2664656161907599</v>
      </c>
      <c r="E405" s="14">
        <v>9.18438102037738E-4</v>
      </c>
      <c r="F405" s="14">
        <v>1.4014859717562301E-2</v>
      </c>
      <c r="G405" s="7" t="str">
        <f t="shared" si="6"/>
        <v>Up</v>
      </c>
    </row>
    <row r="406" spans="1:7" x14ac:dyDescent="0.25">
      <c r="A406" s="6" t="s">
        <v>1775</v>
      </c>
      <c r="B406" s="14">
        <v>255.673828024664</v>
      </c>
      <c r="C406" s="14">
        <v>2414.9424320595599</v>
      </c>
      <c r="D406" s="14">
        <v>3.2396124059806102</v>
      </c>
      <c r="E406" s="14">
        <v>2.3304408510922501E-3</v>
      </c>
      <c r="F406" s="14">
        <v>2.8122330599343898E-2</v>
      </c>
      <c r="G406" s="7" t="str">
        <f t="shared" si="6"/>
        <v>Up</v>
      </c>
    </row>
    <row r="407" spans="1:7" x14ac:dyDescent="0.25">
      <c r="A407" s="6" t="s">
        <v>1173</v>
      </c>
      <c r="B407" s="14">
        <v>368.32921205017499</v>
      </c>
      <c r="C407" s="14">
        <v>3461.91727469325</v>
      </c>
      <c r="D407" s="14">
        <v>3.23250352426972</v>
      </c>
      <c r="E407" s="14">
        <v>8.5623178749727599E-4</v>
      </c>
      <c r="F407" s="14">
        <v>1.3345870201596E-2</v>
      </c>
      <c r="G407" s="7" t="str">
        <f t="shared" si="6"/>
        <v>Up</v>
      </c>
    </row>
    <row r="408" spans="1:7" x14ac:dyDescent="0.25">
      <c r="A408" s="6" t="s">
        <v>2071</v>
      </c>
      <c r="B408" s="14">
        <v>393.74763547600901</v>
      </c>
      <c r="C408" s="14">
        <v>3699.3584574841102</v>
      </c>
      <c r="D408" s="14">
        <v>3.2319319353476601</v>
      </c>
      <c r="E408" s="14">
        <v>3.92193869021928E-3</v>
      </c>
      <c r="F408" s="14">
        <v>4.0779433102976402E-2</v>
      </c>
      <c r="G408" s="7" t="str">
        <f t="shared" si="6"/>
        <v>Up</v>
      </c>
    </row>
    <row r="409" spans="1:7" x14ac:dyDescent="0.25">
      <c r="A409" s="6" t="s">
        <v>912</v>
      </c>
      <c r="B409" s="14">
        <v>373.25406160570901</v>
      </c>
      <c r="C409" s="14">
        <v>3490.8090214265098</v>
      </c>
      <c r="D409" s="14">
        <v>3.2253315662819499</v>
      </c>
      <c r="E409" s="14">
        <v>3.9186302533607397E-3</v>
      </c>
      <c r="F409" s="14">
        <v>4.07579923394241E-2</v>
      </c>
      <c r="G409" s="7" t="str">
        <f t="shared" si="6"/>
        <v>Up</v>
      </c>
    </row>
    <row r="410" spans="1:7" x14ac:dyDescent="0.25">
      <c r="A410" s="6" t="s">
        <v>674</v>
      </c>
      <c r="B410" s="14">
        <v>237.23132947125001</v>
      </c>
      <c r="C410" s="14">
        <v>2214.1714932632699</v>
      </c>
      <c r="D410" s="14">
        <v>3.2224005127256499</v>
      </c>
      <c r="E410" s="14">
        <v>1.29509957770305E-3</v>
      </c>
      <c r="F410" s="14">
        <v>1.82155059313838E-2</v>
      </c>
      <c r="G410" s="7" t="str">
        <f t="shared" si="6"/>
        <v>Up</v>
      </c>
    </row>
    <row r="411" spans="1:7" x14ac:dyDescent="0.25">
      <c r="A411" s="6" t="s">
        <v>3111</v>
      </c>
      <c r="B411" s="14">
        <v>206.253298619204</v>
      </c>
      <c r="C411" s="14">
        <v>1895.4889397356701</v>
      </c>
      <c r="D411" s="14">
        <v>3.2000809405931001</v>
      </c>
      <c r="E411" s="14">
        <v>5.96625653081086E-4</v>
      </c>
      <c r="F411" s="14">
        <v>1.0182805574845801E-2</v>
      </c>
      <c r="G411" s="7" t="str">
        <f t="shared" si="6"/>
        <v>Up</v>
      </c>
    </row>
    <row r="412" spans="1:7" x14ac:dyDescent="0.25">
      <c r="A412" s="6" t="s">
        <v>2334</v>
      </c>
      <c r="B412" s="14">
        <v>351.16283040138001</v>
      </c>
      <c r="C412" s="14">
        <v>3219.3293305750199</v>
      </c>
      <c r="D412" s="14">
        <v>3.1965481161615101</v>
      </c>
      <c r="E412" s="14">
        <v>4.62680237753557E-4</v>
      </c>
      <c r="F412" s="14">
        <v>8.4097534445107796E-3</v>
      </c>
      <c r="G412" s="7" t="str">
        <f t="shared" si="6"/>
        <v>Up</v>
      </c>
    </row>
    <row r="413" spans="1:7" x14ac:dyDescent="0.25">
      <c r="A413" s="6" t="s">
        <v>1533</v>
      </c>
      <c r="B413" s="14">
        <v>271.02872780019101</v>
      </c>
      <c r="C413" s="14">
        <v>2454.9384773895999</v>
      </c>
      <c r="D413" s="14">
        <v>3.17916918612271</v>
      </c>
      <c r="E413" s="14">
        <v>1.3364048545181501E-3</v>
      </c>
      <c r="F413" s="14">
        <v>1.8683956882256499E-2</v>
      </c>
      <c r="G413" s="7" t="str">
        <f t="shared" si="6"/>
        <v>Up</v>
      </c>
    </row>
    <row r="414" spans="1:7" x14ac:dyDescent="0.25">
      <c r="A414" s="6" t="s">
        <v>3267</v>
      </c>
      <c r="B414" s="14">
        <v>98.828584539831297</v>
      </c>
      <c r="C414" s="14">
        <v>894.97024257734199</v>
      </c>
      <c r="D414" s="14">
        <v>3.17883943105815</v>
      </c>
      <c r="E414" s="14">
        <v>7.5865181948470595E-4</v>
      </c>
      <c r="F414" s="14">
        <v>1.21909941763977E-2</v>
      </c>
      <c r="G414" s="7" t="str">
        <f t="shared" si="6"/>
        <v>Up</v>
      </c>
    </row>
    <row r="415" spans="1:7" x14ac:dyDescent="0.25">
      <c r="A415" s="6" t="s">
        <v>891</v>
      </c>
      <c r="B415" s="14">
        <v>127.991264026484</v>
      </c>
      <c r="C415" s="14">
        <v>1152.79302858562</v>
      </c>
      <c r="D415" s="14">
        <v>3.1710162677407299</v>
      </c>
      <c r="E415" s="14">
        <v>3.1616281681293599E-3</v>
      </c>
      <c r="F415" s="14">
        <v>3.5157081503049199E-2</v>
      </c>
      <c r="G415" s="7" t="str">
        <f t="shared" si="6"/>
        <v>Up</v>
      </c>
    </row>
    <row r="416" spans="1:7" x14ac:dyDescent="0.25">
      <c r="A416" s="6" t="s">
        <v>394</v>
      </c>
      <c r="B416" s="14">
        <v>90.315468211916098</v>
      </c>
      <c r="C416" s="14">
        <v>805.59584662371003</v>
      </c>
      <c r="D416" s="14">
        <v>3.1570112428523398</v>
      </c>
      <c r="E416" s="14">
        <v>2.5992957957163701E-3</v>
      </c>
      <c r="F416" s="14">
        <v>3.0476719905242401E-2</v>
      </c>
      <c r="G416" s="7" t="str">
        <f t="shared" si="6"/>
        <v>Up</v>
      </c>
    </row>
    <row r="417" spans="1:7" x14ac:dyDescent="0.25">
      <c r="A417" s="6" t="s">
        <v>899</v>
      </c>
      <c r="B417" s="14">
        <v>71.473377531162697</v>
      </c>
      <c r="C417" s="14">
        <v>629.42697118850003</v>
      </c>
      <c r="D417" s="14">
        <v>3.1385611293042102</v>
      </c>
      <c r="E417" s="14">
        <v>2.6960207501233002E-3</v>
      </c>
      <c r="F417" s="14">
        <v>3.1363420330765598E-2</v>
      </c>
      <c r="G417" s="7" t="str">
        <f t="shared" si="6"/>
        <v>Up</v>
      </c>
    </row>
    <row r="418" spans="1:7" x14ac:dyDescent="0.25">
      <c r="A418" s="6" t="s">
        <v>418</v>
      </c>
      <c r="B418" s="14">
        <v>103.123970604421</v>
      </c>
      <c r="C418" s="14">
        <v>906.10308853634797</v>
      </c>
      <c r="D418" s="14">
        <v>3.13529547863646</v>
      </c>
      <c r="E418" s="14">
        <v>2.51472643103686E-3</v>
      </c>
      <c r="F418" s="14">
        <v>2.97491313544395E-2</v>
      </c>
      <c r="G418" s="7" t="str">
        <f t="shared" si="6"/>
        <v>Up</v>
      </c>
    </row>
    <row r="419" spans="1:7" x14ac:dyDescent="0.25">
      <c r="A419" s="6" t="s">
        <v>900</v>
      </c>
      <c r="B419" s="14">
        <v>257.228843249031</v>
      </c>
      <c r="C419" s="14">
        <v>2251.2842066810599</v>
      </c>
      <c r="D419" s="14">
        <v>3.1296238697882899</v>
      </c>
      <c r="E419" s="14">
        <v>1.6805803762988099E-3</v>
      </c>
      <c r="F419" s="14">
        <v>2.2168315726063498E-2</v>
      </c>
      <c r="G419" s="7" t="str">
        <f t="shared" si="6"/>
        <v>Up</v>
      </c>
    </row>
    <row r="420" spans="1:7" x14ac:dyDescent="0.25">
      <c r="A420" s="6" t="s">
        <v>669</v>
      </c>
      <c r="B420" s="14">
        <v>279.69734045807201</v>
      </c>
      <c r="C420" s="14">
        <v>2407.8374698469001</v>
      </c>
      <c r="D420" s="14">
        <v>3.1057995718744502</v>
      </c>
      <c r="E420" s="14">
        <v>2.0040930339334699E-3</v>
      </c>
      <c r="F420" s="14">
        <v>2.5157714511577198E-2</v>
      </c>
      <c r="G420" s="7" t="str">
        <f t="shared" si="6"/>
        <v>Up</v>
      </c>
    </row>
    <row r="421" spans="1:7" x14ac:dyDescent="0.25">
      <c r="A421" s="6" t="s">
        <v>2124</v>
      </c>
      <c r="B421" s="14">
        <v>723.10125690678694</v>
      </c>
      <c r="C421" s="14">
        <v>6137.94130899223</v>
      </c>
      <c r="D421" s="14">
        <v>3.0854852617251001</v>
      </c>
      <c r="E421" s="14">
        <v>7.7644448480894E-4</v>
      </c>
      <c r="F421" s="14">
        <v>1.24037670238091E-2</v>
      </c>
      <c r="G421" s="7" t="str">
        <f t="shared" si="6"/>
        <v>Up</v>
      </c>
    </row>
    <row r="422" spans="1:7" x14ac:dyDescent="0.25">
      <c r="A422" s="6" t="s">
        <v>1181</v>
      </c>
      <c r="B422" s="14">
        <v>130.51653082299501</v>
      </c>
      <c r="C422" s="14">
        <v>1097.1984951904001</v>
      </c>
      <c r="D422" s="14">
        <v>3.0715200978373201</v>
      </c>
      <c r="E422" s="14">
        <v>1.9142036023241701E-3</v>
      </c>
      <c r="F422" s="14">
        <v>2.4401954188946799E-2</v>
      </c>
      <c r="G422" s="7" t="str">
        <f t="shared" si="6"/>
        <v>Up</v>
      </c>
    </row>
    <row r="423" spans="1:7" x14ac:dyDescent="0.25">
      <c r="A423" s="6" t="s">
        <v>3048</v>
      </c>
      <c r="B423" s="14">
        <v>69.349382564933094</v>
      </c>
      <c r="C423" s="14">
        <v>582.24163530845794</v>
      </c>
      <c r="D423" s="14">
        <v>3.0696630652717598</v>
      </c>
      <c r="E423" s="14">
        <v>3.6394440262551898E-3</v>
      </c>
      <c r="F423" s="14">
        <v>3.8728753368880903E-2</v>
      </c>
      <c r="G423" s="7" t="str">
        <f t="shared" si="6"/>
        <v>Up</v>
      </c>
    </row>
    <row r="424" spans="1:7" x14ac:dyDescent="0.25">
      <c r="A424" s="6" t="s">
        <v>2040</v>
      </c>
      <c r="B424" s="14">
        <v>94.698915414407594</v>
      </c>
      <c r="C424" s="14">
        <v>794.27517922996003</v>
      </c>
      <c r="D424" s="14">
        <v>3.0682191126491101</v>
      </c>
      <c r="E424" s="14">
        <v>1.09952679780192E-3</v>
      </c>
      <c r="F424" s="14">
        <v>1.6123599020143799E-2</v>
      </c>
      <c r="G424" s="7" t="str">
        <f t="shared" si="6"/>
        <v>Up</v>
      </c>
    </row>
    <row r="425" spans="1:7" x14ac:dyDescent="0.25">
      <c r="A425" s="6" t="s">
        <v>1097</v>
      </c>
      <c r="B425" s="14">
        <v>314.18440638866502</v>
      </c>
      <c r="C425" s="14">
        <v>2585.8163547889499</v>
      </c>
      <c r="D425" s="14">
        <v>3.0409363346555098</v>
      </c>
      <c r="E425" s="14">
        <v>1.11039711405866E-3</v>
      </c>
      <c r="F425" s="14">
        <v>1.6246575403504299E-2</v>
      </c>
      <c r="G425" s="7" t="str">
        <f t="shared" si="6"/>
        <v>Up</v>
      </c>
    </row>
    <row r="426" spans="1:7" x14ac:dyDescent="0.25">
      <c r="A426" s="6" t="s">
        <v>2222</v>
      </c>
      <c r="B426" s="14">
        <v>374.543976492544</v>
      </c>
      <c r="C426" s="14">
        <v>3078.8163534506002</v>
      </c>
      <c r="D426" s="14">
        <v>3.0391687899473099</v>
      </c>
      <c r="E426" s="14">
        <v>5.0302966842326303E-4</v>
      </c>
      <c r="F426" s="14">
        <v>8.9643450610948899E-3</v>
      </c>
      <c r="G426" s="7" t="str">
        <f t="shared" si="6"/>
        <v>Up</v>
      </c>
    </row>
    <row r="427" spans="1:7" x14ac:dyDescent="0.25">
      <c r="A427" s="6" t="s">
        <v>360</v>
      </c>
      <c r="B427" s="14">
        <v>190.09209659270101</v>
      </c>
      <c r="C427" s="14">
        <v>1555.3842322438099</v>
      </c>
      <c r="D427" s="14">
        <v>3.03250056279794</v>
      </c>
      <c r="E427" s="14">
        <v>7.51039367772525E-4</v>
      </c>
      <c r="F427" s="14">
        <v>1.21135913539148E-2</v>
      </c>
      <c r="G427" s="7" t="str">
        <f t="shared" si="6"/>
        <v>Up</v>
      </c>
    </row>
    <row r="428" spans="1:7" x14ac:dyDescent="0.25">
      <c r="A428" s="6" t="s">
        <v>359</v>
      </c>
      <c r="B428" s="14">
        <v>48.483572138490999</v>
      </c>
      <c r="C428" s="14">
        <v>394.41067336358799</v>
      </c>
      <c r="D428" s="14">
        <v>3.0241306920971498</v>
      </c>
      <c r="E428" s="14">
        <v>3.9939228562625804E-3</v>
      </c>
      <c r="F428" s="14">
        <v>4.1278530759368701E-2</v>
      </c>
      <c r="G428" s="7" t="str">
        <f t="shared" si="6"/>
        <v>Up</v>
      </c>
    </row>
    <row r="429" spans="1:7" x14ac:dyDescent="0.25">
      <c r="A429" s="6" t="s">
        <v>2375</v>
      </c>
      <c r="B429" s="14">
        <v>197.08345284649201</v>
      </c>
      <c r="C429" s="14">
        <v>1600.78448005461</v>
      </c>
      <c r="D429" s="14">
        <v>3.0219005274824902</v>
      </c>
      <c r="E429" s="14">
        <v>1.81976949109754E-3</v>
      </c>
      <c r="F429" s="14">
        <v>2.35489838260311E-2</v>
      </c>
      <c r="G429" s="7" t="str">
        <f t="shared" si="6"/>
        <v>Up</v>
      </c>
    </row>
    <row r="430" spans="1:7" x14ac:dyDescent="0.25">
      <c r="A430" s="6" t="s">
        <v>292</v>
      </c>
      <c r="B430" s="14">
        <v>79.199594777324805</v>
      </c>
      <c r="C430" s="14">
        <v>641.79144751758599</v>
      </c>
      <c r="D430" s="14">
        <v>3.01853961053747</v>
      </c>
      <c r="E430" s="14">
        <v>1.8239839634280599E-3</v>
      </c>
      <c r="F430" s="14">
        <v>2.3556911369692301E-2</v>
      </c>
      <c r="G430" s="7" t="str">
        <f t="shared" si="6"/>
        <v>Up</v>
      </c>
    </row>
    <row r="431" spans="1:7" x14ac:dyDescent="0.25">
      <c r="A431" s="6" t="s">
        <v>3272</v>
      </c>
      <c r="B431" s="14">
        <v>215.47556714308499</v>
      </c>
      <c r="C431" s="14">
        <v>1743.0787688009</v>
      </c>
      <c r="D431" s="14">
        <v>3.01604156959811</v>
      </c>
      <c r="E431" s="14">
        <v>2.9348530546715402E-3</v>
      </c>
      <c r="F431" s="14">
        <v>3.3254361399595103E-2</v>
      </c>
      <c r="G431" s="7" t="str">
        <f t="shared" si="6"/>
        <v>Up</v>
      </c>
    </row>
    <row r="432" spans="1:7" x14ac:dyDescent="0.25">
      <c r="A432" s="6" t="s">
        <v>1837</v>
      </c>
      <c r="B432" s="14">
        <v>40.876377978772801</v>
      </c>
      <c r="C432" s="14">
        <v>325.62850686052798</v>
      </c>
      <c r="D432" s="14">
        <v>2.9938877335321501</v>
      </c>
      <c r="E432" s="14">
        <v>3.5174817023114601E-3</v>
      </c>
      <c r="F432" s="14">
        <v>3.7775096600094302E-2</v>
      </c>
      <c r="G432" s="7" t="str">
        <f t="shared" si="6"/>
        <v>Up</v>
      </c>
    </row>
    <row r="433" spans="1:7" x14ac:dyDescent="0.25">
      <c r="A433" s="6" t="s">
        <v>1186</v>
      </c>
      <c r="B433" s="14">
        <v>191.59180353936199</v>
      </c>
      <c r="C433" s="14">
        <v>1521.6697277092901</v>
      </c>
      <c r="D433" s="14">
        <v>2.9895475138821799</v>
      </c>
      <c r="E433" s="14">
        <v>2.3119706599209499E-3</v>
      </c>
      <c r="F433" s="14">
        <v>2.7959967659051298E-2</v>
      </c>
      <c r="G433" s="7" t="str">
        <f t="shared" si="6"/>
        <v>Up</v>
      </c>
    </row>
    <row r="434" spans="1:7" x14ac:dyDescent="0.25">
      <c r="A434" s="6" t="s">
        <v>2919</v>
      </c>
      <c r="B434" s="14">
        <v>585.71980291533998</v>
      </c>
      <c r="C434" s="14">
        <v>4650.3192467273702</v>
      </c>
      <c r="D434" s="14">
        <v>2.989047184116</v>
      </c>
      <c r="E434" s="14">
        <v>3.1214792798141999E-3</v>
      </c>
      <c r="F434" s="14">
        <v>3.4856404746083397E-2</v>
      </c>
      <c r="G434" s="7" t="str">
        <f t="shared" si="6"/>
        <v>Up</v>
      </c>
    </row>
    <row r="435" spans="1:7" x14ac:dyDescent="0.25">
      <c r="A435" s="6" t="s">
        <v>1049</v>
      </c>
      <c r="B435" s="14">
        <v>161.79706687694301</v>
      </c>
      <c r="C435" s="14">
        <v>1280.0100736606501</v>
      </c>
      <c r="D435" s="14">
        <v>2.9838978049040099</v>
      </c>
      <c r="E435" s="14">
        <v>1.82241558941958E-3</v>
      </c>
      <c r="F435" s="14">
        <v>2.3555261735023598E-2</v>
      </c>
      <c r="G435" s="7" t="str">
        <f t="shared" si="6"/>
        <v>Up</v>
      </c>
    </row>
    <row r="436" spans="1:7" x14ac:dyDescent="0.25">
      <c r="A436" s="6" t="s">
        <v>1750</v>
      </c>
      <c r="B436" s="14">
        <v>157.61683054090599</v>
      </c>
      <c r="C436" s="14">
        <v>1224.33089824849</v>
      </c>
      <c r="D436" s="14">
        <v>2.9575000248759502</v>
      </c>
      <c r="E436" s="14">
        <v>3.3828352268747901E-3</v>
      </c>
      <c r="F436" s="14">
        <v>3.6972625252016202E-2</v>
      </c>
      <c r="G436" s="7" t="str">
        <f t="shared" si="6"/>
        <v>Up</v>
      </c>
    </row>
    <row r="437" spans="1:7" x14ac:dyDescent="0.25">
      <c r="A437" s="6" t="s">
        <v>2296</v>
      </c>
      <c r="B437" s="14">
        <v>334.54487025920201</v>
      </c>
      <c r="C437" s="14">
        <v>2580.5463619153702</v>
      </c>
      <c r="D437" s="14">
        <v>2.9474049222483298</v>
      </c>
      <c r="E437" s="14">
        <v>2.4229374006013E-3</v>
      </c>
      <c r="F437" s="14">
        <v>2.8948657631371201E-2</v>
      </c>
      <c r="G437" s="7" t="str">
        <f t="shared" si="6"/>
        <v>Up</v>
      </c>
    </row>
    <row r="438" spans="1:7" x14ac:dyDescent="0.25">
      <c r="A438" s="6" t="s">
        <v>1163</v>
      </c>
      <c r="B438" s="14">
        <v>236.31013498501599</v>
      </c>
      <c r="C438" s="14">
        <v>1814.06138119961</v>
      </c>
      <c r="D438" s="14">
        <v>2.9404698614496998</v>
      </c>
      <c r="E438" s="14">
        <v>2.1848881596783498E-3</v>
      </c>
      <c r="F438" s="14">
        <v>2.67662338337867E-2</v>
      </c>
      <c r="G438" s="7" t="str">
        <f t="shared" si="6"/>
        <v>Up</v>
      </c>
    </row>
    <row r="439" spans="1:7" x14ac:dyDescent="0.25">
      <c r="A439" s="6" t="s">
        <v>874</v>
      </c>
      <c r="B439" s="14">
        <v>79.380574349796404</v>
      </c>
      <c r="C439" s="14">
        <v>605.28994935895196</v>
      </c>
      <c r="D439" s="14">
        <v>2.93076848981273</v>
      </c>
      <c r="E439" s="14">
        <v>2.9203188813439799E-3</v>
      </c>
      <c r="F439" s="14">
        <v>3.3147291821877603E-2</v>
      </c>
      <c r="G439" s="7" t="str">
        <f t="shared" si="6"/>
        <v>Up</v>
      </c>
    </row>
    <row r="440" spans="1:7" x14ac:dyDescent="0.25">
      <c r="A440" s="6" t="s">
        <v>333</v>
      </c>
      <c r="B440" s="14">
        <v>202.88230507318599</v>
      </c>
      <c r="C440" s="14">
        <v>1545.98334762883</v>
      </c>
      <c r="D440" s="14">
        <v>2.9298098323732602</v>
      </c>
      <c r="E440" s="14">
        <v>4.1978170378108304E-3</v>
      </c>
      <c r="F440" s="14">
        <v>4.2724187660582599E-2</v>
      </c>
      <c r="G440" s="7" t="str">
        <f t="shared" si="6"/>
        <v>Up</v>
      </c>
    </row>
    <row r="441" spans="1:7" x14ac:dyDescent="0.25">
      <c r="A441" s="6" t="s">
        <v>1811</v>
      </c>
      <c r="B441" s="14">
        <v>803.22652618468203</v>
      </c>
      <c r="C441" s="14">
        <v>6114.4696729575498</v>
      </c>
      <c r="D441" s="14">
        <v>2.92834855520938</v>
      </c>
      <c r="E441" s="14">
        <v>7.6323272928302403E-4</v>
      </c>
      <c r="F441" s="14">
        <v>1.22525643005813E-2</v>
      </c>
      <c r="G441" s="7" t="str">
        <f t="shared" si="6"/>
        <v>Up</v>
      </c>
    </row>
    <row r="442" spans="1:7" x14ac:dyDescent="0.25">
      <c r="A442" s="6" t="s">
        <v>1336</v>
      </c>
      <c r="B442" s="14">
        <v>654.23412098570805</v>
      </c>
      <c r="C442" s="14">
        <v>4977.6126253456496</v>
      </c>
      <c r="D442" s="14">
        <v>2.9275750503350899</v>
      </c>
      <c r="E442" s="14">
        <v>4.8858711189259704E-4</v>
      </c>
      <c r="F442" s="14">
        <v>8.7787292010987998E-3</v>
      </c>
      <c r="G442" s="7" t="str">
        <f t="shared" si="6"/>
        <v>Up</v>
      </c>
    </row>
    <row r="443" spans="1:7" x14ac:dyDescent="0.25">
      <c r="A443" s="6" t="s">
        <v>479</v>
      </c>
      <c r="B443" s="14">
        <v>1862.6857282963999</v>
      </c>
      <c r="C443" s="14">
        <v>14088.759355394801</v>
      </c>
      <c r="D443" s="14">
        <v>2.9190883857910701</v>
      </c>
      <c r="E443" s="14">
        <v>1.16642854488959E-3</v>
      </c>
      <c r="F443" s="14">
        <v>1.6855227506157599E-2</v>
      </c>
      <c r="G443" s="7" t="str">
        <f t="shared" si="6"/>
        <v>Up</v>
      </c>
    </row>
    <row r="444" spans="1:7" x14ac:dyDescent="0.25">
      <c r="A444" s="6" t="s">
        <v>1906</v>
      </c>
      <c r="B444" s="14">
        <v>77.877421705217202</v>
      </c>
      <c r="C444" s="14">
        <v>584.71272577820798</v>
      </c>
      <c r="D444" s="14">
        <v>2.90845096416927</v>
      </c>
      <c r="E444" s="14">
        <v>5.0537129678607197E-3</v>
      </c>
      <c r="F444" s="14">
        <v>4.87968180720613E-2</v>
      </c>
      <c r="G444" s="7" t="str">
        <f t="shared" si="6"/>
        <v>Up</v>
      </c>
    </row>
    <row r="445" spans="1:7" x14ac:dyDescent="0.25">
      <c r="A445" s="6" t="s">
        <v>693</v>
      </c>
      <c r="B445" s="14">
        <v>651.04767755243495</v>
      </c>
      <c r="C445" s="14">
        <v>4884.0859462518501</v>
      </c>
      <c r="D445" s="14">
        <v>2.9072534840666102</v>
      </c>
      <c r="E445" s="14">
        <v>4.7227626014350998E-3</v>
      </c>
      <c r="F445" s="14">
        <v>4.6364172869867701E-2</v>
      </c>
      <c r="G445" s="7" t="str">
        <f t="shared" si="6"/>
        <v>Up</v>
      </c>
    </row>
    <row r="446" spans="1:7" x14ac:dyDescent="0.25">
      <c r="A446" s="6" t="s">
        <v>2828</v>
      </c>
      <c r="B446" s="14">
        <v>215.23739184950401</v>
      </c>
      <c r="C446" s="14">
        <v>1612.44739309278</v>
      </c>
      <c r="D446" s="14">
        <v>2.9052514574620401</v>
      </c>
      <c r="E446" s="14">
        <v>2.9882993056323599E-3</v>
      </c>
      <c r="F446" s="14">
        <v>3.36850656992361E-2</v>
      </c>
      <c r="G446" s="7" t="str">
        <f t="shared" si="6"/>
        <v>Up</v>
      </c>
    </row>
    <row r="447" spans="1:7" x14ac:dyDescent="0.25">
      <c r="A447" s="6" t="s">
        <v>642</v>
      </c>
      <c r="B447" s="14">
        <v>1175.8439989521701</v>
      </c>
      <c r="C447" s="14">
        <v>8774.4164582983994</v>
      </c>
      <c r="D447" s="14">
        <v>2.8996065140355198</v>
      </c>
      <c r="E447" s="14">
        <v>1.08977334241982E-3</v>
      </c>
      <c r="F447" s="14">
        <v>1.6009391619756501E-2</v>
      </c>
      <c r="G447" s="7" t="str">
        <f t="shared" si="6"/>
        <v>Up</v>
      </c>
    </row>
    <row r="448" spans="1:7" x14ac:dyDescent="0.25">
      <c r="A448" s="6" t="s">
        <v>2380</v>
      </c>
      <c r="B448" s="14">
        <v>230.55855576836601</v>
      </c>
      <c r="C448" s="14">
        <v>1718.5434286944501</v>
      </c>
      <c r="D448" s="14">
        <v>2.89798120135552</v>
      </c>
      <c r="E448" s="14">
        <v>3.4547689061907101E-3</v>
      </c>
      <c r="F448" s="14">
        <v>3.7426575625880497E-2</v>
      </c>
      <c r="G448" s="7" t="str">
        <f t="shared" si="6"/>
        <v>Up</v>
      </c>
    </row>
    <row r="449" spans="1:7" x14ac:dyDescent="0.25">
      <c r="A449" s="6" t="s">
        <v>2308</v>
      </c>
      <c r="B449" s="14">
        <v>2211.0011604485999</v>
      </c>
      <c r="C449" s="14">
        <v>16472.882246831301</v>
      </c>
      <c r="D449" s="14">
        <v>2.8973213168617198</v>
      </c>
      <c r="E449" s="14">
        <v>2.91694656563495E-3</v>
      </c>
      <c r="F449" s="14">
        <v>3.31205102926488E-2</v>
      </c>
      <c r="G449" s="7" t="str">
        <f t="shared" si="6"/>
        <v>Up</v>
      </c>
    </row>
    <row r="450" spans="1:7" x14ac:dyDescent="0.25">
      <c r="A450" s="6" t="s">
        <v>3053</v>
      </c>
      <c r="B450" s="14">
        <v>211.98982826273399</v>
      </c>
      <c r="C450" s="14">
        <v>1561.2316896290399</v>
      </c>
      <c r="D450" s="14">
        <v>2.88061770389085</v>
      </c>
      <c r="E450" s="14">
        <v>3.4071285123592901E-3</v>
      </c>
      <c r="F450" s="14">
        <v>3.7176012506727099E-2</v>
      </c>
      <c r="G450" s="7" t="str">
        <f t="shared" si="6"/>
        <v>Up</v>
      </c>
    </row>
    <row r="451" spans="1:7" x14ac:dyDescent="0.25">
      <c r="A451" s="6" t="s">
        <v>2366</v>
      </c>
      <c r="B451" s="14">
        <v>142.306621621793</v>
      </c>
      <c r="C451" s="14">
        <v>1045.58678759033</v>
      </c>
      <c r="D451" s="14">
        <v>2.8772381178501001</v>
      </c>
      <c r="E451" s="14">
        <v>4.4209753801465598E-3</v>
      </c>
      <c r="F451" s="14">
        <v>4.4224630133427E-2</v>
      </c>
      <c r="G451" s="7" t="str">
        <f t="shared" ref="G451:G514" si="7">IF(C451&gt;B451,"Up","Down")</f>
        <v>Up</v>
      </c>
    </row>
    <row r="452" spans="1:7" x14ac:dyDescent="0.25">
      <c r="A452" s="6" t="s">
        <v>3312</v>
      </c>
      <c r="B452" s="14">
        <v>207.04309197126599</v>
      </c>
      <c r="C452" s="14">
        <v>1517.4106687413801</v>
      </c>
      <c r="D452" s="14">
        <v>2.8736086134421699</v>
      </c>
      <c r="E452" s="14">
        <v>1.4007442395098299E-3</v>
      </c>
      <c r="F452" s="14">
        <v>1.9335473776366002E-2</v>
      </c>
      <c r="G452" s="7" t="str">
        <f t="shared" si="7"/>
        <v>Up</v>
      </c>
    </row>
    <row r="453" spans="1:7" x14ac:dyDescent="0.25">
      <c r="A453" s="6" t="s">
        <v>2028</v>
      </c>
      <c r="B453" s="14">
        <v>442.33398837656802</v>
      </c>
      <c r="C453" s="14">
        <v>3217.3970045911401</v>
      </c>
      <c r="D453" s="14">
        <v>2.86268595914279</v>
      </c>
      <c r="E453" s="14">
        <v>1.6039998080228299E-3</v>
      </c>
      <c r="F453" s="14">
        <v>2.13568394634179E-2</v>
      </c>
      <c r="G453" s="7" t="str">
        <f t="shared" si="7"/>
        <v>Up</v>
      </c>
    </row>
    <row r="454" spans="1:7" x14ac:dyDescent="0.25">
      <c r="A454" s="6" t="s">
        <v>3274</v>
      </c>
      <c r="B454" s="14">
        <v>730.18271881535202</v>
      </c>
      <c r="C454" s="14">
        <v>5271.1274429134101</v>
      </c>
      <c r="D454" s="14">
        <v>2.8517821431870698</v>
      </c>
      <c r="E454" s="14">
        <v>1.56737153495616E-3</v>
      </c>
      <c r="F454" s="14">
        <v>2.10599545640302E-2</v>
      </c>
      <c r="G454" s="7" t="str">
        <f t="shared" si="7"/>
        <v>Up</v>
      </c>
    </row>
    <row r="455" spans="1:7" x14ac:dyDescent="0.25">
      <c r="A455" s="6" t="s">
        <v>3379</v>
      </c>
      <c r="B455" s="14">
        <v>753.87697481077805</v>
      </c>
      <c r="C455" s="14">
        <v>5409.4752597838296</v>
      </c>
      <c r="D455" s="14">
        <v>2.8430876393887701</v>
      </c>
      <c r="E455" s="14">
        <v>4.6672485015091499E-3</v>
      </c>
      <c r="F455" s="14">
        <v>4.5974932905322098E-2</v>
      </c>
      <c r="G455" s="7" t="str">
        <f t="shared" si="7"/>
        <v>Up</v>
      </c>
    </row>
    <row r="456" spans="1:7" x14ac:dyDescent="0.25">
      <c r="A456" s="6" t="s">
        <v>1000</v>
      </c>
      <c r="B456" s="14">
        <v>1199.4515339332199</v>
      </c>
      <c r="C456" s="14">
        <v>8562.3736823321105</v>
      </c>
      <c r="D456" s="14">
        <v>2.8356359355116401</v>
      </c>
      <c r="E456" s="14">
        <v>1.5056844216007499E-3</v>
      </c>
      <c r="F456" s="14">
        <v>2.0421976885427701E-2</v>
      </c>
      <c r="G456" s="7" t="str">
        <f t="shared" si="7"/>
        <v>Up</v>
      </c>
    </row>
    <row r="457" spans="1:7" x14ac:dyDescent="0.25">
      <c r="A457" s="6" t="s">
        <v>3281</v>
      </c>
      <c r="B457" s="14">
        <v>326.00744301482098</v>
      </c>
      <c r="C457" s="14">
        <v>2317.8921740565902</v>
      </c>
      <c r="D457" s="14">
        <v>2.8298366473811298</v>
      </c>
      <c r="E457" s="14">
        <v>5.0800651139073496E-3</v>
      </c>
      <c r="F457" s="14">
        <v>4.8975002738762999E-2</v>
      </c>
      <c r="G457" s="7" t="str">
        <f t="shared" si="7"/>
        <v>Up</v>
      </c>
    </row>
    <row r="458" spans="1:7" x14ac:dyDescent="0.25">
      <c r="A458" s="6" t="s">
        <v>2154</v>
      </c>
      <c r="B458" s="14">
        <v>1334.1749520590599</v>
      </c>
      <c r="C458" s="14">
        <v>9451.1040690191003</v>
      </c>
      <c r="D458" s="14">
        <v>2.82453501208186</v>
      </c>
      <c r="E458" s="14">
        <v>1.46730852160942E-3</v>
      </c>
      <c r="F458" s="14">
        <v>2.0034428377933101E-2</v>
      </c>
      <c r="G458" s="7" t="str">
        <f t="shared" si="7"/>
        <v>Up</v>
      </c>
    </row>
    <row r="459" spans="1:7" x14ac:dyDescent="0.25">
      <c r="A459" s="6" t="s">
        <v>2256</v>
      </c>
      <c r="B459" s="14">
        <v>94.443136846930798</v>
      </c>
      <c r="C459" s="14">
        <v>660.56086773669097</v>
      </c>
      <c r="D459" s="14">
        <v>2.8061736401680402</v>
      </c>
      <c r="E459" s="14">
        <v>3.7993139179057301E-3</v>
      </c>
      <c r="F459" s="14">
        <v>3.9859276364913501E-2</v>
      </c>
      <c r="G459" s="7" t="str">
        <f t="shared" si="7"/>
        <v>Up</v>
      </c>
    </row>
    <row r="460" spans="1:7" x14ac:dyDescent="0.25">
      <c r="A460" s="6" t="s">
        <v>1189</v>
      </c>
      <c r="B460" s="14">
        <v>252.64423399351</v>
      </c>
      <c r="C460" s="14">
        <v>1761.8414320183099</v>
      </c>
      <c r="D460" s="14">
        <v>2.8019049263570701</v>
      </c>
      <c r="E460" s="14">
        <v>2.4574802939720899E-3</v>
      </c>
      <c r="F460" s="14">
        <v>2.9243836642351299E-2</v>
      </c>
      <c r="G460" s="7" t="str">
        <f t="shared" si="7"/>
        <v>Up</v>
      </c>
    </row>
    <row r="461" spans="1:7" x14ac:dyDescent="0.25">
      <c r="A461" s="6" t="s">
        <v>1902</v>
      </c>
      <c r="B461" s="14">
        <v>149.47978643835401</v>
      </c>
      <c r="C461" s="14">
        <v>1030.6130889241001</v>
      </c>
      <c r="D461" s="14">
        <v>2.7854805073717399</v>
      </c>
      <c r="E461" s="14">
        <v>2.07459735483722E-3</v>
      </c>
      <c r="F461" s="14">
        <v>2.5716985633257E-2</v>
      </c>
      <c r="G461" s="7" t="str">
        <f t="shared" si="7"/>
        <v>Up</v>
      </c>
    </row>
    <row r="462" spans="1:7" x14ac:dyDescent="0.25">
      <c r="A462" s="6" t="s">
        <v>2255</v>
      </c>
      <c r="B462" s="14">
        <v>103.694954040257</v>
      </c>
      <c r="C462" s="14">
        <v>714.21441403550398</v>
      </c>
      <c r="D462" s="14">
        <v>2.7840115581578799</v>
      </c>
      <c r="E462" s="14">
        <v>3.7807657943677701E-3</v>
      </c>
      <c r="F462" s="14">
        <v>3.97028973158704E-2</v>
      </c>
      <c r="G462" s="7" t="str">
        <f t="shared" si="7"/>
        <v>Up</v>
      </c>
    </row>
    <row r="463" spans="1:7" x14ac:dyDescent="0.25">
      <c r="A463" s="6" t="s">
        <v>2964</v>
      </c>
      <c r="B463" s="14">
        <v>302.55562849413099</v>
      </c>
      <c r="C463" s="14">
        <v>2062.6771350686599</v>
      </c>
      <c r="D463" s="14">
        <v>2.7692456892453601</v>
      </c>
      <c r="E463" s="14">
        <v>2.2575278023746399E-3</v>
      </c>
      <c r="F463" s="14">
        <v>2.7443649318012402E-2</v>
      </c>
      <c r="G463" s="7" t="str">
        <f t="shared" si="7"/>
        <v>Up</v>
      </c>
    </row>
    <row r="464" spans="1:7" x14ac:dyDescent="0.25">
      <c r="A464" s="6" t="s">
        <v>1814</v>
      </c>
      <c r="B464" s="14">
        <v>1479.4072259132399</v>
      </c>
      <c r="C464" s="14">
        <v>10075.878371500199</v>
      </c>
      <c r="D464" s="14">
        <v>2.76781447952292</v>
      </c>
      <c r="E464" s="14">
        <v>2.0017373253336198E-3</v>
      </c>
      <c r="F464" s="14">
        <v>2.5142293138559799E-2</v>
      </c>
      <c r="G464" s="7" t="str">
        <f t="shared" si="7"/>
        <v>Up</v>
      </c>
    </row>
    <row r="465" spans="1:7" x14ac:dyDescent="0.25">
      <c r="A465" s="6" t="s">
        <v>1915</v>
      </c>
      <c r="B465" s="14">
        <v>358.71940737248099</v>
      </c>
      <c r="C465" s="14">
        <v>2419.7062410848398</v>
      </c>
      <c r="D465" s="14">
        <v>2.75390420608539</v>
      </c>
      <c r="E465" s="14">
        <v>1.82812499679124E-3</v>
      </c>
      <c r="F465" s="14">
        <v>2.3601072056877299E-2</v>
      </c>
      <c r="G465" s="7" t="str">
        <f t="shared" si="7"/>
        <v>Up</v>
      </c>
    </row>
    <row r="466" spans="1:7" x14ac:dyDescent="0.25">
      <c r="A466" s="6" t="s">
        <v>2187</v>
      </c>
      <c r="B466" s="14">
        <v>214.484085622279</v>
      </c>
      <c r="C466" s="14">
        <v>1442.38285393145</v>
      </c>
      <c r="D466" s="14">
        <v>2.7495116410720701</v>
      </c>
      <c r="E466" s="14">
        <v>2.0592715380674002E-3</v>
      </c>
      <c r="F466" s="14">
        <v>2.5598563210169602E-2</v>
      </c>
      <c r="G466" s="7" t="str">
        <f t="shared" si="7"/>
        <v>Up</v>
      </c>
    </row>
    <row r="467" spans="1:7" x14ac:dyDescent="0.25">
      <c r="A467" s="6" t="s">
        <v>2379</v>
      </c>
      <c r="B467" s="14">
        <v>230.06555715190501</v>
      </c>
      <c r="C467" s="14">
        <v>1546.5413952157301</v>
      </c>
      <c r="D467" s="14">
        <v>2.7489285289385998</v>
      </c>
      <c r="E467" s="14">
        <v>1.7845772258166901E-3</v>
      </c>
      <c r="F467" s="14">
        <v>2.31853237431194E-2</v>
      </c>
      <c r="G467" s="7" t="str">
        <f t="shared" si="7"/>
        <v>Up</v>
      </c>
    </row>
    <row r="468" spans="1:7" x14ac:dyDescent="0.25">
      <c r="A468" s="6" t="s">
        <v>1320</v>
      </c>
      <c r="B468" s="14">
        <v>854.61008190118901</v>
      </c>
      <c r="C468" s="14">
        <v>5715.9108157171704</v>
      </c>
      <c r="D468" s="14">
        <v>2.7416451646926401</v>
      </c>
      <c r="E468" s="14">
        <v>4.3231422267333104E-3</v>
      </c>
      <c r="F468" s="14">
        <v>4.3552394934197797E-2</v>
      </c>
      <c r="G468" s="7" t="str">
        <f t="shared" si="7"/>
        <v>Up</v>
      </c>
    </row>
    <row r="469" spans="1:7" x14ac:dyDescent="0.25">
      <c r="A469" s="6" t="s">
        <v>198</v>
      </c>
      <c r="B469" s="14">
        <v>117.55552558762101</v>
      </c>
      <c r="C469" s="14">
        <v>785.45643029382597</v>
      </c>
      <c r="D469" s="14">
        <v>2.7401888975237001</v>
      </c>
      <c r="E469" s="14">
        <v>3.7873995521129399E-3</v>
      </c>
      <c r="F469" s="14">
        <v>3.9759792216258499E-2</v>
      </c>
      <c r="G469" s="7" t="str">
        <f t="shared" si="7"/>
        <v>Up</v>
      </c>
    </row>
    <row r="470" spans="1:7" x14ac:dyDescent="0.25">
      <c r="A470" s="6" t="s">
        <v>3354</v>
      </c>
      <c r="B470" s="14">
        <v>134.34109977542099</v>
      </c>
      <c r="C470" s="14">
        <v>889.406551397577</v>
      </c>
      <c r="D470" s="14">
        <v>2.7269422870573701</v>
      </c>
      <c r="E470" s="14">
        <v>4.2130522281359703E-3</v>
      </c>
      <c r="F470" s="14">
        <v>4.2799501708811499E-2</v>
      </c>
      <c r="G470" s="7" t="str">
        <f t="shared" si="7"/>
        <v>Up</v>
      </c>
    </row>
    <row r="471" spans="1:7" x14ac:dyDescent="0.25">
      <c r="A471" s="6" t="s">
        <v>2283</v>
      </c>
      <c r="B471" s="14">
        <v>333.96379700253999</v>
      </c>
      <c r="C471" s="14">
        <v>2157.8596480526699</v>
      </c>
      <c r="D471" s="14">
        <v>2.69183740937692</v>
      </c>
      <c r="E471" s="14">
        <v>3.9811489127509897E-3</v>
      </c>
      <c r="F471" s="14">
        <v>4.12180106292507E-2</v>
      </c>
      <c r="G471" s="7" t="str">
        <f t="shared" si="7"/>
        <v>Up</v>
      </c>
    </row>
    <row r="472" spans="1:7" x14ac:dyDescent="0.25">
      <c r="A472" s="6" t="s">
        <v>372</v>
      </c>
      <c r="B472" s="14">
        <v>113.38092897395801</v>
      </c>
      <c r="C472" s="14">
        <v>731.77671761096599</v>
      </c>
      <c r="D472" s="14">
        <v>2.6902255203861198</v>
      </c>
      <c r="E472" s="14">
        <v>3.7598429302439702E-3</v>
      </c>
      <c r="F472" s="14">
        <v>3.95848756155531E-2</v>
      </c>
      <c r="G472" s="7" t="str">
        <f t="shared" si="7"/>
        <v>Up</v>
      </c>
    </row>
    <row r="473" spans="1:7" x14ac:dyDescent="0.25">
      <c r="A473" s="6" t="s">
        <v>3196</v>
      </c>
      <c r="B473" s="14">
        <v>762.64262391103603</v>
      </c>
      <c r="C473" s="14">
        <v>4917.9008080595704</v>
      </c>
      <c r="D473" s="14">
        <v>2.6889635663845901</v>
      </c>
      <c r="E473" s="14">
        <v>2.47967403471974E-3</v>
      </c>
      <c r="F473" s="14">
        <v>2.9436436419000001E-2</v>
      </c>
      <c r="G473" s="7" t="str">
        <f t="shared" si="7"/>
        <v>Up</v>
      </c>
    </row>
    <row r="474" spans="1:7" x14ac:dyDescent="0.25">
      <c r="A474" s="6" t="s">
        <v>1694</v>
      </c>
      <c r="B474" s="14">
        <v>1264.0240766166501</v>
      </c>
      <c r="C474" s="14">
        <v>8101.0456855253997</v>
      </c>
      <c r="D474" s="14">
        <v>2.6800841999016298</v>
      </c>
      <c r="E474" s="14">
        <v>2.5669416607474699E-3</v>
      </c>
      <c r="F474" s="14">
        <v>3.0216544005796601E-2</v>
      </c>
      <c r="G474" s="7" t="str">
        <f t="shared" si="7"/>
        <v>Up</v>
      </c>
    </row>
    <row r="475" spans="1:7" x14ac:dyDescent="0.25">
      <c r="A475" s="6" t="s">
        <v>635</v>
      </c>
      <c r="B475" s="14">
        <v>214.97612965558901</v>
      </c>
      <c r="C475" s="14">
        <v>1374.09166400668</v>
      </c>
      <c r="D475" s="14">
        <v>2.6762298667984998</v>
      </c>
      <c r="E475" s="14">
        <v>4.327785697445E-3</v>
      </c>
      <c r="F475" s="14">
        <v>4.3572327614577903E-2</v>
      </c>
      <c r="G475" s="7" t="str">
        <f t="shared" si="7"/>
        <v>Up</v>
      </c>
    </row>
    <row r="476" spans="1:7" x14ac:dyDescent="0.25">
      <c r="A476" s="6" t="s">
        <v>2330</v>
      </c>
      <c r="B476" s="14">
        <v>200.11489329426399</v>
      </c>
      <c r="C476" s="14">
        <v>1243.7316157593</v>
      </c>
      <c r="D476" s="14">
        <v>2.6357747535118801</v>
      </c>
      <c r="E476" s="14">
        <v>3.6050920433439299E-3</v>
      </c>
      <c r="F476" s="14">
        <v>3.85135952007154E-2</v>
      </c>
      <c r="G476" s="7" t="str">
        <f t="shared" si="7"/>
        <v>Up</v>
      </c>
    </row>
    <row r="477" spans="1:7" x14ac:dyDescent="0.25">
      <c r="A477" s="6" t="s">
        <v>531</v>
      </c>
      <c r="B477" s="14">
        <v>857.62331320301496</v>
      </c>
      <c r="C477" s="14">
        <v>5305.3509364892298</v>
      </c>
      <c r="D477" s="14">
        <v>2.6290321562395098</v>
      </c>
      <c r="E477" s="14">
        <v>2.85910267215949E-3</v>
      </c>
      <c r="F477" s="14">
        <v>3.27136166837955E-2</v>
      </c>
      <c r="G477" s="7" t="str">
        <f t="shared" si="7"/>
        <v>Up</v>
      </c>
    </row>
    <row r="478" spans="1:7" x14ac:dyDescent="0.25">
      <c r="A478" s="6" t="s">
        <v>116</v>
      </c>
      <c r="B478" s="14">
        <v>215.28789784084</v>
      </c>
      <c r="C478" s="14">
        <v>1331.46503191904</v>
      </c>
      <c r="D478" s="14">
        <v>2.6286754122759799</v>
      </c>
      <c r="E478" s="14">
        <v>1.7973944224606499E-3</v>
      </c>
      <c r="F478" s="14">
        <v>2.3333304886417501E-2</v>
      </c>
      <c r="G478" s="7" t="str">
        <f t="shared" si="7"/>
        <v>Up</v>
      </c>
    </row>
    <row r="479" spans="1:7" x14ac:dyDescent="0.25">
      <c r="A479" s="6" t="s">
        <v>1206</v>
      </c>
      <c r="B479" s="14">
        <v>810.96338887268996</v>
      </c>
      <c r="C479" s="14">
        <v>5007.0151123811502</v>
      </c>
      <c r="D479" s="14">
        <v>2.62624211960201</v>
      </c>
      <c r="E479" s="14">
        <v>2.4737559293990402E-3</v>
      </c>
      <c r="F479" s="14">
        <v>2.9394728432877201E-2</v>
      </c>
      <c r="G479" s="7" t="str">
        <f t="shared" si="7"/>
        <v>Up</v>
      </c>
    </row>
    <row r="480" spans="1:7" x14ac:dyDescent="0.25">
      <c r="A480" s="6" t="s">
        <v>1813</v>
      </c>
      <c r="B480" s="14">
        <v>583.565238283177</v>
      </c>
      <c r="C480" s="14">
        <v>3590.5911485012598</v>
      </c>
      <c r="D480" s="14">
        <v>2.6212555336226901</v>
      </c>
      <c r="E480" s="14">
        <v>3.0346334891326698E-3</v>
      </c>
      <c r="F480" s="14">
        <v>3.4101563480456197E-2</v>
      </c>
      <c r="G480" s="7" t="str">
        <f t="shared" si="7"/>
        <v>Up</v>
      </c>
    </row>
    <row r="481" spans="1:7" x14ac:dyDescent="0.25">
      <c r="A481" s="6" t="s">
        <v>847</v>
      </c>
      <c r="B481" s="14">
        <v>140.14277159109301</v>
      </c>
      <c r="C481" s="14">
        <v>860.54789273338304</v>
      </c>
      <c r="D481" s="14">
        <v>2.6183581522385202</v>
      </c>
      <c r="E481" s="14">
        <v>2.6760551490171802E-3</v>
      </c>
      <c r="F481" s="14">
        <v>3.1175518143217298E-2</v>
      </c>
      <c r="G481" s="7" t="str">
        <f t="shared" si="7"/>
        <v>Up</v>
      </c>
    </row>
    <row r="482" spans="1:7" x14ac:dyDescent="0.25">
      <c r="A482" s="6" t="s">
        <v>1957</v>
      </c>
      <c r="B482" s="14">
        <v>160.06577161474999</v>
      </c>
      <c r="C482" s="14">
        <v>982.83955707225095</v>
      </c>
      <c r="D482" s="14">
        <v>2.6182910884429802</v>
      </c>
      <c r="E482" s="14">
        <v>3.15446569736221E-3</v>
      </c>
      <c r="F482" s="14">
        <v>3.5110341310225203E-2</v>
      </c>
      <c r="G482" s="7" t="str">
        <f t="shared" si="7"/>
        <v>Up</v>
      </c>
    </row>
    <row r="483" spans="1:7" x14ac:dyDescent="0.25">
      <c r="A483" s="6" t="s">
        <v>1594</v>
      </c>
      <c r="B483" s="14">
        <v>1264.1536978178999</v>
      </c>
      <c r="C483" s="14">
        <v>7761.6882552918196</v>
      </c>
      <c r="D483" s="14">
        <v>2.6181986097540002</v>
      </c>
      <c r="E483" s="14">
        <v>1.9687781908970499E-3</v>
      </c>
      <c r="F483" s="14">
        <v>2.4838354791869001E-2</v>
      </c>
      <c r="G483" s="7" t="str">
        <f t="shared" si="7"/>
        <v>Up</v>
      </c>
    </row>
    <row r="484" spans="1:7" x14ac:dyDescent="0.25">
      <c r="A484" s="6" t="s">
        <v>2221</v>
      </c>
      <c r="B484" s="14">
        <v>246.32416676618101</v>
      </c>
      <c r="C484" s="14">
        <v>1461.3067408162201</v>
      </c>
      <c r="D484" s="14">
        <v>2.5686289618595599</v>
      </c>
      <c r="E484" s="14">
        <v>3.6926338110639602E-3</v>
      </c>
      <c r="F484" s="14">
        <v>3.9028060198966603E-2</v>
      </c>
      <c r="G484" s="7" t="str">
        <f t="shared" si="7"/>
        <v>Up</v>
      </c>
    </row>
    <row r="485" spans="1:7" x14ac:dyDescent="0.25">
      <c r="A485" s="6" t="s">
        <v>257</v>
      </c>
      <c r="B485" s="14">
        <v>220.915539048471</v>
      </c>
      <c r="C485" s="14">
        <v>1309.13647321659</v>
      </c>
      <c r="D485" s="14">
        <v>2.56704869582446</v>
      </c>
      <c r="E485" s="14">
        <v>4.6982317427122404E-3</v>
      </c>
      <c r="F485" s="14">
        <v>4.6164926748327201E-2</v>
      </c>
      <c r="G485" s="7" t="str">
        <f t="shared" si="7"/>
        <v>Up</v>
      </c>
    </row>
    <row r="486" spans="1:7" x14ac:dyDescent="0.25">
      <c r="A486" s="6" t="s">
        <v>3386</v>
      </c>
      <c r="B486" s="14">
        <v>648.87801692600101</v>
      </c>
      <c r="C486" s="14">
        <v>3779.09251013842</v>
      </c>
      <c r="D486" s="14">
        <v>2.5420206399395502</v>
      </c>
      <c r="E486" s="14">
        <v>3.6159751015056099E-3</v>
      </c>
      <c r="F486" s="14">
        <v>3.85718576662398E-2</v>
      </c>
      <c r="G486" s="7" t="str">
        <f t="shared" si="7"/>
        <v>Up</v>
      </c>
    </row>
    <row r="487" spans="1:7" x14ac:dyDescent="0.25">
      <c r="A487" s="6" t="s">
        <v>1637</v>
      </c>
      <c r="B487" s="14">
        <v>668.03826978048596</v>
      </c>
      <c r="C487" s="14">
        <v>3846.4578655448499</v>
      </c>
      <c r="D487" s="14">
        <v>2.5255278474424099</v>
      </c>
      <c r="E487" s="14">
        <v>5.0737399993306702E-3</v>
      </c>
      <c r="F487" s="14">
        <v>4.8928449341820203E-2</v>
      </c>
      <c r="G487" s="7" t="str">
        <f t="shared" si="7"/>
        <v>Up</v>
      </c>
    </row>
    <row r="488" spans="1:7" x14ac:dyDescent="0.25">
      <c r="A488" s="6" t="s">
        <v>2827</v>
      </c>
      <c r="B488" s="14">
        <v>769.99128900369703</v>
      </c>
      <c r="C488" s="14">
        <v>4428.0285060403003</v>
      </c>
      <c r="D488" s="14">
        <v>2.5237504800518602</v>
      </c>
      <c r="E488" s="14">
        <v>2.1718167756056401E-3</v>
      </c>
      <c r="F488" s="14">
        <v>2.6629388968533899E-2</v>
      </c>
      <c r="G488" s="7" t="str">
        <f t="shared" si="7"/>
        <v>Up</v>
      </c>
    </row>
    <row r="489" spans="1:7" x14ac:dyDescent="0.25">
      <c r="A489" s="6" t="s">
        <v>2363</v>
      </c>
      <c r="B489" s="14">
        <v>199.478493914712</v>
      </c>
      <c r="C489" s="14">
        <v>1143.6629704937</v>
      </c>
      <c r="D489" s="14">
        <v>2.5193568418174399</v>
      </c>
      <c r="E489" s="14">
        <v>3.1816150828284599E-3</v>
      </c>
      <c r="F489" s="14">
        <v>3.5304375576373698E-2</v>
      </c>
      <c r="G489" s="7" t="str">
        <f t="shared" si="7"/>
        <v>Up</v>
      </c>
    </row>
    <row r="490" spans="1:7" x14ac:dyDescent="0.25">
      <c r="A490" s="6" t="s">
        <v>2285</v>
      </c>
      <c r="B490" s="14">
        <v>1431.4574395928501</v>
      </c>
      <c r="C490" s="14">
        <v>8169.8177229490502</v>
      </c>
      <c r="D490" s="14">
        <v>2.5128191142682801</v>
      </c>
      <c r="E490" s="14">
        <v>3.8840458911843199E-3</v>
      </c>
      <c r="F490" s="14">
        <v>4.05287274237911E-2</v>
      </c>
      <c r="G490" s="7" t="str">
        <f t="shared" si="7"/>
        <v>Up</v>
      </c>
    </row>
    <row r="491" spans="1:7" x14ac:dyDescent="0.25">
      <c r="A491" s="6" t="s">
        <v>3215</v>
      </c>
      <c r="B491" s="14">
        <v>310.20133899335701</v>
      </c>
      <c r="C491" s="14">
        <v>1764.9734293029901</v>
      </c>
      <c r="D491" s="14">
        <v>2.50836964574912</v>
      </c>
      <c r="E491" s="14">
        <v>3.0925012016428401E-3</v>
      </c>
      <c r="F491" s="14">
        <v>3.4620979731229899E-2</v>
      </c>
      <c r="G491" s="7" t="str">
        <f t="shared" si="7"/>
        <v>Up</v>
      </c>
    </row>
    <row r="492" spans="1:7" x14ac:dyDescent="0.25">
      <c r="A492" s="6" t="s">
        <v>2298</v>
      </c>
      <c r="B492" s="14">
        <v>588.13826598062406</v>
      </c>
      <c r="C492" s="14">
        <v>3340.7159461309402</v>
      </c>
      <c r="D492" s="14">
        <v>2.5059300540531302</v>
      </c>
      <c r="E492" s="14">
        <v>3.5464770447769202E-3</v>
      </c>
      <c r="F492" s="14">
        <v>3.7974754698761701E-2</v>
      </c>
      <c r="G492" s="7" t="str">
        <f t="shared" si="7"/>
        <v>Up</v>
      </c>
    </row>
    <row r="493" spans="1:7" x14ac:dyDescent="0.25">
      <c r="A493" s="6" t="s">
        <v>2930</v>
      </c>
      <c r="B493" s="14">
        <v>881.20435717103805</v>
      </c>
      <c r="C493" s="14">
        <v>5000.6789498424896</v>
      </c>
      <c r="D493" s="14">
        <v>2.5045754514353198</v>
      </c>
      <c r="E493" s="14">
        <v>4.2019259031039402E-3</v>
      </c>
      <c r="F493" s="14">
        <v>4.2752700360112597E-2</v>
      </c>
      <c r="G493" s="7" t="str">
        <f t="shared" si="7"/>
        <v>Up</v>
      </c>
    </row>
    <row r="494" spans="1:7" x14ac:dyDescent="0.25">
      <c r="A494" s="6" t="s">
        <v>2929</v>
      </c>
      <c r="B494" s="14">
        <v>358.48850251143898</v>
      </c>
      <c r="C494" s="14">
        <v>2030.3132319947699</v>
      </c>
      <c r="D494" s="14">
        <v>2.5017035657267401</v>
      </c>
      <c r="E494" s="14">
        <v>3.6306367143066798E-3</v>
      </c>
      <c r="F494" s="14">
        <v>3.8682993313758803E-2</v>
      </c>
      <c r="G494" s="7" t="str">
        <f t="shared" si="7"/>
        <v>Up</v>
      </c>
    </row>
    <row r="495" spans="1:7" x14ac:dyDescent="0.25">
      <c r="A495" s="6" t="s">
        <v>1200</v>
      </c>
      <c r="B495" s="14">
        <v>199.71539207652</v>
      </c>
      <c r="C495" s="14">
        <v>1125.1635757851</v>
      </c>
      <c r="D495" s="14">
        <v>2.4941173242917798</v>
      </c>
      <c r="E495" s="14">
        <v>3.90262428767399E-3</v>
      </c>
      <c r="F495" s="14">
        <v>4.0656169745532697E-2</v>
      </c>
      <c r="G495" s="7" t="str">
        <f t="shared" si="7"/>
        <v>Up</v>
      </c>
    </row>
    <row r="496" spans="1:7" x14ac:dyDescent="0.25">
      <c r="A496" s="6" t="s">
        <v>2831</v>
      </c>
      <c r="B496" s="14">
        <v>219.31267512266999</v>
      </c>
      <c r="C496" s="14">
        <v>1228.52217616488</v>
      </c>
      <c r="D496" s="14">
        <v>2.4858628004113701</v>
      </c>
      <c r="E496" s="14">
        <v>4.7511007308584999E-3</v>
      </c>
      <c r="F496" s="14">
        <v>4.6572465527519098E-2</v>
      </c>
      <c r="G496" s="7" t="str">
        <f t="shared" si="7"/>
        <v>Up</v>
      </c>
    </row>
    <row r="497" spans="1:7" x14ac:dyDescent="0.25">
      <c r="A497" s="6" t="s">
        <v>3178</v>
      </c>
      <c r="B497" s="14">
        <v>204.03562494031999</v>
      </c>
      <c r="C497" s="14">
        <v>1142.31571905944</v>
      </c>
      <c r="D497" s="14">
        <v>2.48506846912507</v>
      </c>
      <c r="E497" s="14">
        <v>3.8222948455032399E-3</v>
      </c>
      <c r="F497" s="14">
        <v>4.0048979090932801E-2</v>
      </c>
      <c r="G497" s="7" t="str">
        <f t="shared" si="7"/>
        <v>Up</v>
      </c>
    </row>
    <row r="498" spans="1:7" x14ac:dyDescent="0.25">
      <c r="A498" s="6" t="s">
        <v>3309</v>
      </c>
      <c r="B498" s="14">
        <v>492.831563767604</v>
      </c>
      <c r="C498" s="14">
        <v>2701.72523130734</v>
      </c>
      <c r="D498" s="14">
        <v>2.4547143957183399</v>
      </c>
      <c r="E498" s="14">
        <v>4.0241443263501599E-3</v>
      </c>
      <c r="F498" s="14">
        <v>4.1436759655297598E-2</v>
      </c>
      <c r="G498" s="7" t="str">
        <f t="shared" si="7"/>
        <v>Up</v>
      </c>
    </row>
    <row r="499" spans="1:7" x14ac:dyDescent="0.25">
      <c r="A499" s="6" t="s">
        <v>1314</v>
      </c>
      <c r="B499" s="14">
        <v>779.28472679228196</v>
      </c>
      <c r="C499" s="14">
        <v>4241.9464502338597</v>
      </c>
      <c r="D499" s="14">
        <v>2.44450396225445</v>
      </c>
      <c r="E499" s="14">
        <v>4.4926139064926703E-3</v>
      </c>
      <c r="F499" s="14">
        <v>4.4761423557447E-2</v>
      </c>
      <c r="G499" s="7" t="str">
        <f t="shared" si="7"/>
        <v>Up</v>
      </c>
    </row>
    <row r="500" spans="1:7" x14ac:dyDescent="0.25">
      <c r="A500" s="6" t="s">
        <v>2832</v>
      </c>
      <c r="B500" s="14">
        <v>929.60122751474205</v>
      </c>
      <c r="C500" s="14">
        <v>5054.5640860547501</v>
      </c>
      <c r="D500" s="14">
        <v>2.4429027981943801</v>
      </c>
      <c r="E500" s="14">
        <v>2.34847782868869E-3</v>
      </c>
      <c r="F500" s="14">
        <v>2.8286399070331002E-2</v>
      </c>
      <c r="G500" s="7" t="str">
        <f t="shared" si="7"/>
        <v>Up</v>
      </c>
    </row>
    <row r="501" spans="1:7" x14ac:dyDescent="0.25">
      <c r="A501" s="6" t="s">
        <v>638</v>
      </c>
      <c r="B501" s="14">
        <v>311.36925427146599</v>
      </c>
      <c r="C501" s="14">
        <v>1632.6694318930399</v>
      </c>
      <c r="D501" s="14">
        <v>2.3905343170265798</v>
      </c>
      <c r="E501" s="14">
        <v>4.8008531615038597E-3</v>
      </c>
      <c r="F501" s="14">
        <v>4.6905497231651598E-2</v>
      </c>
      <c r="G501" s="7" t="str">
        <f t="shared" si="7"/>
        <v>Up</v>
      </c>
    </row>
    <row r="502" spans="1:7" x14ac:dyDescent="0.25">
      <c r="A502" s="6" t="s">
        <v>640</v>
      </c>
      <c r="B502" s="14">
        <v>463.25996891343601</v>
      </c>
      <c r="C502" s="14">
        <v>2402.7311220535598</v>
      </c>
      <c r="D502" s="14">
        <v>2.3747812853967099</v>
      </c>
      <c r="E502" s="14">
        <v>4.0522117041564597E-3</v>
      </c>
      <c r="F502" s="14">
        <v>4.1630969191838001E-2</v>
      </c>
      <c r="G502" s="7" t="str">
        <f t="shared" si="7"/>
        <v>Up</v>
      </c>
    </row>
    <row r="503" spans="1:7" x14ac:dyDescent="0.25">
      <c r="A503" s="6" t="s">
        <v>1939</v>
      </c>
      <c r="B503" s="14">
        <v>1103.3160883994601</v>
      </c>
      <c r="C503" s="14">
        <v>5651.6773622936198</v>
      </c>
      <c r="D503" s="14">
        <v>2.3568329417596301</v>
      </c>
      <c r="E503" s="14">
        <v>2.88146840598375E-3</v>
      </c>
      <c r="F503" s="14">
        <v>3.2854567065576899E-2</v>
      </c>
      <c r="G503" s="7" t="str">
        <f t="shared" si="7"/>
        <v>Up</v>
      </c>
    </row>
    <row r="504" spans="1:7" x14ac:dyDescent="0.25">
      <c r="A504" s="6" t="s">
        <v>1888</v>
      </c>
      <c r="B504" s="14">
        <v>3188.4716370665301</v>
      </c>
      <c r="C504" s="14">
        <v>16225.169036433501</v>
      </c>
      <c r="D504" s="14">
        <v>2.3472965556068002</v>
      </c>
      <c r="E504" s="14">
        <v>4.6312674597859997E-3</v>
      </c>
      <c r="F504" s="14">
        <v>4.5675717850057203E-2</v>
      </c>
      <c r="G504" s="7" t="str">
        <f t="shared" si="7"/>
        <v>Up</v>
      </c>
    </row>
    <row r="505" spans="1:7" x14ac:dyDescent="0.25">
      <c r="A505" s="6" t="s">
        <v>838</v>
      </c>
      <c r="B505" s="14">
        <v>439.64330713661701</v>
      </c>
      <c r="C505" s="14">
        <v>2212.5514085909799</v>
      </c>
      <c r="D505" s="14">
        <v>2.33130556526454</v>
      </c>
      <c r="E505" s="14">
        <v>4.4721273243806502E-3</v>
      </c>
      <c r="F505" s="14">
        <v>4.4627108829591602E-2</v>
      </c>
      <c r="G505" s="7" t="str">
        <f t="shared" si="7"/>
        <v>Up</v>
      </c>
    </row>
    <row r="506" spans="1:7" x14ac:dyDescent="0.25">
      <c r="A506" s="6" t="s">
        <v>846</v>
      </c>
      <c r="B506" s="14">
        <v>573.42971498334805</v>
      </c>
      <c r="C506" s="14">
        <v>2831.4306486149499</v>
      </c>
      <c r="D506" s="14">
        <v>2.3038426220188399</v>
      </c>
      <c r="E506" s="14">
        <v>3.8713915424093701E-3</v>
      </c>
      <c r="F506" s="14">
        <v>4.0459691539894101E-2</v>
      </c>
      <c r="G506" s="7" t="str">
        <f t="shared" si="7"/>
        <v>Up</v>
      </c>
    </row>
    <row r="507" spans="1:7" x14ac:dyDescent="0.25">
      <c r="A507" s="6" t="s">
        <v>3234</v>
      </c>
      <c r="B507" s="14">
        <v>985.12724978883205</v>
      </c>
      <c r="C507" s="14">
        <v>4815.0540428367303</v>
      </c>
      <c r="D507" s="14">
        <v>2.2891699946124699</v>
      </c>
      <c r="E507" s="14">
        <v>4.5870569569628501E-3</v>
      </c>
      <c r="F507" s="14">
        <v>4.5372459028929897E-2</v>
      </c>
      <c r="G507" s="7" t="str">
        <f t="shared" si="7"/>
        <v>Up</v>
      </c>
    </row>
    <row r="508" spans="1:7" x14ac:dyDescent="0.25">
      <c r="A508" s="6" t="s">
        <v>2039</v>
      </c>
      <c r="B508" s="14">
        <v>760.53149184726396</v>
      </c>
      <c r="C508" s="14">
        <v>3702.7552613221101</v>
      </c>
      <c r="D508" s="14">
        <v>2.2835193027982501</v>
      </c>
      <c r="E508" s="14">
        <v>4.7346223345408004E-3</v>
      </c>
      <c r="F508" s="14">
        <v>4.6440741699130803E-2</v>
      </c>
      <c r="G508" s="7" t="str">
        <f t="shared" si="7"/>
        <v>Up</v>
      </c>
    </row>
    <row r="509" spans="1:7" x14ac:dyDescent="0.25">
      <c r="A509" s="6" t="s">
        <v>2315</v>
      </c>
      <c r="B509" s="14">
        <v>921.31854570228302</v>
      </c>
      <c r="C509" s="14">
        <v>4485.1812648941896</v>
      </c>
      <c r="D509" s="14">
        <v>2.2833943324485699</v>
      </c>
      <c r="E509" s="14">
        <v>4.9468170576505797E-3</v>
      </c>
      <c r="F509" s="14">
        <v>4.79875006236226E-2</v>
      </c>
      <c r="G509" s="7" t="str">
        <f t="shared" si="7"/>
        <v>Up</v>
      </c>
    </row>
    <row r="510" spans="1:7" x14ac:dyDescent="0.25">
      <c r="A510" s="6" t="s">
        <v>127</v>
      </c>
      <c r="B510" s="14">
        <v>1554.4277644834899</v>
      </c>
      <c r="C510" s="14">
        <v>7314.2079060427104</v>
      </c>
      <c r="D510" s="14">
        <v>2.2343180607758302</v>
      </c>
      <c r="E510" s="14">
        <v>4.8270669938085802E-3</v>
      </c>
      <c r="F510" s="14">
        <v>4.70631835910955E-2</v>
      </c>
      <c r="G510" s="7" t="str">
        <f t="shared" si="7"/>
        <v>Up</v>
      </c>
    </row>
    <row r="511" spans="1:7" x14ac:dyDescent="0.25">
      <c r="A511" s="6" t="s">
        <v>1940</v>
      </c>
      <c r="B511" s="14">
        <v>558.54813095889006</v>
      </c>
      <c r="C511" s="14">
        <v>2521.3954923410201</v>
      </c>
      <c r="D511" s="14">
        <v>2.1744689187715398</v>
      </c>
      <c r="E511" s="14">
        <v>5.2233601082602504E-3</v>
      </c>
      <c r="F511" s="14">
        <v>4.9900408676663302E-2</v>
      </c>
      <c r="G511" s="7" t="str">
        <f t="shared" si="7"/>
        <v>Up</v>
      </c>
    </row>
    <row r="512" spans="1:7" x14ac:dyDescent="0.25">
      <c r="A512" s="6" t="s">
        <v>2825</v>
      </c>
      <c r="B512" s="14">
        <v>504.05289013646802</v>
      </c>
      <c r="C512" s="14">
        <v>196.520742684227</v>
      </c>
      <c r="D512" s="14">
        <v>-1.3588935268832401</v>
      </c>
      <c r="E512" s="14">
        <v>4.6189549448164098E-3</v>
      </c>
      <c r="F512" s="14">
        <v>4.55984376620963E-2</v>
      </c>
      <c r="G512" s="7" t="str">
        <f t="shared" si="7"/>
        <v>Down</v>
      </c>
    </row>
    <row r="513" spans="1:7" x14ac:dyDescent="0.25">
      <c r="A513" s="6" t="s">
        <v>208</v>
      </c>
      <c r="B513" s="14">
        <v>1278.8341066038399</v>
      </c>
      <c r="C513" s="14">
        <v>445.05542068011198</v>
      </c>
      <c r="D513" s="14">
        <v>-1.5227722220547899</v>
      </c>
      <c r="E513" s="14">
        <v>2.9786068859030102E-3</v>
      </c>
      <c r="F513" s="14">
        <v>3.36272880936756E-2</v>
      </c>
      <c r="G513" s="7" t="str">
        <f t="shared" si="7"/>
        <v>Down</v>
      </c>
    </row>
    <row r="514" spans="1:7" x14ac:dyDescent="0.25">
      <c r="A514" s="6" t="s">
        <v>2199</v>
      </c>
      <c r="B514" s="14">
        <v>439.42108727887302</v>
      </c>
      <c r="C514" s="14">
        <v>144.96835399647401</v>
      </c>
      <c r="D514" s="14">
        <v>-1.5998661044520801</v>
      </c>
      <c r="E514" s="14">
        <v>1.75366791532713E-3</v>
      </c>
      <c r="F514" s="14">
        <v>2.2850413246770701E-2</v>
      </c>
      <c r="G514" s="7" t="str">
        <f t="shared" si="7"/>
        <v>Down</v>
      </c>
    </row>
    <row r="515" spans="1:7" x14ac:dyDescent="0.25">
      <c r="A515" s="6" t="s">
        <v>3099</v>
      </c>
      <c r="B515" s="14">
        <v>5331.0776657353199</v>
      </c>
      <c r="C515" s="14">
        <v>1735.66651908313</v>
      </c>
      <c r="D515" s="14">
        <v>-1.6189374167899</v>
      </c>
      <c r="E515" s="14">
        <v>3.35831308692402E-3</v>
      </c>
      <c r="F515" s="14">
        <v>3.6778364452612997E-2</v>
      </c>
      <c r="G515" s="7" t="str">
        <f t="shared" ref="G515:G578" si="8">IF(C515&gt;B515,"Up","Down")</f>
        <v>Down</v>
      </c>
    </row>
    <row r="516" spans="1:7" x14ac:dyDescent="0.25">
      <c r="A516" s="6" t="s">
        <v>429</v>
      </c>
      <c r="B516" s="14">
        <v>342.57824462646602</v>
      </c>
      <c r="C516" s="14">
        <v>108.739420548949</v>
      </c>
      <c r="D516" s="14">
        <v>-1.65555849079597</v>
      </c>
      <c r="E516" s="14">
        <v>3.6693011605554E-3</v>
      </c>
      <c r="F516" s="14">
        <v>3.88819887398969E-2</v>
      </c>
      <c r="G516" s="7" t="str">
        <f t="shared" si="8"/>
        <v>Down</v>
      </c>
    </row>
    <row r="517" spans="1:7" x14ac:dyDescent="0.25">
      <c r="A517" s="6" t="s">
        <v>697</v>
      </c>
      <c r="B517" s="14">
        <v>707.70761623776605</v>
      </c>
      <c r="C517" s="14">
        <v>220.756448216135</v>
      </c>
      <c r="D517" s="14">
        <v>-1.6806978663482199</v>
      </c>
      <c r="E517" s="14">
        <v>3.9619561979573198E-3</v>
      </c>
      <c r="F517" s="14">
        <v>4.1077973883767403E-2</v>
      </c>
      <c r="G517" s="7" t="str">
        <f t="shared" si="8"/>
        <v>Down</v>
      </c>
    </row>
    <row r="518" spans="1:7" x14ac:dyDescent="0.25">
      <c r="A518" s="6" t="s">
        <v>1998</v>
      </c>
      <c r="B518" s="14">
        <v>599.19611408122501</v>
      </c>
      <c r="C518" s="14">
        <v>179.888409747786</v>
      </c>
      <c r="D518" s="14">
        <v>-1.7359260312262501</v>
      </c>
      <c r="E518" s="14">
        <v>3.9259670479725398E-3</v>
      </c>
      <c r="F518" s="14">
        <v>4.0795376052033698E-2</v>
      </c>
      <c r="G518" s="7" t="str">
        <f t="shared" si="8"/>
        <v>Down</v>
      </c>
    </row>
    <row r="519" spans="1:7" x14ac:dyDescent="0.25">
      <c r="A519" s="6" t="s">
        <v>1138</v>
      </c>
      <c r="B519" s="14">
        <v>709.69104344435505</v>
      </c>
      <c r="C519" s="14">
        <v>194.71591888693101</v>
      </c>
      <c r="D519" s="14">
        <v>-1.86582026355088</v>
      </c>
      <c r="E519" s="14">
        <v>3.6251324137724899E-3</v>
      </c>
      <c r="F519" s="14">
        <v>3.8651925354670401E-2</v>
      </c>
      <c r="G519" s="7" t="str">
        <f t="shared" si="8"/>
        <v>Down</v>
      </c>
    </row>
    <row r="520" spans="1:7" x14ac:dyDescent="0.25">
      <c r="A520" s="6" t="s">
        <v>2590</v>
      </c>
      <c r="B520" s="14">
        <v>56.2196974758401</v>
      </c>
      <c r="C520" s="14">
        <v>14.9875452214168</v>
      </c>
      <c r="D520" s="14">
        <v>-1.90731158380263</v>
      </c>
      <c r="E520" s="14">
        <v>4.3112608239112204E-3</v>
      </c>
      <c r="F520" s="14">
        <v>4.35131296921977E-2</v>
      </c>
      <c r="G520" s="7" t="str">
        <f t="shared" si="8"/>
        <v>Down</v>
      </c>
    </row>
    <row r="521" spans="1:7" x14ac:dyDescent="0.25">
      <c r="A521" s="6" t="s">
        <v>2168</v>
      </c>
      <c r="B521" s="14">
        <v>7754.2590151636196</v>
      </c>
      <c r="C521" s="14">
        <v>1981.8982369801799</v>
      </c>
      <c r="D521" s="14">
        <v>-1.9681060387089599</v>
      </c>
      <c r="E521" s="14">
        <v>4.2570177566412402E-3</v>
      </c>
      <c r="F521" s="14">
        <v>4.3125383413855398E-2</v>
      </c>
      <c r="G521" s="7" t="str">
        <f t="shared" si="8"/>
        <v>Down</v>
      </c>
    </row>
    <row r="522" spans="1:7" x14ac:dyDescent="0.25">
      <c r="A522" s="6" t="s">
        <v>453</v>
      </c>
      <c r="B522" s="14">
        <v>2729.9703604559199</v>
      </c>
      <c r="C522" s="14">
        <v>686.95318273672603</v>
      </c>
      <c r="D522" s="14">
        <v>-1.99060160286393</v>
      </c>
      <c r="E522" s="14">
        <v>1.4904741937873001E-3</v>
      </c>
      <c r="F522" s="14">
        <v>2.0249271545923701E-2</v>
      </c>
      <c r="G522" s="7" t="str">
        <f t="shared" si="8"/>
        <v>Down</v>
      </c>
    </row>
    <row r="523" spans="1:7" x14ac:dyDescent="0.25">
      <c r="A523" s="6" t="s">
        <v>2319</v>
      </c>
      <c r="B523" s="14">
        <v>518.58211854279796</v>
      </c>
      <c r="C523" s="14">
        <v>127.921299942936</v>
      </c>
      <c r="D523" s="14">
        <v>-2.0193159561013601</v>
      </c>
      <c r="E523" s="14">
        <v>1.35042178957828E-3</v>
      </c>
      <c r="F523" s="14">
        <v>1.8847692249679599E-2</v>
      </c>
      <c r="G523" s="7" t="str">
        <f t="shared" si="8"/>
        <v>Down</v>
      </c>
    </row>
    <row r="524" spans="1:7" x14ac:dyDescent="0.25">
      <c r="A524" s="6" t="s">
        <v>1148</v>
      </c>
      <c r="B524" s="14">
        <v>1676.6055550247199</v>
      </c>
      <c r="C524" s="14">
        <v>410.78160971432499</v>
      </c>
      <c r="D524" s="14">
        <v>-2.0290998143894301</v>
      </c>
      <c r="E524" s="14">
        <v>4.65441494221193E-3</v>
      </c>
      <c r="F524" s="14">
        <v>4.5872219115513001E-2</v>
      </c>
      <c r="G524" s="7" t="str">
        <f t="shared" si="8"/>
        <v>Down</v>
      </c>
    </row>
    <row r="525" spans="1:7" x14ac:dyDescent="0.25">
      <c r="A525" s="6" t="s">
        <v>2424</v>
      </c>
      <c r="B525" s="14">
        <v>661.95411785422095</v>
      </c>
      <c r="C525" s="14">
        <v>158.71917203807899</v>
      </c>
      <c r="D525" s="14">
        <v>-2.0602548177071598</v>
      </c>
      <c r="E525" s="14">
        <v>2.0905157940784101E-3</v>
      </c>
      <c r="F525" s="14">
        <v>2.5865288301989399E-2</v>
      </c>
      <c r="G525" s="7" t="str">
        <f t="shared" si="8"/>
        <v>Down</v>
      </c>
    </row>
    <row r="526" spans="1:7" x14ac:dyDescent="0.25">
      <c r="A526" s="6" t="s">
        <v>1490</v>
      </c>
      <c r="B526" s="14">
        <v>1525.3660329453</v>
      </c>
      <c r="C526" s="14">
        <v>351.84711598488599</v>
      </c>
      <c r="D526" s="14">
        <v>-2.1161348863861802</v>
      </c>
      <c r="E526" s="14">
        <v>5.0753150808870498E-4</v>
      </c>
      <c r="F526" s="14">
        <v>9.0053108225766308E-3</v>
      </c>
      <c r="G526" s="7" t="str">
        <f t="shared" si="8"/>
        <v>Down</v>
      </c>
    </row>
    <row r="527" spans="1:7" x14ac:dyDescent="0.25">
      <c r="A527" s="6" t="s">
        <v>325</v>
      </c>
      <c r="B527" s="14">
        <v>4343.1105838414496</v>
      </c>
      <c r="C527" s="14">
        <v>996.68177449601603</v>
      </c>
      <c r="D527" s="14">
        <v>-2.12352383459111</v>
      </c>
      <c r="E527" s="14">
        <v>1.2542993700010599E-3</v>
      </c>
      <c r="F527" s="14">
        <v>1.78334103036542E-2</v>
      </c>
      <c r="G527" s="7" t="str">
        <f t="shared" si="8"/>
        <v>Down</v>
      </c>
    </row>
    <row r="528" spans="1:7" x14ac:dyDescent="0.25">
      <c r="A528" s="6" t="s">
        <v>2976</v>
      </c>
      <c r="B528" s="14">
        <v>221.18153078430399</v>
      </c>
      <c r="C528" s="14">
        <v>50.635973268651703</v>
      </c>
      <c r="D528" s="14">
        <v>-2.1269963351197001</v>
      </c>
      <c r="E528" s="14">
        <v>1.8585230588718899E-3</v>
      </c>
      <c r="F528" s="14">
        <v>2.3861626442155299E-2</v>
      </c>
      <c r="G528" s="7" t="str">
        <f t="shared" si="8"/>
        <v>Down</v>
      </c>
    </row>
    <row r="529" spans="1:7" x14ac:dyDescent="0.25">
      <c r="A529" s="6" t="s">
        <v>1761</v>
      </c>
      <c r="B529" s="14">
        <v>730.10834292269897</v>
      </c>
      <c r="C529" s="14">
        <v>164.74051478593199</v>
      </c>
      <c r="D529" s="14">
        <v>-2.1479151636207501</v>
      </c>
      <c r="E529" s="14">
        <v>1.56891844187732E-3</v>
      </c>
      <c r="F529" s="14">
        <v>2.10640749229008E-2</v>
      </c>
      <c r="G529" s="7" t="str">
        <f t="shared" si="8"/>
        <v>Down</v>
      </c>
    </row>
    <row r="530" spans="1:7" x14ac:dyDescent="0.25">
      <c r="A530" s="6" t="s">
        <v>1164</v>
      </c>
      <c r="B530" s="14">
        <v>147.00721144772299</v>
      </c>
      <c r="C530" s="14">
        <v>32.9019686490252</v>
      </c>
      <c r="D530" s="14">
        <v>-2.1596411147429699</v>
      </c>
      <c r="E530" s="14">
        <v>4.82530906304913E-3</v>
      </c>
      <c r="F530" s="14">
        <v>4.70600750583864E-2</v>
      </c>
      <c r="G530" s="7" t="str">
        <f t="shared" si="8"/>
        <v>Down</v>
      </c>
    </row>
    <row r="531" spans="1:7" x14ac:dyDescent="0.25">
      <c r="A531" s="6" t="s">
        <v>114</v>
      </c>
      <c r="B531" s="14">
        <v>2608.7282420378701</v>
      </c>
      <c r="C531" s="14">
        <v>581.68342234320903</v>
      </c>
      <c r="D531" s="14">
        <v>-2.16504056886115</v>
      </c>
      <c r="E531" s="14">
        <v>5.0033189845172096E-3</v>
      </c>
      <c r="F531" s="14">
        <v>4.8478084181540003E-2</v>
      </c>
      <c r="G531" s="7" t="str">
        <f t="shared" si="8"/>
        <v>Down</v>
      </c>
    </row>
    <row r="532" spans="1:7" x14ac:dyDescent="0.25">
      <c r="A532" s="6" t="s">
        <v>3239</v>
      </c>
      <c r="B532" s="14">
        <v>632.50863400967296</v>
      </c>
      <c r="C532" s="14">
        <v>141.02677429171601</v>
      </c>
      <c r="D532" s="14">
        <v>-2.1651160853875102</v>
      </c>
      <c r="E532" s="14">
        <v>4.4341490516729802E-3</v>
      </c>
      <c r="F532" s="14">
        <v>4.4329290167764601E-2</v>
      </c>
      <c r="G532" s="7" t="str">
        <f t="shared" si="8"/>
        <v>Down</v>
      </c>
    </row>
    <row r="533" spans="1:7" x14ac:dyDescent="0.25">
      <c r="A533" s="6" t="s">
        <v>428</v>
      </c>
      <c r="B533" s="14">
        <v>8331.3614862713694</v>
      </c>
      <c r="C533" s="14">
        <v>1852.4568186781401</v>
      </c>
      <c r="D533" s="14">
        <v>-2.1691123625111102</v>
      </c>
      <c r="E533" s="14">
        <v>5.5286237051280196E-4</v>
      </c>
      <c r="F533" s="14">
        <v>9.6370748284323807E-3</v>
      </c>
      <c r="G533" s="7" t="str">
        <f t="shared" si="8"/>
        <v>Down</v>
      </c>
    </row>
    <row r="534" spans="1:7" x14ac:dyDescent="0.25">
      <c r="A534" s="6" t="s">
        <v>1801</v>
      </c>
      <c r="B534" s="14">
        <v>1361.1254237461601</v>
      </c>
      <c r="C534" s="14">
        <v>291.77050718657699</v>
      </c>
      <c r="D534" s="14">
        <v>-2.2218940482093701</v>
      </c>
      <c r="E534" s="14">
        <v>2.5405319940777602E-3</v>
      </c>
      <c r="F534" s="14">
        <v>2.9970395648750699E-2</v>
      </c>
      <c r="G534" s="7" t="str">
        <f t="shared" si="8"/>
        <v>Down</v>
      </c>
    </row>
    <row r="535" spans="1:7" x14ac:dyDescent="0.25">
      <c r="A535" s="6" t="s">
        <v>278</v>
      </c>
      <c r="B535" s="14">
        <v>184.901726731032</v>
      </c>
      <c r="C535" s="14">
        <v>39.214007722849701</v>
      </c>
      <c r="D535" s="14">
        <v>-2.2373176977962501</v>
      </c>
      <c r="E535" s="14">
        <v>4.7348225688786903E-3</v>
      </c>
      <c r="F535" s="14">
        <v>4.6440741699130803E-2</v>
      </c>
      <c r="G535" s="7" t="str">
        <f t="shared" si="8"/>
        <v>Down</v>
      </c>
    </row>
    <row r="536" spans="1:7" x14ac:dyDescent="0.25">
      <c r="A536" s="6" t="s">
        <v>3221</v>
      </c>
      <c r="B536" s="14">
        <v>293.98098084697199</v>
      </c>
      <c r="C536" s="14">
        <v>61.945806722900997</v>
      </c>
      <c r="D536" s="14">
        <v>-2.24664429175921</v>
      </c>
      <c r="E536" s="14">
        <v>7.3169761853482396E-4</v>
      </c>
      <c r="F536" s="14">
        <v>1.19095139873086E-2</v>
      </c>
      <c r="G536" s="7" t="str">
        <f t="shared" si="8"/>
        <v>Down</v>
      </c>
    </row>
    <row r="537" spans="1:7" x14ac:dyDescent="0.25">
      <c r="A537" s="6" t="s">
        <v>943</v>
      </c>
      <c r="B537" s="14">
        <v>1177.8560667332999</v>
      </c>
      <c r="C537" s="14">
        <v>244.68258929746901</v>
      </c>
      <c r="D537" s="14">
        <v>-2.2671799001456199</v>
      </c>
      <c r="E537" s="14">
        <v>4.3073501113985698E-3</v>
      </c>
      <c r="F537" s="14">
        <v>4.3487081195691502E-2</v>
      </c>
      <c r="G537" s="7" t="str">
        <f t="shared" si="8"/>
        <v>Down</v>
      </c>
    </row>
    <row r="538" spans="1:7" x14ac:dyDescent="0.25">
      <c r="A538" s="6" t="s">
        <v>2420</v>
      </c>
      <c r="B538" s="14">
        <v>2015.30996052926</v>
      </c>
      <c r="C538" s="14">
        <v>416.56991150935698</v>
      </c>
      <c r="D538" s="14">
        <v>-2.2743712028913299</v>
      </c>
      <c r="E538" s="14">
        <v>1.3908905897679701E-4</v>
      </c>
      <c r="F538" s="14">
        <v>3.4019082405387E-3</v>
      </c>
      <c r="G538" s="7" t="str">
        <f t="shared" si="8"/>
        <v>Down</v>
      </c>
    </row>
    <row r="539" spans="1:7" x14ac:dyDescent="0.25">
      <c r="A539" s="6" t="s">
        <v>3063</v>
      </c>
      <c r="B539" s="14">
        <v>1154.1505514722301</v>
      </c>
      <c r="C539" s="14">
        <v>236.90008466306099</v>
      </c>
      <c r="D539" s="14">
        <v>-2.2844808072131402</v>
      </c>
      <c r="E539" s="14">
        <v>1.3331716814390701E-3</v>
      </c>
      <c r="F539" s="14">
        <v>1.86626914189808E-2</v>
      </c>
      <c r="G539" s="7" t="str">
        <f t="shared" si="8"/>
        <v>Down</v>
      </c>
    </row>
    <row r="540" spans="1:7" x14ac:dyDescent="0.25">
      <c r="A540" s="6" t="s">
        <v>1530</v>
      </c>
      <c r="B540" s="14">
        <v>789.86829477877905</v>
      </c>
      <c r="C540" s="14">
        <v>158.10962322286099</v>
      </c>
      <c r="D540" s="14">
        <v>-2.32068693474351</v>
      </c>
      <c r="E540" s="14">
        <v>3.43500778887597E-4</v>
      </c>
      <c r="F540" s="14">
        <v>6.6981627730490698E-3</v>
      </c>
      <c r="G540" s="7" t="str">
        <f t="shared" si="8"/>
        <v>Down</v>
      </c>
    </row>
    <row r="541" spans="1:7" x14ac:dyDescent="0.25">
      <c r="A541" s="6" t="s">
        <v>3400</v>
      </c>
      <c r="B541" s="14">
        <v>2160.5420921330301</v>
      </c>
      <c r="C541" s="14">
        <v>432.19980067734798</v>
      </c>
      <c r="D541" s="14">
        <v>-2.3216230261224302</v>
      </c>
      <c r="E541" s="14">
        <v>4.7852993485881503E-3</v>
      </c>
      <c r="F541" s="14">
        <v>4.6815982856484098E-2</v>
      </c>
      <c r="G541" s="7" t="str">
        <f t="shared" si="8"/>
        <v>Down</v>
      </c>
    </row>
    <row r="542" spans="1:7" x14ac:dyDescent="0.25">
      <c r="A542" s="6" t="s">
        <v>2870</v>
      </c>
      <c r="B542" s="14">
        <v>2043.3638363413299</v>
      </c>
      <c r="C542" s="14">
        <v>407.89960783437499</v>
      </c>
      <c r="D542" s="14">
        <v>-2.32466008447807</v>
      </c>
      <c r="E542" s="14">
        <v>9.2533461843672001E-4</v>
      </c>
      <c r="F542" s="14">
        <v>1.4074124352325201E-2</v>
      </c>
      <c r="G542" s="7" t="str">
        <f t="shared" si="8"/>
        <v>Down</v>
      </c>
    </row>
    <row r="543" spans="1:7" x14ac:dyDescent="0.25">
      <c r="A543" s="6" t="s">
        <v>639</v>
      </c>
      <c r="B543" s="14">
        <v>59.290706397844502</v>
      </c>
      <c r="C543" s="14">
        <v>11.7714446035829</v>
      </c>
      <c r="D543" s="14">
        <v>-2.3325146050673902</v>
      </c>
      <c r="E543" s="14">
        <v>2.4832896351084099E-3</v>
      </c>
      <c r="F543" s="14">
        <v>2.9454499222952499E-2</v>
      </c>
      <c r="G543" s="7" t="str">
        <f t="shared" si="8"/>
        <v>Down</v>
      </c>
    </row>
    <row r="544" spans="1:7" x14ac:dyDescent="0.25">
      <c r="A544" s="6" t="s">
        <v>3231</v>
      </c>
      <c r="B544" s="14">
        <v>69.743866909000999</v>
      </c>
      <c r="C544" s="14">
        <v>13.808025413079999</v>
      </c>
      <c r="D544" s="14">
        <v>-2.3365593308870598</v>
      </c>
      <c r="E544" s="14">
        <v>3.1288624275917498E-3</v>
      </c>
      <c r="F544" s="14">
        <v>3.4896633780585898E-2</v>
      </c>
      <c r="G544" s="7" t="str">
        <f t="shared" si="8"/>
        <v>Down</v>
      </c>
    </row>
    <row r="545" spans="1:7" x14ac:dyDescent="0.25">
      <c r="A545" s="6" t="s">
        <v>3088</v>
      </c>
      <c r="B545" s="14">
        <v>2714.7419058893502</v>
      </c>
      <c r="C545" s="14">
        <v>535.73133852088301</v>
      </c>
      <c r="D545" s="14">
        <v>-2.3412334490673001</v>
      </c>
      <c r="E545" s="14">
        <v>2.3865110592671802E-3</v>
      </c>
      <c r="F545" s="14">
        <v>2.8637040842073799E-2</v>
      </c>
      <c r="G545" s="7" t="str">
        <f t="shared" si="8"/>
        <v>Down</v>
      </c>
    </row>
    <row r="546" spans="1:7" x14ac:dyDescent="0.25">
      <c r="A546" s="6" t="s">
        <v>324</v>
      </c>
      <c r="B546" s="14">
        <v>9260.9814683439308</v>
      </c>
      <c r="C546" s="14">
        <v>1807.10418221449</v>
      </c>
      <c r="D546" s="14">
        <v>-2.35748541468543</v>
      </c>
      <c r="E546" s="14">
        <v>3.2675224885009E-3</v>
      </c>
      <c r="F546" s="14">
        <v>3.6061847079469397E-2</v>
      </c>
      <c r="G546" s="7" t="str">
        <f t="shared" si="8"/>
        <v>Down</v>
      </c>
    </row>
    <row r="547" spans="1:7" x14ac:dyDescent="0.25">
      <c r="A547" s="6" t="s">
        <v>2389</v>
      </c>
      <c r="B547" s="14">
        <v>4180.7462146703301</v>
      </c>
      <c r="C547" s="14">
        <v>814.84069785353302</v>
      </c>
      <c r="D547" s="14">
        <v>-2.3591705258642</v>
      </c>
      <c r="E547" s="14">
        <v>3.9987318721338002E-3</v>
      </c>
      <c r="F547" s="14">
        <v>4.1315175655812698E-2</v>
      </c>
      <c r="G547" s="7" t="str">
        <f t="shared" si="8"/>
        <v>Down</v>
      </c>
    </row>
    <row r="548" spans="1:7" x14ac:dyDescent="0.25">
      <c r="A548" s="6" t="s">
        <v>2892</v>
      </c>
      <c r="B548" s="14">
        <v>7694.4807410623198</v>
      </c>
      <c r="C548" s="14">
        <v>1498.2716230149999</v>
      </c>
      <c r="D548" s="14">
        <v>-2.3605247751500902</v>
      </c>
      <c r="E548" s="14">
        <v>3.4282480314499499E-3</v>
      </c>
      <c r="F548" s="14">
        <v>3.73237536299897E-2</v>
      </c>
      <c r="G548" s="7" t="str">
        <f t="shared" si="8"/>
        <v>Down</v>
      </c>
    </row>
    <row r="549" spans="1:7" x14ac:dyDescent="0.25">
      <c r="A549" s="6" t="s">
        <v>460</v>
      </c>
      <c r="B549" s="14">
        <v>69.315352995436996</v>
      </c>
      <c r="C549" s="14">
        <v>13.4585961274477</v>
      </c>
      <c r="D549" s="14">
        <v>-2.3646470077228199</v>
      </c>
      <c r="E549" s="14">
        <v>4.8948515294725799E-3</v>
      </c>
      <c r="F549" s="14">
        <v>4.7581258974772403E-2</v>
      </c>
      <c r="G549" s="7" t="str">
        <f t="shared" si="8"/>
        <v>Down</v>
      </c>
    </row>
    <row r="550" spans="1:7" x14ac:dyDescent="0.25">
      <c r="A550" s="6" t="s">
        <v>254</v>
      </c>
      <c r="B550" s="14">
        <v>1159.12058962182</v>
      </c>
      <c r="C550" s="14">
        <v>225.03728025336301</v>
      </c>
      <c r="D550" s="14">
        <v>-2.3647947386505401</v>
      </c>
      <c r="E550" s="14">
        <v>8.2950154516649795E-4</v>
      </c>
      <c r="F550" s="14">
        <v>1.3072544592043199E-2</v>
      </c>
      <c r="G550" s="7" t="str">
        <f t="shared" si="8"/>
        <v>Down</v>
      </c>
    </row>
    <row r="551" spans="1:7" x14ac:dyDescent="0.25">
      <c r="A551" s="6" t="s">
        <v>1460</v>
      </c>
      <c r="B551" s="14">
        <v>1848.7624317011901</v>
      </c>
      <c r="C551" s="14">
        <v>358.732189190084</v>
      </c>
      <c r="D551" s="14">
        <v>-2.3655807386755998</v>
      </c>
      <c r="E551" s="14">
        <v>4.3425731425460103E-3</v>
      </c>
      <c r="F551" s="14">
        <v>4.3654006865784502E-2</v>
      </c>
      <c r="G551" s="7" t="str">
        <f t="shared" si="8"/>
        <v>Down</v>
      </c>
    </row>
    <row r="552" spans="1:7" x14ac:dyDescent="0.25">
      <c r="A552" s="6" t="s">
        <v>2717</v>
      </c>
      <c r="B552" s="14">
        <v>180.004350893111</v>
      </c>
      <c r="C552" s="14">
        <v>34.801025543995799</v>
      </c>
      <c r="D552" s="14">
        <v>-2.3708300521365202</v>
      </c>
      <c r="E552" s="14">
        <v>4.8610984536949101E-3</v>
      </c>
      <c r="F552" s="14">
        <v>4.7324436003059599E-2</v>
      </c>
      <c r="G552" s="7" t="str">
        <f t="shared" si="8"/>
        <v>Down</v>
      </c>
    </row>
    <row r="553" spans="1:7" x14ac:dyDescent="0.25">
      <c r="A553" s="6" t="s">
        <v>2890</v>
      </c>
      <c r="B553" s="14">
        <v>5492.8586695593403</v>
      </c>
      <c r="C553" s="14">
        <v>1060.210055196</v>
      </c>
      <c r="D553" s="14">
        <v>-2.37320704347314</v>
      </c>
      <c r="E553" s="14">
        <v>6.3708119945126004E-4</v>
      </c>
      <c r="F553" s="14">
        <v>1.06782123543084E-2</v>
      </c>
      <c r="G553" s="7" t="str">
        <f t="shared" si="8"/>
        <v>Down</v>
      </c>
    </row>
    <row r="554" spans="1:7" x14ac:dyDescent="0.25">
      <c r="A554" s="6" t="s">
        <v>391</v>
      </c>
      <c r="B554" s="14">
        <v>9144.1066026838107</v>
      </c>
      <c r="C554" s="14">
        <v>1754.3346687584401</v>
      </c>
      <c r="D554" s="14">
        <v>-2.3819182303874999</v>
      </c>
      <c r="E554" s="14">
        <v>6.36067555190717E-4</v>
      </c>
      <c r="F554" s="14">
        <v>1.0666689806303401E-2</v>
      </c>
      <c r="G554" s="7" t="str">
        <f t="shared" si="8"/>
        <v>Down</v>
      </c>
    </row>
    <row r="555" spans="1:7" x14ac:dyDescent="0.25">
      <c r="A555" s="6" t="s">
        <v>1003</v>
      </c>
      <c r="B555" s="14">
        <v>2934.18209628248</v>
      </c>
      <c r="C555" s="14">
        <v>559.14558656034501</v>
      </c>
      <c r="D555" s="14">
        <v>-2.3916625316001099</v>
      </c>
      <c r="E555" s="14">
        <v>2.15567316344588E-3</v>
      </c>
      <c r="F555" s="14">
        <v>2.6485817892330399E-2</v>
      </c>
      <c r="G555" s="7" t="str">
        <f t="shared" si="8"/>
        <v>Down</v>
      </c>
    </row>
    <row r="556" spans="1:7" x14ac:dyDescent="0.25">
      <c r="A556" s="6" t="s">
        <v>3252</v>
      </c>
      <c r="B556" s="14">
        <v>5592.1754075874996</v>
      </c>
      <c r="C556" s="14">
        <v>1048.0242562097201</v>
      </c>
      <c r="D556" s="14">
        <v>-2.4157375058669701</v>
      </c>
      <c r="E556" s="14">
        <v>4.06240645814087E-3</v>
      </c>
      <c r="F556" s="14">
        <v>4.1696407277986403E-2</v>
      </c>
      <c r="G556" s="7" t="str">
        <f t="shared" si="8"/>
        <v>Down</v>
      </c>
    </row>
    <row r="557" spans="1:7" x14ac:dyDescent="0.25">
      <c r="A557" s="6" t="s">
        <v>1635</v>
      </c>
      <c r="B557" s="14">
        <v>32.270760991407897</v>
      </c>
      <c r="C557" s="14">
        <v>6.0443678562576499</v>
      </c>
      <c r="D557" s="14">
        <v>-2.41656422931029</v>
      </c>
      <c r="E557" s="14">
        <v>3.6786795602708399E-3</v>
      </c>
      <c r="F557" s="14">
        <v>3.8942089086285499E-2</v>
      </c>
      <c r="G557" s="7" t="str">
        <f t="shared" si="8"/>
        <v>Down</v>
      </c>
    </row>
    <row r="558" spans="1:7" x14ac:dyDescent="0.25">
      <c r="A558" s="6" t="s">
        <v>2645</v>
      </c>
      <c r="B558" s="14">
        <v>28.584943404418201</v>
      </c>
      <c r="C558" s="14">
        <v>5.3513970953352903</v>
      </c>
      <c r="D558" s="14">
        <v>-2.41726794203151</v>
      </c>
      <c r="E558" s="14">
        <v>4.7776131785664897E-3</v>
      </c>
      <c r="F558" s="14">
        <v>4.6776266033623601E-2</v>
      </c>
      <c r="G558" s="7" t="str">
        <f t="shared" si="8"/>
        <v>Down</v>
      </c>
    </row>
    <row r="559" spans="1:7" x14ac:dyDescent="0.25">
      <c r="A559" s="6" t="s">
        <v>353</v>
      </c>
      <c r="B559" s="14">
        <v>14144.216258480101</v>
      </c>
      <c r="C559" s="14">
        <v>2639.6931557724802</v>
      </c>
      <c r="D559" s="14">
        <v>-2.4217700960153699</v>
      </c>
      <c r="E559" s="14">
        <v>3.34381009365125E-3</v>
      </c>
      <c r="F559" s="14">
        <v>3.6720534240996902E-2</v>
      </c>
      <c r="G559" s="7" t="str">
        <f t="shared" si="8"/>
        <v>Down</v>
      </c>
    </row>
    <row r="560" spans="1:7" x14ac:dyDescent="0.25">
      <c r="A560" s="6" t="s">
        <v>786</v>
      </c>
      <c r="B560" s="14">
        <v>5975.6839421599698</v>
      </c>
      <c r="C560" s="14">
        <v>1114.4327669064101</v>
      </c>
      <c r="D560" s="14">
        <v>-2.4227942628052399</v>
      </c>
      <c r="E560" s="14">
        <v>3.9163265304532598E-3</v>
      </c>
      <c r="F560" s="14">
        <v>4.0746991368868002E-2</v>
      </c>
      <c r="G560" s="7" t="str">
        <f t="shared" si="8"/>
        <v>Down</v>
      </c>
    </row>
    <row r="561" spans="1:7" x14ac:dyDescent="0.25">
      <c r="A561" s="6" t="s">
        <v>286</v>
      </c>
      <c r="B561" s="14">
        <v>2948.98680880026</v>
      </c>
      <c r="C561" s="14">
        <v>549.058217480498</v>
      </c>
      <c r="D561" s="14">
        <v>-2.4251883354425399</v>
      </c>
      <c r="E561" s="14">
        <v>4.7399813356860902E-4</v>
      </c>
      <c r="F561" s="14">
        <v>8.5731266403910808E-3</v>
      </c>
      <c r="G561" s="7" t="str">
        <f t="shared" si="8"/>
        <v>Down</v>
      </c>
    </row>
    <row r="562" spans="1:7" x14ac:dyDescent="0.25">
      <c r="A562" s="6" t="s">
        <v>3093</v>
      </c>
      <c r="B562" s="14">
        <v>3114.88414152529</v>
      </c>
      <c r="C562" s="14">
        <v>578.94865140500997</v>
      </c>
      <c r="D562" s="14">
        <v>-2.4276712007453098</v>
      </c>
      <c r="E562" s="14">
        <v>1.57119602122243E-3</v>
      </c>
      <c r="F562" s="14">
        <v>2.1065879905696899E-2</v>
      </c>
      <c r="G562" s="7" t="str">
        <f t="shared" si="8"/>
        <v>Down</v>
      </c>
    </row>
    <row r="563" spans="1:7" x14ac:dyDescent="0.25">
      <c r="A563" s="6" t="s">
        <v>352</v>
      </c>
      <c r="B563" s="14">
        <v>109.457487266002</v>
      </c>
      <c r="C563" s="14">
        <v>20.323037678857101</v>
      </c>
      <c r="D563" s="14">
        <v>-2.4291826805914201</v>
      </c>
      <c r="E563" s="14">
        <v>1.2942021976081301E-3</v>
      </c>
      <c r="F563" s="14">
        <v>1.82155059313838E-2</v>
      </c>
      <c r="G563" s="7" t="str">
        <f t="shared" si="8"/>
        <v>Down</v>
      </c>
    </row>
    <row r="564" spans="1:7" x14ac:dyDescent="0.25">
      <c r="A564" s="6" t="s">
        <v>1207</v>
      </c>
      <c r="B564" s="14">
        <v>4569.01511109686</v>
      </c>
      <c r="C564" s="14">
        <v>846.31152934660895</v>
      </c>
      <c r="D564" s="14">
        <v>-2.43262248817561</v>
      </c>
      <c r="E564" s="14">
        <v>2.8159953940163698E-3</v>
      </c>
      <c r="F564" s="14">
        <v>3.2367615247708002E-2</v>
      </c>
      <c r="G564" s="7" t="str">
        <f t="shared" si="8"/>
        <v>Down</v>
      </c>
    </row>
    <row r="565" spans="1:7" x14ac:dyDescent="0.25">
      <c r="A565" s="6" t="s">
        <v>1881</v>
      </c>
      <c r="B565" s="14">
        <v>37.666033955307697</v>
      </c>
      <c r="C565" s="14">
        <v>6.8770092574474804</v>
      </c>
      <c r="D565" s="14">
        <v>-2.4534109399387201</v>
      </c>
      <c r="E565" s="14">
        <v>2.8229068305423398E-3</v>
      </c>
      <c r="F565" s="14">
        <v>3.2412877902234898E-2</v>
      </c>
      <c r="G565" s="7" t="str">
        <f t="shared" si="8"/>
        <v>Down</v>
      </c>
    </row>
    <row r="566" spans="1:7" x14ac:dyDescent="0.25">
      <c r="A566" s="6" t="s">
        <v>2172</v>
      </c>
      <c r="B566" s="14">
        <v>3863.1166402753702</v>
      </c>
      <c r="C566" s="14">
        <v>702.93486380309696</v>
      </c>
      <c r="D566" s="14">
        <v>-2.45830232210642</v>
      </c>
      <c r="E566" s="14">
        <v>1.34159323743951E-3</v>
      </c>
      <c r="F566" s="14">
        <v>1.8740470080098E-2</v>
      </c>
      <c r="G566" s="7" t="str">
        <f t="shared" si="8"/>
        <v>Down</v>
      </c>
    </row>
    <row r="567" spans="1:7" x14ac:dyDescent="0.25">
      <c r="A567" s="6" t="s">
        <v>3246</v>
      </c>
      <c r="B567" s="14">
        <v>10046.289351916301</v>
      </c>
      <c r="C567" s="14">
        <v>1811.01613492754</v>
      </c>
      <c r="D567" s="14">
        <v>-2.47179142814133</v>
      </c>
      <c r="E567" s="14">
        <v>2.0564692901994899E-3</v>
      </c>
      <c r="F567" s="14">
        <v>2.5598563210169602E-2</v>
      </c>
      <c r="G567" s="7" t="str">
        <f t="shared" si="8"/>
        <v>Down</v>
      </c>
    </row>
    <row r="568" spans="1:7" x14ac:dyDescent="0.25">
      <c r="A568" s="6" t="s">
        <v>1058</v>
      </c>
      <c r="B568" s="14">
        <v>4851.86688485994</v>
      </c>
      <c r="C568" s="14">
        <v>869.84682252350206</v>
      </c>
      <c r="D568" s="14">
        <v>-2.4797066953510001</v>
      </c>
      <c r="E568" s="14">
        <v>2.7410600242703301E-3</v>
      </c>
      <c r="F568" s="14">
        <v>3.1713468647300201E-2</v>
      </c>
      <c r="G568" s="7" t="str">
        <f t="shared" si="8"/>
        <v>Down</v>
      </c>
    </row>
    <row r="569" spans="1:7" x14ac:dyDescent="0.25">
      <c r="A569" s="6" t="s">
        <v>3282</v>
      </c>
      <c r="B569" s="14">
        <v>4552.9588208552404</v>
      </c>
      <c r="C569" s="14">
        <v>810.36579710421097</v>
      </c>
      <c r="D569" s="14">
        <v>-2.49015922190274</v>
      </c>
      <c r="E569" s="14">
        <v>1.58123337551064E-3</v>
      </c>
      <c r="F569" s="14">
        <v>2.1191767464169502E-2</v>
      </c>
      <c r="G569" s="7" t="str">
        <f t="shared" si="8"/>
        <v>Down</v>
      </c>
    </row>
    <row r="570" spans="1:7" x14ac:dyDescent="0.25">
      <c r="A570" s="6" t="s">
        <v>1705</v>
      </c>
      <c r="B570" s="14">
        <v>6325.5271322644503</v>
      </c>
      <c r="C570" s="14">
        <v>1124.30098200577</v>
      </c>
      <c r="D570" s="14">
        <v>-2.49215740530637</v>
      </c>
      <c r="E570" s="14">
        <v>2.8761418108532799E-3</v>
      </c>
      <c r="F570" s="14">
        <v>3.2816717849516099E-2</v>
      </c>
      <c r="G570" s="7" t="str">
        <f t="shared" si="8"/>
        <v>Down</v>
      </c>
    </row>
    <row r="571" spans="1:7" x14ac:dyDescent="0.25">
      <c r="A571" s="6" t="s">
        <v>3051</v>
      </c>
      <c r="B571" s="14">
        <v>61.723626811611403</v>
      </c>
      <c r="C571" s="14">
        <v>10.938803202393</v>
      </c>
      <c r="D571" s="14">
        <v>-2.4963679318315299</v>
      </c>
      <c r="E571" s="14">
        <v>1.77697199603376E-3</v>
      </c>
      <c r="F571" s="14">
        <v>2.3104875245447298E-2</v>
      </c>
      <c r="G571" s="7" t="str">
        <f t="shared" si="8"/>
        <v>Down</v>
      </c>
    </row>
    <row r="572" spans="1:7" x14ac:dyDescent="0.25">
      <c r="A572" s="6" t="s">
        <v>844</v>
      </c>
      <c r="B572" s="14">
        <v>1538.0799815379701</v>
      </c>
      <c r="C572" s="14">
        <v>272.47434648308899</v>
      </c>
      <c r="D572" s="14">
        <v>-2.4969382153308302</v>
      </c>
      <c r="E572" s="14">
        <v>4.4425731351472897E-4</v>
      </c>
      <c r="F572" s="14">
        <v>8.1724123235834504E-3</v>
      </c>
      <c r="G572" s="7" t="str">
        <f t="shared" si="8"/>
        <v>Down</v>
      </c>
    </row>
    <row r="573" spans="1:7" x14ac:dyDescent="0.25">
      <c r="A573" s="6" t="s">
        <v>1425</v>
      </c>
      <c r="B573" s="14">
        <v>8454.7117135634398</v>
      </c>
      <c r="C573" s="14">
        <v>1493.1536436381</v>
      </c>
      <c r="D573" s="14">
        <v>-2.50139293823303</v>
      </c>
      <c r="E573" s="14">
        <v>3.6592602826694002E-3</v>
      </c>
      <c r="F573" s="14">
        <v>3.88511267868741E-2</v>
      </c>
      <c r="G573" s="7" t="str">
        <f t="shared" si="8"/>
        <v>Down</v>
      </c>
    </row>
    <row r="574" spans="1:7" x14ac:dyDescent="0.25">
      <c r="A574" s="6" t="s">
        <v>140</v>
      </c>
      <c r="B574" s="14">
        <v>737.35168519143303</v>
      </c>
      <c r="C574" s="14">
        <v>129.654241574932</v>
      </c>
      <c r="D574" s="14">
        <v>-2.5076834832263701</v>
      </c>
      <c r="E574" s="14">
        <v>4.1668847648113302E-5</v>
      </c>
      <c r="F574" s="14">
        <v>1.3824138853709301E-3</v>
      </c>
      <c r="G574" s="7" t="str">
        <f t="shared" si="8"/>
        <v>Down</v>
      </c>
    </row>
    <row r="575" spans="1:7" x14ac:dyDescent="0.25">
      <c r="A575" s="6" t="s">
        <v>1464</v>
      </c>
      <c r="B575" s="14">
        <v>1308.82365480114</v>
      </c>
      <c r="C575" s="14">
        <v>224.619206092013</v>
      </c>
      <c r="D575" s="14">
        <v>-2.54271753199385</v>
      </c>
      <c r="E575" s="14">
        <v>5.9940286790557105E-4</v>
      </c>
      <c r="F575" s="14">
        <v>1.02142121851902E-2</v>
      </c>
      <c r="G575" s="7" t="str">
        <f t="shared" si="8"/>
        <v>Down</v>
      </c>
    </row>
    <row r="576" spans="1:7" x14ac:dyDescent="0.25">
      <c r="A576" s="6" t="s">
        <v>3298</v>
      </c>
      <c r="B576" s="14">
        <v>10088.3419438688</v>
      </c>
      <c r="C576" s="14">
        <v>1713.16552501055</v>
      </c>
      <c r="D576" s="14">
        <v>-2.5579526261011498</v>
      </c>
      <c r="E576" s="14">
        <v>1.4785528975685999E-3</v>
      </c>
      <c r="F576" s="14">
        <v>2.0138257587702501E-2</v>
      </c>
      <c r="G576" s="7" t="str">
        <f t="shared" si="8"/>
        <v>Down</v>
      </c>
    </row>
    <row r="577" spans="1:7" x14ac:dyDescent="0.25">
      <c r="A577" s="6" t="s">
        <v>119</v>
      </c>
      <c r="B577" s="14">
        <v>1778.54498339611</v>
      </c>
      <c r="C577" s="14">
        <v>301.20216253530998</v>
      </c>
      <c r="D577" s="14">
        <v>-2.56189343060898</v>
      </c>
      <c r="E577" s="14">
        <v>3.8817028577222798E-3</v>
      </c>
      <c r="F577" s="14">
        <v>4.0528680005441901E-2</v>
      </c>
      <c r="G577" s="7" t="str">
        <f t="shared" si="8"/>
        <v>Down</v>
      </c>
    </row>
    <row r="578" spans="1:7" x14ac:dyDescent="0.25">
      <c r="A578" s="6" t="s">
        <v>2328</v>
      </c>
      <c r="B578" s="14">
        <v>3084.9767316928201</v>
      </c>
      <c r="C578" s="14">
        <v>521.44154059091295</v>
      </c>
      <c r="D578" s="14">
        <v>-2.5646821832210098</v>
      </c>
      <c r="E578" s="14">
        <v>3.4818412622718699E-3</v>
      </c>
      <c r="F578" s="14">
        <v>3.7516478600274197E-2</v>
      </c>
      <c r="G578" s="7" t="str">
        <f t="shared" si="8"/>
        <v>Down</v>
      </c>
    </row>
    <row r="579" spans="1:7" x14ac:dyDescent="0.25">
      <c r="A579" s="6" t="s">
        <v>1296</v>
      </c>
      <c r="B579" s="14">
        <v>2978.0917643572302</v>
      </c>
      <c r="C579" s="14">
        <v>497.94179884862598</v>
      </c>
      <c r="D579" s="14">
        <v>-2.58033917847066</v>
      </c>
      <c r="E579" s="14">
        <v>3.3983187563660601E-3</v>
      </c>
      <c r="F579" s="14">
        <v>3.7104648297805201E-2</v>
      </c>
      <c r="G579" s="7" t="str">
        <f t="shared" ref="G579:G642" si="9">IF(C579&gt;B579,"Up","Down")</f>
        <v>Down</v>
      </c>
    </row>
    <row r="580" spans="1:7" x14ac:dyDescent="0.25">
      <c r="A580" s="6" t="s">
        <v>393</v>
      </c>
      <c r="B580" s="14">
        <v>5739.1577190407697</v>
      </c>
      <c r="C580" s="14">
        <v>950.38529642229003</v>
      </c>
      <c r="D580" s="14">
        <v>-2.5942546007301699</v>
      </c>
      <c r="E580" s="14">
        <v>4.2434646739134902E-4</v>
      </c>
      <c r="F580" s="14">
        <v>7.8839591473609805E-3</v>
      </c>
      <c r="G580" s="7" t="str">
        <f t="shared" si="9"/>
        <v>Down</v>
      </c>
    </row>
    <row r="581" spans="1:7" x14ac:dyDescent="0.25">
      <c r="A581" s="6" t="s">
        <v>2093</v>
      </c>
      <c r="B581" s="14">
        <v>415.67315960171902</v>
      </c>
      <c r="C581" s="14">
        <v>68.573044754088997</v>
      </c>
      <c r="D581" s="14">
        <v>-2.5997361080922099</v>
      </c>
      <c r="E581" s="14">
        <v>1.4003166983393601E-3</v>
      </c>
      <c r="F581" s="14">
        <v>1.9335473776366002E-2</v>
      </c>
      <c r="G581" s="7" t="str">
        <f t="shared" si="9"/>
        <v>Down</v>
      </c>
    </row>
    <row r="582" spans="1:7" x14ac:dyDescent="0.25">
      <c r="A582" s="6" t="s">
        <v>848</v>
      </c>
      <c r="B582" s="14">
        <v>206.32781094645199</v>
      </c>
      <c r="C582" s="14">
        <v>33.875773258771197</v>
      </c>
      <c r="D582" s="14">
        <v>-2.6066125119877102</v>
      </c>
      <c r="E582" s="14">
        <v>9.75036592243316E-4</v>
      </c>
      <c r="F582" s="14">
        <v>1.4700171324549901E-2</v>
      </c>
      <c r="G582" s="7" t="str">
        <f t="shared" si="9"/>
        <v>Down</v>
      </c>
    </row>
    <row r="583" spans="1:7" x14ac:dyDescent="0.25">
      <c r="A583" s="6" t="s">
        <v>2901</v>
      </c>
      <c r="B583" s="14">
        <v>9226.4255577121694</v>
      </c>
      <c r="C583" s="14">
        <v>1513.90845174577</v>
      </c>
      <c r="D583" s="14">
        <v>-2.60749387041484</v>
      </c>
      <c r="E583" s="14">
        <v>4.8970134959802397E-4</v>
      </c>
      <c r="F583" s="14">
        <v>8.7939175360818092E-3</v>
      </c>
      <c r="G583" s="7" t="str">
        <f t="shared" si="9"/>
        <v>Down</v>
      </c>
    </row>
    <row r="584" spans="1:7" x14ac:dyDescent="0.25">
      <c r="A584" s="6" t="s">
        <v>633</v>
      </c>
      <c r="B584" s="14">
        <v>3891.0011438988299</v>
      </c>
      <c r="C584" s="14">
        <v>636.36583278670605</v>
      </c>
      <c r="D584" s="14">
        <v>-2.6122131215372502</v>
      </c>
      <c r="E584" s="14">
        <v>1.1055761354901101E-3</v>
      </c>
      <c r="F584" s="14">
        <v>1.6190526290489001E-2</v>
      </c>
      <c r="G584" s="7" t="str">
        <f t="shared" si="9"/>
        <v>Down</v>
      </c>
    </row>
    <row r="585" spans="1:7" x14ac:dyDescent="0.25">
      <c r="A585" s="6" t="s">
        <v>109</v>
      </c>
      <c r="B585" s="14">
        <v>272.178456323727</v>
      </c>
      <c r="C585" s="14">
        <v>44.292497229020903</v>
      </c>
      <c r="D585" s="14">
        <v>-2.6194186337029</v>
      </c>
      <c r="E585" s="14">
        <v>4.8993952735766301E-3</v>
      </c>
      <c r="F585" s="14">
        <v>4.7583939661784799E-2</v>
      </c>
      <c r="G585" s="7" t="str">
        <f t="shared" si="9"/>
        <v>Down</v>
      </c>
    </row>
    <row r="586" spans="1:7" x14ac:dyDescent="0.25">
      <c r="A586" s="6" t="s">
        <v>895</v>
      </c>
      <c r="B586" s="14">
        <v>15.3536343951041</v>
      </c>
      <c r="C586" s="14">
        <v>2.4979242035694602</v>
      </c>
      <c r="D586" s="14">
        <v>-2.6197785938553602</v>
      </c>
      <c r="E586" s="14">
        <v>3.91362547531586E-3</v>
      </c>
      <c r="F586" s="14">
        <v>4.0731848080300399E-2</v>
      </c>
      <c r="G586" s="7" t="str">
        <f t="shared" si="9"/>
        <v>Down</v>
      </c>
    </row>
    <row r="587" spans="1:7" x14ac:dyDescent="0.25">
      <c r="A587" s="6" t="s">
        <v>124</v>
      </c>
      <c r="B587" s="14">
        <v>3457.11602379134</v>
      </c>
      <c r="C587" s="14">
        <v>560.45821294707696</v>
      </c>
      <c r="D587" s="14">
        <v>-2.6248903058587598</v>
      </c>
      <c r="E587" s="14">
        <v>5.0071553669993902E-3</v>
      </c>
      <c r="F587" s="14">
        <v>4.8487483029651897E-2</v>
      </c>
      <c r="G587" s="7" t="str">
        <f t="shared" si="9"/>
        <v>Down</v>
      </c>
    </row>
    <row r="588" spans="1:7" x14ac:dyDescent="0.25">
      <c r="A588" s="6" t="s">
        <v>817</v>
      </c>
      <c r="B588" s="14">
        <v>45.780606166887303</v>
      </c>
      <c r="C588" s="14">
        <v>7.3850133388867096</v>
      </c>
      <c r="D588" s="14">
        <v>-2.6320641333845498</v>
      </c>
      <c r="E588" s="14">
        <v>4.6716244286712201E-3</v>
      </c>
      <c r="F588" s="14">
        <v>4.5974932905322098E-2</v>
      </c>
      <c r="G588" s="7" t="str">
        <f t="shared" si="9"/>
        <v>Down</v>
      </c>
    </row>
    <row r="589" spans="1:7" x14ac:dyDescent="0.25">
      <c r="A589" s="6" t="s">
        <v>805</v>
      </c>
      <c r="B589" s="14">
        <v>27.283109759885001</v>
      </c>
      <c r="C589" s="14">
        <v>4.3921369797998304</v>
      </c>
      <c r="D589" s="14">
        <v>-2.6350131395380498</v>
      </c>
      <c r="E589" s="14">
        <v>4.5035829961583996E-3</v>
      </c>
      <c r="F589" s="14">
        <v>4.4829568906695802E-2</v>
      </c>
      <c r="G589" s="7" t="str">
        <f t="shared" si="9"/>
        <v>Down</v>
      </c>
    </row>
    <row r="590" spans="1:7" x14ac:dyDescent="0.25">
      <c r="A590" s="6" t="s">
        <v>1824</v>
      </c>
      <c r="B590" s="14">
        <v>6397.2866003462404</v>
      </c>
      <c r="C590" s="14">
        <v>1025.9402690381</v>
      </c>
      <c r="D590" s="14">
        <v>-2.6405133792060602</v>
      </c>
      <c r="E590" s="14">
        <v>4.3773375710915797E-3</v>
      </c>
      <c r="F590" s="14">
        <v>4.38955277253191E-2</v>
      </c>
      <c r="G590" s="7" t="str">
        <f t="shared" si="9"/>
        <v>Down</v>
      </c>
    </row>
    <row r="591" spans="1:7" x14ac:dyDescent="0.25">
      <c r="A591" s="6" t="s">
        <v>3152</v>
      </c>
      <c r="B591" s="14">
        <v>2538.52757091279</v>
      </c>
      <c r="C591" s="14">
        <v>405.64541529978698</v>
      </c>
      <c r="D591" s="14">
        <v>-2.6457008413165299</v>
      </c>
      <c r="E591" s="14">
        <v>1.2474924627714199E-3</v>
      </c>
      <c r="F591" s="14">
        <v>1.77597958315578E-2</v>
      </c>
      <c r="G591" s="7" t="str">
        <f t="shared" si="9"/>
        <v>Down</v>
      </c>
    </row>
    <row r="592" spans="1:7" x14ac:dyDescent="0.25">
      <c r="A592" s="6" t="s">
        <v>2411</v>
      </c>
      <c r="B592" s="14">
        <v>1071.0398354228801</v>
      </c>
      <c r="C592" s="14">
        <v>170.36989215128801</v>
      </c>
      <c r="D592" s="14">
        <v>-2.6522698301188501</v>
      </c>
      <c r="E592" s="14">
        <v>1.8662946581896801E-4</v>
      </c>
      <c r="F592" s="14">
        <v>4.2529408792655599E-3</v>
      </c>
      <c r="G592" s="7" t="str">
        <f t="shared" si="9"/>
        <v>Down</v>
      </c>
    </row>
    <row r="593" spans="1:7" x14ac:dyDescent="0.25">
      <c r="A593" s="6" t="s">
        <v>3377</v>
      </c>
      <c r="B593" s="14">
        <v>2029.1879535115199</v>
      </c>
      <c r="C593" s="14">
        <v>322.56343991526001</v>
      </c>
      <c r="D593" s="14">
        <v>-2.6532476664090501</v>
      </c>
      <c r="E593" s="14">
        <v>5.1533397337364204E-3</v>
      </c>
      <c r="F593" s="14">
        <v>4.95062757440995E-2</v>
      </c>
      <c r="G593" s="7" t="str">
        <f t="shared" si="9"/>
        <v>Down</v>
      </c>
    </row>
    <row r="594" spans="1:7" x14ac:dyDescent="0.25">
      <c r="A594" s="6" t="s">
        <v>1825</v>
      </c>
      <c r="B594" s="14">
        <v>8599.1513241763805</v>
      </c>
      <c r="C594" s="14">
        <v>1362.58657781959</v>
      </c>
      <c r="D594" s="14">
        <v>-2.6578463823168099</v>
      </c>
      <c r="E594" s="14">
        <v>2.3241994945654901E-4</v>
      </c>
      <c r="F594" s="14">
        <v>5.0233739373288797E-3</v>
      </c>
      <c r="G594" s="7" t="str">
        <f t="shared" si="9"/>
        <v>Down</v>
      </c>
    </row>
    <row r="595" spans="1:7" x14ac:dyDescent="0.25">
      <c r="A595" s="6" t="s">
        <v>1226</v>
      </c>
      <c r="B595" s="14">
        <v>2265.7669278252301</v>
      </c>
      <c r="C595" s="14">
        <v>358.63326878279901</v>
      </c>
      <c r="D595" s="14">
        <v>-2.6594182315739601</v>
      </c>
      <c r="E595" s="14">
        <v>2.6248820875223E-3</v>
      </c>
      <c r="F595" s="14">
        <v>3.0703074812611E-2</v>
      </c>
      <c r="G595" s="7" t="str">
        <f t="shared" si="9"/>
        <v>Down</v>
      </c>
    </row>
    <row r="596" spans="1:7" x14ac:dyDescent="0.25">
      <c r="A596" s="6" t="s">
        <v>3385</v>
      </c>
      <c r="B596" s="14">
        <v>1777.59652364254</v>
      </c>
      <c r="C596" s="14">
        <v>280.65934776565098</v>
      </c>
      <c r="D596" s="14">
        <v>-2.6630358841767601</v>
      </c>
      <c r="E596" s="14">
        <v>1.13801134460951E-4</v>
      </c>
      <c r="F596" s="14">
        <v>2.9488200459647802E-3</v>
      </c>
      <c r="G596" s="7" t="str">
        <f t="shared" si="9"/>
        <v>Down</v>
      </c>
    </row>
    <row r="597" spans="1:7" x14ac:dyDescent="0.25">
      <c r="A597" s="6" t="s">
        <v>2133</v>
      </c>
      <c r="B597" s="14">
        <v>2379.7136255187002</v>
      </c>
      <c r="C597" s="14">
        <v>374.91810246890498</v>
      </c>
      <c r="D597" s="14">
        <v>-2.6661405790005399</v>
      </c>
      <c r="E597" s="14">
        <v>1.1476650880041901E-3</v>
      </c>
      <c r="F597" s="14">
        <v>1.6650973337870599E-2</v>
      </c>
      <c r="G597" s="7" t="str">
        <f t="shared" si="9"/>
        <v>Down</v>
      </c>
    </row>
    <row r="598" spans="1:7" x14ac:dyDescent="0.25">
      <c r="A598" s="6" t="s">
        <v>2229</v>
      </c>
      <c r="B598" s="14">
        <v>1968.5196385551801</v>
      </c>
      <c r="C598" s="14">
        <v>308.88254717258098</v>
      </c>
      <c r="D598" s="14">
        <v>-2.6719808437255601</v>
      </c>
      <c r="E598" s="14">
        <v>5.1524171712318502E-3</v>
      </c>
      <c r="F598" s="14">
        <v>4.95062757440995E-2</v>
      </c>
      <c r="G598" s="7" t="str">
        <f t="shared" si="9"/>
        <v>Down</v>
      </c>
    </row>
    <row r="599" spans="1:7" x14ac:dyDescent="0.25">
      <c r="A599" s="6" t="s">
        <v>964</v>
      </c>
      <c r="B599" s="14">
        <v>167.151642832676</v>
      </c>
      <c r="C599" s="14">
        <v>26.198940297354898</v>
      </c>
      <c r="D599" s="14">
        <v>-2.6735771709133398</v>
      </c>
      <c r="E599" s="14">
        <v>4.7631473072769501E-3</v>
      </c>
      <c r="F599" s="14">
        <v>4.66625764215889E-2</v>
      </c>
      <c r="G599" s="7" t="str">
        <f t="shared" si="9"/>
        <v>Down</v>
      </c>
    </row>
    <row r="600" spans="1:7" x14ac:dyDescent="0.25">
      <c r="A600" s="6" t="s">
        <v>3266</v>
      </c>
      <c r="B600" s="14">
        <v>12031.351508396599</v>
      </c>
      <c r="C600" s="14">
        <v>1879.8724583447099</v>
      </c>
      <c r="D600" s="14">
        <v>-2.6780920233706902</v>
      </c>
      <c r="E600" s="14">
        <v>4.0123765016672397E-3</v>
      </c>
      <c r="F600" s="14">
        <v>4.1375433991059099E-2</v>
      </c>
      <c r="G600" s="7" t="str">
        <f t="shared" si="9"/>
        <v>Down</v>
      </c>
    </row>
    <row r="601" spans="1:7" x14ac:dyDescent="0.25">
      <c r="A601" s="6" t="s">
        <v>2580</v>
      </c>
      <c r="B601" s="14">
        <v>10.6928323628282</v>
      </c>
      <c r="C601" s="14">
        <v>1.66528280237964</v>
      </c>
      <c r="D601" s="14">
        <v>-2.6828049456674798</v>
      </c>
      <c r="E601" s="14">
        <v>5.1951474547206299E-3</v>
      </c>
      <c r="F601" s="14">
        <v>4.9724795494616801E-2</v>
      </c>
      <c r="G601" s="7" t="str">
        <f t="shared" si="9"/>
        <v>Down</v>
      </c>
    </row>
    <row r="602" spans="1:7" x14ac:dyDescent="0.25">
      <c r="A602" s="6" t="s">
        <v>1770</v>
      </c>
      <c r="B602" s="14">
        <v>2540.6303015953599</v>
      </c>
      <c r="C602" s="14">
        <v>395.248991424743</v>
      </c>
      <c r="D602" s="14">
        <v>-2.6843527713889501</v>
      </c>
      <c r="E602" s="14">
        <v>4.5209110201488E-3</v>
      </c>
      <c r="F602" s="14">
        <v>4.4905401041835699E-2</v>
      </c>
      <c r="G602" s="7" t="str">
        <f t="shared" si="9"/>
        <v>Down</v>
      </c>
    </row>
    <row r="603" spans="1:7" x14ac:dyDescent="0.25">
      <c r="A603" s="6" t="s">
        <v>3305</v>
      </c>
      <c r="B603" s="14">
        <v>8425.72074866804</v>
      </c>
      <c r="C603" s="14">
        <v>1307.9278901247801</v>
      </c>
      <c r="D603" s="14">
        <v>-2.6875170988021999</v>
      </c>
      <c r="E603" s="14">
        <v>1.3107700830762099E-3</v>
      </c>
      <c r="F603" s="14">
        <v>1.8412153130015201E-2</v>
      </c>
      <c r="G603" s="7" t="str">
        <f t="shared" si="9"/>
        <v>Down</v>
      </c>
    </row>
    <row r="604" spans="1:7" x14ac:dyDescent="0.25">
      <c r="A604" s="6" t="s">
        <v>3075</v>
      </c>
      <c r="B604" s="14">
        <v>6573.4878015551803</v>
      </c>
      <c r="C604" s="14">
        <v>1018.43536933293</v>
      </c>
      <c r="D604" s="14">
        <v>-2.6903046189883901</v>
      </c>
      <c r="E604" s="14">
        <v>1.16789181527266E-3</v>
      </c>
      <c r="F604" s="14">
        <v>1.6865400684413102E-2</v>
      </c>
      <c r="G604" s="7" t="str">
        <f t="shared" si="9"/>
        <v>Down</v>
      </c>
    </row>
    <row r="605" spans="1:7" x14ac:dyDescent="0.25">
      <c r="A605" s="6" t="s">
        <v>1568</v>
      </c>
      <c r="B605" s="14">
        <v>5680.1371725099098</v>
      </c>
      <c r="C605" s="14">
        <v>876.76571944578598</v>
      </c>
      <c r="D605" s="14">
        <v>-2.6956624737648398</v>
      </c>
      <c r="E605" s="14">
        <v>4.6078623261629802E-3</v>
      </c>
      <c r="F605" s="14">
        <v>4.5531933970882101E-2</v>
      </c>
      <c r="G605" s="7" t="str">
        <f t="shared" si="9"/>
        <v>Down</v>
      </c>
    </row>
    <row r="606" spans="1:7" x14ac:dyDescent="0.25">
      <c r="A606" s="6" t="s">
        <v>2985</v>
      </c>
      <c r="B606" s="14">
        <v>1073.3007754243799</v>
      </c>
      <c r="C606" s="14">
        <v>165.59470696781801</v>
      </c>
      <c r="D606" s="14">
        <v>-2.6963259603239198</v>
      </c>
      <c r="E606" s="14">
        <v>2.4534404825289498E-3</v>
      </c>
      <c r="F606" s="14">
        <v>2.92063914157914E-2</v>
      </c>
      <c r="G606" s="7" t="str">
        <f t="shared" si="9"/>
        <v>Down</v>
      </c>
    </row>
    <row r="607" spans="1:7" x14ac:dyDescent="0.25">
      <c r="A607" s="6" t="s">
        <v>3390</v>
      </c>
      <c r="B607" s="14">
        <v>21626.2675339501</v>
      </c>
      <c r="C607" s="14">
        <v>3328.2573327494902</v>
      </c>
      <c r="D607" s="14">
        <v>-2.6999458042416302</v>
      </c>
      <c r="E607" s="14">
        <v>4.7615916550092698E-3</v>
      </c>
      <c r="F607" s="14">
        <v>4.6661315166454401E-2</v>
      </c>
      <c r="G607" s="7" t="str">
        <f t="shared" si="9"/>
        <v>Down</v>
      </c>
    </row>
    <row r="608" spans="1:7" x14ac:dyDescent="0.25">
      <c r="A608" s="6" t="s">
        <v>981</v>
      </c>
      <c r="B608" s="14">
        <v>24.618053736519599</v>
      </c>
      <c r="C608" s="14">
        <v>3.7875273539591898</v>
      </c>
      <c r="D608" s="14">
        <v>-2.70038849615025</v>
      </c>
      <c r="E608" s="14">
        <v>4.1811581604332404E-3</v>
      </c>
      <c r="F608" s="14">
        <v>4.2567886987648601E-2</v>
      </c>
      <c r="G608" s="7" t="str">
        <f t="shared" si="9"/>
        <v>Down</v>
      </c>
    </row>
    <row r="609" spans="1:7" x14ac:dyDescent="0.25">
      <c r="A609" s="6" t="s">
        <v>3223</v>
      </c>
      <c r="B609" s="14">
        <v>3610.2028079361899</v>
      </c>
      <c r="C609" s="14">
        <v>553.20110509775895</v>
      </c>
      <c r="D609" s="14">
        <v>-2.7062039411062901</v>
      </c>
      <c r="E609" s="14">
        <v>1.18829616066779E-3</v>
      </c>
      <c r="F609" s="14">
        <v>1.71182699339196E-2</v>
      </c>
      <c r="G609" s="7" t="str">
        <f t="shared" si="9"/>
        <v>Down</v>
      </c>
    </row>
    <row r="610" spans="1:7" x14ac:dyDescent="0.25">
      <c r="A610" s="6" t="s">
        <v>2884</v>
      </c>
      <c r="B610" s="14">
        <v>2086.37667199212</v>
      </c>
      <c r="C610" s="14">
        <v>318.190424429546</v>
      </c>
      <c r="D610" s="14">
        <v>-2.7130373186324102</v>
      </c>
      <c r="E610" s="14">
        <v>4.3529299249586203E-3</v>
      </c>
      <c r="F610" s="14">
        <v>4.3744671627557401E-2</v>
      </c>
      <c r="G610" s="7" t="str">
        <f t="shared" si="9"/>
        <v>Down</v>
      </c>
    </row>
    <row r="611" spans="1:7" x14ac:dyDescent="0.25">
      <c r="A611" s="6" t="s">
        <v>1978</v>
      </c>
      <c r="B611" s="14">
        <v>743.65775180847095</v>
      </c>
      <c r="C611" s="14">
        <v>113.272641632941</v>
      </c>
      <c r="D611" s="14">
        <v>-2.7148393591762501</v>
      </c>
      <c r="E611" s="14">
        <v>3.0403773284119499E-3</v>
      </c>
      <c r="F611" s="14">
        <v>3.4154372729783299E-2</v>
      </c>
      <c r="G611" s="7" t="str">
        <f t="shared" si="9"/>
        <v>Down</v>
      </c>
    </row>
    <row r="612" spans="1:7" x14ac:dyDescent="0.25">
      <c r="A612" s="6" t="s">
        <v>884</v>
      </c>
      <c r="B612" s="14">
        <v>413.15516447587402</v>
      </c>
      <c r="C612" s="14">
        <v>62.889762697963803</v>
      </c>
      <c r="D612" s="14">
        <v>-2.7157866047027799</v>
      </c>
      <c r="E612" s="14">
        <v>3.6364152681743599E-3</v>
      </c>
      <c r="F612" s="14">
        <v>3.8709119688987499E-2</v>
      </c>
      <c r="G612" s="7" t="str">
        <f t="shared" si="9"/>
        <v>Down</v>
      </c>
    </row>
    <row r="613" spans="1:7" x14ac:dyDescent="0.25">
      <c r="A613" s="6" t="s">
        <v>1011</v>
      </c>
      <c r="B613" s="14">
        <v>867.54674424402106</v>
      </c>
      <c r="C613" s="14">
        <v>130.83439259325601</v>
      </c>
      <c r="D613" s="14">
        <v>-2.7291996599050501</v>
      </c>
      <c r="E613" s="14">
        <v>4.0601930262772704E-3</v>
      </c>
      <c r="F613" s="14">
        <v>4.1686773046245899E-2</v>
      </c>
      <c r="G613" s="7" t="str">
        <f t="shared" si="9"/>
        <v>Down</v>
      </c>
    </row>
    <row r="614" spans="1:7" x14ac:dyDescent="0.25">
      <c r="A614" s="6" t="s">
        <v>1781</v>
      </c>
      <c r="B614" s="14">
        <v>3328.3725057502402</v>
      </c>
      <c r="C614" s="14">
        <v>501.88189048240702</v>
      </c>
      <c r="D614" s="14">
        <v>-2.7293971114148201</v>
      </c>
      <c r="E614" s="14">
        <v>1.2696990653550599E-3</v>
      </c>
      <c r="F614" s="14">
        <v>1.79742117472622E-2</v>
      </c>
      <c r="G614" s="7" t="str">
        <f t="shared" si="9"/>
        <v>Down</v>
      </c>
    </row>
    <row r="615" spans="1:7" x14ac:dyDescent="0.25">
      <c r="A615" s="6" t="s">
        <v>1783</v>
      </c>
      <c r="B615" s="14">
        <v>4151.8837516683998</v>
      </c>
      <c r="C615" s="14">
        <v>625.58133350874596</v>
      </c>
      <c r="D615" s="14">
        <v>-2.7304966799801198</v>
      </c>
      <c r="E615" s="14">
        <v>3.9234458579963296E-3</v>
      </c>
      <c r="F615" s="14">
        <v>4.07821370001075E-2</v>
      </c>
      <c r="G615" s="7" t="str">
        <f t="shared" si="9"/>
        <v>Down</v>
      </c>
    </row>
    <row r="616" spans="1:7" x14ac:dyDescent="0.25">
      <c r="A616" s="6" t="s">
        <v>672</v>
      </c>
      <c r="B616" s="14">
        <v>2487.7438432609501</v>
      </c>
      <c r="C616" s="14">
        <v>373.79432964354697</v>
      </c>
      <c r="D616" s="14">
        <v>-2.7345213533513801</v>
      </c>
      <c r="E616" s="14">
        <v>1.2904885540798001E-3</v>
      </c>
      <c r="F616" s="14">
        <v>1.81741025869783E-2</v>
      </c>
      <c r="G616" s="7" t="str">
        <f t="shared" si="9"/>
        <v>Down</v>
      </c>
    </row>
    <row r="617" spans="1:7" x14ac:dyDescent="0.25">
      <c r="A617" s="6" t="s">
        <v>1755</v>
      </c>
      <c r="B617" s="14">
        <v>706.52342351827701</v>
      </c>
      <c r="C617" s="14">
        <v>106.07036326522901</v>
      </c>
      <c r="D617" s="14">
        <v>-2.7357157769441498</v>
      </c>
      <c r="E617" s="14">
        <v>4.2304284691658204E-3</v>
      </c>
      <c r="F617" s="14">
        <v>4.2924916447149498E-2</v>
      </c>
      <c r="G617" s="7" t="str">
        <f t="shared" si="9"/>
        <v>Down</v>
      </c>
    </row>
    <row r="618" spans="1:7" x14ac:dyDescent="0.25">
      <c r="A618" s="6" t="s">
        <v>931</v>
      </c>
      <c r="B618" s="14">
        <v>2028.3824413429199</v>
      </c>
      <c r="C618" s="14">
        <v>302.801566543359</v>
      </c>
      <c r="D618" s="14">
        <v>-2.7438851166711</v>
      </c>
      <c r="E618" s="14">
        <v>5.17970211263186E-3</v>
      </c>
      <c r="F618" s="14">
        <v>4.9671976183335603E-2</v>
      </c>
      <c r="G618" s="7" t="str">
        <f t="shared" si="9"/>
        <v>Down</v>
      </c>
    </row>
    <row r="619" spans="1:7" x14ac:dyDescent="0.25">
      <c r="A619" s="6" t="s">
        <v>218</v>
      </c>
      <c r="B619" s="14">
        <v>11.204445610310501</v>
      </c>
      <c r="C619" s="14">
        <v>1.66528280237964</v>
      </c>
      <c r="D619" s="14">
        <v>-2.75023216167313</v>
      </c>
      <c r="E619" s="14">
        <v>4.6516686894561799E-3</v>
      </c>
      <c r="F619" s="14">
        <v>4.5858974318331698E-2</v>
      </c>
      <c r="G619" s="7" t="str">
        <f t="shared" si="9"/>
        <v>Down</v>
      </c>
    </row>
    <row r="620" spans="1:7" x14ac:dyDescent="0.25">
      <c r="A620" s="6" t="s">
        <v>1124</v>
      </c>
      <c r="B620" s="14">
        <v>11298.222173230601</v>
      </c>
      <c r="C620" s="14">
        <v>1676.97546012201</v>
      </c>
      <c r="D620" s="14">
        <v>-2.7521622932433201</v>
      </c>
      <c r="E620" s="14">
        <v>5.1820656674411896E-3</v>
      </c>
      <c r="F620" s="14">
        <v>4.9680073113748002E-2</v>
      </c>
      <c r="G620" s="7" t="str">
        <f t="shared" si="9"/>
        <v>Down</v>
      </c>
    </row>
    <row r="621" spans="1:7" x14ac:dyDescent="0.25">
      <c r="A621" s="6" t="s">
        <v>3299</v>
      </c>
      <c r="B621" s="14">
        <v>8046.5201725643601</v>
      </c>
      <c r="C621" s="14">
        <v>1193.92642201528</v>
      </c>
      <c r="D621" s="14">
        <v>-2.7526510744250601</v>
      </c>
      <c r="E621" s="14">
        <v>1.4352505888685801E-3</v>
      </c>
      <c r="F621" s="14">
        <v>1.97285117724217E-2</v>
      </c>
      <c r="G621" s="7" t="str">
        <f t="shared" si="9"/>
        <v>Down</v>
      </c>
    </row>
    <row r="622" spans="1:7" x14ac:dyDescent="0.25">
      <c r="A622" s="6" t="s">
        <v>2128</v>
      </c>
      <c r="B622" s="14">
        <v>1428.66733834056</v>
      </c>
      <c r="C622" s="14">
        <v>211.69909780685799</v>
      </c>
      <c r="D622" s="14">
        <v>-2.7545830013911399</v>
      </c>
      <c r="E622" s="14">
        <v>1.01509927345993E-3</v>
      </c>
      <c r="F622" s="14">
        <v>1.51574252700516E-2</v>
      </c>
      <c r="G622" s="7" t="str">
        <f t="shared" si="9"/>
        <v>Down</v>
      </c>
    </row>
    <row r="623" spans="1:7" x14ac:dyDescent="0.25">
      <c r="A623" s="6" t="s">
        <v>2479</v>
      </c>
      <c r="B623" s="14">
        <v>189.18725079964099</v>
      </c>
      <c r="C623" s="14">
        <v>27.905296336361602</v>
      </c>
      <c r="D623" s="14">
        <v>-2.76120399763502</v>
      </c>
      <c r="E623" s="14">
        <v>2.9229269954076098E-3</v>
      </c>
      <c r="F623" s="14">
        <v>3.31653836491409E-2</v>
      </c>
      <c r="G623" s="7" t="str">
        <f t="shared" si="9"/>
        <v>Down</v>
      </c>
    </row>
    <row r="624" spans="1:7" x14ac:dyDescent="0.25">
      <c r="A624" s="6" t="s">
        <v>856</v>
      </c>
      <c r="B624" s="14">
        <v>3504.7914153141401</v>
      </c>
      <c r="C624" s="14">
        <v>516.70257266896397</v>
      </c>
      <c r="D624" s="14">
        <v>-2.76192261392907</v>
      </c>
      <c r="E624" s="14">
        <v>4.4246918639516304E-3</v>
      </c>
      <c r="F624" s="14">
        <v>4.4248271756294297E-2</v>
      </c>
      <c r="G624" s="7" t="str">
        <f t="shared" si="9"/>
        <v>Down</v>
      </c>
    </row>
    <row r="625" spans="1:7" x14ac:dyDescent="0.25">
      <c r="A625" s="6" t="s">
        <v>1453</v>
      </c>
      <c r="B625" s="14">
        <v>867.60888984513099</v>
      </c>
      <c r="C625" s="14">
        <v>127.05896545364899</v>
      </c>
      <c r="D625" s="14">
        <v>-2.7715466579689001</v>
      </c>
      <c r="E625" s="14">
        <v>6.7299291346569401E-4</v>
      </c>
      <c r="F625" s="14">
        <v>1.1118026937829499E-2</v>
      </c>
      <c r="G625" s="7" t="str">
        <f t="shared" si="9"/>
        <v>Down</v>
      </c>
    </row>
    <row r="626" spans="1:7" x14ac:dyDescent="0.25">
      <c r="A626" s="6" t="s">
        <v>2433</v>
      </c>
      <c r="B626" s="14">
        <v>4324.0935322044998</v>
      </c>
      <c r="C626" s="14">
        <v>632.95132343755199</v>
      </c>
      <c r="D626" s="14">
        <v>-2.7722312697471101</v>
      </c>
      <c r="E626" s="14">
        <v>4.9217132984962098E-3</v>
      </c>
      <c r="F626" s="14">
        <v>4.7772320146667997E-2</v>
      </c>
      <c r="G626" s="7" t="str">
        <f t="shared" si="9"/>
        <v>Down</v>
      </c>
    </row>
    <row r="627" spans="1:7" x14ac:dyDescent="0.25">
      <c r="A627" s="6" t="s">
        <v>2246</v>
      </c>
      <c r="B627" s="14">
        <v>2779.0671436551102</v>
      </c>
      <c r="C627" s="14">
        <v>406.08251081789098</v>
      </c>
      <c r="D627" s="14">
        <v>-2.7747558915449799</v>
      </c>
      <c r="E627" s="14">
        <v>4.8133192373328998E-3</v>
      </c>
      <c r="F627" s="14">
        <v>4.6971158573566998E-2</v>
      </c>
      <c r="G627" s="7" t="str">
        <f t="shared" si="9"/>
        <v>Down</v>
      </c>
    </row>
    <row r="628" spans="1:7" x14ac:dyDescent="0.25">
      <c r="A628" s="6" t="s">
        <v>664</v>
      </c>
      <c r="B628" s="14">
        <v>7152.0186175454301</v>
      </c>
      <c r="C628" s="14">
        <v>1041.7365803139601</v>
      </c>
      <c r="D628" s="14">
        <v>-2.7793599767173398</v>
      </c>
      <c r="E628" s="14">
        <v>4.8731712289251002E-3</v>
      </c>
      <c r="F628" s="14">
        <v>4.7427848915797502E-2</v>
      </c>
      <c r="G628" s="7" t="str">
        <f t="shared" si="9"/>
        <v>Down</v>
      </c>
    </row>
    <row r="629" spans="1:7" x14ac:dyDescent="0.25">
      <c r="A629" s="6" t="s">
        <v>486</v>
      </c>
      <c r="B629" s="14">
        <v>6719.04431647197</v>
      </c>
      <c r="C629" s="14">
        <v>975.01087247481598</v>
      </c>
      <c r="D629" s="14">
        <v>-2.7847658340639598</v>
      </c>
      <c r="E629" s="14">
        <v>2.29475893755425E-3</v>
      </c>
      <c r="F629" s="14">
        <v>2.7792930376652401E-2</v>
      </c>
      <c r="G629" s="7" t="str">
        <f t="shared" si="9"/>
        <v>Down</v>
      </c>
    </row>
    <row r="630" spans="1:7" x14ac:dyDescent="0.25">
      <c r="A630" s="6" t="s">
        <v>1017</v>
      </c>
      <c r="B630" s="14">
        <v>1506.6063931711799</v>
      </c>
      <c r="C630" s="14">
        <v>217.92219113517001</v>
      </c>
      <c r="D630" s="14">
        <v>-2.7894175369572398</v>
      </c>
      <c r="E630" s="14">
        <v>4.4430467121501296E-3</v>
      </c>
      <c r="F630" s="14">
        <v>4.4404667033625202E-2</v>
      </c>
      <c r="G630" s="7" t="str">
        <f t="shared" si="9"/>
        <v>Down</v>
      </c>
    </row>
    <row r="631" spans="1:7" x14ac:dyDescent="0.25">
      <c r="A631" s="6" t="s">
        <v>1892</v>
      </c>
      <c r="B631" s="14">
        <v>387.29787864112899</v>
      </c>
      <c r="C631" s="14">
        <v>55.906927243652298</v>
      </c>
      <c r="D631" s="14">
        <v>-2.7923446404101102</v>
      </c>
      <c r="E631" s="14">
        <v>1.3609349725584501E-4</v>
      </c>
      <c r="F631" s="14">
        <v>3.3613243608484901E-3</v>
      </c>
      <c r="G631" s="7" t="str">
        <f t="shared" si="9"/>
        <v>Down</v>
      </c>
    </row>
    <row r="632" spans="1:7" x14ac:dyDescent="0.25">
      <c r="A632" s="6" t="s">
        <v>3329</v>
      </c>
      <c r="B632" s="14">
        <v>2750.7215728323899</v>
      </c>
      <c r="C632" s="14">
        <v>395.88052833864799</v>
      </c>
      <c r="D632" s="14">
        <v>-2.7966731036498</v>
      </c>
      <c r="E632" s="14">
        <v>5.1854099969113104E-4</v>
      </c>
      <c r="F632" s="14">
        <v>9.1708000167115694E-3</v>
      </c>
      <c r="G632" s="7" t="str">
        <f t="shared" si="9"/>
        <v>Down</v>
      </c>
    </row>
    <row r="633" spans="1:7" x14ac:dyDescent="0.25">
      <c r="A633" s="6" t="s">
        <v>202</v>
      </c>
      <c r="B633" s="14">
        <v>1827.7371689700899</v>
      </c>
      <c r="C633" s="14">
        <v>262.569994571601</v>
      </c>
      <c r="D633" s="14">
        <v>-2.7992846583943098</v>
      </c>
      <c r="E633" s="14">
        <v>4.2082531291680603E-3</v>
      </c>
      <c r="F633" s="14">
        <v>4.27771481432778E-2</v>
      </c>
      <c r="G633" s="7" t="str">
        <f t="shared" si="9"/>
        <v>Down</v>
      </c>
    </row>
    <row r="634" spans="1:7" x14ac:dyDescent="0.25">
      <c r="A634" s="6" t="s">
        <v>2984</v>
      </c>
      <c r="B634" s="14">
        <v>2147.31397909731</v>
      </c>
      <c r="C634" s="14">
        <v>306.72571309393902</v>
      </c>
      <c r="D634" s="14">
        <v>-2.80751213749781</v>
      </c>
      <c r="E634" s="14">
        <v>3.89030029254556E-3</v>
      </c>
      <c r="F634" s="14">
        <v>4.0566552891113598E-2</v>
      </c>
      <c r="G634" s="7" t="str">
        <f t="shared" si="9"/>
        <v>Down</v>
      </c>
    </row>
    <row r="635" spans="1:7" x14ac:dyDescent="0.25">
      <c r="A635" s="6" t="s">
        <v>1446</v>
      </c>
      <c r="B635" s="14">
        <v>4870.5131404175099</v>
      </c>
      <c r="C635" s="14">
        <v>694.94111061347701</v>
      </c>
      <c r="D635" s="14">
        <v>-2.8091111436832201</v>
      </c>
      <c r="E635" s="14">
        <v>5.1768928923058002E-3</v>
      </c>
      <c r="F635" s="14">
        <v>4.9659599434230602E-2</v>
      </c>
      <c r="G635" s="7" t="str">
        <f t="shared" si="9"/>
        <v>Down</v>
      </c>
    </row>
    <row r="636" spans="1:7" x14ac:dyDescent="0.25">
      <c r="A636" s="6" t="s">
        <v>1795</v>
      </c>
      <c r="B636" s="14">
        <v>6989.0071949638996</v>
      </c>
      <c r="C636" s="14">
        <v>997.16559820775103</v>
      </c>
      <c r="D636" s="14">
        <v>-2.8091825154749199</v>
      </c>
      <c r="E636" s="14">
        <v>1.7411099136931099E-3</v>
      </c>
      <c r="F636" s="14">
        <v>2.2719886387740699E-2</v>
      </c>
      <c r="G636" s="7" t="str">
        <f t="shared" si="9"/>
        <v>Down</v>
      </c>
    </row>
    <row r="637" spans="1:7" x14ac:dyDescent="0.25">
      <c r="A637" s="6" t="s">
        <v>444</v>
      </c>
      <c r="B637" s="14">
        <v>19.8678196771864</v>
      </c>
      <c r="C637" s="14">
        <v>2.8282672384237402</v>
      </c>
      <c r="D637" s="14">
        <v>-2.8124432082315098</v>
      </c>
      <c r="E637" s="14">
        <v>5.0469086593234796E-3</v>
      </c>
      <c r="F637" s="14">
        <v>4.8770378270844301E-2</v>
      </c>
      <c r="G637" s="7" t="str">
        <f t="shared" si="9"/>
        <v>Down</v>
      </c>
    </row>
    <row r="638" spans="1:7" x14ac:dyDescent="0.25">
      <c r="A638" s="6" t="s">
        <v>3285</v>
      </c>
      <c r="B638" s="14">
        <v>10018.677666006801</v>
      </c>
      <c r="C638" s="14">
        <v>1422.9195531736</v>
      </c>
      <c r="D638" s="14">
        <v>-2.8157660998627199</v>
      </c>
      <c r="E638" s="14">
        <v>4.4628461726687199E-3</v>
      </c>
      <c r="F638" s="14">
        <v>4.4548086902454098E-2</v>
      </c>
      <c r="G638" s="7" t="str">
        <f t="shared" si="9"/>
        <v>Down</v>
      </c>
    </row>
    <row r="639" spans="1:7" x14ac:dyDescent="0.25">
      <c r="A639" s="6" t="s">
        <v>791</v>
      </c>
      <c r="B639" s="14">
        <v>4191.0016597143303</v>
      </c>
      <c r="C639" s="14">
        <v>594.61851579192898</v>
      </c>
      <c r="D639" s="14">
        <v>-2.81725879974667</v>
      </c>
      <c r="E639" s="14">
        <v>1.8466102104697801E-3</v>
      </c>
      <c r="F639" s="14">
        <v>2.3745969521263201E-2</v>
      </c>
      <c r="G639" s="7" t="str">
        <f t="shared" si="9"/>
        <v>Down</v>
      </c>
    </row>
    <row r="640" spans="1:7" x14ac:dyDescent="0.25">
      <c r="A640" s="6" t="s">
        <v>3250</v>
      </c>
      <c r="B640" s="14">
        <v>1038.4703437273799</v>
      </c>
      <c r="C640" s="14">
        <v>147.31201903701199</v>
      </c>
      <c r="D640" s="14">
        <v>-2.8175129684890101</v>
      </c>
      <c r="E640" s="14">
        <v>3.0077647484363298E-3</v>
      </c>
      <c r="F640" s="14">
        <v>3.3857802078697499E-2</v>
      </c>
      <c r="G640" s="7" t="str">
        <f t="shared" si="9"/>
        <v>Down</v>
      </c>
    </row>
    <row r="641" spans="1:7" x14ac:dyDescent="0.25">
      <c r="A641" s="6" t="s">
        <v>1794</v>
      </c>
      <c r="B641" s="14">
        <v>9568.0939531321092</v>
      </c>
      <c r="C641" s="14">
        <v>1354.31825973215</v>
      </c>
      <c r="D641" s="14">
        <v>-2.82066474933406</v>
      </c>
      <c r="E641" s="14">
        <v>2.3548269409439599E-3</v>
      </c>
      <c r="F641" s="14">
        <v>2.83419932998927E-2</v>
      </c>
      <c r="G641" s="7" t="str">
        <f t="shared" si="9"/>
        <v>Down</v>
      </c>
    </row>
    <row r="642" spans="1:7" x14ac:dyDescent="0.25">
      <c r="A642" s="6" t="s">
        <v>452</v>
      </c>
      <c r="B642" s="14">
        <v>253.895739742736</v>
      </c>
      <c r="C642" s="14">
        <v>35.898804187947597</v>
      </c>
      <c r="D642" s="14">
        <v>-2.8222284945393801</v>
      </c>
      <c r="E642" s="14">
        <v>2.83345373806614E-3</v>
      </c>
      <c r="F642" s="14">
        <v>3.25111476100002E-2</v>
      </c>
      <c r="G642" s="7" t="str">
        <f t="shared" si="9"/>
        <v>Down</v>
      </c>
    </row>
    <row r="643" spans="1:7" x14ac:dyDescent="0.25">
      <c r="A643" s="6" t="s">
        <v>1583</v>
      </c>
      <c r="B643" s="14">
        <v>3643.15302219972</v>
      </c>
      <c r="C643" s="14">
        <v>515.04388342968696</v>
      </c>
      <c r="D643" s="14">
        <v>-2.8224203284159701</v>
      </c>
      <c r="E643" s="14">
        <v>3.1039343129650098E-3</v>
      </c>
      <c r="F643" s="14">
        <v>3.47133228345652E-2</v>
      </c>
      <c r="G643" s="7" t="str">
        <f t="shared" ref="G643:G706" si="10">IF(C643&gt;B643,"Up","Down")</f>
        <v>Down</v>
      </c>
    </row>
    <row r="644" spans="1:7" x14ac:dyDescent="0.25">
      <c r="A644" s="6" t="s">
        <v>1025</v>
      </c>
      <c r="B644" s="14">
        <v>212.043751766253</v>
      </c>
      <c r="C644" s="14">
        <v>29.954804294065902</v>
      </c>
      <c r="D644" s="14">
        <v>-2.82350265909017</v>
      </c>
      <c r="E644" s="14">
        <v>4.5470935003704797E-3</v>
      </c>
      <c r="F644" s="14">
        <v>4.5081494903590397E-2</v>
      </c>
      <c r="G644" s="7" t="str">
        <f t="shared" si="10"/>
        <v>Down</v>
      </c>
    </row>
    <row r="645" spans="1:7" x14ac:dyDescent="0.25">
      <c r="A645" s="6" t="s">
        <v>210</v>
      </c>
      <c r="B645" s="14">
        <v>1173.70217685528</v>
      </c>
      <c r="C645" s="14">
        <v>165.616996417178</v>
      </c>
      <c r="D645" s="14">
        <v>-2.8251437337785701</v>
      </c>
      <c r="E645" s="14">
        <v>2.5200158396546202E-3</v>
      </c>
      <c r="F645" s="14">
        <v>2.97928553769146E-2</v>
      </c>
      <c r="G645" s="7" t="str">
        <f t="shared" si="10"/>
        <v>Down</v>
      </c>
    </row>
    <row r="646" spans="1:7" x14ac:dyDescent="0.25">
      <c r="A646" s="6" t="s">
        <v>1015</v>
      </c>
      <c r="B646" s="14">
        <v>1493.5349319274601</v>
      </c>
      <c r="C646" s="14">
        <v>210.08498099460701</v>
      </c>
      <c r="D646" s="14">
        <v>-2.8296860485539299</v>
      </c>
      <c r="E646" s="14">
        <v>2.0593777704328302E-3</v>
      </c>
      <c r="F646" s="14">
        <v>2.5598563210169602E-2</v>
      </c>
      <c r="G646" s="7" t="str">
        <f t="shared" si="10"/>
        <v>Down</v>
      </c>
    </row>
    <row r="647" spans="1:7" x14ac:dyDescent="0.25">
      <c r="A647" s="6" t="s">
        <v>721</v>
      </c>
      <c r="B647" s="14">
        <v>4450.6986656318404</v>
      </c>
      <c r="C647" s="14">
        <v>625.54941915332199</v>
      </c>
      <c r="D647" s="14">
        <v>-2.8308360578467302</v>
      </c>
      <c r="E647" s="14">
        <v>2.00797816132993E-3</v>
      </c>
      <c r="F647" s="14">
        <v>2.5167839729264101E-2</v>
      </c>
      <c r="G647" s="7" t="str">
        <f t="shared" si="10"/>
        <v>Down</v>
      </c>
    </row>
    <row r="648" spans="1:7" x14ac:dyDescent="0.25">
      <c r="A648" s="6" t="s">
        <v>2515</v>
      </c>
      <c r="B648" s="14">
        <v>17.775509453327</v>
      </c>
      <c r="C648" s="14">
        <v>2.4979242035694602</v>
      </c>
      <c r="D648" s="14">
        <v>-2.8310893027433899</v>
      </c>
      <c r="E648" s="14">
        <v>2.7795720190815902E-3</v>
      </c>
      <c r="F648" s="14">
        <v>3.2061652414810203E-2</v>
      </c>
      <c r="G648" s="7" t="str">
        <f t="shared" si="10"/>
        <v>Down</v>
      </c>
    </row>
    <row r="649" spans="1:7" x14ac:dyDescent="0.25">
      <c r="A649" s="6" t="s">
        <v>2249</v>
      </c>
      <c r="B649" s="14">
        <v>7484.1871781643704</v>
      </c>
      <c r="C649" s="14">
        <v>1049.4629697457001</v>
      </c>
      <c r="D649" s="14">
        <v>-2.8341943784736299</v>
      </c>
      <c r="E649" s="14">
        <v>3.4192639675219602E-3</v>
      </c>
      <c r="F649" s="14">
        <v>3.7271117000645199E-2</v>
      </c>
      <c r="G649" s="7" t="str">
        <f t="shared" si="10"/>
        <v>Down</v>
      </c>
    </row>
    <row r="650" spans="1:7" x14ac:dyDescent="0.25">
      <c r="A650" s="6" t="s">
        <v>1080</v>
      </c>
      <c r="B650" s="14">
        <v>716.86865714419696</v>
      </c>
      <c r="C650" s="14">
        <v>100.44268794287299</v>
      </c>
      <c r="D650" s="14">
        <v>-2.8353362740707002</v>
      </c>
      <c r="E650" s="14">
        <v>2.39844946565612E-3</v>
      </c>
      <c r="F650" s="14">
        <v>2.8719039171153701E-2</v>
      </c>
      <c r="G650" s="7" t="str">
        <f t="shared" si="10"/>
        <v>Down</v>
      </c>
    </row>
    <row r="651" spans="1:7" x14ac:dyDescent="0.25">
      <c r="A651" s="6" t="s">
        <v>1947</v>
      </c>
      <c r="B651" s="14">
        <v>22254.796881787599</v>
      </c>
      <c r="C651" s="14">
        <v>3115.72671024174</v>
      </c>
      <c r="D651" s="14">
        <v>-2.83647573251648</v>
      </c>
      <c r="E651" s="14">
        <v>2.8629309783332699E-3</v>
      </c>
      <c r="F651" s="14">
        <v>3.27230709271151E-2</v>
      </c>
      <c r="G651" s="7" t="str">
        <f t="shared" si="10"/>
        <v>Down</v>
      </c>
    </row>
    <row r="652" spans="1:7" x14ac:dyDescent="0.25">
      <c r="A652" s="6" t="s">
        <v>2679</v>
      </c>
      <c r="B652" s="14">
        <v>55.328757847789902</v>
      </c>
      <c r="C652" s="14">
        <v>7.7320036000062604</v>
      </c>
      <c r="D652" s="14">
        <v>-2.8391153206994901</v>
      </c>
      <c r="E652" s="14">
        <v>1.5145483230193399E-3</v>
      </c>
      <c r="F652" s="14">
        <v>2.0501236322397701E-2</v>
      </c>
      <c r="G652" s="7" t="str">
        <f t="shared" si="10"/>
        <v>Down</v>
      </c>
    </row>
    <row r="653" spans="1:7" x14ac:dyDescent="0.25">
      <c r="A653" s="6" t="s">
        <v>2240</v>
      </c>
      <c r="B653" s="14">
        <v>3889.5848967094998</v>
      </c>
      <c r="C653" s="14">
        <v>542.39082545140297</v>
      </c>
      <c r="D653" s="14">
        <v>-2.84221151590735</v>
      </c>
      <c r="E653" s="14">
        <v>2.1572670357766E-3</v>
      </c>
      <c r="F653" s="14">
        <v>2.6485817892330399E-2</v>
      </c>
      <c r="G653" s="7" t="str">
        <f t="shared" si="10"/>
        <v>Down</v>
      </c>
    </row>
    <row r="654" spans="1:7" x14ac:dyDescent="0.25">
      <c r="A654" s="6" t="s">
        <v>350</v>
      </c>
      <c r="B654" s="14">
        <v>2847.21238554606</v>
      </c>
      <c r="C654" s="14">
        <v>396.75131091408201</v>
      </c>
      <c r="D654" s="14">
        <v>-2.84324321876564</v>
      </c>
      <c r="E654" s="14">
        <v>2.17314878131956E-3</v>
      </c>
      <c r="F654" s="14">
        <v>2.6635733994726799E-2</v>
      </c>
      <c r="G654" s="7" t="str">
        <f t="shared" si="10"/>
        <v>Down</v>
      </c>
    </row>
    <row r="655" spans="1:7" x14ac:dyDescent="0.25">
      <c r="A655" s="6" t="s">
        <v>878</v>
      </c>
      <c r="B655" s="14">
        <v>88.307938088296794</v>
      </c>
      <c r="C655" s="14">
        <v>12.127357144388</v>
      </c>
      <c r="D655" s="14">
        <v>-2.8642779437545101</v>
      </c>
      <c r="E655" s="14">
        <v>1.7702919204673499E-3</v>
      </c>
      <c r="F655" s="14">
        <v>2.3027174260621602E-2</v>
      </c>
      <c r="G655" s="7" t="str">
        <f t="shared" si="10"/>
        <v>Down</v>
      </c>
    </row>
    <row r="656" spans="1:7" x14ac:dyDescent="0.25">
      <c r="A656" s="6" t="s">
        <v>1703</v>
      </c>
      <c r="B656" s="14">
        <v>40.606104720667197</v>
      </c>
      <c r="C656" s="14">
        <v>5.5672751432642</v>
      </c>
      <c r="D656" s="14">
        <v>-2.86665334817202</v>
      </c>
      <c r="E656" s="14">
        <v>2.47997475720958E-3</v>
      </c>
      <c r="F656" s="14">
        <v>2.9436436419000001E-2</v>
      </c>
      <c r="G656" s="7" t="str">
        <f t="shared" si="10"/>
        <v>Down</v>
      </c>
    </row>
    <row r="657" spans="1:7" x14ac:dyDescent="0.25">
      <c r="A657" s="6" t="s">
        <v>2846</v>
      </c>
      <c r="B657" s="14">
        <v>7441.4828764561898</v>
      </c>
      <c r="C657" s="14">
        <v>1019.3031263196</v>
      </c>
      <c r="D657" s="14">
        <v>-2.86800698578794</v>
      </c>
      <c r="E657" s="14">
        <v>2.9322243708983999E-3</v>
      </c>
      <c r="F657" s="14">
        <v>3.3254361399595103E-2</v>
      </c>
      <c r="G657" s="7" t="str">
        <f t="shared" si="10"/>
        <v>Down</v>
      </c>
    </row>
    <row r="658" spans="1:7" x14ac:dyDescent="0.25">
      <c r="A658" s="6" t="s">
        <v>307</v>
      </c>
      <c r="B658" s="14">
        <v>11151.6231507843</v>
      </c>
      <c r="C658" s="14">
        <v>1525.1701137201101</v>
      </c>
      <c r="D658" s="14">
        <v>-2.8702116424204802</v>
      </c>
      <c r="E658" s="14">
        <v>2.8349255170650699E-3</v>
      </c>
      <c r="F658" s="14">
        <v>3.2516625511590597E-2</v>
      </c>
      <c r="G658" s="7" t="str">
        <f t="shared" si="10"/>
        <v>Down</v>
      </c>
    </row>
    <row r="659" spans="1:7" x14ac:dyDescent="0.25">
      <c r="A659" s="6" t="s">
        <v>920</v>
      </c>
      <c r="B659" s="14">
        <v>2615.6230548706699</v>
      </c>
      <c r="C659" s="14">
        <v>357.64876790077801</v>
      </c>
      <c r="D659" s="14">
        <v>-2.87053926822602</v>
      </c>
      <c r="E659" s="14">
        <v>1.4417935419979799E-3</v>
      </c>
      <c r="F659" s="14">
        <v>1.9793488923961301E-2</v>
      </c>
      <c r="G659" s="7" t="str">
        <f t="shared" si="10"/>
        <v>Down</v>
      </c>
    </row>
    <row r="660" spans="1:7" x14ac:dyDescent="0.25">
      <c r="A660" s="6" t="s">
        <v>1078</v>
      </c>
      <c r="B660" s="14">
        <v>3484.6500374832799</v>
      </c>
      <c r="C660" s="14">
        <v>475.86034382957303</v>
      </c>
      <c r="D660" s="14">
        <v>-2.8724036373008199</v>
      </c>
      <c r="E660" s="14">
        <v>3.4225757186135898E-3</v>
      </c>
      <c r="F660" s="14">
        <v>3.72947845965955E-2</v>
      </c>
      <c r="G660" s="7" t="str">
        <f t="shared" si="10"/>
        <v>Down</v>
      </c>
    </row>
    <row r="661" spans="1:7" x14ac:dyDescent="0.25">
      <c r="A661" s="6" t="s">
        <v>2306</v>
      </c>
      <c r="B661" s="14">
        <v>1232.5502760285301</v>
      </c>
      <c r="C661" s="14">
        <v>167.82828313883101</v>
      </c>
      <c r="D661" s="14">
        <v>-2.8765887251812901</v>
      </c>
      <c r="E661" s="14">
        <v>2.6250229476598801E-3</v>
      </c>
      <c r="F661" s="14">
        <v>3.0703074812611E-2</v>
      </c>
      <c r="G661" s="7" t="str">
        <f t="shared" si="10"/>
        <v>Down</v>
      </c>
    </row>
    <row r="662" spans="1:7" x14ac:dyDescent="0.25">
      <c r="A662" s="6" t="s">
        <v>883</v>
      </c>
      <c r="B662" s="14">
        <v>3400.7253923267699</v>
      </c>
      <c r="C662" s="14">
        <v>462.91453500919403</v>
      </c>
      <c r="D662" s="14">
        <v>-2.8770247460100702</v>
      </c>
      <c r="E662" s="14">
        <v>3.1083343588290601E-3</v>
      </c>
      <c r="F662" s="14">
        <v>3.4750646792502199E-2</v>
      </c>
      <c r="G662" s="7" t="str">
        <f t="shared" si="10"/>
        <v>Down</v>
      </c>
    </row>
    <row r="663" spans="1:7" x14ac:dyDescent="0.25">
      <c r="A663" s="6" t="s">
        <v>1560</v>
      </c>
      <c r="B663" s="14">
        <v>19010.62800801</v>
      </c>
      <c r="C663" s="14">
        <v>2586.2370858158902</v>
      </c>
      <c r="D663" s="14">
        <v>-2.8778797503660498</v>
      </c>
      <c r="E663" s="14">
        <v>3.0055969480774001E-3</v>
      </c>
      <c r="F663" s="14">
        <v>3.3856708852593502E-2</v>
      </c>
      <c r="G663" s="7" t="str">
        <f t="shared" si="10"/>
        <v>Down</v>
      </c>
    </row>
    <row r="664" spans="1:7" x14ac:dyDescent="0.25">
      <c r="A664" s="6" t="s">
        <v>835</v>
      </c>
      <c r="B664" s="14">
        <v>1590.2943457650899</v>
      </c>
      <c r="C664" s="14">
        <v>215.791440610405</v>
      </c>
      <c r="D664" s="14">
        <v>-2.8815842705758801</v>
      </c>
      <c r="E664" s="14">
        <v>2.1905185568479799E-3</v>
      </c>
      <c r="F664" s="14">
        <v>2.6808438371065099E-2</v>
      </c>
      <c r="G664" s="7" t="str">
        <f t="shared" si="10"/>
        <v>Down</v>
      </c>
    </row>
    <row r="665" spans="1:7" x14ac:dyDescent="0.25">
      <c r="A665" s="6" t="s">
        <v>289</v>
      </c>
      <c r="B665" s="14">
        <v>1953.1151564209599</v>
      </c>
      <c r="C665" s="14">
        <v>263.42250366147499</v>
      </c>
      <c r="D665" s="14">
        <v>-2.8903265110423799</v>
      </c>
      <c r="E665" s="14">
        <v>6.1983302639986599E-4</v>
      </c>
      <c r="F665" s="14">
        <v>1.04534088686447E-2</v>
      </c>
      <c r="G665" s="7" t="str">
        <f t="shared" si="10"/>
        <v>Down</v>
      </c>
    </row>
    <row r="666" spans="1:7" x14ac:dyDescent="0.25">
      <c r="A666" s="6" t="s">
        <v>158</v>
      </c>
      <c r="B666" s="14">
        <v>8485.4445801654401</v>
      </c>
      <c r="C666" s="14">
        <v>1142.43420859708</v>
      </c>
      <c r="D666" s="14">
        <v>-2.8928791646401</v>
      </c>
      <c r="E666" s="14">
        <v>2.9865010467794999E-3</v>
      </c>
      <c r="F666" s="14">
        <v>3.3676403700253897E-2</v>
      </c>
      <c r="G666" s="7" t="str">
        <f t="shared" si="10"/>
        <v>Down</v>
      </c>
    </row>
    <row r="667" spans="1:7" x14ac:dyDescent="0.25">
      <c r="A667" s="6" t="s">
        <v>1545</v>
      </c>
      <c r="B667" s="14">
        <v>1403.0911306077101</v>
      </c>
      <c r="C667" s="14">
        <v>188.76875350648399</v>
      </c>
      <c r="D667" s="14">
        <v>-2.8939168315697201</v>
      </c>
      <c r="E667" s="14">
        <v>2.8305255808119901E-3</v>
      </c>
      <c r="F667" s="14">
        <v>3.24889494623141E-2</v>
      </c>
      <c r="G667" s="7" t="str">
        <f t="shared" si="10"/>
        <v>Down</v>
      </c>
    </row>
    <row r="668" spans="1:7" x14ac:dyDescent="0.25">
      <c r="A668" s="6" t="s">
        <v>3038</v>
      </c>
      <c r="B668" s="14">
        <v>2557.8590605842101</v>
      </c>
      <c r="C668" s="14">
        <v>343.789021484079</v>
      </c>
      <c r="D668" s="14">
        <v>-2.8953413933136201</v>
      </c>
      <c r="E668" s="14">
        <v>1.9822426980180699E-3</v>
      </c>
      <c r="F668" s="14">
        <v>2.49504690022666E-2</v>
      </c>
      <c r="G668" s="7" t="str">
        <f t="shared" si="10"/>
        <v>Down</v>
      </c>
    </row>
    <row r="669" spans="1:7" x14ac:dyDescent="0.25">
      <c r="A669" s="6" t="s">
        <v>3352</v>
      </c>
      <c r="B669" s="14">
        <v>6771.8965960959704</v>
      </c>
      <c r="C669" s="14">
        <v>905.49714901476898</v>
      </c>
      <c r="D669" s="14">
        <v>-2.90277794015228</v>
      </c>
      <c r="E669" s="14">
        <v>5.1942871645422996E-3</v>
      </c>
      <c r="F669" s="14">
        <v>4.9724795494616801E-2</v>
      </c>
      <c r="G669" s="7" t="str">
        <f t="shared" si="10"/>
        <v>Down</v>
      </c>
    </row>
    <row r="670" spans="1:7" x14ac:dyDescent="0.25">
      <c r="A670" s="6" t="s">
        <v>1153</v>
      </c>
      <c r="B670" s="14">
        <v>12.4957939736914</v>
      </c>
      <c r="C670" s="14">
        <v>1.66528280237964</v>
      </c>
      <c r="D670" s="14">
        <v>-2.9076034669350999</v>
      </c>
      <c r="E670" s="14">
        <v>3.6514251960970798E-3</v>
      </c>
      <c r="F670" s="14">
        <v>3.8780531126200203E-2</v>
      </c>
      <c r="G670" s="7" t="str">
        <f t="shared" si="10"/>
        <v>Down</v>
      </c>
    </row>
    <row r="671" spans="1:7" x14ac:dyDescent="0.25">
      <c r="A671" s="6" t="s">
        <v>1212</v>
      </c>
      <c r="B671" s="14">
        <v>2598.54952726384</v>
      </c>
      <c r="C671" s="14">
        <v>345.16179648940999</v>
      </c>
      <c r="D671" s="14">
        <v>-2.9123618596434699</v>
      </c>
      <c r="E671" s="14">
        <v>8.1007239423873894E-5</v>
      </c>
      <c r="F671" s="14">
        <v>2.2857608670211501E-3</v>
      </c>
      <c r="G671" s="7" t="str">
        <f t="shared" si="10"/>
        <v>Down</v>
      </c>
    </row>
    <row r="672" spans="1:7" x14ac:dyDescent="0.25">
      <c r="A672" s="6" t="s">
        <v>351</v>
      </c>
      <c r="B672" s="14">
        <v>36.746903081304303</v>
      </c>
      <c r="C672" s="14">
        <v>4.8775707817753204</v>
      </c>
      <c r="D672" s="14">
        <v>-2.91338795502819</v>
      </c>
      <c r="E672" s="14">
        <v>2.53707605561487E-3</v>
      </c>
      <c r="F672" s="14">
        <v>2.9940427316731098E-2</v>
      </c>
      <c r="G672" s="7" t="str">
        <f t="shared" si="10"/>
        <v>Down</v>
      </c>
    </row>
    <row r="673" spans="1:7" x14ac:dyDescent="0.25">
      <c r="A673" s="6" t="s">
        <v>2687</v>
      </c>
      <c r="B673" s="14">
        <v>12.5700141964619</v>
      </c>
      <c r="C673" s="14">
        <v>1.66528280237964</v>
      </c>
      <c r="D673" s="14">
        <v>-2.91614717392721</v>
      </c>
      <c r="E673" s="14">
        <v>3.50407953151901E-3</v>
      </c>
      <c r="F673" s="14">
        <v>3.7668279013873499E-2</v>
      </c>
      <c r="G673" s="7" t="str">
        <f t="shared" si="10"/>
        <v>Down</v>
      </c>
    </row>
    <row r="674" spans="1:7" x14ac:dyDescent="0.25">
      <c r="A674" s="6" t="s">
        <v>1793</v>
      </c>
      <c r="B674" s="14">
        <v>16482.669169408298</v>
      </c>
      <c r="C674" s="14">
        <v>2168.7384493497898</v>
      </c>
      <c r="D674" s="14">
        <v>-2.9260219094314701</v>
      </c>
      <c r="E674" s="14">
        <v>1.8953882053273201E-3</v>
      </c>
      <c r="F674" s="14">
        <v>2.42302930814732E-2</v>
      </c>
      <c r="G674" s="7" t="str">
        <f t="shared" si="10"/>
        <v>Down</v>
      </c>
    </row>
    <row r="675" spans="1:7" x14ac:dyDescent="0.25">
      <c r="A675" s="6" t="s">
        <v>2967</v>
      </c>
      <c r="B675" s="14">
        <v>9788.9992312287195</v>
      </c>
      <c r="C675" s="14">
        <v>1286.9392287594001</v>
      </c>
      <c r="D675" s="14">
        <v>-2.9272174459514502</v>
      </c>
      <c r="E675" s="14">
        <v>2.5154077304983102E-3</v>
      </c>
      <c r="F675" s="14">
        <v>2.97491313544395E-2</v>
      </c>
      <c r="G675" s="7" t="str">
        <f t="shared" si="10"/>
        <v>Down</v>
      </c>
    </row>
    <row r="676" spans="1:7" x14ac:dyDescent="0.25">
      <c r="A676" s="6" t="s">
        <v>3081</v>
      </c>
      <c r="B676" s="14">
        <v>2695.7668031182702</v>
      </c>
      <c r="C676" s="14">
        <v>353.81864511807203</v>
      </c>
      <c r="D676" s="14">
        <v>-2.9296137212229798</v>
      </c>
      <c r="E676" s="14">
        <v>3.7252568008277901E-3</v>
      </c>
      <c r="F676" s="14">
        <v>3.93118528713561E-2</v>
      </c>
      <c r="G676" s="7" t="str">
        <f t="shared" si="10"/>
        <v>Down</v>
      </c>
    </row>
    <row r="677" spans="1:7" x14ac:dyDescent="0.25">
      <c r="A677" s="6" t="s">
        <v>3</v>
      </c>
      <c r="B677" s="14">
        <v>20.0336699631195</v>
      </c>
      <c r="C677" s="14">
        <v>2.61238919049483</v>
      </c>
      <c r="D677" s="14">
        <v>-2.9389849833911499</v>
      </c>
      <c r="E677" s="14">
        <v>3.50248525639906E-3</v>
      </c>
      <c r="F677" s="14">
        <v>3.7663521989314601E-2</v>
      </c>
      <c r="G677" s="7" t="str">
        <f t="shared" si="10"/>
        <v>Down</v>
      </c>
    </row>
    <row r="678" spans="1:7" x14ac:dyDescent="0.25">
      <c r="A678" s="6" t="s">
        <v>2879</v>
      </c>
      <c r="B678" s="14">
        <v>199.59837911232799</v>
      </c>
      <c r="C678" s="14">
        <v>25.971413899136099</v>
      </c>
      <c r="D678" s="14">
        <v>-2.9421035425248401</v>
      </c>
      <c r="E678" s="14">
        <v>4.63168344670773E-3</v>
      </c>
      <c r="F678" s="14">
        <v>4.5675717850057203E-2</v>
      </c>
      <c r="G678" s="7" t="str">
        <f t="shared" si="10"/>
        <v>Down</v>
      </c>
    </row>
    <row r="679" spans="1:7" x14ac:dyDescent="0.25">
      <c r="A679" s="6" t="s">
        <v>2885</v>
      </c>
      <c r="B679" s="14">
        <v>1067.9338305804799</v>
      </c>
      <c r="C679" s="14">
        <v>138.90057269257201</v>
      </c>
      <c r="D679" s="14">
        <v>-2.94269780735344</v>
      </c>
      <c r="E679" s="14">
        <v>4.2009348490420302E-4</v>
      </c>
      <c r="F679" s="14">
        <v>7.8300091047033005E-3</v>
      </c>
      <c r="G679" s="7" t="str">
        <f t="shared" si="10"/>
        <v>Down</v>
      </c>
    </row>
    <row r="680" spans="1:7" x14ac:dyDescent="0.25">
      <c r="A680" s="6" t="s">
        <v>170</v>
      </c>
      <c r="B680" s="14">
        <v>5843.4976719459801</v>
      </c>
      <c r="C680" s="14">
        <v>758.35573339463099</v>
      </c>
      <c r="D680" s="14">
        <v>-2.9458855051533499</v>
      </c>
      <c r="E680" s="14">
        <v>2.6345087714503999E-3</v>
      </c>
      <c r="F680" s="14">
        <v>3.0767140550125999E-2</v>
      </c>
      <c r="G680" s="7" t="str">
        <f t="shared" si="10"/>
        <v>Down</v>
      </c>
    </row>
    <row r="681" spans="1:7" x14ac:dyDescent="0.25">
      <c r="A681" s="6" t="s">
        <v>3129</v>
      </c>
      <c r="B681" s="14">
        <v>1006.57222073459</v>
      </c>
      <c r="C681" s="14">
        <v>129.732032019375</v>
      </c>
      <c r="D681" s="14">
        <v>-2.9558440449424501</v>
      </c>
      <c r="E681" s="14">
        <v>3.0718195605784599E-3</v>
      </c>
      <c r="F681" s="14">
        <v>3.4436603171229402E-2</v>
      </c>
      <c r="G681" s="7" t="str">
        <f t="shared" si="10"/>
        <v>Down</v>
      </c>
    </row>
    <row r="682" spans="1:7" x14ac:dyDescent="0.25">
      <c r="A682" s="6" t="s">
        <v>3333</v>
      </c>
      <c r="B682" s="14">
        <v>336.33364123554099</v>
      </c>
      <c r="C682" s="14">
        <v>43.256038872595497</v>
      </c>
      <c r="D682" s="14">
        <v>-2.9589196262079498</v>
      </c>
      <c r="E682" s="14">
        <v>8.4862463650030805E-4</v>
      </c>
      <c r="F682" s="14">
        <v>1.32779302575103E-2</v>
      </c>
      <c r="G682" s="7" t="str">
        <f t="shared" si="10"/>
        <v>Down</v>
      </c>
    </row>
    <row r="683" spans="1:7" x14ac:dyDescent="0.25">
      <c r="A683" s="6" t="s">
        <v>1843</v>
      </c>
      <c r="B683" s="14">
        <v>67.989998058650997</v>
      </c>
      <c r="C683" s="14">
        <v>8.7351864319893497</v>
      </c>
      <c r="D683" s="14">
        <v>-2.9604121290196201</v>
      </c>
      <c r="E683" s="14">
        <v>1.9805392474973901E-3</v>
      </c>
      <c r="F683" s="14">
        <v>2.4938626851140601E-2</v>
      </c>
      <c r="G683" s="7" t="str">
        <f t="shared" si="10"/>
        <v>Down</v>
      </c>
    </row>
    <row r="684" spans="1:7" x14ac:dyDescent="0.25">
      <c r="A684" s="6" t="s">
        <v>1818</v>
      </c>
      <c r="B684" s="14">
        <v>1453.3626821318401</v>
      </c>
      <c r="C684" s="14">
        <v>185.13030724129101</v>
      </c>
      <c r="D684" s="14">
        <v>-2.9727817681327799</v>
      </c>
      <c r="E684" s="14">
        <v>2.2913597039455201E-3</v>
      </c>
      <c r="F684" s="14">
        <v>2.7772332720060199E-2</v>
      </c>
      <c r="G684" s="7" t="str">
        <f t="shared" si="10"/>
        <v>Down</v>
      </c>
    </row>
    <row r="685" spans="1:7" x14ac:dyDescent="0.25">
      <c r="A685" s="6" t="s">
        <v>3104</v>
      </c>
      <c r="B685" s="14">
        <v>2520.6314826262801</v>
      </c>
      <c r="C685" s="14">
        <v>320.964747471436</v>
      </c>
      <c r="D685" s="14">
        <v>-2.9732984553934698</v>
      </c>
      <c r="E685" s="14">
        <v>1.94249993630023E-4</v>
      </c>
      <c r="F685" s="14">
        <v>4.3838295663874201E-3</v>
      </c>
      <c r="G685" s="7" t="str">
        <f t="shared" si="10"/>
        <v>Down</v>
      </c>
    </row>
    <row r="686" spans="1:7" x14ac:dyDescent="0.25">
      <c r="A686" s="6" t="s">
        <v>1144</v>
      </c>
      <c r="B686" s="14">
        <v>887.92338665474097</v>
      </c>
      <c r="C686" s="14">
        <v>112.662046814592</v>
      </c>
      <c r="D686" s="14">
        <v>-2.9784336133960898</v>
      </c>
      <c r="E686" s="14">
        <v>6.6823045498211895E-4</v>
      </c>
      <c r="F686" s="14">
        <v>1.1064204611833E-2</v>
      </c>
      <c r="G686" s="7" t="str">
        <f t="shared" si="10"/>
        <v>Down</v>
      </c>
    </row>
    <row r="687" spans="1:7" x14ac:dyDescent="0.25">
      <c r="A687" s="6" t="s">
        <v>1986</v>
      </c>
      <c r="B687" s="14">
        <v>8138.1693563079398</v>
      </c>
      <c r="C687" s="14">
        <v>1032.2121221444299</v>
      </c>
      <c r="D687" s="14">
        <v>-2.9789648247573601</v>
      </c>
      <c r="E687" s="14">
        <v>5.9306394750566595E-4</v>
      </c>
      <c r="F687" s="14">
        <v>1.01378903018206E-2</v>
      </c>
      <c r="G687" s="7" t="str">
        <f t="shared" si="10"/>
        <v>Down</v>
      </c>
    </row>
    <row r="688" spans="1:7" x14ac:dyDescent="0.25">
      <c r="A688" s="6" t="s">
        <v>1060</v>
      </c>
      <c r="B688" s="14">
        <v>4449.29815538393</v>
      </c>
      <c r="C688" s="14">
        <v>564.26421985338197</v>
      </c>
      <c r="D688" s="14">
        <v>-2.9791350034011801</v>
      </c>
      <c r="E688" s="14">
        <v>2.6441471134244698E-3</v>
      </c>
      <c r="F688" s="14">
        <v>3.0847754104921001E-2</v>
      </c>
      <c r="G688" s="7" t="str">
        <f t="shared" si="10"/>
        <v>Down</v>
      </c>
    </row>
    <row r="689" spans="1:7" x14ac:dyDescent="0.25">
      <c r="A689" s="6" t="s">
        <v>319</v>
      </c>
      <c r="B689" s="14">
        <v>1923.48450765085</v>
      </c>
      <c r="C689" s="14">
        <v>243.79994625346299</v>
      </c>
      <c r="D689" s="14">
        <v>-2.9799524967380302</v>
      </c>
      <c r="E689" s="14">
        <v>2.3066942516610498E-3</v>
      </c>
      <c r="F689" s="14">
        <v>2.7916805597175399E-2</v>
      </c>
      <c r="G689" s="7" t="str">
        <f t="shared" si="10"/>
        <v>Down</v>
      </c>
    </row>
    <row r="690" spans="1:7" x14ac:dyDescent="0.25">
      <c r="A690" s="6" t="s">
        <v>2253</v>
      </c>
      <c r="B690" s="14">
        <v>1584.79684266249</v>
      </c>
      <c r="C690" s="14">
        <v>200.48401103670301</v>
      </c>
      <c r="D690" s="14">
        <v>-2.9827388222740998</v>
      </c>
      <c r="E690" s="14">
        <v>2.1932150065967E-4</v>
      </c>
      <c r="F690" s="14">
        <v>4.8296514431460302E-3</v>
      </c>
      <c r="G690" s="7" t="str">
        <f t="shared" si="10"/>
        <v>Down</v>
      </c>
    </row>
    <row r="691" spans="1:7" x14ac:dyDescent="0.25">
      <c r="A691" s="6" t="s">
        <v>1157</v>
      </c>
      <c r="B691" s="14">
        <v>22526.184038689</v>
      </c>
      <c r="C691" s="14">
        <v>2849.4037457990198</v>
      </c>
      <c r="D691" s="14">
        <v>-2.9828709763861201</v>
      </c>
      <c r="E691" s="14">
        <v>1.12696312155164E-3</v>
      </c>
      <c r="F691" s="14">
        <v>1.64082017087534E-2</v>
      </c>
      <c r="G691" s="7" t="str">
        <f t="shared" si="10"/>
        <v>Down</v>
      </c>
    </row>
    <row r="692" spans="1:7" x14ac:dyDescent="0.25">
      <c r="A692" s="6" t="s">
        <v>476</v>
      </c>
      <c r="B692" s="14">
        <v>52752.810556401302</v>
      </c>
      <c r="C692" s="14">
        <v>6639.3558362991098</v>
      </c>
      <c r="D692" s="14">
        <v>-2.9901327792689201</v>
      </c>
      <c r="E692" s="14">
        <v>1.8628637501095001E-3</v>
      </c>
      <c r="F692" s="14">
        <v>2.39079699734422E-2</v>
      </c>
      <c r="G692" s="7" t="str">
        <f t="shared" si="10"/>
        <v>Down</v>
      </c>
    </row>
    <row r="693" spans="1:7" x14ac:dyDescent="0.25">
      <c r="A693" s="6" t="s">
        <v>2936</v>
      </c>
      <c r="B693" s="14">
        <v>13240.350325982599</v>
      </c>
      <c r="C693" s="14">
        <v>1663.5192250950599</v>
      </c>
      <c r="D693" s="14">
        <v>-2.99263085038372</v>
      </c>
      <c r="E693" s="14">
        <v>6.0677153306056399E-4</v>
      </c>
      <c r="F693" s="14">
        <v>1.0312908473291801E-2</v>
      </c>
      <c r="G693" s="7" t="str">
        <f t="shared" si="10"/>
        <v>Down</v>
      </c>
    </row>
    <row r="694" spans="1:7" x14ac:dyDescent="0.25">
      <c r="A694" s="6" t="s">
        <v>3271</v>
      </c>
      <c r="B694" s="14">
        <v>4867.4762526123905</v>
      </c>
      <c r="C694" s="14">
        <v>609.75894414298</v>
      </c>
      <c r="D694" s="14">
        <v>-2.9968630201481399</v>
      </c>
      <c r="E694" s="14">
        <v>1.6301115365686899E-3</v>
      </c>
      <c r="F694" s="14">
        <v>2.16164952787238E-2</v>
      </c>
      <c r="G694" s="7" t="str">
        <f t="shared" si="10"/>
        <v>Down</v>
      </c>
    </row>
    <row r="695" spans="1:7" x14ac:dyDescent="0.25">
      <c r="A695" s="6" t="s">
        <v>724</v>
      </c>
      <c r="B695" s="14">
        <v>912.10493602943404</v>
      </c>
      <c r="C695" s="14">
        <v>113.96607725713</v>
      </c>
      <c r="D695" s="14">
        <v>-3.0005953526615001</v>
      </c>
      <c r="E695" s="14">
        <v>9.9208373678858394E-5</v>
      </c>
      <c r="F695" s="14">
        <v>2.6613724591241601E-3</v>
      </c>
      <c r="G695" s="7" t="str">
        <f t="shared" si="10"/>
        <v>Down</v>
      </c>
    </row>
    <row r="696" spans="1:7" x14ac:dyDescent="0.25">
      <c r="A696" s="6" t="s">
        <v>2219</v>
      </c>
      <c r="B696" s="14">
        <v>1016.50059610202</v>
      </c>
      <c r="C696" s="14">
        <v>126.996285285008</v>
      </c>
      <c r="D696" s="14">
        <v>-3.00075285815561</v>
      </c>
      <c r="E696" s="14">
        <v>3.7760239245702102E-3</v>
      </c>
      <c r="F696" s="14">
        <v>3.9665839498030903E-2</v>
      </c>
      <c r="G696" s="7" t="str">
        <f t="shared" si="10"/>
        <v>Down</v>
      </c>
    </row>
    <row r="697" spans="1:7" x14ac:dyDescent="0.25">
      <c r="A697" s="6" t="s">
        <v>211</v>
      </c>
      <c r="B697" s="14">
        <v>20.030953462374502</v>
      </c>
      <c r="C697" s="14">
        <v>2.4979242035694602</v>
      </c>
      <c r="D697" s="14">
        <v>-3.0034294883557902</v>
      </c>
      <c r="E697" s="14">
        <v>2.0303362545438198E-3</v>
      </c>
      <c r="F697" s="14">
        <v>2.5370281184500399E-2</v>
      </c>
      <c r="G697" s="7" t="str">
        <f t="shared" si="10"/>
        <v>Down</v>
      </c>
    </row>
    <row r="698" spans="1:7" x14ac:dyDescent="0.25">
      <c r="A698" s="6" t="s">
        <v>3232</v>
      </c>
      <c r="B698" s="14">
        <v>1154.87226405873</v>
      </c>
      <c r="C698" s="14">
        <v>143.92223460531201</v>
      </c>
      <c r="D698" s="14">
        <v>-3.0043718926028999</v>
      </c>
      <c r="E698" s="14">
        <v>2.8435726520133898E-3</v>
      </c>
      <c r="F698" s="14">
        <v>3.2581523929043399E-2</v>
      </c>
      <c r="G698" s="7" t="str">
        <f t="shared" si="10"/>
        <v>Down</v>
      </c>
    </row>
    <row r="699" spans="1:7" x14ac:dyDescent="0.25">
      <c r="A699" s="6" t="s">
        <v>436</v>
      </c>
      <c r="B699" s="14">
        <v>91.902022961401201</v>
      </c>
      <c r="C699" s="14">
        <v>11.4523143045475</v>
      </c>
      <c r="D699" s="14">
        <v>-3.0044574484607698</v>
      </c>
      <c r="E699" s="14">
        <v>3.8560837412770499E-3</v>
      </c>
      <c r="F699" s="14">
        <v>4.0325485904541401E-2</v>
      </c>
      <c r="G699" s="7" t="str">
        <f t="shared" si="10"/>
        <v>Down</v>
      </c>
    </row>
    <row r="700" spans="1:7" x14ac:dyDescent="0.25">
      <c r="A700" s="6" t="s">
        <v>1137</v>
      </c>
      <c r="B700" s="14">
        <v>116.082309144327</v>
      </c>
      <c r="C700" s="14">
        <v>14.4138469640219</v>
      </c>
      <c r="D700" s="14">
        <v>-3.0096207851854699</v>
      </c>
      <c r="E700" s="14">
        <v>8.6549341737785304E-4</v>
      </c>
      <c r="F700" s="14">
        <v>1.3464557679197501E-2</v>
      </c>
      <c r="G700" s="7" t="str">
        <f t="shared" si="10"/>
        <v>Down</v>
      </c>
    </row>
    <row r="701" spans="1:7" x14ac:dyDescent="0.25">
      <c r="A701" s="6" t="s">
        <v>1629</v>
      </c>
      <c r="B701" s="14">
        <v>1133.1116982870201</v>
      </c>
      <c r="C701" s="14">
        <v>140.53538365366299</v>
      </c>
      <c r="D701" s="14">
        <v>-3.0112847646181899</v>
      </c>
      <c r="E701" s="14">
        <v>1.9452094404079101E-3</v>
      </c>
      <c r="F701" s="14">
        <v>2.46265171934879E-2</v>
      </c>
      <c r="G701" s="7" t="str">
        <f t="shared" si="10"/>
        <v>Down</v>
      </c>
    </row>
    <row r="702" spans="1:7" x14ac:dyDescent="0.25">
      <c r="A702" s="6" t="s">
        <v>1877</v>
      </c>
      <c r="B702" s="14">
        <v>6698.40338348567</v>
      </c>
      <c r="C702" s="14">
        <v>828.97859167126296</v>
      </c>
      <c r="D702" s="14">
        <v>-3.0144105091786999</v>
      </c>
      <c r="E702" s="14">
        <v>2.1491202612912001E-3</v>
      </c>
      <c r="F702" s="14">
        <v>2.6428939674252399E-2</v>
      </c>
      <c r="G702" s="7" t="str">
        <f t="shared" si="10"/>
        <v>Down</v>
      </c>
    </row>
    <row r="703" spans="1:7" x14ac:dyDescent="0.25">
      <c r="A703" s="6" t="s">
        <v>3359</v>
      </c>
      <c r="B703" s="14">
        <v>3753.4827164631802</v>
      </c>
      <c r="C703" s="14">
        <v>463.52204437797201</v>
      </c>
      <c r="D703" s="14">
        <v>-3.01751998198473</v>
      </c>
      <c r="E703" s="14">
        <v>2.71503646637495E-3</v>
      </c>
      <c r="F703" s="14">
        <v>3.1483832442172802E-2</v>
      </c>
      <c r="G703" s="7" t="str">
        <f t="shared" si="10"/>
        <v>Down</v>
      </c>
    </row>
    <row r="704" spans="1:7" x14ac:dyDescent="0.25">
      <c r="A704" s="6" t="s">
        <v>2232</v>
      </c>
      <c r="B704" s="14">
        <v>219.45688553410901</v>
      </c>
      <c r="C704" s="14">
        <v>27.091458563527901</v>
      </c>
      <c r="D704" s="14">
        <v>-3.01802756267079</v>
      </c>
      <c r="E704" s="14">
        <v>1.91310235131146E-3</v>
      </c>
      <c r="F704" s="14">
        <v>2.4399516376847102E-2</v>
      </c>
      <c r="G704" s="7" t="str">
        <f t="shared" si="10"/>
        <v>Down</v>
      </c>
    </row>
    <row r="705" spans="1:7" x14ac:dyDescent="0.25">
      <c r="A705" s="6" t="s">
        <v>3126</v>
      </c>
      <c r="B705" s="14">
        <v>28072.285612523701</v>
      </c>
      <c r="C705" s="14">
        <v>3458.5618708014299</v>
      </c>
      <c r="D705" s="14">
        <v>-3.0209023607856</v>
      </c>
      <c r="E705" s="14">
        <v>1.7403982592310201E-3</v>
      </c>
      <c r="F705" s="14">
        <v>2.2719666057929602E-2</v>
      </c>
      <c r="G705" s="7" t="str">
        <f t="shared" si="10"/>
        <v>Down</v>
      </c>
    </row>
    <row r="706" spans="1:7" x14ac:dyDescent="0.25">
      <c r="A706" s="6" t="s">
        <v>248</v>
      </c>
      <c r="B706" s="14">
        <v>439.45091031474902</v>
      </c>
      <c r="C706" s="14">
        <v>54.0368143333963</v>
      </c>
      <c r="D706" s="14">
        <v>-3.0236874852564002</v>
      </c>
      <c r="E706" s="14">
        <v>1.26853328002577E-3</v>
      </c>
      <c r="F706" s="14">
        <v>1.7972320307910801E-2</v>
      </c>
      <c r="G706" s="7" t="str">
        <f t="shared" si="10"/>
        <v>Down</v>
      </c>
    </row>
    <row r="707" spans="1:7" x14ac:dyDescent="0.25">
      <c r="A707" s="6" t="s">
        <v>7</v>
      </c>
      <c r="B707" s="14">
        <v>8111.3934708482802</v>
      </c>
      <c r="C707" s="14">
        <v>996.082459622898</v>
      </c>
      <c r="D707" s="14">
        <v>-3.0256126945867399</v>
      </c>
      <c r="E707" s="14">
        <v>5.0601871926160098E-3</v>
      </c>
      <c r="F707" s="14">
        <v>4.8826551013790499E-2</v>
      </c>
      <c r="G707" s="7" t="str">
        <f t="shared" ref="G707:G770" si="11">IF(C707&gt;B707,"Up","Down")</f>
        <v>Down</v>
      </c>
    </row>
    <row r="708" spans="1:7" x14ac:dyDescent="0.25">
      <c r="A708" s="6" t="s">
        <v>1608</v>
      </c>
      <c r="B708" s="14">
        <v>4655.2261127147203</v>
      </c>
      <c r="C708" s="14">
        <v>571.45408716626002</v>
      </c>
      <c r="D708" s="14">
        <v>-3.0261417472782801</v>
      </c>
      <c r="E708" s="14">
        <v>3.3474178946335501E-3</v>
      </c>
      <c r="F708" s="14">
        <v>3.6720534240996902E-2</v>
      </c>
      <c r="G708" s="7" t="str">
        <f t="shared" si="11"/>
        <v>Down</v>
      </c>
    </row>
    <row r="709" spans="1:7" x14ac:dyDescent="0.25">
      <c r="A709" s="6" t="s">
        <v>1566</v>
      </c>
      <c r="B709" s="14">
        <v>1003.40005606674</v>
      </c>
      <c r="C709" s="14">
        <v>123.12035587702</v>
      </c>
      <c r="D709" s="14">
        <v>-3.0267557118482902</v>
      </c>
      <c r="E709" s="14">
        <v>3.4830968871471801E-3</v>
      </c>
      <c r="F709" s="14">
        <v>3.7516478600274197E-2</v>
      </c>
      <c r="G709" s="7" t="str">
        <f t="shared" si="11"/>
        <v>Down</v>
      </c>
    </row>
    <row r="710" spans="1:7" x14ac:dyDescent="0.25">
      <c r="A710" s="6" t="s">
        <v>508</v>
      </c>
      <c r="B710" s="14">
        <v>53.256298589959798</v>
      </c>
      <c r="C710" s="14">
        <v>6.5245807453280804</v>
      </c>
      <c r="D710" s="14">
        <v>-3.0289950566100901</v>
      </c>
      <c r="E710" s="14">
        <v>2.59537575649495E-3</v>
      </c>
      <c r="F710" s="14">
        <v>3.0441672386349101E-2</v>
      </c>
      <c r="G710" s="7" t="str">
        <f t="shared" si="11"/>
        <v>Down</v>
      </c>
    </row>
    <row r="711" spans="1:7" x14ac:dyDescent="0.25">
      <c r="A711" s="6" t="s">
        <v>2303</v>
      </c>
      <c r="B711" s="14">
        <v>12503.4289304921</v>
      </c>
      <c r="C711" s="14">
        <v>1530.59218933954</v>
      </c>
      <c r="D711" s="14">
        <v>-3.03016194491128</v>
      </c>
      <c r="E711" s="14">
        <v>3.1948161302504E-5</v>
      </c>
      <c r="F711" s="14">
        <v>1.1161718191807499E-3</v>
      </c>
      <c r="G711" s="7" t="str">
        <f t="shared" si="11"/>
        <v>Down</v>
      </c>
    </row>
    <row r="712" spans="1:7" x14ac:dyDescent="0.25">
      <c r="A712" s="6" t="s">
        <v>980</v>
      </c>
      <c r="B712" s="14">
        <v>6002.0058570255296</v>
      </c>
      <c r="C712" s="14">
        <v>731.40164946759103</v>
      </c>
      <c r="D712" s="14">
        <v>-3.0367089414008399</v>
      </c>
      <c r="E712" s="14">
        <v>2.62611235897596E-3</v>
      </c>
      <c r="F712" s="14">
        <v>3.0703074812611E-2</v>
      </c>
      <c r="G712" s="7" t="str">
        <f t="shared" si="11"/>
        <v>Down</v>
      </c>
    </row>
    <row r="713" spans="1:7" x14ac:dyDescent="0.25">
      <c r="A713" s="6" t="s">
        <v>623</v>
      </c>
      <c r="B713" s="14">
        <v>1508.7682329806901</v>
      </c>
      <c r="C713" s="14">
        <v>183.63065799977699</v>
      </c>
      <c r="D713" s="14">
        <v>-3.0384923569147699</v>
      </c>
      <c r="E713" s="14">
        <v>3.0717016116590099E-3</v>
      </c>
      <c r="F713" s="14">
        <v>3.4436603171229402E-2</v>
      </c>
      <c r="G713" s="7" t="str">
        <f t="shared" si="11"/>
        <v>Down</v>
      </c>
    </row>
    <row r="714" spans="1:7" x14ac:dyDescent="0.25">
      <c r="A714" s="6" t="s">
        <v>3292</v>
      </c>
      <c r="B714" s="14">
        <v>3745.9191895121799</v>
      </c>
      <c r="C714" s="14">
        <v>455.79811182473998</v>
      </c>
      <c r="D714" s="14">
        <v>-3.03885292347986</v>
      </c>
      <c r="E714" s="14">
        <v>2.04633567293607E-3</v>
      </c>
      <c r="F714" s="14">
        <v>2.5540924748352099E-2</v>
      </c>
      <c r="G714" s="7" t="str">
        <f t="shared" si="11"/>
        <v>Down</v>
      </c>
    </row>
    <row r="715" spans="1:7" x14ac:dyDescent="0.25">
      <c r="A715" s="6" t="s">
        <v>2968</v>
      </c>
      <c r="B715" s="14">
        <v>1955.2349051383801</v>
      </c>
      <c r="C715" s="14">
        <v>237.328649765281</v>
      </c>
      <c r="D715" s="14">
        <v>-3.0423837707377701</v>
      </c>
      <c r="E715" s="14">
        <v>4.5578616119908598E-3</v>
      </c>
      <c r="F715" s="14">
        <v>4.5133833864410201E-2</v>
      </c>
      <c r="G715" s="7" t="str">
        <f t="shared" si="11"/>
        <v>Down</v>
      </c>
    </row>
    <row r="716" spans="1:7" x14ac:dyDescent="0.25">
      <c r="A716" s="6" t="s">
        <v>1768</v>
      </c>
      <c r="B716" s="14">
        <v>2603.3615728884602</v>
      </c>
      <c r="C716" s="14">
        <v>315.770440353759</v>
      </c>
      <c r="D716" s="14">
        <v>-3.04342766690442</v>
      </c>
      <c r="E716" s="14">
        <v>4.5799600742036099E-4</v>
      </c>
      <c r="F716" s="14">
        <v>8.3529991291986707E-3</v>
      </c>
      <c r="G716" s="7" t="str">
        <f t="shared" si="11"/>
        <v>Down</v>
      </c>
    </row>
    <row r="717" spans="1:7" x14ac:dyDescent="0.25">
      <c r="A717" s="6" t="s">
        <v>2034</v>
      </c>
      <c r="B717" s="14">
        <v>178.71572232615901</v>
      </c>
      <c r="C717" s="14">
        <v>21.670418065498801</v>
      </c>
      <c r="D717" s="14">
        <v>-3.0438676682572301</v>
      </c>
      <c r="E717" s="14">
        <v>2.9902056296291098E-3</v>
      </c>
      <c r="F717" s="14">
        <v>3.3694939453653101E-2</v>
      </c>
      <c r="G717" s="7" t="str">
        <f t="shared" si="11"/>
        <v>Down</v>
      </c>
    </row>
    <row r="718" spans="1:7" x14ac:dyDescent="0.25">
      <c r="A718" s="6" t="s">
        <v>1311</v>
      </c>
      <c r="B718" s="14">
        <v>2911.2969373657602</v>
      </c>
      <c r="C718" s="14">
        <v>352.84725816863499</v>
      </c>
      <c r="D718" s="14">
        <v>-3.0445462899093299</v>
      </c>
      <c r="E718" s="14">
        <v>4.4585368624578802E-3</v>
      </c>
      <c r="F718" s="14">
        <v>4.4518660744804602E-2</v>
      </c>
      <c r="G718" s="7" t="str">
        <f t="shared" si="11"/>
        <v>Down</v>
      </c>
    </row>
    <row r="719" spans="1:7" x14ac:dyDescent="0.25">
      <c r="A719" s="6" t="s">
        <v>338</v>
      </c>
      <c r="B719" s="14">
        <v>460.90225105147903</v>
      </c>
      <c r="C719" s="14">
        <v>55.818283613088603</v>
      </c>
      <c r="D719" s="14">
        <v>-3.0456511458493201</v>
      </c>
      <c r="E719" s="14">
        <v>1.6724551087195E-4</v>
      </c>
      <c r="F719" s="14">
        <v>3.9009240021566599E-3</v>
      </c>
      <c r="G719" s="7" t="str">
        <f t="shared" si="11"/>
        <v>Down</v>
      </c>
    </row>
    <row r="720" spans="1:7" x14ac:dyDescent="0.25">
      <c r="A720" s="6" t="s">
        <v>2254</v>
      </c>
      <c r="B720" s="14">
        <v>10538.129068964199</v>
      </c>
      <c r="C720" s="14">
        <v>1276.00916698625</v>
      </c>
      <c r="D720" s="14">
        <v>-3.0459081560536898</v>
      </c>
      <c r="E720" s="14">
        <v>3.7754694838549301E-3</v>
      </c>
      <c r="F720" s="14">
        <v>3.9665839498030903E-2</v>
      </c>
      <c r="G720" s="7" t="str">
        <f t="shared" si="11"/>
        <v>Down</v>
      </c>
    </row>
    <row r="721" spans="1:7" x14ac:dyDescent="0.25">
      <c r="A721" s="6" t="s">
        <v>1430</v>
      </c>
      <c r="B721" s="14">
        <v>2160.9529070912999</v>
      </c>
      <c r="C721" s="14">
        <v>260.62620092595398</v>
      </c>
      <c r="D721" s="14">
        <v>-3.0516136009747701</v>
      </c>
      <c r="E721" s="14">
        <v>1.14148671813378E-3</v>
      </c>
      <c r="F721" s="14">
        <v>1.6575380625973701E-2</v>
      </c>
      <c r="G721" s="7" t="str">
        <f t="shared" si="11"/>
        <v>Down</v>
      </c>
    </row>
    <row r="722" spans="1:7" x14ac:dyDescent="0.25">
      <c r="A722" s="6" t="s">
        <v>3376</v>
      </c>
      <c r="B722" s="14">
        <v>23.7693019048181</v>
      </c>
      <c r="C722" s="14">
        <v>2.85992119523985</v>
      </c>
      <c r="D722" s="14">
        <v>-3.0550522331205401</v>
      </c>
      <c r="E722" s="14">
        <v>4.8161887328371702E-3</v>
      </c>
      <c r="F722" s="14">
        <v>4.6985139544304402E-2</v>
      </c>
      <c r="G722" s="7" t="str">
        <f t="shared" si="11"/>
        <v>Down</v>
      </c>
    </row>
    <row r="723" spans="1:7" x14ac:dyDescent="0.25">
      <c r="A723" s="6" t="s">
        <v>1584</v>
      </c>
      <c r="B723" s="14">
        <v>1115.2519401897</v>
      </c>
      <c r="C723" s="14">
        <v>133.87505915650701</v>
      </c>
      <c r="D723" s="14">
        <v>-3.0584105403678001</v>
      </c>
      <c r="E723" s="14">
        <v>3.3341076955567799E-4</v>
      </c>
      <c r="F723" s="14">
        <v>6.55308273611078E-3</v>
      </c>
      <c r="G723" s="7" t="str">
        <f t="shared" si="11"/>
        <v>Down</v>
      </c>
    </row>
    <row r="724" spans="1:7" x14ac:dyDescent="0.25">
      <c r="A724" s="6" t="s">
        <v>93</v>
      </c>
      <c r="B724" s="14">
        <v>14.9058777417996</v>
      </c>
      <c r="C724" s="14">
        <v>1.78904880475215</v>
      </c>
      <c r="D724" s="14">
        <v>-3.0586166824598902</v>
      </c>
      <c r="E724" s="14">
        <v>4.3382308522289898E-3</v>
      </c>
      <c r="F724" s="14">
        <v>4.3637184588969702E-2</v>
      </c>
      <c r="G724" s="7" t="str">
        <f t="shared" si="11"/>
        <v>Down</v>
      </c>
    </row>
    <row r="725" spans="1:7" x14ac:dyDescent="0.25">
      <c r="A725" s="6" t="s">
        <v>910</v>
      </c>
      <c r="B725" s="14">
        <v>66.260368813764401</v>
      </c>
      <c r="C725" s="14">
        <v>7.94433647360077</v>
      </c>
      <c r="D725" s="14">
        <v>-3.0601476006394002</v>
      </c>
      <c r="E725" s="14">
        <v>5.01188050872359E-3</v>
      </c>
      <c r="F725" s="14">
        <v>4.85179113427383E-2</v>
      </c>
      <c r="G725" s="7" t="str">
        <f t="shared" si="11"/>
        <v>Down</v>
      </c>
    </row>
    <row r="726" spans="1:7" x14ac:dyDescent="0.25">
      <c r="A726" s="6" t="s">
        <v>2925</v>
      </c>
      <c r="B726" s="14">
        <v>880.49553643849697</v>
      </c>
      <c r="C726" s="14">
        <v>105.56152550021</v>
      </c>
      <c r="D726" s="14">
        <v>-3.0602315857819899</v>
      </c>
      <c r="E726" s="14">
        <v>1.1737146112666601E-3</v>
      </c>
      <c r="F726" s="14">
        <v>1.69240302534257E-2</v>
      </c>
      <c r="G726" s="7" t="str">
        <f t="shared" si="11"/>
        <v>Down</v>
      </c>
    </row>
    <row r="727" spans="1:7" x14ac:dyDescent="0.25">
      <c r="A727" s="6" t="s">
        <v>720</v>
      </c>
      <c r="B727" s="14">
        <v>4461.4323783705204</v>
      </c>
      <c r="C727" s="14">
        <v>534.51305658181298</v>
      </c>
      <c r="D727" s="14">
        <v>-3.0612098789557098</v>
      </c>
      <c r="E727" s="14">
        <v>2.63079634829431E-3</v>
      </c>
      <c r="F727" s="14">
        <v>3.0746844669611299E-2</v>
      </c>
      <c r="G727" s="7" t="str">
        <f t="shared" si="11"/>
        <v>Down</v>
      </c>
    </row>
    <row r="728" spans="1:7" x14ac:dyDescent="0.25">
      <c r="A728" s="6" t="s">
        <v>303</v>
      </c>
      <c r="B728" s="14">
        <v>44.760427437579303</v>
      </c>
      <c r="C728" s="14">
        <v>5.3606981107824403</v>
      </c>
      <c r="D728" s="14">
        <v>-3.0617310166030101</v>
      </c>
      <c r="E728" s="14">
        <v>1.4645979694687E-3</v>
      </c>
      <c r="F728" s="14">
        <v>2.0005772013198E-2</v>
      </c>
      <c r="G728" s="7" t="str">
        <f t="shared" si="11"/>
        <v>Down</v>
      </c>
    </row>
    <row r="729" spans="1:7" x14ac:dyDescent="0.25">
      <c r="A729" s="6" t="s">
        <v>873</v>
      </c>
      <c r="B729" s="14">
        <v>882.37305395379303</v>
      </c>
      <c r="C729" s="14">
        <v>105.51848427823499</v>
      </c>
      <c r="D729" s="14">
        <v>-3.0638929881178498</v>
      </c>
      <c r="E729" s="14">
        <v>2.94716463867688E-3</v>
      </c>
      <c r="F729" s="14">
        <v>3.3347830743727498E-2</v>
      </c>
      <c r="G729" s="7" t="str">
        <f t="shared" si="11"/>
        <v>Down</v>
      </c>
    </row>
    <row r="730" spans="1:7" x14ac:dyDescent="0.25">
      <c r="A730" s="6" t="s">
        <v>876</v>
      </c>
      <c r="B730" s="14">
        <v>7977.2054966798596</v>
      </c>
      <c r="C730" s="14">
        <v>953.12228032164603</v>
      </c>
      <c r="D730" s="14">
        <v>-3.06515022199557</v>
      </c>
      <c r="E730" s="14">
        <v>6.0988567268416402E-4</v>
      </c>
      <c r="F730" s="14">
        <v>1.03496997314192E-2</v>
      </c>
      <c r="G730" s="7" t="str">
        <f t="shared" si="11"/>
        <v>Down</v>
      </c>
    </row>
    <row r="731" spans="1:7" x14ac:dyDescent="0.25">
      <c r="A731" s="6" t="s">
        <v>2358</v>
      </c>
      <c r="B731" s="14">
        <v>53.117373896495899</v>
      </c>
      <c r="C731" s="14">
        <v>6.3386752894234402</v>
      </c>
      <c r="D731" s="14">
        <v>-3.06693055190404</v>
      </c>
      <c r="E731" s="14">
        <v>2.7727757502410502E-3</v>
      </c>
      <c r="F731" s="14">
        <v>3.20023843960534E-2</v>
      </c>
      <c r="G731" s="7" t="str">
        <f t="shared" si="11"/>
        <v>Down</v>
      </c>
    </row>
    <row r="732" spans="1:7" x14ac:dyDescent="0.25">
      <c r="A732" s="6" t="s">
        <v>1170</v>
      </c>
      <c r="B732" s="14">
        <v>693.51196623668102</v>
      </c>
      <c r="C732" s="14">
        <v>82.479580546997397</v>
      </c>
      <c r="D732" s="14">
        <v>-3.0718118748593701</v>
      </c>
      <c r="E732" s="14">
        <v>4.3881630326500203E-3</v>
      </c>
      <c r="F732" s="14">
        <v>4.3977112880995498E-2</v>
      </c>
      <c r="G732" s="7" t="str">
        <f t="shared" si="11"/>
        <v>Down</v>
      </c>
    </row>
    <row r="733" spans="1:7" x14ac:dyDescent="0.25">
      <c r="A733" s="6" t="s">
        <v>220</v>
      </c>
      <c r="B733" s="14">
        <v>54.144292023919398</v>
      </c>
      <c r="C733" s="14">
        <v>6.43093976687243</v>
      </c>
      <c r="D733" s="14">
        <v>-3.0737077725200499</v>
      </c>
      <c r="E733" s="14">
        <v>4.1470829650497804E-3</v>
      </c>
      <c r="F733" s="14">
        <v>4.2299987535899197E-2</v>
      </c>
      <c r="G733" s="7" t="str">
        <f t="shared" si="11"/>
        <v>Down</v>
      </c>
    </row>
    <row r="734" spans="1:7" x14ac:dyDescent="0.25">
      <c r="A734" s="6" t="s">
        <v>2802</v>
      </c>
      <c r="B734" s="14">
        <v>48.2383008733389</v>
      </c>
      <c r="C734" s="14">
        <v>5.7275524539065801</v>
      </c>
      <c r="D734" s="14">
        <v>-3.0741884200671001</v>
      </c>
      <c r="E734" s="14">
        <v>2.4285529948942599E-3</v>
      </c>
      <c r="F734" s="14">
        <v>2.8994564251930401E-2</v>
      </c>
      <c r="G734" s="7" t="str">
        <f t="shared" si="11"/>
        <v>Down</v>
      </c>
    </row>
    <row r="735" spans="1:7" x14ac:dyDescent="0.25">
      <c r="A735" s="6" t="s">
        <v>885</v>
      </c>
      <c r="B735" s="14">
        <v>5141.4908866057203</v>
      </c>
      <c r="C735" s="14">
        <v>609.64585824214896</v>
      </c>
      <c r="D735" s="14">
        <v>-3.0761434275911501</v>
      </c>
      <c r="E735" s="14">
        <v>3.09538255938633E-3</v>
      </c>
      <c r="F735" s="14">
        <v>3.46380507124762E-2</v>
      </c>
      <c r="G735" s="7" t="str">
        <f t="shared" si="11"/>
        <v>Down</v>
      </c>
    </row>
    <row r="736" spans="1:7" x14ac:dyDescent="0.25">
      <c r="A736" s="6" t="s">
        <v>260</v>
      </c>
      <c r="B736" s="14">
        <v>274.063802223952</v>
      </c>
      <c r="C736" s="14">
        <v>32.323885732736798</v>
      </c>
      <c r="D736" s="14">
        <v>-3.0838392490917901</v>
      </c>
      <c r="E736" s="14">
        <v>8.2941933254318404E-4</v>
      </c>
      <c r="F736" s="14">
        <v>1.3072544592043199E-2</v>
      </c>
      <c r="G736" s="7" t="str">
        <f t="shared" si="11"/>
        <v>Down</v>
      </c>
    </row>
    <row r="737" spans="1:7" x14ac:dyDescent="0.25">
      <c r="A737" s="6" t="s">
        <v>845</v>
      </c>
      <c r="B737" s="14">
        <v>2693.4475443442702</v>
      </c>
      <c r="C737" s="14">
        <v>317.15341812167401</v>
      </c>
      <c r="D737" s="14">
        <v>-3.0862011725387899</v>
      </c>
      <c r="E737" s="14">
        <v>4.97305360568287E-3</v>
      </c>
      <c r="F737" s="14">
        <v>4.8213408229894901E-2</v>
      </c>
      <c r="G737" s="7" t="str">
        <f t="shared" si="11"/>
        <v>Down</v>
      </c>
    </row>
    <row r="738" spans="1:7" x14ac:dyDescent="0.25">
      <c r="A738" s="6" t="s">
        <v>135</v>
      </c>
      <c r="B738" s="14">
        <v>1391.7694406555399</v>
      </c>
      <c r="C738" s="14">
        <v>163.67211709009899</v>
      </c>
      <c r="D738" s="14">
        <v>-3.0880397626168401</v>
      </c>
      <c r="E738" s="14">
        <v>1.06920366551405E-3</v>
      </c>
      <c r="F738" s="14">
        <v>1.5785114702471799E-2</v>
      </c>
      <c r="G738" s="7" t="str">
        <f t="shared" si="11"/>
        <v>Down</v>
      </c>
    </row>
    <row r="739" spans="1:7" x14ac:dyDescent="0.25">
      <c r="A739" s="6" t="s">
        <v>1953</v>
      </c>
      <c r="B739" s="14">
        <v>400.98654931086799</v>
      </c>
      <c r="C739" s="14">
        <v>47.150830835534101</v>
      </c>
      <c r="D739" s="14">
        <v>-3.0881987460595299</v>
      </c>
      <c r="E739" s="14">
        <v>3.6737455146164601E-3</v>
      </c>
      <c r="F739" s="14">
        <v>3.8903870490114303E-2</v>
      </c>
      <c r="G739" s="7" t="str">
        <f t="shared" si="11"/>
        <v>Down</v>
      </c>
    </row>
    <row r="740" spans="1:7" x14ac:dyDescent="0.25">
      <c r="A740" s="6" t="s">
        <v>812</v>
      </c>
      <c r="B740" s="14">
        <v>768.87106780917304</v>
      </c>
      <c r="C740" s="14">
        <v>90.254222450163496</v>
      </c>
      <c r="D740" s="14">
        <v>-3.0906753588776001</v>
      </c>
      <c r="E740" s="14">
        <v>3.6497282815478801E-3</v>
      </c>
      <c r="F740" s="14">
        <v>3.8779253128620399E-2</v>
      </c>
      <c r="G740" s="7" t="str">
        <f t="shared" si="11"/>
        <v>Down</v>
      </c>
    </row>
    <row r="741" spans="1:7" x14ac:dyDescent="0.25">
      <c r="A741" s="6" t="s">
        <v>2886</v>
      </c>
      <c r="B741" s="14">
        <v>413.43319945009398</v>
      </c>
      <c r="C741" s="14">
        <v>48.506170283358202</v>
      </c>
      <c r="D741" s="14">
        <v>-3.0914140607204601</v>
      </c>
      <c r="E741" s="14">
        <v>3.7578937612734102E-3</v>
      </c>
      <c r="F741" s="14">
        <v>3.95770962600328E-2</v>
      </c>
      <c r="G741" s="7" t="str">
        <f t="shared" si="11"/>
        <v>Down</v>
      </c>
    </row>
    <row r="742" spans="1:7" x14ac:dyDescent="0.25">
      <c r="A742" s="6" t="s">
        <v>2336</v>
      </c>
      <c r="B742" s="14">
        <v>1655.1386068747099</v>
      </c>
      <c r="C742" s="14">
        <v>193.617833598245</v>
      </c>
      <c r="D742" s="14">
        <v>-3.09566829176865</v>
      </c>
      <c r="E742" s="14">
        <v>1.7552699827257201E-3</v>
      </c>
      <c r="F742" s="14">
        <v>2.2859053646003099E-2</v>
      </c>
      <c r="G742" s="7" t="str">
        <f t="shared" si="11"/>
        <v>Down</v>
      </c>
    </row>
    <row r="743" spans="1:7" x14ac:dyDescent="0.25">
      <c r="A743" s="6" t="s">
        <v>2257</v>
      </c>
      <c r="B743" s="14">
        <v>12907.9632033901</v>
      </c>
      <c r="C743" s="14">
        <v>1508.75494867973</v>
      </c>
      <c r="D743" s="14">
        <v>-3.0968309621605798</v>
      </c>
      <c r="E743" s="14">
        <v>2.4333597528423999E-3</v>
      </c>
      <c r="F743" s="14">
        <v>2.9041349371423102E-2</v>
      </c>
      <c r="G743" s="7" t="str">
        <f t="shared" si="11"/>
        <v>Down</v>
      </c>
    </row>
    <row r="744" spans="1:7" x14ac:dyDescent="0.25">
      <c r="A744" s="6" t="s">
        <v>147</v>
      </c>
      <c r="B744" s="14">
        <v>329.68032069471298</v>
      </c>
      <c r="C744" s="14">
        <v>38.4553077715698</v>
      </c>
      <c r="D744" s="14">
        <v>-3.0998131279152101</v>
      </c>
      <c r="E744" s="14">
        <v>1.4834279083257101E-3</v>
      </c>
      <c r="F744" s="14">
        <v>2.0170301883642001E-2</v>
      </c>
      <c r="G744" s="7" t="str">
        <f t="shared" si="11"/>
        <v>Down</v>
      </c>
    </row>
    <row r="745" spans="1:7" x14ac:dyDescent="0.25">
      <c r="A745" s="6" t="s">
        <v>269</v>
      </c>
      <c r="B745" s="14">
        <v>1547.54396221467</v>
      </c>
      <c r="C745" s="14">
        <v>180.03791415865899</v>
      </c>
      <c r="D745" s="14">
        <v>-3.1036077331109402</v>
      </c>
      <c r="E745" s="14">
        <v>6.4715546930332098E-4</v>
      </c>
      <c r="F745" s="14">
        <v>1.0813812468925901E-2</v>
      </c>
      <c r="G745" s="7" t="str">
        <f t="shared" si="11"/>
        <v>Down</v>
      </c>
    </row>
    <row r="746" spans="1:7" x14ac:dyDescent="0.25">
      <c r="A746" s="6" t="s">
        <v>1019</v>
      </c>
      <c r="B746" s="14">
        <v>825.56398878869402</v>
      </c>
      <c r="C746" s="14">
        <v>95.372378157912095</v>
      </c>
      <c r="D746" s="14">
        <v>-3.11373664450349</v>
      </c>
      <c r="E746" s="14">
        <v>1.4317953077996699E-3</v>
      </c>
      <c r="F746" s="14">
        <v>1.9697576087655499E-2</v>
      </c>
      <c r="G746" s="7" t="str">
        <f t="shared" si="11"/>
        <v>Down</v>
      </c>
    </row>
    <row r="747" spans="1:7" x14ac:dyDescent="0.25">
      <c r="A747" s="6" t="s">
        <v>3388</v>
      </c>
      <c r="B747" s="14">
        <v>3196.5104618356299</v>
      </c>
      <c r="C747" s="14">
        <v>368.596982070634</v>
      </c>
      <c r="D747" s="14">
        <v>-3.11638165173426</v>
      </c>
      <c r="E747" s="14">
        <v>3.5934126363139802E-4</v>
      </c>
      <c r="F747" s="14">
        <v>6.94903528208773E-3</v>
      </c>
      <c r="G747" s="7" t="str">
        <f t="shared" si="11"/>
        <v>Down</v>
      </c>
    </row>
    <row r="748" spans="1:7" x14ac:dyDescent="0.25">
      <c r="A748" s="6" t="s">
        <v>2165</v>
      </c>
      <c r="B748" s="14">
        <v>36.054143846267102</v>
      </c>
      <c r="C748" s="14">
        <v>4.1434897296159203</v>
      </c>
      <c r="D748" s="14">
        <v>-3.1212468323666802</v>
      </c>
      <c r="E748" s="14">
        <v>2.8590327254411001E-3</v>
      </c>
      <c r="F748" s="14">
        <v>3.27136166837955E-2</v>
      </c>
      <c r="G748" s="7" t="str">
        <f t="shared" si="11"/>
        <v>Down</v>
      </c>
    </row>
    <row r="749" spans="1:7" x14ac:dyDescent="0.25">
      <c r="A749" s="6" t="s">
        <v>3411</v>
      </c>
      <c r="B749" s="14">
        <v>2251.4153362649599</v>
      </c>
      <c r="C749" s="14">
        <v>258.69931722681599</v>
      </c>
      <c r="D749" s="14">
        <v>-3.1214840751243398</v>
      </c>
      <c r="E749" s="14">
        <v>3.0961445286862201E-3</v>
      </c>
      <c r="F749" s="14">
        <v>3.46380507124762E-2</v>
      </c>
      <c r="G749" s="7" t="str">
        <f t="shared" si="11"/>
        <v>Down</v>
      </c>
    </row>
    <row r="750" spans="1:7" x14ac:dyDescent="0.25">
      <c r="A750" s="6" t="s">
        <v>2453</v>
      </c>
      <c r="B750" s="14">
        <v>199.13058004792899</v>
      </c>
      <c r="C750" s="14">
        <v>22.841723871775301</v>
      </c>
      <c r="D750" s="14">
        <v>-3.1239713490446399</v>
      </c>
      <c r="E750" s="14">
        <v>2.08677613038338E-4</v>
      </c>
      <c r="F750" s="14">
        <v>4.6643654299157204E-3</v>
      </c>
      <c r="G750" s="7" t="str">
        <f t="shared" si="11"/>
        <v>Down</v>
      </c>
    </row>
    <row r="751" spans="1:7" x14ac:dyDescent="0.25">
      <c r="A751" s="6" t="s">
        <v>2089</v>
      </c>
      <c r="B751" s="14">
        <v>974.48677688950204</v>
      </c>
      <c r="C751" s="14">
        <v>111.469923723904</v>
      </c>
      <c r="D751" s="14">
        <v>-3.1279881075968201</v>
      </c>
      <c r="E751" s="14">
        <v>9.1539745387764801E-4</v>
      </c>
      <c r="F751" s="14">
        <v>1.39815096400061E-2</v>
      </c>
      <c r="G751" s="7" t="str">
        <f t="shared" si="11"/>
        <v>Down</v>
      </c>
    </row>
    <row r="752" spans="1:7" x14ac:dyDescent="0.25">
      <c r="A752" s="6" t="s">
        <v>473</v>
      </c>
      <c r="B752" s="14">
        <v>7533.3221548075298</v>
      </c>
      <c r="C752" s="14">
        <v>859.260983299656</v>
      </c>
      <c r="D752" s="14">
        <v>-3.1321179332906799</v>
      </c>
      <c r="E752" s="14">
        <v>3.2192984384697299E-3</v>
      </c>
      <c r="F752" s="14">
        <v>3.5605240380195302E-2</v>
      </c>
      <c r="G752" s="7" t="str">
        <f t="shared" si="11"/>
        <v>Down</v>
      </c>
    </row>
    <row r="753" spans="1:7" x14ac:dyDescent="0.25">
      <c r="A753" s="6" t="s">
        <v>1544</v>
      </c>
      <c r="B753" s="14">
        <v>6562.8292185948703</v>
      </c>
      <c r="C753" s="14">
        <v>747.75984467008402</v>
      </c>
      <c r="D753" s="14">
        <v>-3.133670986561</v>
      </c>
      <c r="E753" s="14">
        <v>2.0063424773374E-3</v>
      </c>
      <c r="F753" s="14">
        <v>2.51627666445235E-2</v>
      </c>
      <c r="G753" s="7" t="str">
        <f t="shared" si="11"/>
        <v>Down</v>
      </c>
    </row>
    <row r="754" spans="1:7" x14ac:dyDescent="0.25">
      <c r="A754" s="6" t="s">
        <v>2920</v>
      </c>
      <c r="B754" s="14">
        <v>1621.8019749724799</v>
      </c>
      <c r="C754" s="14">
        <v>184.680762054095</v>
      </c>
      <c r="D754" s="14">
        <v>-3.1344921789067102</v>
      </c>
      <c r="E754" s="14">
        <v>9.0965926131834202E-4</v>
      </c>
      <c r="F754" s="14">
        <v>1.3932912180033299E-2</v>
      </c>
      <c r="G754" s="7" t="str">
        <f t="shared" si="11"/>
        <v>Down</v>
      </c>
    </row>
    <row r="755" spans="1:7" x14ac:dyDescent="0.25">
      <c r="A755" s="6" t="s">
        <v>2969</v>
      </c>
      <c r="B755" s="14">
        <v>5426.9364474541999</v>
      </c>
      <c r="C755" s="14">
        <v>617.77753508912997</v>
      </c>
      <c r="D755" s="14">
        <v>-3.1349786992347699</v>
      </c>
      <c r="E755" s="14">
        <v>1.9777443944581801E-3</v>
      </c>
      <c r="F755" s="14">
        <v>2.4922627916445901E-2</v>
      </c>
      <c r="G755" s="7" t="str">
        <f t="shared" si="11"/>
        <v>Down</v>
      </c>
    </row>
    <row r="756" spans="1:7" x14ac:dyDescent="0.25">
      <c r="A756" s="6" t="s">
        <v>1023</v>
      </c>
      <c r="B756" s="14">
        <v>908.44729514432299</v>
      </c>
      <c r="C756" s="14">
        <v>103.196697395729</v>
      </c>
      <c r="D756" s="14">
        <v>-3.13800601596698</v>
      </c>
      <c r="E756" s="14">
        <v>2.1946203775628499E-3</v>
      </c>
      <c r="F756" s="14">
        <v>2.6828516249227202E-2</v>
      </c>
      <c r="G756" s="7" t="str">
        <f t="shared" si="11"/>
        <v>Down</v>
      </c>
    </row>
    <row r="757" spans="1:7" x14ac:dyDescent="0.25">
      <c r="A757" s="6" t="s">
        <v>2842</v>
      </c>
      <c r="B757" s="14">
        <v>8447.7706669303607</v>
      </c>
      <c r="C757" s="14">
        <v>959.31778621813305</v>
      </c>
      <c r="D757" s="14">
        <v>-3.1384899595275302</v>
      </c>
      <c r="E757" s="14">
        <v>7.4779557824040195E-4</v>
      </c>
      <c r="F757" s="14">
        <v>1.2093799804173799E-2</v>
      </c>
      <c r="G757" s="7" t="str">
        <f t="shared" si="11"/>
        <v>Down</v>
      </c>
    </row>
    <row r="758" spans="1:7" x14ac:dyDescent="0.25">
      <c r="A758" s="6" t="s">
        <v>2450</v>
      </c>
      <c r="B758" s="14">
        <v>7.35002341820607</v>
      </c>
      <c r="C758" s="14">
        <v>0.832641401189821</v>
      </c>
      <c r="D758" s="14">
        <v>-3.1419816464987802</v>
      </c>
      <c r="E758" s="14">
        <v>5.0541213666270603E-3</v>
      </c>
      <c r="F758" s="14">
        <v>4.87968180720613E-2</v>
      </c>
      <c r="G758" s="7" t="str">
        <f t="shared" si="11"/>
        <v>Down</v>
      </c>
    </row>
    <row r="759" spans="1:7" x14ac:dyDescent="0.25">
      <c r="A759" s="6" t="s">
        <v>3054</v>
      </c>
      <c r="B759" s="14">
        <v>230.10301673676801</v>
      </c>
      <c r="C759" s="14">
        <v>25.978322533310202</v>
      </c>
      <c r="D759" s="14">
        <v>-3.1468997164483801</v>
      </c>
      <c r="E759" s="14">
        <v>3.1257528207406802E-3</v>
      </c>
      <c r="F759" s="14">
        <v>3.4873846124544798E-2</v>
      </c>
      <c r="G759" s="7" t="str">
        <f t="shared" si="11"/>
        <v>Down</v>
      </c>
    </row>
    <row r="760" spans="1:7" x14ac:dyDescent="0.25">
      <c r="A760" s="6" t="s">
        <v>1491</v>
      </c>
      <c r="B760" s="14">
        <v>19.025787796621</v>
      </c>
      <c r="C760" s="14">
        <v>2.1474502049216402</v>
      </c>
      <c r="D760" s="14">
        <v>-3.1472596086730502</v>
      </c>
      <c r="E760" s="14">
        <v>4.0491458460338303E-3</v>
      </c>
      <c r="F760" s="14">
        <v>4.1612545038074197E-2</v>
      </c>
      <c r="G760" s="7" t="str">
        <f t="shared" si="11"/>
        <v>Down</v>
      </c>
    </row>
    <row r="761" spans="1:7" x14ac:dyDescent="0.25">
      <c r="A761" s="6" t="s">
        <v>2848</v>
      </c>
      <c r="B761" s="14">
        <v>17.8703142742865</v>
      </c>
      <c r="C761" s="14">
        <v>2.0163878265826098</v>
      </c>
      <c r="D761" s="14">
        <v>-3.1477199516952101</v>
      </c>
      <c r="E761" s="14">
        <v>4.3252505266212302E-3</v>
      </c>
      <c r="F761" s="14">
        <v>4.3560214804755401E-2</v>
      </c>
      <c r="G761" s="7" t="str">
        <f t="shared" si="11"/>
        <v>Down</v>
      </c>
    </row>
    <row r="762" spans="1:7" x14ac:dyDescent="0.25">
      <c r="A762" s="6" t="s">
        <v>185</v>
      </c>
      <c r="B762" s="14">
        <v>4099.3482762549602</v>
      </c>
      <c r="C762" s="14">
        <v>461.027860360288</v>
      </c>
      <c r="D762" s="14">
        <v>-3.1524687231500099</v>
      </c>
      <c r="E762" s="14">
        <v>1.69426505026943E-3</v>
      </c>
      <c r="F762" s="14">
        <v>2.2294793011630499E-2</v>
      </c>
      <c r="G762" s="7" t="str">
        <f t="shared" si="11"/>
        <v>Down</v>
      </c>
    </row>
    <row r="763" spans="1:7" x14ac:dyDescent="0.25">
      <c r="A763" s="6" t="s">
        <v>2247</v>
      </c>
      <c r="B763" s="14">
        <v>4709.3738632895202</v>
      </c>
      <c r="C763" s="14">
        <v>522.03311402223699</v>
      </c>
      <c r="D763" s="14">
        <v>-3.1733220294877298</v>
      </c>
      <c r="E763" s="14">
        <v>3.1406383445091598E-4</v>
      </c>
      <c r="F763" s="14">
        <v>6.2533483760101802E-3</v>
      </c>
      <c r="G763" s="7" t="str">
        <f t="shared" si="11"/>
        <v>Down</v>
      </c>
    </row>
    <row r="764" spans="1:7" x14ac:dyDescent="0.25">
      <c r="A764" s="6" t="s">
        <v>390</v>
      </c>
      <c r="B764" s="14">
        <v>2622.5062826185799</v>
      </c>
      <c r="C764" s="14">
        <v>289.58584746288801</v>
      </c>
      <c r="D764" s="14">
        <v>-3.1788832266305</v>
      </c>
      <c r="E764" s="14">
        <v>3.67151363582904E-3</v>
      </c>
      <c r="F764" s="14">
        <v>3.8892830387186703E-2</v>
      </c>
      <c r="G764" s="7" t="str">
        <f t="shared" si="11"/>
        <v>Down</v>
      </c>
    </row>
    <row r="765" spans="1:7" x14ac:dyDescent="0.25">
      <c r="A765" s="6" t="s">
        <v>1520</v>
      </c>
      <c r="B765" s="14">
        <v>123.82580600426</v>
      </c>
      <c r="C765" s="14">
        <v>13.6619064693386</v>
      </c>
      <c r="D765" s="14">
        <v>-3.1800812861297199</v>
      </c>
      <c r="E765" s="14">
        <v>3.6166300044513402E-4</v>
      </c>
      <c r="F765" s="14">
        <v>6.9733147273327396E-3</v>
      </c>
      <c r="G765" s="7" t="str">
        <f t="shared" si="11"/>
        <v>Down</v>
      </c>
    </row>
    <row r="766" spans="1:7" x14ac:dyDescent="0.25">
      <c r="A766" s="6" t="s">
        <v>2136</v>
      </c>
      <c r="B766" s="14">
        <v>433.252781410502</v>
      </c>
      <c r="C766" s="14">
        <v>47.799815852700299</v>
      </c>
      <c r="D766" s="14">
        <v>-3.18013204588468</v>
      </c>
      <c r="E766" s="14">
        <v>4.1028482303181501E-3</v>
      </c>
      <c r="F766" s="14">
        <v>4.1979737165091902E-2</v>
      </c>
      <c r="G766" s="7" t="str">
        <f t="shared" si="11"/>
        <v>Down</v>
      </c>
    </row>
    <row r="767" spans="1:7" x14ac:dyDescent="0.25">
      <c r="A767" s="6" t="s">
        <v>3102</v>
      </c>
      <c r="B767" s="14">
        <v>191.75650742173801</v>
      </c>
      <c r="C767" s="14">
        <v>21.1546794491342</v>
      </c>
      <c r="D767" s="14">
        <v>-3.18022680743079</v>
      </c>
      <c r="E767" s="14">
        <v>1.2582641411555801E-3</v>
      </c>
      <c r="F767" s="14">
        <v>1.7866476630451E-2</v>
      </c>
      <c r="G767" s="7" t="str">
        <f t="shared" si="11"/>
        <v>Down</v>
      </c>
    </row>
    <row r="768" spans="1:7" x14ac:dyDescent="0.25">
      <c r="A768" s="6" t="s">
        <v>2163</v>
      </c>
      <c r="B768" s="14">
        <v>8472.8353174659605</v>
      </c>
      <c r="C768" s="14">
        <v>933.21911246460604</v>
      </c>
      <c r="D768" s="14">
        <v>-3.1825570690042801</v>
      </c>
      <c r="E768" s="14">
        <v>2.0854930424466902E-3</v>
      </c>
      <c r="F768" s="14">
        <v>2.5822683824706202E-2</v>
      </c>
      <c r="G768" s="7" t="str">
        <f t="shared" si="11"/>
        <v>Down</v>
      </c>
    </row>
    <row r="769" spans="1:7" x14ac:dyDescent="0.25">
      <c r="A769" s="6" t="s">
        <v>2685</v>
      </c>
      <c r="B769" s="14">
        <v>7.5612072236738701</v>
      </c>
      <c r="C769" s="14">
        <v>0.832641401189821</v>
      </c>
      <c r="D769" s="14">
        <v>-3.1828493936937599</v>
      </c>
      <c r="E769" s="14">
        <v>5.0184060146568499E-3</v>
      </c>
      <c r="F769" s="14">
        <v>4.8552335824051399E-2</v>
      </c>
      <c r="G769" s="7" t="str">
        <f t="shared" si="11"/>
        <v>Down</v>
      </c>
    </row>
    <row r="770" spans="1:7" x14ac:dyDescent="0.25">
      <c r="A770" s="6" t="s">
        <v>2087</v>
      </c>
      <c r="B770" s="14">
        <v>11154.3165420768</v>
      </c>
      <c r="C770" s="14">
        <v>1227.28281842145</v>
      </c>
      <c r="D770" s="14">
        <v>-3.1840624670724602</v>
      </c>
      <c r="E770" s="14">
        <v>4.1437442549660296E-3</v>
      </c>
      <c r="F770" s="14">
        <v>4.22923161303509E-2</v>
      </c>
      <c r="G770" s="7" t="str">
        <f t="shared" si="11"/>
        <v>Down</v>
      </c>
    </row>
    <row r="771" spans="1:7" x14ac:dyDescent="0.25">
      <c r="A771" s="6" t="s">
        <v>3072</v>
      </c>
      <c r="B771" s="14">
        <v>38.993019607917397</v>
      </c>
      <c r="C771" s="14">
        <v>4.2896086733574004</v>
      </c>
      <c r="D771" s="14">
        <v>-3.1842979343390598</v>
      </c>
      <c r="E771" s="14">
        <v>3.6902952260540302E-3</v>
      </c>
      <c r="F771" s="14">
        <v>3.9028060198966603E-2</v>
      </c>
      <c r="G771" s="7" t="str">
        <f t="shared" ref="G771:G834" si="12">IF(C771&gt;B771,"Up","Down")</f>
        <v>Down</v>
      </c>
    </row>
    <row r="772" spans="1:7" x14ac:dyDescent="0.25">
      <c r="A772" s="6" t="s">
        <v>3189</v>
      </c>
      <c r="B772" s="14">
        <v>278.75408580242299</v>
      </c>
      <c r="C772" s="14">
        <v>30.6333915761629</v>
      </c>
      <c r="D772" s="14">
        <v>-3.1858159424224199</v>
      </c>
      <c r="E772" s="14">
        <v>8.3125147001873896E-4</v>
      </c>
      <c r="F772" s="14">
        <v>1.30812099716472E-2</v>
      </c>
      <c r="G772" s="7" t="str">
        <f t="shared" si="12"/>
        <v>Down</v>
      </c>
    </row>
    <row r="773" spans="1:7" x14ac:dyDescent="0.25">
      <c r="A773" s="6" t="s">
        <v>332</v>
      </c>
      <c r="B773" s="14">
        <v>48.754702823801502</v>
      </c>
      <c r="C773" s="14">
        <v>5.3513970953352903</v>
      </c>
      <c r="D773" s="14">
        <v>-3.1875538944770798</v>
      </c>
      <c r="E773" s="14">
        <v>1.16314219642601E-3</v>
      </c>
      <c r="F773" s="14">
        <v>1.6840265283169099E-2</v>
      </c>
      <c r="G773" s="7" t="str">
        <f t="shared" si="12"/>
        <v>Down</v>
      </c>
    </row>
    <row r="774" spans="1:7" x14ac:dyDescent="0.25">
      <c r="A774" s="6" t="s">
        <v>2753</v>
      </c>
      <c r="B774" s="14">
        <v>39.109260388422499</v>
      </c>
      <c r="C774" s="14">
        <v>4.28919498589703</v>
      </c>
      <c r="D774" s="14">
        <v>-3.1887314457312699</v>
      </c>
      <c r="E774" s="14">
        <v>3.74605596022298E-3</v>
      </c>
      <c r="F774" s="14">
        <v>3.9487535490784799E-2</v>
      </c>
      <c r="G774" s="7" t="str">
        <f t="shared" si="12"/>
        <v>Down</v>
      </c>
    </row>
    <row r="775" spans="1:7" x14ac:dyDescent="0.25">
      <c r="A775" s="6" t="s">
        <v>2060</v>
      </c>
      <c r="B775" s="14">
        <v>25.013766258935501</v>
      </c>
      <c r="C775" s="14">
        <v>2.7390079048404599</v>
      </c>
      <c r="D775" s="14">
        <v>-3.1909969619702099</v>
      </c>
      <c r="E775" s="14">
        <v>3.97013390150613E-3</v>
      </c>
      <c r="F775" s="14">
        <v>4.1149714330634503E-2</v>
      </c>
      <c r="G775" s="7" t="str">
        <f t="shared" si="12"/>
        <v>Down</v>
      </c>
    </row>
    <row r="776" spans="1:7" x14ac:dyDescent="0.25">
      <c r="A776" s="6" t="s">
        <v>3163</v>
      </c>
      <c r="B776" s="14">
        <v>2076.9412531441599</v>
      </c>
      <c r="C776" s="14">
        <v>227.31980440857001</v>
      </c>
      <c r="D776" s="14">
        <v>-3.1916651254472499</v>
      </c>
      <c r="E776" s="14">
        <v>9.3392910426373004E-4</v>
      </c>
      <c r="F776" s="14">
        <v>1.41784659417494E-2</v>
      </c>
      <c r="G776" s="7" t="str">
        <f t="shared" si="12"/>
        <v>Down</v>
      </c>
    </row>
    <row r="777" spans="1:7" x14ac:dyDescent="0.25">
      <c r="A777" s="6" t="s">
        <v>327</v>
      </c>
      <c r="B777" s="14">
        <v>14054.220967543601</v>
      </c>
      <c r="C777" s="14">
        <v>1537.8023715060599</v>
      </c>
      <c r="D777" s="14">
        <v>-3.1920614722161802</v>
      </c>
      <c r="E777" s="14">
        <v>2.6253151570726102E-3</v>
      </c>
      <c r="F777" s="14">
        <v>3.0703074812611E-2</v>
      </c>
      <c r="G777" s="7" t="str">
        <f t="shared" si="12"/>
        <v>Down</v>
      </c>
    </row>
    <row r="778" spans="1:7" x14ac:dyDescent="0.25">
      <c r="A778" s="6" t="s">
        <v>505</v>
      </c>
      <c r="B778" s="14">
        <v>17.327129210014999</v>
      </c>
      <c r="C778" s="14">
        <v>1.89421277623037</v>
      </c>
      <c r="D778" s="14">
        <v>-3.19336234355425</v>
      </c>
      <c r="E778" s="14">
        <v>5.0591496837176899E-3</v>
      </c>
      <c r="F778" s="14">
        <v>4.8826551013790499E-2</v>
      </c>
      <c r="G778" s="7" t="str">
        <f t="shared" si="12"/>
        <v>Down</v>
      </c>
    </row>
    <row r="779" spans="1:7" x14ac:dyDescent="0.25">
      <c r="A779" s="6" t="s">
        <v>2311</v>
      </c>
      <c r="B779" s="14">
        <v>6691.2932414900497</v>
      </c>
      <c r="C779" s="14">
        <v>729.87058170384205</v>
      </c>
      <c r="D779" s="14">
        <v>-3.19657249301931</v>
      </c>
      <c r="E779" s="14">
        <v>3.4299098869243799E-3</v>
      </c>
      <c r="F779" s="14">
        <v>3.73237536299897E-2</v>
      </c>
      <c r="G779" s="7" t="str">
        <f t="shared" si="12"/>
        <v>Down</v>
      </c>
    </row>
    <row r="780" spans="1:7" x14ac:dyDescent="0.25">
      <c r="A780" s="6" t="s">
        <v>2325</v>
      </c>
      <c r="B780" s="14">
        <v>434.12315154054602</v>
      </c>
      <c r="C780" s="14">
        <v>47.220527181555397</v>
      </c>
      <c r="D780" s="14">
        <v>-3.2006183093770399</v>
      </c>
      <c r="E780" s="14">
        <v>2.3752329969583198E-3</v>
      </c>
      <c r="F780" s="14">
        <v>2.8535082378227002E-2</v>
      </c>
      <c r="G780" s="7" t="str">
        <f t="shared" si="12"/>
        <v>Down</v>
      </c>
    </row>
    <row r="781" spans="1:7" x14ac:dyDescent="0.25">
      <c r="A781" s="6" t="s">
        <v>729</v>
      </c>
      <c r="B781" s="14">
        <v>2131.9564130783701</v>
      </c>
      <c r="C781" s="14">
        <v>231.82608718907699</v>
      </c>
      <c r="D781" s="14">
        <v>-3.2010631173088302</v>
      </c>
      <c r="E781" s="14">
        <v>1.83301361071131E-3</v>
      </c>
      <c r="F781" s="14">
        <v>2.3636190096163499E-2</v>
      </c>
      <c r="G781" s="7" t="str">
        <f t="shared" si="12"/>
        <v>Down</v>
      </c>
    </row>
    <row r="782" spans="1:7" x14ac:dyDescent="0.25">
      <c r="A782" s="6" t="s">
        <v>1715</v>
      </c>
      <c r="B782" s="14">
        <v>4189.1952447286603</v>
      </c>
      <c r="C782" s="14">
        <v>455.02716289765601</v>
      </c>
      <c r="D782" s="14">
        <v>-3.2026485502450699</v>
      </c>
      <c r="E782" s="14">
        <v>6.2246985347359698E-4</v>
      </c>
      <c r="F782" s="14">
        <v>1.04762669472157E-2</v>
      </c>
      <c r="G782" s="7" t="str">
        <f t="shared" si="12"/>
        <v>Down</v>
      </c>
    </row>
    <row r="783" spans="1:7" x14ac:dyDescent="0.25">
      <c r="A783" s="6" t="s">
        <v>59</v>
      </c>
      <c r="B783" s="14">
        <v>15.3927004802804</v>
      </c>
      <c r="C783" s="14">
        <v>1.66528280237964</v>
      </c>
      <c r="D783" s="14">
        <v>-3.2084072536754</v>
      </c>
      <c r="E783" s="14">
        <v>2.0913695209167599E-3</v>
      </c>
      <c r="F783" s="14">
        <v>2.5866064562594101E-2</v>
      </c>
      <c r="G783" s="7" t="str">
        <f t="shared" si="12"/>
        <v>Down</v>
      </c>
    </row>
    <row r="784" spans="1:7" x14ac:dyDescent="0.25">
      <c r="A784" s="6" t="s">
        <v>684</v>
      </c>
      <c r="B784" s="14">
        <v>7098.19654350576</v>
      </c>
      <c r="C784" s="14">
        <v>766.84767004939602</v>
      </c>
      <c r="D784" s="14">
        <v>-3.2104405939537801</v>
      </c>
      <c r="E784" s="14">
        <v>4.2724815043084802E-3</v>
      </c>
      <c r="F784" s="14">
        <v>4.3238721651111103E-2</v>
      </c>
      <c r="G784" s="7" t="str">
        <f t="shared" si="12"/>
        <v>Down</v>
      </c>
    </row>
    <row r="785" spans="1:7" x14ac:dyDescent="0.25">
      <c r="A785" s="6" t="s">
        <v>2602</v>
      </c>
      <c r="B785" s="14">
        <v>234.465651346345</v>
      </c>
      <c r="C785" s="14">
        <v>25.267128315940699</v>
      </c>
      <c r="D785" s="14">
        <v>-3.2140429747261301</v>
      </c>
      <c r="E785" s="14">
        <v>3.6098500272421299E-3</v>
      </c>
      <c r="F785" s="14">
        <v>3.8530616622851899E-2</v>
      </c>
      <c r="G785" s="7" t="str">
        <f t="shared" si="12"/>
        <v>Down</v>
      </c>
    </row>
    <row r="786" spans="1:7" x14ac:dyDescent="0.25">
      <c r="A786" s="6" t="s">
        <v>1016</v>
      </c>
      <c r="B786" s="14">
        <v>5930.8314436826104</v>
      </c>
      <c r="C786" s="14">
        <v>638.72821184922202</v>
      </c>
      <c r="D786" s="14">
        <v>-3.2149602913512498</v>
      </c>
      <c r="E786" s="14">
        <v>2.3696841615757501E-3</v>
      </c>
      <c r="F786" s="14">
        <v>2.8499831470279E-2</v>
      </c>
      <c r="G786" s="7" t="str">
        <f t="shared" si="12"/>
        <v>Down</v>
      </c>
    </row>
    <row r="787" spans="1:7" x14ac:dyDescent="0.25">
      <c r="A787" s="6" t="s">
        <v>2350</v>
      </c>
      <c r="B787" s="14">
        <v>1668.4102308654101</v>
      </c>
      <c r="C787" s="14">
        <v>179.574523383144</v>
      </c>
      <c r="D787" s="14">
        <v>-3.2158194726059799</v>
      </c>
      <c r="E787" s="14">
        <v>6.7318104452164897E-4</v>
      </c>
      <c r="F787" s="14">
        <v>1.1118026937829499E-2</v>
      </c>
      <c r="G787" s="7" t="str">
        <f t="shared" si="12"/>
        <v>Down</v>
      </c>
    </row>
    <row r="788" spans="1:7" x14ac:dyDescent="0.25">
      <c r="A788" s="6" t="s">
        <v>1776</v>
      </c>
      <c r="B788" s="14">
        <v>1805.3540631215001</v>
      </c>
      <c r="C788" s="14">
        <v>194.070214959791</v>
      </c>
      <c r="D788" s="14">
        <v>-3.2176311821959298</v>
      </c>
      <c r="E788" s="14">
        <v>3.4504084284404601E-3</v>
      </c>
      <c r="F788" s="14">
        <v>3.7411076266058198E-2</v>
      </c>
      <c r="G788" s="7" t="str">
        <f t="shared" si="12"/>
        <v>Down</v>
      </c>
    </row>
    <row r="789" spans="1:7" x14ac:dyDescent="0.25">
      <c r="A789" s="6" t="s">
        <v>3031</v>
      </c>
      <c r="B789" s="14">
        <v>7422.5633552372001</v>
      </c>
      <c r="C789" s="14">
        <v>797.81577791277698</v>
      </c>
      <c r="D789" s="14">
        <v>-3.2177899422639999</v>
      </c>
      <c r="E789" s="14">
        <v>2.5893789634265801E-3</v>
      </c>
      <c r="F789" s="14">
        <v>3.0393137646451001E-2</v>
      </c>
      <c r="G789" s="7" t="str">
        <f t="shared" si="12"/>
        <v>Down</v>
      </c>
    </row>
    <row r="790" spans="1:7" x14ac:dyDescent="0.25">
      <c r="A790" s="6" t="s">
        <v>3287</v>
      </c>
      <c r="B790" s="14">
        <v>9356.5254945953802</v>
      </c>
      <c r="C790" s="14">
        <v>1004.63693008572</v>
      </c>
      <c r="D790" s="14">
        <v>-3.2192986766338501</v>
      </c>
      <c r="E790" s="14">
        <v>3.2083647951452001E-3</v>
      </c>
      <c r="F790" s="14">
        <v>3.5540900123998402E-2</v>
      </c>
      <c r="G790" s="7" t="str">
        <f t="shared" si="12"/>
        <v>Down</v>
      </c>
    </row>
    <row r="791" spans="1:7" x14ac:dyDescent="0.25">
      <c r="A791" s="6" t="s">
        <v>215</v>
      </c>
      <c r="B791" s="14">
        <v>2471.3722040452399</v>
      </c>
      <c r="C791" s="14">
        <v>265.13301335155199</v>
      </c>
      <c r="D791" s="14">
        <v>-3.2205240805016699</v>
      </c>
      <c r="E791" s="14">
        <v>2.1878354882776101E-3</v>
      </c>
      <c r="F791" s="14">
        <v>2.6785626470298099E-2</v>
      </c>
      <c r="G791" s="7" t="str">
        <f t="shared" si="12"/>
        <v>Down</v>
      </c>
    </row>
    <row r="792" spans="1:7" x14ac:dyDescent="0.25">
      <c r="A792" s="6" t="s">
        <v>2412</v>
      </c>
      <c r="B792" s="14">
        <v>18.942501854153701</v>
      </c>
      <c r="C792" s="14">
        <v>2.0301325060231501</v>
      </c>
      <c r="D792" s="14">
        <v>-3.2219810893207899</v>
      </c>
      <c r="E792" s="14">
        <v>4.2965072569927602E-3</v>
      </c>
      <c r="F792" s="14">
        <v>4.3417825652324001E-2</v>
      </c>
      <c r="G792" s="7" t="str">
        <f t="shared" si="12"/>
        <v>Down</v>
      </c>
    </row>
    <row r="793" spans="1:7" x14ac:dyDescent="0.25">
      <c r="A793" s="6" t="s">
        <v>2853</v>
      </c>
      <c r="B793" s="14">
        <v>1614.9972806285</v>
      </c>
      <c r="C793" s="14">
        <v>172.93897575277001</v>
      </c>
      <c r="D793" s="14">
        <v>-3.2231967806212598</v>
      </c>
      <c r="E793" s="14">
        <v>1.33552585937256E-3</v>
      </c>
      <c r="F793" s="14">
        <v>1.8683956882256499E-2</v>
      </c>
      <c r="G793" s="7" t="str">
        <f t="shared" si="12"/>
        <v>Down</v>
      </c>
    </row>
    <row r="794" spans="1:7" x14ac:dyDescent="0.25">
      <c r="A794" s="6" t="s">
        <v>903</v>
      </c>
      <c r="B794" s="14">
        <v>7848.8221592898499</v>
      </c>
      <c r="C794" s="14">
        <v>839.862525926648</v>
      </c>
      <c r="D794" s="14">
        <v>-3.2242510681184799</v>
      </c>
      <c r="E794" s="14">
        <v>1.8206221737050101E-3</v>
      </c>
      <c r="F794" s="14">
        <v>2.3550698458199199E-2</v>
      </c>
      <c r="G794" s="7" t="str">
        <f t="shared" si="12"/>
        <v>Down</v>
      </c>
    </row>
    <row r="795" spans="1:7" x14ac:dyDescent="0.25">
      <c r="A795" s="6" t="s">
        <v>961</v>
      </c>
      <c r="B795" s="14">
        <v>13645.6601916651</v>
      </c>
      <c r="C795" s="14">
        <v>1457.1284226835501</v>
      </c>
      <c r="D795" s="14">
        <v>-3.22724225670374</v>
      </c>
      <c r="E795" s="14">
        <v>1.412286838027E-3</v>
      </c>
      <c r="F795" s="14">
        <v>1.94783601393172E-2</v>
      </c>
      <c r="G795" s="7" t="str">
        <f t="shared" si="12"/>
        <v>Down</v>
      </c>
    </row>
    <row r="796" spans="1:7" x14ac:dyDescent="0.25">
      <c r="A796" s="6" t="s">
        <v>244</v>
      </c>
      <c r="B796" s="14">
        <v>2230.4389037832102</v>
      </c>
      <c r="C796" s="14">
        <v>238.005578066536</v>
      </c>
      <c r="D796" s="14">
        <v>-3.2282603392676998</v>
      </c>
      <c r="E796" s="14">
        <v>7.1384627164050704E-4</v>
      </c>
      <c r="F796" s="14">
        <v>1.1671743464458101E-2</v>
      </c>
      <c r="G796" s="7" t="str">
        <f t="shared" si="12"/>
        <v>Down</v>
      </c>
    </row>
    <row r="797" spans="1:7" x14ac:dyDescent="0.25">
      <c r="A797" s="6" t="s">
        <v>414</v>
      </c>
      <c r="B797" s="14">
        <v>24.4817298414698</v>
      </c>
      <c r="C797" s="14">
        <v>2.61238919049483</v>
      </c>
      <c r="D797" s="14">
        <v>-3.2282637513274999</v>
      </c>
      <c r="E797" s="14">
        <v>1.9354732878417E-3</v>
      </c>
      <c r="F797" s="14">
        <v>2.4531748831671099E-2</v>
      </c>
      <c r="G797" s="7" t="str">
        <f t="shared" si="12"/>
        <v>Down</v>
      </c>
    </row>
    <row r="798" spans="1:7" x14ac:dyDescent="0.25">
      <c r="A798" s="6" t="s">
        <v>969</v>
      </c>
      <c r="B798" s="14">
        <v>1070.7949039344901</v>
      </c>
      <c r="C798" s="14">
        <v>114.239658434017</v>
      </c>
      <c r="D798" s="14">
        <v>-3.22854670204205</v>
      </c>
      <c r="E798" s="14">
        <v>1.30435712835595E-4</v>
      </c>
      <c r="F798" s="14">
        <v>3.2634875634558599E-3</v>
      </c>
      <c r="G798" s="7" t="str">
        <f t="shared" si="12"/>
        <v>Down</v>
      </c>
    </row>
    <row r="799" spans="1:7" x14ac:dyDescent="0.25">
      <c r="A799" s="6" t="s">
        <v>3065</v>
      </c>
      <c r="B799" s="14">
        <v>9751.1739904836104</v>
      </c>
      <c r="C799" s="14">
        <v>1039.2117265771201</v>
      </c>
      <c r="D799" s="14">
        <v>-3.23008630675977</v>
      </c>
      <c r="E799" s="14">
        <v>1.20753813881475E-3</v>
      </c>
      <c r="F799" s="14">
        <v>1.7296410283565999E-2</v>
      </c>
      <c r="G799" s="7" t="str">
        <f t="shared" si="12"/>
        <v>Down</v>
      </c>
    </row>
    <row r="800" spans="1:7" x14ac:dyDescent="0.25">
      <c r="A800" s="6" t="s">
        <v>2342</v>
      </c>
      <c r="B800" s="14">
        <v>2246.9564557722301</v>
      </c>
      <c r="C800" s="14">
        <v>239.279577760439</v>
      </c>
      <c r="D800" s="14">
        <v>-3.23120299164305</v>
      </c>
      <c r="E800" s="14">
        <v>9.4645645229557798E-4</v>
      </c>
      <c r="F800" s="14">
        <v>1.4335373990976201E-2</v>
      </c>
      <c r="G800" s="7" t="str">
        <f t="shared" si="12"/>
        <v>Down</v>
      </c>
    </row>
    <row r="801" spans="1:7" x14ac:dyDescent="0.25">
      <c r="A801" s="6" t="s">
        <v>1412</v>
      </c>
      <c r="B801" s="14">
        <v>44379.9667606066</v>
      </c>
      <c r="C801" s="14">
        <v>4725.6461422259299</v>
      </c>
      <c r="D801" s="14">
        <v>-3.2313250779562801</v>
      </c>
      <c r="E801" s="14">
        <v>4.3315866353246602E-3</v>
      </c>
      <c r="F801" s="14">
        <v>4.3583758326692798E-2</v>
      </c>
      <c r="G801" s="7" t="str">
        <f t="shared" si="12"/>
        <v>Down</v>
      </c>
    </row>
    <row r="802" spans="1:7" x14ac:dyDescent="0.25">
      <c r="A802" s="6" t="s">
        <v>963</v>
      </c>
      <c r="B802" s="14">
        <v>1968.8631469647801</v>
      </c>
      <c r="C802" s="14">
        <v>209.56713044789501</v>
      </c>
      <c r="D802" s="14">
        <v>-3.2318784746695699</v>
      </c>
      <c r="E802" s="14">
        <v>3.2984904939354601E-3</v>
      </c>
      <c r="F802" s="14">
        <v>3.6342297049253201E-2</v>
      </c>
      <c r="G802" s="7" t="str">
        <f t="shared" si="12"/>
        <v>Down</v>
      </c>
    </row>
    <row r="803" spans="1:7" x14ac:dyDescent="0.25">
      <c r="A803" s="6" t="s">
        <v>312</v>
      </c>
      <c r="B803" s="14">
        <v>118.505622964235</v>
      </c>
      <c r="C803" s="14">
        <v>12.5871814448075</v>
      </c>
      <c r="D803" s="14">
        <v>-3.23492834285658</v>
      </c>
      <c r="E803" s="14">
        <v>1.9232824318279899E-3</v>
      </c>
      <c r="F803" s="14">
        <v>2.4436875007676401E-2</v>
      </c>
      <c r="G803" s="7" t="str">
        <f t="shared" si="12"/>
        <v>Down</v>
      </c>
    </row>
    <row r="804" spans="1:7" x14ac:dyDescent="0.25">
      <c r="A804" s="6" t="s">
        <v>151</v>
      </c>
      <c r="B804" s="14">
        <v>2426.48465739426</v>
      </c>
      <c r="C804" s="14">
        <v>257.20118314869501</v>
      </c>
      <c r="D804" s="14">
        <v>-3.23789855368257</v>
      </c>
      <c r="E804" s="14">
        <v>2.4532070191195998E-3</v>
      </c>
      <c r="F804" s="14">
        <v>2.92063914157914E-2</v>
      </c>
      <c r="G804" s="7" t="str">
        <f t="shared" si="12"/>
        <v>Down</v>
      </c>
    </row>
    <row r="805" spans="1:7" x14ac:dyDescent="0.25">
      <c r="A805" s="6" t="s">
        <v>2422</v>
      </c>
      <c r="B805" s="14">
        <v>4141.3934839728799</v>
      </c>
      <c r="C805" s="14">
        <v>438.89976887792398</v>
      </c>
      <c r="D805" s="14">
        <v>-3.2381528676259599</v>
      </c>
      <c r="E805" s="14">
        <v>1.17377757911897E-3</v>
      </c>
      <c r="F805" s="14">
        <v>1.69240302534257E-2</v>
      </c>
      <c r="G805" s="7" t="str">
        <f t="shared" si="12"/>
        <v>Down</v>
      </c>
    </row>
    <row r="806" spans="1:7" x14ac:dyDescent="0.25">
      <c r="A806" s="6" t="s">
        <v>2669</v>
      </c>
      <c r="B806" s="14">
        <v>7.9308468156205203</v>
      </c>
      <c r="C806" s="14">
        <v>0.832641401189821</v>
      </c>
      <c r="D806" s="14">
        <v>-3.2517077177306999</v>
      </c>
      <c r="E806" s="14">
        <v>4.3817976053908501E-3</v>
      </c>
      <c r="F806" s="14">
        <v>4.3926782186967002E-2</v>
      </c>
      <c r="G806" s="7" t="str">
        <f t="shared" si="12"/>
        <v>Down</v>
      </c>
    </row>
    <row r="807" spans="1:7" x14ac:dyDescent="0.25">
      <c r="A807" s="6" t="s">
        <v>343</v>
      </c>
      <c r="B807" s="14">
        <v>6296.5812427172896</v>
      </c>
      <c r="C807" s="14">
        <v>661.05308068034299</v>
      </c>
      <c r="D807" s="14">
        <v>-3.2517306975855802</v>
      </c>
      <c r="E807" s="14">
        <v>2.2804277726095201E-5</v>
      </c>
      <c r="F807" s="14">
        <v>8.6510752427034605E-4</v>
      </c>
      <c r="G807" s="7" t="str">
        <f t="shared" si="12"/>
        <v>Down</v>
      </c>
    </row>
    <row r="808" spans="1:7" x14ac:dyDescent="0.25">
      <c r="A808" s="6" t="s">
        <v>2759</v>
      </c>
      <c r="B808" s="14">
        <v>7.9469692343004503</v>
      </c>
      <c r="C808" s="14">
        <v>0.832641401189821</v>
      </c>
      <c r="D808" s="14">
        <v>-3.2546375591393102</v>
      </c>
      <c r="E808" s="14">
        <v>4.5115809413683698E-3</v>
      </c>
      <c r="F808" s="14">
        <v>4.4842920475284799E-2</v>
      </c>
      <c r="G808" s="7" t="str">
        <f t="shared" si="12"/>
        <v>Down</v>
      </c>
    </row>
    <row r="809" spans="1:7" x14ac:dyDescent="0.25">
      <c r="A809" s="6" t="s">
        <v>1974</v>
      </c>
      <c r="B809" s="14">
        <v>1911.3983933264101</v>
      </c>
      <c r="C809" s="14">
        <v>199.61963472949199</v>
      </c>
      <c r="D809" s="14">
        <v>-3.25930297372761</v>
      </c>
      <c r="E809" s="14">
        <v>3.4842220577056601E-3</v>
      </c>
      <c r="F809" s="14">
        <v>3.7516478600274197E-2</v>
      </c>
      <c r="G809" s="7" t="str">
        <f t="shared" si="12"/>
        <v>Down</v>
      </c>
    </row>
    <row r="810" spans="1:7" x14ac:dyDescent="0.25">
      <c r="A810" s="6" t="s">
        <v>273</v>
      </c>
      <c r="B810" s="14">
        <v>1310.4028274193799</v>
      </c>
      <c r="C810" s="14">
        <v>136.584146198605</v>
      </c>
      <c r="D810" s="14">
        <v>-3.2621484351775298</v>
      </c>
      <c r="E810" s="14">
        <v>2.40936805562819E-4</v>
      </c>
      <c r="F810" s="14">
        <v>5.1597082375309297E-3</v>
      </c>
      <c r="G810" s="7" t="str">
        <f t="shared" si="12"/>
        <v>Down</v>
      </c>
    </row>
    <row r="811" spans="1:7" x14ac:dyDescent="0.25">
      <c r="A811" s="6" t="s">
        <v>851</v>
      </c>
      <c r="B811" s="14">
        <v>33.163094083987403</v>
      </c>
      <c r="C811" s="14">
        <v>3.4543316071318002</v>
      </c>
      <c r="D811" s="14">
        <v>-3.2631001254215102</v>
      </c>
      <c r="E811" s="14">
        <v>1.28856187479073E-3</v>
      </c>
      <c r="F811" s="14">
        <v>1.8162612873936099E-2</v>
      </c>
      <c r="G811" s="7" t="str">
        <f t="shared" si="12"/>
        <v>Down</v>
      </c>
    </row>
    <row r="812" spans="1:7" x14ac:dyDescent="0.25">
      <c r="A812" s="6" t="s">
        <v>2482</v>
      </c>
      <c r="B812" s="14">
        <v>699.78305098903195</v>
      </c>
      <c r="C812" s="14">
        <v>72.830289870738198</v>
      </c>
      <c r="D812" s="14">
        <v>-3.26429723005876</v>
      </c>
      <c r="E812" s="14">
        <v>7.4251615334010995E-4</v>
      </c>
      <c r="F812" s="14">
        <v>1.2014359589497699E-2</v>
      </c>
      <c r="G812" s="7" t="str">
        <f t="shared" si="12"/>
        <v>Down</v>
      </c>
    </row>
    <row r="813" spans="1:7" x14ac:dyDescent="0.25">
      <c r="A813" s="6" t="s">
        <v>81</v>
      </c>
      <c r="B813" s="14">
        <v>28.847001733692601</v>
      </c>
      <c r="C813" s="14">
        <v>2.99298821305951</v>
      </c>
      <c r="D813" s="14">
        <v>-3.2687628751337598</v>
      </c>
      <c r="E813" s="14">
        <v>3.9847870976789301E-3</v>
      </c>
      <c r="F813" s="14">
        <v>4.1236241418100901E-2</v>
      </c>
      <c r="G813" s="7" t="str">
        <f t="shared" si="12"/>
        <v>Down</v>
      </c>
    </row>
    <row r="814" spans="1:7" x14ac:dyDescent="0.25">
      <c r="A814" s="6" t="s">
        <v>1743</v>
      </c>
      <c r="B814" s="14">
        <v>7648.4264448263102</v>
      </c>
      <c r="C814" s="14">
        <v>792.71051656555596</v>
      </c>
      <c r="D814" s="14">
        <v>-3.2702969430295301</v>
      </c>
      <c r="E814" s="14">
        <v>3.5009643715378999E-4</v>
      </c>
      <c r="F814" s="14">
        <v>6.8145854710512498E-3</v>
      </c>
      <c r="G814" s="7" t="str">
        <f t="shared" si="12"/>
        <v>Down</v>
      </c>
    </row>
    <row r="815" spans="1:7" x14ac:dyDescent="0.25">
      <c r="A815" s="6" t="s">
        <v>80</v>
      </c>
      <c r="B815" s="14">
        <v>32.1903196306993</v>
      </c>
      <c r="C815" s="14">
        <v>3.33056560475928</v>
      </c>
      <c r="D815" s="14">
        <v>-3.2727877967900598</v>
      </c>
      <c r="E815" s="14">
        <v>9.14536152027511E-4</v>
      </c>
      <c r="F815" s="14">
        <v>1.3979589007595401E-2</v>
      </c>
      <c r="G815" s="7" t="str">
        <f t="shared" si="12"/>
        <v>Down</v>
      </c>
    </row>
    <row r="816" spans="1:7" x14ac:dyDescent="0.25">
      <c r="A816" s="6" t="s">
        <v>77</v>
      </c>
      <c r="B816" s="14">
        <v>8.0612188151651392</v>
      </c>
      <c r="C816" s="14">
        <v>0.832641401189821</v>
      </c>
      <c r="D816" s="14">
        <v>-3.2752307832895302</v>
      </c>
      <c r="E816" s="14">
        <v>4.3603031193330402E-3</v>
      </c>
      <c r="F816" s="14">
        <v>4.3790553324693303E-2</v>
      </c>
      <c r="G816" s="7" t="str">
        <f t="shared" si="12"/>
        <v>Down</v>
      </c>
    </row>
    <row r="817" spans="1:7" x14ac:dyDescent="0.25">
      <c r="A817" s="6" t="s">
        <v>1250</v>
      </c>
      <c r="B817" s="14">
        <v>118.3567187303</v>
      </c>
      <c r="C817" s="14">
        <v>12.1642421445131</v>
      </c>
      <c r="D817" s="14">
        <v>-3.28242326001901</v>
      </c>
      <c r="E817" s="14">
        <v>2.7101459018392801E-3</v>
      </c>
      <c r="F817" s="14">
        <v>3.1438269292673397E-2</v>
      </c>
      <c r="G817" s="7" t="str">
        <f t="shared" si="12"/>
        <v>Down</v>
      </c>
    </row>
    <row r="818" spans="1:7" x14ac:dyDescent="0.25">
      <c r="A818" s="6" t="s">
        <v>925</v>
      </c>
      <c r="B818" s="14">
        <v>37.079497382025899</v>
      </c>
      <c r="C818" s="14">
        <v>3.8038456793145001</v>
      </c>
      <c r="D818" s="14">
        <v>-3.28509106528873</v>
      </c>
      <c r="E818" s="14">
        <v>1.35383062588302E-3</v>
      </c>
      <c r="F818" s="14">
        <v>1.88791043159845E-2</v>
      </c>
      <c r="G818" s="7" t="str">
        <f t="shared" si="12"/>
        <v>Down</v>
      </c>
    </row>
    <row r="819" spans="1:7" x14ac:dyDescent="0.25">
      <c r="A819" s="6" t="s">
        <v>3331</v>
      </c>
      <c r="B819" s="14">
        <v>19.699173559962201</v>
      </c>
      <c r="C819" s="14">
        <v>2.0208314905760001</v>
      </c>
      <c r="D819" s="14">
        <v>-3.28511417450816</v>
      </c>
      <c r="E819" s="14">
        <v>3.4801086018754501E-3</v>
      </c>
      <c r="F819" s="14">
        <v>3.7516478600274197E-2</v>
      </c>
      <c r="G819" s="7" t="str">
        <f t="shared" si="12"/>
        <v>Down</v>
      </c>
    </row>
    <row r="820" spans="1:7" x14ac:dyDescent="0.25">
      <c r="A820" s="6" t="s">
        <v>2483</v>
      </c>
      <c r="B820" s="14">
        <v>76.661738459256497</v>
      </c>
      <c r="C820" s="14">
        <v>7.8551388679810703</v>
      </c>
      <c r="D820" s="14">
        <v>-3.2867980288151899</v>
      </c>
      <c r="E820" s="14">
        <v>1.62645847536255E-3</v>
      </c>
      <c r="F820" s="14">
        <v>2.1576802678633201E-2</v>
      </c>
      <c r="G820" s="7" t="str">
        <f t="shared" si="12"/>
        <v>Down</v>
      </c>
    </row>
    <row r="821" spans="1:7" x14ac:dyDescent="0.25">
      <c r="A821" s="6" t="s">
        <v>1973</v>
      </c>
      <c r="B821" s="14">
        <v>165.965942367743</v>
      </c>
      <c r="C821" s="14">
        <v>16.993975265519001</v>
      </c>
      <c r="D821" s="14">
        <v>-3.2877919432775302</v>
      </c>
      <c r="E821" s="14">
        <v>1.4937896731870401E-3</v>
      </c>
      <c r="F821" s="14">
        <v>2.0285887085917501E-2</v>
      </c>
      <c r="G821" s="7" t="str">
        <f t="shared" si="12"/>
        <v>Down</v>
      </c>
    </row>
    <row r="822" spans="1:7" x14ac:dyDescent="0.25">
      <c r="A822" s="6" t="s">
        <v>3119</v>
      </c>
      <c r="B822" s="14">
        <v>5775.0724800184298</v>
      </c>
      <c r="C822" s="14">
        <v>588.65584327856095</v>
      </c>
      <c r="D822" s="14">
        <v>-3.2943427369478302</v>
      </c>
      <c r="E822" s="14">
        <v>4.8903765624086597E-3</v>
      </c>
      <c r="F822" s="14">
        <v>4.7566985118181297E-2</v>
      </c>
      <c r="G822" s="7" t="str">
        <f t="shared" si="12"/>
        <v>Down</v>
      </c>
    </row>
    <row r="823" spans="1:7" x14ac:dyDescent="0.25">
      <c r="A823" s="6" t="s">
        <v>3316</v>
      </c>
      <c r="B823" s="14">
        <v>2796.44175078338</v>
      </c>
      <c r="C823" s="14">
        <v>284.945557222947</v>
      </c>
      <c r="D823" s="14">
        <v>-3.2948340756991401</v>
      </c>
      <c r="E823" s="14">
        <v>1.1025808904587199E-3</v>
      </c>
      <c r="F823" s="14">
        <v>1.6153896818499301E-2</v>
      </c>
      <c r="G823" s="7" t="str">
        <f t="shared" si="12"/>
        <v>Down</v>
      </c>
    </row>
    <row r="824" spans="1:7" x14ac:dyDescent="0.25">
      <c r="A824" s="6" t="s">
        <v>2620</v>
      </c>
      <c r="B824" s="14">
        <v>8.1735843272135007</v>
      </c>
      <c r="C824" s="14">
        <v>0.832641401189821</v>
      </c>
      <c r="D824" s="14">
        <v>-3.29520167597143</v>
      </c>
      <c r="E824" s="14">
        <v>4.3418152403567403E-3</v>
      </c>
      <c r="F824" s="14">
        <v>4.3654006865784502E-2</v>
      </c>
      <c r="G824" s="7" t="str">
        <f t="shared" si="12"/>
        <v>Down</v>
      </c>
    </row>
    <row r="825" spans="1:7" x14ac:dyDescent="0.25">
      <c r="A825" s="6" t="s">
        <v>1247</v>
      </c>
      <c r="B825" s="14">
        <v>502.84678590536203</v>
      </c>
      <c r="C825" s="14">
        <v>51.091215385397803</v>
      </c>
      <c r="D825" s="14">
        <v>-3.2989717264684599</v>
      </c>
      <c r="E825" s="14">
        <v>3.2864458004285002E-3</v>
      </c>
      <c r="F825" s="14">
        <v>3.6246227359127303E-2</v>
      </c>
      <c r="G825" s="7" t="str">
        <f t="shared" si="12"/>
        <v>Down</v>
      </c>
    </row>
    <row r="826" spans="1:7" x14ac:dyDescent="0.25">
      <c r="A826" s="6" t="s">
        <v>1549</v>
      </c>
      <c r="B826" s="14">
        <v>6426.1365004576201</v>
      </c>
      <c r="C826" s="14">
        <v>652.61012832639801</v>
      </c>
      <c r="D826" s="14">
        <v>-3.2996583431303801</v>
      </c>
      <c r="E826" s="14">
        <v>2.0698379203212E-3</v>
      </c>
      <c r="F826" s="14">
        <v>2.5698337234396799E-2</v>
      </c>
      <c r="G826" s="7" t="str">
        <f t="shared" si="12"/>
        <v>Down</v>
      </c>
    </row>
    <row r="827" spans="1:7" x14ac:dyDescent="0.25">
      <c r="A827" s="6" t="s">
        <v>1695</v>
      </c>
      <c r="B827" s="14">
        <v>1034.5970894534901</v>
      </c>
      <c r="C827" s="14">
        <v>104.992938472166</v>
      </c>
      <c r="D827" s="14">
        <v>-3.3007048333628899</v>
      </c>
      <c r="E827" s="14">
        <v>2.7250680133544201E-4</v>
      </c>
      <c r="F827" s="14">
        <v>5.6400284243482901E-3</v>
      </c>
      <c r="G827" s="7" t="str">
        <f t="shared" si="12"/>
        <v>Down</v>
      </c>
    </row>
    <row r="828" spans="1:7" x14ac:dyDescent="0.25">
      <c r="A828" s="6" t="s">
        <v>1779</v>
      </c>
      <c r="B828" s="14">
        <v>215.24424024063501</v>
      </c>
      <c r="C828" s="14">
        <v>21.824057944226301</v>
      </c>
      <c r="D828" s="14">
        <v>-3.3019833477651899</v>
      </c>
      <c r="E828" s="14">
        <v>3.9789694038780401E-3</v>
      </c>
      <c r="F828" s="14">
        <v>4.1215165814449103E-2</v>
      </c>
      <c r="G828" s="7" t="str">
        <f t="shared" si="12"/>
        <v>Down</v>
      </c>
    </row>
    <row r="829" spans="1:7" x14ac:dyDescent="0.25">
      <c r="A829" s="6" t="s">
        <v>51</v>
      </c>
      <c r="B829" s="14">
        <v>34.229123289884001</v>
      </c>
      <c r="C829" s="14">
        <v>3.4622590086534601</v>
      </c>
      <c r="D829" s="14">
        <v>-3.3054387804465</v>
      </c>
      <c r="E829" s="14">
        <v>2.38592561540726E-3</v>
      </c>
      <c r="F829" s="14">
        <v>2.8637040842073799E-2</v>
      </c>
      <c r="G829" s="7" t="str">
        <f t="shared" si="12"/>
        <v>Down</v>
      </c>
    </row>
    <row r="830" spans="1:7" x14ac:dyDescent="0.25">
      <c r="A830" s="6" t="s">
        <v>2234</v>
      </c>
      <c r="B830" s="14">
        <v>4574.2389265149905</v>
      </c>
      <c r="C830" s="14">
        <v>462.14648630316401</v>
      </c>
      <c r="D830" s="14">
        <v>-3.30710960464882</v>
      </c>
      <c r="E830" s="14">
        <v>1.4805187436666501E-3</v>
      </c>
      <c r="F830" s="14">
        <v>2.01475003897807E-2</v>
      </c>
      <c r="G830" s="7" t="str">
        <f t="shared" si="12"/>
        <v>Down</v>
      </c>
    </row>
    <row r="831" spans="1:7" x14ac:dyDescent="0.25">
      <c r="A831" s="6" t="s">
        <v>1912</v>
      </c>
      <c r="B831" s="14">
        <v>174.005957918843</v>
      </c>
      <c r="C831" s="14">
        <v>17.5743286709092</v>
      </c>
      <c r="D831" s="14">
        <v>-3.3075952190684501</v>
      </c>
      <c r="E831" s="14">
        <v>1.9293267122401799E-3</v>
      </c>
      <c r="F831" s="14">
        <v>2.4481898067604299E-2</v>
      </c>
      <c r="G831" s="7" t="str">
        <f t="shared" si="12"/>
        <v>Down</v>
      </c>
    </row>
    <row r="832" spans="1:7" x14ac:dyDescent="0.25">
      <c r="A832" s="6" t="s">
        <v>2304</v>
      </c>
      <c r="B832" s="14">
        <v>8147.0164957548004</v>
      </c>
      <c r="C832" s="14">
        <v>822.37800381793204</v>
      </c>
      <c r="D832" s="14">
        <v>-3.3083982469747601</v>
      </c>
      <c r="E832" s="14">
        <v>1.6229332564345301E-3</v>
      </c>
      <c r="F832" s="14">
        <v>2.1547519455406301E-2</v>
      </c>
      <c r="G832" s="7" t="str">
        <f t="shared" si="12"/>
        <v>Down</v>
      </c>
    </row>
    <row r="833" spans="1:7" x14ac:dyDescent="0.25">
      <c r="A833" s="6" t="s">
        <v>956</v>
      </c>
      <c r="B833" s="14">
        <v>22734.754050388801</v>
      </c>
      <c r="C833" s="14">
        <v>2294.74514715547</v>
      </c>
      <c r="D833" s="14">
        <v>-3.3084935538594999</v>
      </c>
      <c r="E833" s="14">
        <v>9.9086894762865198E-4</v>
      </c>
      <c r="F833" s="14">
        <v>1.49045103295329E-2</v>
      </c>
      <c r="G833" s="7" t="str">
        <f t="shared" si="12"/>
        <v>Down</v>
      </c>
    </row>
    <row r="834" spans="1:7" x14ac:dyDescent="0.25">
      <c r="A834" s="6" t="s">
        <v>3217</v>
      </c>
      <c r="B834" s="14">
        <v>356.864812921566</v>
      </c>
      <c r="C834" s="14">
        <v>36.003897910171801</v>
      </c>
      <c r="D834" s="14">
        <v>-3.3091526464033998</v>
      </c>
      <c r="E834" s="14">
        <v>7.3824981027580095E-4</v>
      </c>
      <c r="F834" s="14">
        <v>1.1980896796937399E-2</v>
      </c>
      <c r="G834" s="7" t="str">
        <f t="shared" si="12"/>
        <v>Down</v>
      </c>
    </row>
    <row r="835" spans="1:7" x14ac:dyDescent="0.25">
      <c r="A835" s="6" t="s">
        <v>348</v>
      </c>
      <c r="B835" s="14">
        <v>1428.5469622042101</v>
      </c>
      <c r="C835" s="14">
        <v>143.705454667303</v>
      </c>
      <c r="D835" s="14">
        <v>-3.3133617356455001</v>
      </c>
      <c r="E835" s="14">
        <v>8.5291776689718E-4</v>
      </c>
      <c r="F835" s="14">
        <v>1.33208460368832E-2</v>
      </c>
      <c r="G835" s="7" t="str">
        <f t="shared" ref="G835:G898" si="13">IF(C835&gt;B835,"Up","Down")</f>
        <v>Down</v>
      </c>
    </row>
    <row r="836" spans="1:7" x14ac:dyDescent="0.25">
      <c r="A836" s="6" t="s">
        <v>168</v>
      </c>
      <c r="B836" s="14">
        <v>109.765111448939</v>
      </c>
      <c r="C836" s="14">
        <v>11.0270186964331</v>
      </c>
      <c r="D836" s="14">
        <v>-3.3153048737371602</v>
      </c>
      <c r="E836" s="14">
        <v>3.7746554595159301E-3</v>
      </c>
      <c r="F836" s="14">
        <v>3.9665839498030903E-2</v>
      </c>
      <c r="G836" s="7" t="str">
        <f t="shared" si="13"/>
        <v>Down</v>
      </c>
    </row>
    <row r="837" spans="1:7" x14ac:dyDescent="0.25">
      <c r="A837" s="6" t="s">
        <v>2426</v>
      </c>
      <c r="B837" s="14">
        <v>1639.8551726769099</v>
      </c>
      <c r="C837" s="14">
        <v>164.56152673393001</v>
      </c>
      <c r="D837" s="14">
        <v>-3.3168694168864699</v>
      </c>
      <c r="E837" s="14">
        <v>1.08432742397782E-4</v>
      </c>
      <c r="F837" s="14">
        <v>2.8480796057428598E-3</v>
      </c>
      <c r="G837" s="7" t="str">
        <f t="shared" si="13"/>
        <v>Down</v>
      </c>
    </row>
    <row r="838" spans="1:7" x14ac:dyDescent="0.25">
      <c r="A838" s="6" t="s">
        <v>1613</v>
      </c>
      <c r="B838" s="14">
        <v>840.23238400064201</v>
      </c>
      <c r="C838" s="14">
        <v>84.300455992132001</v>
      </c>
      <c r="D838" s="14">
        <v>-3.3171760508169701</v>
      </c>
      <c r="E838" s="14">
        <v>2.8876074725895698E-3</v>
      </c>
      <c r="F838" s="14">
        <v>3.2901620892387198E-2</v>
      </c>
      <c r="G838" s="7" t="str">
        <f t="shared" si="13"/>
        <v>Down</v>
      </c>
    </row>
    <row r="839" spans="1:7" x14ac:dyDescent="0.25">
      <c r="A839" s="6" t="s">
        <v>2484</v>
      </c>
      <c r="B839" s="14">
        <v>8.3292900468507405</v>
      </c>
      <c r="C839" s="14">
        <v>0.832641401189821</v>
      </c>
      <c r="D839" s="14">
        <v>-3.3224263315743299</v>
      </c>
      <c r="E839" s="14">
        <v>4.0715424208461002E-3</v>
      </c>
      <c r="F839" s="14">
        <v>4.17639613249964E-2</v>
      </c>
      <c r="G839" s="7" t="str">
        <f t="shared" si="13"/>
        <v>Down</v>
      </c>
    </row>
    <row r="840" spans="1:7" x14ac:dyDescent="0.25">
      <c r="A840" s="6" t="s">
        <v>3395</v>
      </c>
      <c r="B840" s="14">
        <v>590.97162785713795</v>
      </c>
      <c r="C840" s="14">
        <v>58.807388042357204</v>
      </c>
      <c r="D840" s="14">
        <v>-3.3290195502046398</v>
      </c>
      <c r="E840" s="14">
        <v>1.1186776018108E-3</v>
      </c>
      <c r="F840" s="14">
        <v>1.6344279058146199E-2</v>
      </c>
      <c r="G840" s="7" t="str">
        <f t="shared" si="13"/>
        <v>Down</v>
      </c>
    </row>
    <row r="841" spans="1:7" x14ac:dyDescent="0.25">
      <c r="A841" s="6" t="s">
        <v>1826</v>
      </c>
      <c r="B841" s="14">
        <v>45.238263722494601</v>
      </c>
      <c r="C841" s="14">
        <v>4.4930038017986202</v>
      </c>
      <c r="D841" s="14">
        <v>-3.3317913709791598</v>
      </c>
      <c r="E841" s="14">
        <v>1.88415377842963E-3</v>
      </c>
      <c r="F841" s="14">
        <v>2.4105521403923E-2</v>
      </c>
      <c r="G841" s="7" t="str">
        <f t="shared" si="13"/>
        <v>Down</v>
      </c>
    </row>
    <row r="842" spans="1:7" x14ac:dyDescent="0.25">
      <c r="A842" s="6" t="s">
        <v>1664</v>
      </c>
      <c r="B842" s="14">
        <v>16.768467998347699</v>
      </c>
      <c r="C842" s="14">
        <v>1.66528280237964</v>
      </c>
      <c r="D842" s="14">
        <v>-3.3319117821440001</v>
      </c>
      <c r="E842" s="14">
        <v>1.7266386004163299E-3</v>
      </c>
      <c r="F842" s="14">
        <v>2.2576093111641101E-2</v>
      </c>
      <c r="G842" s="7" t="str">
        <f t="shared" si="13"/>
        <v>Down</v>
      </c>
    </row>
    <row r="843" spans="1:7" x14ac:dyDescent="0.25">
      <c r="A843" s="6" t="s">
        <v>3350</v>
      </c>
      <c r="B843" s="14">
        <v>5694.9768730401802</v>
      </c>
      <c r="C843" s="14">
        <v>564.24834120755497</v>
      </c>
      <c r="D843" s="14">
        <v>-3.3352878059848599</v>
      </c>
      <c r="E843" s="14">
        <v>5.1677764629785199E-3</v>
      </c>
      <c r="F843" s="14">
        <v>4.9586695456531903E-2</v>
      </c>
      <c r="G843" s="7" t="str">
        <f t="shared" si="13"/>
        <v>Down</v>
      </c>
    </row>
    <row r="844" spans="1:7" x14ac:dyDescent="0.25">
      <c r="A844" s="6" t="s">
        <v>1001</v>
      </c>
      <c r="B844" s="14">
        <v>5295.6843380236996</v>
      </c>
      <c r="C844" s="14">
        <v>524.54208985837295</v>
      </c>
      <c r="D844" s="14">
        <v>-3.3356866833439498</v>
      </c>
      <c r="E844" s="14">
        <v>2.2561918843422299E-3</v>
      </c>
      <c r="F844" s="14">
        <v>2.7437609077677599E-2</v>
      </c>
      <c r="G844" s="7" t="str">
        <f t="shared" si="13"/>
        <v>Down</v>
      </c>
    </row>
    <row r="845" spans="1:7" x14ac:dyDescent="0.25">
      <c r="A845" s="6" t="s">
        <v>2647</v>
      </c>
      <c r="B845" s="14">
        <v>24.102355683428499</v>
      </c>
      <c r="C845" s="14">
        <v>2.38568119421952</v>
      </c>
      <c r="D845" s="14">
        <v>-3.3367009881898002</v>
      </c>
      <c r="E845" s="14">
        <v>4.6296232702178596E-3</v>
      </c>
      <c r="F845" s="14">
        <v>4.5675717850057203E-2</v>
      </c>
      <c r="G845" s="7" t="str">
        <f t="shared" si="13"/>
        <v>Down</v>
      </c>
    </row>
    <row r="846" spans="1:7" x14ac:dyDescent="0.25">
      <c r="A846" s="6" t="s">
        <v>2238</v>
      </c>
      <c r="B846" s="14">
        <v>4413.4570114929802</v>
      </c>
      <c r="C846" s="14">
        <v>436.60860449391998</v>
      </c>
      <c r="D846" s="14">
        <v>-3.3374966777405102</v>
      </c>
      <c r="E846" s="14">
        <v>1.5273223696142899E-3</v>
      </c>
      <c r="F846" s="14">
        <v>2.0611079247602099E-2</v>
      </c>
      <c r="G846" s="7" t="str">
        <f t="shared" si="13"/>
        <v>Down</v>
      </c>
    </row>
    <row r="847" spans="1:7" x14ac:dyDescent="0.25">
      <c r="A847" s="6" t="s">
        <v>1618</v>
      </c>
      <c r="B847" s="14">
        <v>464.45989337337102</v>
      </c>
      <c r="C847" s="14">
        <v>45.915456768528003</v>
      </c>
      <c r="D847" s="14">
        <v>-3.3385022209209101</v>
      </c>
      <c r="E847" s="14">
        <v>3.5789318101684502E-3</v>
      </c>
      <c r="F847" s="14">
        <v>3.8284150842106103E-2</v>
      </c>
      <c r="G847" s="7" t="str">
        <f t="shared" si="13"/>
        <v>Down</v>
      </c>
    </row>
    <row r="848" spans="1:7" x14ac:dyDescent="0.25">
      <c r="A848" s="6" t="s">
        <v>2434</v>
      </c>
      <c r="B848" s="14">
        <v>1001.58488293421</v>
      </c>
      <c r="C848" s="14">
        <v>98.953736806920105</v>
      </c>
      <c r="D848" s="14">
        <v>-3.3393866934753298</v>
      </c>
      <c r="E848" s="14">
        <v>3.40422887232621E-3</v>
      </c>
      <c r="F848" s="14">
        <v>3.7156771813731497E-2</v>
      </c>
      <c r="G848" s="7" t="str">
        <f t="shared" si="13"/>
        <v>Down</v>
      </c>
    </row>
    <row r="849" spans="1:7" x14ac:dyDescent="0.25">
      <c r="A849" s="6" t="s">
        <v>1632</v>
      </c>
      <c r="B849" s="14">
        <v>53.111248864770701</v>
      </c>
      <c r="C849" s="14">
        <v>5.2340793964368002</v>
      </c>
      <c r="D849" s="14">
        <v>-3.3430097394524001</v>
      </c>
      <c r="E849" s="14">
        <v>8.8240116518541699E-4</v>
      </c>
      <c r="F849" s="14">
        <v>1.36496691119812E-2</v>
      </c>
      <c r="G849" s="7" t="str">
        <f t="shared" si="13"/>
        <v>Down</v>
      </c>
    </row>
    <row r="850" spans="1:7" x14ac:dyDescent="0.25">
      <c r="A850" s="6" t="s">
        <v>3403</v>
      </c>
      <c r="B850" s="14">
        <v>408.12164671226498</v>
      </c>
      <c r="C850" s="14">
        <v>40.208296732433901</v>
      </c>
      <c r="D850" s="14">
        <v>-3.3434341045582601</v>
      </c>
      <c r="E850" s="14">
        <v>3.4697119468152298E-3</v>
      </c>
      <c r="F850" s="14">
        <v>3.7504796545002599E-2</v>
      </c>
      <c r="G850" s="7" t="str">
        <f t="shared" si="13"/>
        <v>Down</v>
      </c>
    </row>
    <row r="851" spans="1:7" x14ac:dyDescent="0.25">
      <c r="A851" s="6" t="s">
        <v>647</v>
      </c>
      <c r="B851" s="14">
        <v>10859.358244896801</v>
      </c>
      <c r="C851" s="14">
        <v>1068.2362375037101</v>
      </c>
      <c r="D851" s="14">
        <v>-3.34563621130554</v>
      </c>
      <c r="E851" s="14">
        <v>1.62449276700647E-3</v>
      </c>
      <c r="F851" s="14">
        <v>2.1559471580307799E-2</v>
      </c>
      <c r="G851" s="7" t="str">
        <f t="shared" si="13"/>
        <v>Down</v>
      </c>
    </row>
    <row r="852" spans="1:7" x14ac:dyDescent="0.25">
      <c r="A852" s="6" t="s">
        <v>1048</v>
      </c>
      <c r="B852" s="14">
        <v>8.4793312218949506</v>
      </c>
      <c r="C852" s="14">
        <v>0.832641401189821</v>
      </c>
      <c r="D852" s="14">
        <v>-3.3481832815766102</v>
      </c>
      <c r="E852" s="14">
        <v>4.0474680863281298E-3</v>
      </c>
      <c r="F852" s="14">
        <v>4.1608379091800103E-2</v>
      </c>
      <c r="G852" s="7" t="str">
        <f t="shared" si="13"/>
        <v>Down</v>
      </c>
    </row>
    <row r="853" spans="1:7" x14ac:dyDescent="0.25">
      <c r="A853" s="6" t="s">
        <v>614</v>
      </c>
      <c r="B853" s="14">
        <v>595.01032795460003</v>
      </c>
      <c r="C853" s="14">
        <v>58.328409541466499</v>
      </c>
      <c r="D853" s="14">
        <v>-3.3506440689745101</v>
      </c>
      <c r="E853" s="14">
        <v>5.8265390610607703E-4</v>
      </c>
      <c r="F853" s="14">
        <v>1.00122781836967E-2</v>
      </c>
      <c r="G853" s="7" t="str">
        <f t="shared" si="13"/>
        <v>Down</v>
      </c>
    </row>
    <row r="854" spans="1:7" x14ac:dyDescent="0.25">
      <c r="A854" s="6" t="s">
        <v>1738</v>
      </c>
      <c r="B854" s="14">
        <v>1210.73316423292</v>
      </c>
      <c r="C854" s="14">
        <v>118.668106477031</v>
      </c>
      <c r="D854" s="14">
        <v>-3.3508767917493198</v>
      </c>
      <c r="E854" s="14">
        <v>9.29667128707943E-5</v>
      </c>
      <c r="F854" s="14">
        <v>2.5504232194528899E-3</v>
      </c>
      <c r="G854" s="7" t="str">
        <f t="shared" si="13"/>
        <v>Down</v>
      </c>
    </row>
    <row r="855" spans="1:7" x14ac:dyDescent="0.25">
      <c r="A855" s="6" t="s">
        <v>2448</v>
      </c>
      <c r="B855" s="14">
        <v>17.005693502791999</v>
      </c>
      <c r="C855" s="14">
        <v>1.66528280237964</v>
      </c>
      <c r="D855" s="14">
        <v>-3.3521787360503499</v>
      </c>
      <c r="E855" s="14">
        <v>1.6621551763451501E-3</v>
      </c>
      <c r="F855" s="14">
        <v>2.1979028071841E-2</v>
      </c>
      <c r="G855" s="7" t="str">
        <f t="shared" si="13"/>
        <v>Down</v>
      </c>
    </row>
    <row r="856" spans="1:7" x14ac:dyDescent="0.25">
      <c r="A856" s="6" t="s">
        <v>1196</v>
      </c>
      <c r="B856" s="14">
        <v>2471.34664942582</v>
      </c>
      <c r="C856" s="14">
        <v>241.490693106929</v>
      </c>
      <c r="D856" s="14">
        <v>-3.3552578932524999</v>
      </c>
      <c r="E856" s="14">
        <v>3.0066549213155699E-3</v>
      </c>
      <c r="F856" s="14">
        <v>3.3856963699015301E-2</v>
      </c>
      <c r="G856" s="7" t="str">
        <f t="shared" si="13"/>
        <v>Down</v>
      </c>
    </row>
    <row r="857" spans="1:7" x14ac:dyDescent="0.25">
      <c r="A857" s="6" t="s">
        <v>491</v>
      </c>
      <c r="B857" s="14">
        <v>66.861562310802398</v>
      </c>
      <c r="C857" s="14">
        <v>6.5266200453500396</v>
      </c>
      <c r="D857" s="14">
        <v>-3.3567691071518602</v>
      </c>
      <c r="E857" s="14">
        <v>2.0020956953246002E-3</v>
      </c>
      <c r="F857" s="14">
        <v>2.5142293138559799E-2</v>
      </c>
      <c r="G857" s="7" t="str">
        <f t="shared" si="13"/>
        <v>Down</v>
      </c>
    </row>
    <row r="858" spans="1:7" x14ac:dyDescent="0.25">
      <c r="A858" s="6" t="s">
        <v>1500</v>
      </c>
      <c r="B858" s="14">
        <v>1966.63171525186</v>
      </c>
      <c r="C858" s="14">
        <v>191.96717493098299</v>
      </c>
      <c r="D858" s="14">
        <v>-3.3567952678847601</v>
      </c>
      <c r="E858" s="14">
        <v>9.1484420893104895E-4</v>
      </c>
      <c r="F858" s="14">
        <v>1.3979589007595401E-2</v>
      </c>
      <c r="G858" s="7" t="str">
        <f t="shared" si="13"/>
        <v>Down</v>
      </c>
    </row>
    <row r="859" spans="1:7" x14ac:dyDescent="0.25">
      <c r="A859" s="6" t="s">
        <v>1921</v>
      </c>
      <c r="B859" s="14">
        <v>124.232980573969</v>
      </c>
      <c r="C859" s="14">
        <v>12.1123952047824</v>
      </c>
      <c r="D859" s="14">
        <v>-3.3584921330655</v>
      </c>
      <c r="E859" s="14">
        <v>1.88522295833314E-3</v>
      </c>
      <c r="F859" s="14">
        <v>2.4109767681052802E-2</v>
      </c>
      <c r="G859" s="7" t="str">
        <f t="shared" si="13"/>
        <v>Down</v>
      </c>
    </row>
    <row r="860" spans="1:7" x14ac:dyDescent="0.25">
      <c r="A860" s="6" t="s">
        <v>1209</v>
      </c>
      <c r="B860" s="14">
        <v>2345.0115532919999</v>
      </c>
      <c r="C860" s="14">
        <v>228.60981236437399</v>
      </c>
      <c r="D860" s="14">
        <v>-3.3586357973733301</v>
      </c>
      <c r="E860" s="14">
        <v>1.9222472086996201E-3</v>
      </c>
      <c r="F860" s="14">
        <v>2.4436875007676401E-2</v>
      </c>
      <c r="G860" s="7" t="str">
        <f t="shared" si="13"/>
        <v>Down</v>
      </c>
    </row>
    <row r="861" spans="1:7" x14ac:dyDescent="0.25">
      <c r="A861" s="6" t="s">
        <v>2135</v>
      </c>
      <c r="B861" s="14">
        <v>307.52134895767801</v>
      </c>
      <c r="C861" s="14">
        <v>29.8924363351423</v>
      </c>
      <c r="D861" s="14">
        <v>-3.3628341782225699</v>
      </c>
      <c r="E861" s="14">
        <v>3.3177179568371199E-3</v>
      </c>
      <c r="F861" s="14">
        <v>3.6514885503405398E-2</v>
      </c>
      <c r="G861" s="7" t="str">
        <f t="shared" si="13"/>
        <v>Down</v>
      </c>
    </row>
    <row r="862" spans="1:7" x14ac:dyDescent="0.25">
      <c r="A862" s="6" t="s">
        <v>440</v>
      </c>
      <c r="B862" s="14">
        <v>134.309388864585</v>
      </c>
      <c r="C862" s="14">
        <v>13.0426543875931</v>
      </c>
      <c r="D862" s="14">
        <v>-3.3642507435824101</v>
      </c>
      <c r="E862" s="14">
        <v>3.1392951725237499E-3</v>
      </c>
      <c r="F862" s="14">
        <v>3.49772032152297E-2</v>
      </c>
      <c r="G862" s="7" t="str">
        <f t="shared" si="13"/>
        <v>Down</v>
      </c>
    </row>
    <row r="863" spans="1:7" x14ac:dyDescent="0.25">
      <c r="A863" s="6" t="s">
        <v>1470</v>
      </c>
      <c r="B863" s="14">
        <v>79.600718003844307</v>
      </c>
      <c r="C863" s="14">
        <v>7.7227025845591104</v>
      </c>
      <c r="D863" s="14">
        <v>-3.3656037273055501</v>
      </c>
      <c r="E863" s="14">
        <v>4.4063523950200597E-3</v>
      </c>
      <c r="F863" s="14">
        <v>4.4122941625060801E-2</v>
      </c>
      <c r="G863" s="7" t="str">
        <f t="shared" si="13"/>
        <v>Down</v>
      </c>
    </row>
    <row r="864" spans="1:7" x14ac:dyDescent="0.25">
      <c r="A864" s="6" t="s">
        <v>1780</v>
      </c>
      <c r="B864" s="14">
        <v>43525.449934362798</v>
      </c>
      <c r="C864" s="14">
        <v>4222.1338904719896</v>
      </c>
      <c r="D864" s="14">
        <v>-3.3658149768425401</v>
      </c>
      <c r="E864" s="14">
        <v>2.2778856291831901E-4</v>
      </c>
      <c r="F864" s="14">
        <v>4.9548666322672503E-3</v>
      </c>
      <c r="G864" s="7" t="str">
        <f t="shared" si="13"/>
        <v>Down</v>
      </c>
    </row>
    <row r="865" spans="1:7" x14ac:dyDescent="0.25">
      <c r="A865" s="6" t="s">
        <v>3286</v>
      </c>
      <c r="B865" s="14">
        <v>8432.4420569104404</v>
      </c>
      <c r="C865" s="14">
        <v>817.90102462252196</v>
      </c>
      <c r="D865" s="14">
        <v>-3.3659523236296098</v>
      </c>
      <c r="E865" s="14">
        <v>2.5295547236972699E-3</v>
      </c>
      <c r="F865" s="14">
        <v>2.98840205995753E-2</v>
      </c>
      <c r="G865" s="7" t="str">
        <f t="shared" si="13"/>
        <v>Down</v>
      </c>
    </row>
    <row r="866" spans="1:7" x14ac:dyDescent="0.25">
      <c r="A866" s="6" t="s">
        <v>1462</v>
      </c>
      <c r="B866" s="14">
        <v>423.20465578871699</v>
      </c>
      <c r="C866" s="14">
        <v>40.931954274808099</v>
      </c>
      <c r="D866" s="14">
        <v>-3.37005604475674</v>
      </c>
      <c r="E866" s="14">
        <v>2.7536949035353599E-3</v>
      </c>
      <c r="F866" s="14">
        <v>3.1819285173325003E-2</v>
      </c>
      <c r="G866" s="7" t="str">
        <f t="shared" si="13"/>
        <v>Down</v>
      </c>
    </row>
    <row r="867" spans="1:7" x14ac:dyDescent="0.25">
      <c r="A867" s="6" t="s">
        <v>2837</v>
      </c>
      <c r="B867" s="14">
        <v>238.71833001674301</v>
      </c>
      <c r="C867" s="14">
        <v>23.0726334173517</v>
      </c>
      <c r="D867" s="14">
        <v>-3.3710547662651602</v>
      </c>
      <c r="E867" s="14">
        <v>8.2645997098601597E-4</v>
      </c>
      <c r="F867" s="14">
        <v>1.3048224902849299E-2</v>
      </c>
      <c r="G867" s="7" t="str">
        <f t="shared" si="13"/>
        <v>Down</v>
      </c>
    </row>
    <row r="868" spans="1:7" x14ac:dyDescent="0.25">
      <c r="A868" s="6" t="s">
        <v>3425</v>
      </c>
      <c r="B868" s="14">
        <v>2277.0636571713599</v>
      </c>
      <c r="C868" s="14">
        <v>219.92790505889499</v>
      </c>
      <c r="D868" s="14">
        <v>-3.3720720497109302</v>
      </c>
      <c r="E868" s="14">
        <v>3.5001278935836498E-3</v>
      </c>
      <c r="F868" s="14">
        <v>3.7650553371078602E-2</v>
      </c>
      <c r="G868" s="7" t="str">
        <f t="shared" si="13"/>
        <v>Down</v>
      </c>
    </row>
    <row r="869" spans="1:7" x14ac:dyDescent="0.25">
      <c r="A869" s="6" t="s">
        <v>27</v>
      </c>
      <c r="B869" s="14">
        <v>17.276640047753698</v>
      </c>
      <c r="C869" s="14">
        <v>1.66528280237964</v>
      </c>
      <c r="D869" s="14">
        <v>-3.3749835649776099</v>
      </c>
      <c r="E869" s="14">
        <v>1.5984977146293799E-3</v>
      </c>
      <c r="F869" s="14">
        <v>2.1320226029692201E-2</v>
      </c>
      <c r="G869" s="7" t="str">
        <f t="shared" si="13"/>
        <v>Down</v>
      </c>
    </row>
    <row r="870" spans="1:7" x14ac:dyDescent="0.25">
      <c r="A870" s="6" t="s">
        <v>1734</v>
      </c>
      <c r="B870" s="14">
        <v>596.08936756752701</v>
      </c>
      <c r="C870" s="14">
        <v>57.380536640570398</v>
      </c>
      <c r="D870" s="14">
        <v>-3.3768952744059901</v>
      </c>
      <c r="E870" s="14">
        <v>9.9809899863577E-4</v>
      </c>
      <c r="F870" s="14">
        <v>1.4978813838636199E-2</v>
      </c>
      <c r="G870" s="7" t="str">
        <f t="shared" si="13"/>
        <v>Down</v>
      </c>
    </row>
    <row r="871" spans="1:7" x14ac:dyDescent="0.25">
      <c r="A871" s="6" t="s">
        <v>3419</v>
      </c>
      <c r="B871" s="14">
        <v>1701.2326501723401</v>
      </c>
      <c r="C871" s="14">
        <v>163.64834189755999</v>
      </c>
      <c r="D871" s="14">
        <v>-3.3779095586135699</v>
      </c>
      <c r="E871" s="14">
        <v>1.90856496073611E-3</v>
      </c>
      <c r="F871" s="14">
        <v>2.4351144276641201E-2</v>
      </c>
      <c r="G871" s="7" t="str">
        <f t="shared" si="13"/>
        <v>Down</v>
      </c>
    </row>
    <row r="872" spans="1:7" x14ac:dyDescent="0.25">
      <c r="A872" s="6" t="s">
        <v>86</v>
      </c>
      <c r="B872" s="14">
        <v>728.62421595596595</v>
      </c>
      <c r="C872" s="14">
        <v>69.891003136237501</v>
      </c>
      <c r="D872" s="14">
        <v>-3.3819962853388699</v>
      </c>
      <c r="E872" s="14">
        <v>1.80849775983796E-3</v>
      </c>
      <c r="F872" s="14">
        <v>2.3449518336423902E-2</v>
      </c>
      <c r="G872" s="7" t="str">
        <f t="shared" si="13"/>
        <v>Down</v>
      </c>
    </row>
    <row r="873" spans="1:7" x14ac:dyDescent="0.25">
      <c r="A873" s="6" t="s">
        <v>295</v>
      </c>
      <c r="B873" s="14">
        <v>88.951705498399804</v>
      </c>
      <c r="C873" s="14">
        <v>8.5162329989287908</v>
      </c>
      <c r="D873" s="14">
        <v>-3.3847349402960298</v>
      </c>
      <c r="E873" s="14">
        <v>3.3841015547869898E-3</v>
      </c>
      <c r="F873" s="14">
        <v>3.69741078994619E-2</v>
      </c>
      <c r="G873" s="7" t="str">
        <f t="shared" si="13"/>
        <v>Down</v>
      </c>
    </row>
    <row r="874" spans="1:7" x14ac:dyDescent="0.25">
      <c r="A874" s="6" t="s">
        <v>313</v>
      </c>
      <c r="B874" s="14">
        <v>18345.642176316898</v>
      </c>
      <c r="C874" s="14">
        <v>1756.01635255218</v>
      </c>
      <c r="D874" s="14">
        <v>-3.3850592211383899</v>
      </c>
      <c r="E874" s="14">
        <v>8.8640326921330401E-4</v>
      </c>
      <c r="F874" s="14">
        <v>1.3685681447849001E-2</v>
      </c>
      <c r="G874" s="7" t="str">
        <f t="shared" si="13"/>
        <v>Down</v>
      </c>
    </row>
    <row r="875" spans="1:7" x14ac:dyDescent="0.25">
      <c r="A875" s="6" t="s">
        <v>241</v>
      </c>
      <c r="B875" s="14">
        <v>13704.353980174899</v>
      </c>
      <c r="C875" s="14">
        <v>1310.2273840852899</v>
      </c>
      <c r="D875" s="14">
        <v>-3.3867452096261701</v>
      </c>
      <c r="E875" s="14">
        <v>2.9746033943025299E-4</v>
      </c>
      <c r="F875" s="14">
        <v>6.0342745407622102E-3</v>
      </c>
      <c r="G875" s="7" t="str">
        <f t="shared" si="13"/>
        <v>Down</v>
      </c>
    </row>
    <row r="876" spans="1:7" x14ac:dyDescent="0.25">
      <c r="A876" s="6" t="s">
        <v>1295</v>
      </c>
      <c r="B876" s="14">
        <v>58.479495208478198</v>
      </c>
      <c r="C876" s="14">
        <v>5.57372344673822</v>
      </c>
      <c r="D876" s="14">
        <v>-3.3912175314285702</v>
      </c>
      <c r="E876" s="14">
        <v>1.12423143775861E-3</v>
      </c>
      <c r="F876" s="14">
        <v>1.6390218405688502E-2</v>
      </c>
      <c r="G876" s="7" t="str">
        <f t="shared" si="13"/>
        <v>Down</v>
      </c>
    </row>
    <row r="877" spans="1:7" x14ac:dyDescent="0.25">
      <c r="A877" s="6" t="s">
        <v>3387</v>
      </c>
      <c r="B877" s="14">
        <v>2143.5053834589398</v>
      </c>
      <c r="C877" s="14">
        <v>203.58097714829299</v>
      </c>
      <c r="D877" s="14">
        <v>-3.3962973748565801</v>
      </c>
      <c r="E877" s="14">
        <v>6.6507454287224204E-4</v>
      </c>
      <c r="F877" s="14">
        <v>1.10287031574367E-2</v>
      </c>
      <c r="G877" s="7" t="str">
        <f t="shared" si="13"/>
        <v>Down</v>
      </c>
    </row>
    <row r="878" spans="1:7" x14ac:dyDescent="0.25">
      <c r="A878" s="6" t="s">
        <v>74</v>
      </c>
      <c r="B878" s="14">
        <v>85.634115399250206</v>
      </c>
      <c r="C878" s="14">
        <v>8.1082742819462403</v>
      </c>
      <c r="D878" s="14">
        <v>-3.4007188627012699</v>
      </c>
      <c r="E878" s="14">
        <v>3.4420878082788301E-3</v>
      </c>
      <c r="F878" s="14">
        <v>3.7382834081210903E-2</v>
      </c>
      <c r="G878" s="7" t="str">
        <f t="shared" si="13"/>
        <v>Down</v>
      </c>
    </row>
    <row r="879" spans="1:7" x14ac:dyDescent="0.25">
      <c r="A879" s="6" t="s">
        <v>1009</v>
      </c>
      <c r="B879" s="14">
        <v>1431.12959770714</v>
      </c>
      <c r="C879" s="14">
        <v>134.94463202079501</v>
      </c>
      <c r="D879" s="14">
        <v>-3.4067148290960501</v>
      </c>
      <c r="E879" s="14">
        <v>3.7684233802021201E-3</v>
      </c>
      <c r="F879" s="14">
        <v>3.9659570333708503E-2</v>
      </c>
      <c r="G879" s="7" t="str">
        <f t="shared" si="13"/>
        <v>Down</v>
      </c>
    </row>
    <row r="880" spans="1:7" x14ac:dyDescent="0.25">
      <c r="A880" s="6" t="s">
        <v>2583</v>
      </c>
      <c r="B880" s="14">
        <v>8.8407201284765797</v>
      </c>
      <c r="C880" s="14">
        <v>0.832641401189821</v>
      </c>
      <c r="D880" s="14">
        <v>-3.4083966902845502</v>
      </c>
      <c r="E880" s="14">
        <v>3.6670629481712399E-3</v>
      </c>
      <c r="F880" s="14">
        <v>3.8870867250615199E-2</v>
      </c>
      <c r="G880" s="7" t="str">
        <f t="shared" si="13"/>
        <v>Down</v>
      </c>
    </row>
    <row r="881" spans="1:7" x14ac:dyDescent="0.25">
      <c r="A881" s="6" t="s">
        <v>294</v>
      </c>
      <c r="B881" s="14">
        <v>232.97235467577499</v>
      </c>
      <c r="C881" s="14">
        <v>21.9183774404075</v>
      </c>
      <c r="D881" s="14">
        <v>-3.4099458612756401</v>
      </c>
      <c r="E881" s="14">
        <v>2.15649277948752E-3</v>
      </c>
      <c r="F881" s="14">
        <v>2.6485817892330399E-2</v>
      </c>
      <c r="G881" s="7" t="str">
        <f t="shared" si="13"/>
        <v>Down</v>
      </c>
    </row>
    <row r="882" spans="1:7" x14ac:dyDescent="0.25">
      <c r="A882" s="6" t="s">
        <v>2657</v>
      </c>
      <c r="B882" s="14">
        <v>359.91085219966499</v>
      </c>
      <c r="C882" s="14">
        <v>33.822686219434097</v>
      </c>
      <c r="D882" s="14">
        <v>-3.41157645455508</v>
      </c>
      <c r="E882" s="14">
        <v>7.5528005327113695E-4</v>
      </c>
      <c r="F882" s="14">
        <v>1.2152386313199801E-2</v>
      </c>
      <c r="G882" s="7" t="str">
        <f t="shared" si="13"/>
        <v>Down</v>
      </c>
    </row>
    <row r="883" spans="1:7" x14ac:dyDescent="0.25">
      <c r="A883" s="6" t="s">
        <v>331</v>
      </c>
      <c r="B883" s="14">
        <v>40.461815564391799</v>
      </c>
      <c r="C883" s="14">
        <v>3.79835759346303</v>
      </c>
      <c r="D883" s="14">
        <v>-3.4131134181863598</v>
      </c>
      <c r="E883" s="14">
        <v>4.1057422317550404E-3</v>
      </c>
      <c r="F883" s="14">
        <v>4.1990915590906903E-2</v>
      </c>
      <c r="G883" s="7" t="str">
        <f t="shared" si="13"/>
        <v>Down</v>
      </c>
    </row>
    <row r="884" spans="1:7" x14ac:dyDescent="0.25">
      <c r="A884" s="6" t="s">
        <v>1191</v>
      </c>
      <c r="B884" s="14">
        <v>599.02784582037498</v>
      </c>
      <c r="C884" s="14">
        <v>56.151440446694103</v>
      </c>
      <c r="D884" s="14">
        <v>-3.4152281307686101</v>
      </c>
      <c r="E884" s="14">
        <v>9.4092396827719505E-4</v>
      </c>
      <c r="F884" s="14">
        <v>1.42647912316331E-2</v>
      </c>
      <c r="G884" s="7" t="str">
        <f t="shared" si="13"/>
        <v>Down</v>
      </c>
    </row>
    <row r="885" spans="1:7" x14ac:dyDescent="0.25">
      <c r="A885" s="6" t="s">
        <v>2780</v>
      </c>
      <c r="B885" s="14">
        <v>17.7788769592288</v>
      </c>
      <c r="C885" s="14">
        <v>1.66528280237964</v>
      </c>
      <c r="D885" s="14">
        <v>-3.4163250909302798</v>
      </c>
      <c r="E885" s="14">
        <v>1.4830549839858101E-3</v>
      </c>
      <c r="F885" s="14">
        <v>2.0170301883642001E-2</v>
      </c>
      <c r="G885" s="7" t="str">
        <f t="shared" si="13"/>
        <v>Down</v>
      </c>
    </row>
    <row r="886" spans="1:7" x14ac:dyDescent="0.25">
      <c r="A886" s="6" t="s">
        <v>824</v>
      </c>
      <c r="B886" s="14">
        <v>10644.1802662019</v>
      </c>
      <c r="C886" s="14">
        <v>996.19936409458603</v>
      </c>
      <c r="D886" s="14">
        <v>-3.4174865483517798</v>
      </c>
      <c r="E886" s="14">
        <v>2.8087276936896999E-3</v>
      </c>
      <c r="F886" s="14">
        <v>3.2337392102179598E-2</v>
      </c>
      <c r="G886" s="7" t="str">
        <f t="shared" si="13"/>
        <v>Down</v>
      </c>
    </row>
    <row r="887" spans="1:7" x14ac:dyDescent="0.25">
      <c r="A887" s="6" t="s">
        <v>1872</v>
      </c>
      <c r="B887" s="14">
        <v>3997.37514976804</v>
      </c>
      <c r="C887" s="14">
        <v>374.09390849593598</v>
      </c>
      <c r="D887" s="14">
        <v>-3.4175805953612999</v>
      </c>
      <c r="E887" s="14">
        <v>1.1241433183487601E-3</v>
      </c>
      <c r="F887" s="14">
        <v>1.6390218405688502E-2</v>
      </c>
      <c r="G887" s="7" t="str">
        <f t="shared" si="13"/>
        <v>Down</v>
      </c>
    </row>
    <row r="888" spans="1:7" x14ac:dyDescent="0.25">
      <c r="A888" s="6" t="s">
        <v>859</v>
      </c>
      <c r="B888" s="14">
        <v>17.818917952152201</v>
      </c>
      <c r="C888" s="14">
        <v>1.66528280237964</v>
      </c>
      <c r="D888" s="14">
        <v>-3.4195706271456099</v>
      </c>
      <c r="E888" s="14">
        <v>1.48050401506265E-3</v>
      </c>
      <c r="F888" s="14">
        <v>2.01475003897807E-2</v>
      </c>
      <c r="G888" s="7" t="str">
        <f t="shared" si="13"/>
        <v>Down</v>
      </c>
    </row>
    <row r="889" spans="1:7" x14ac:dyDescent="0.25">
      <c r="A889" s="6" t="s">
        <v>3034</v>
      </c>
      <c r="B889" s="14">
        <v>5224.9960902672901</v>
      </c>
      <c r="C889" s="14">
        <v>488.29387109672899</v>
      </c>
      <c r="D889" s="14">
        <v>-3.41960838269127</v>
      </c>
      <c r="E889" s="14">
        <v>2.5577743390394498E-3</v>
      </c>
      <c r="F889" s="14">
        <v>3.01194737705902E-2</v>
      </c>
      <c r="G889" s="7" t="str">
        <f t="shared" si="13"/>
        <v>Down</v>
      </c>
    </row>
    <row r="890" spans="1:7" x14ac:dyDescent="0.25">
      <c r="A890" s="6" t="s">
        <v>2868</v>
      </c>
      <c r="B890" s="14">
        <v>32.003216400410899</v>
      </c>
      <c r="C890" s="14">
        <v>2.97627896767322</v>
      </c>
      <c r="D890" s="14">
        <v>-3.4266352445200501</v>
      </c>
      <c r="E890" s="14">
        <v>3.98176494840534E-3</v>
      </c>
      <c r="F890" s="14">
        <v>4.12180106292507E-2</v>
      </c>
      <c r="G890" s="7" t="str">
        <f t="shared" si="13"/>
        <v>Down</v>
      </c>
    </row>
    <row r="891" spans="1:7" x14ac:dyDescent="0.25">
      <c r="A891" s="6" t="s">
        <v>2520</v>
      </c>
      <c r="B891" s="14">
        <v>116.809678676982</v>
      </c>
      <c r="C891" s="14">
        <v>10.8382911237284</v>
      </c>
      <c r="D891" s="14">
        <v>-3.4299506091244099</v>
      </c>
      <c r="E891" s="14">
        <v>4.1454059085264099E-3</v>
      </c>
      <c r="F891" s="14">
        <v>4.2296074450771298E-2</v>
      </c>
      <c r="G891" s="7" t="str">
        <f t="shared" si="13"/>
        <v>Down</v>
      </c>
    </row>
    <row r="892" spans="1:7" x14ac:dyDescent="0.25">
      <c r="A892" s="6" t="s">
        <v>3397</v>
      </c>
      <c r="B892" s="14">
        <v>8.9907937378735205</v>
      </c>
      <c r="C892" s="14">
        <v>0.832641401189821</v>
      </c>
      <c r="D892" s="14">
        <v>-3.43268128730457</v>
      </c>
      <c r="E892" s="14">
        <v>3.5465245971076798E-3</v>
      </c>
      <c r="F892" s="14">
        <v>3.7974754698761701E-2</v>
      </c>
      <c r="G892" s="7" t="str">
        <f t="shared" si="13"/>
        <v>Down</v>
      </c>
    </row>
    <row r="893" spans="1:7" x14ac:dyDescent="0.25">
      <c r="A893" s="6" t="s">
        <v>3421</v>
      </c>
      <c r="B893" s="14">
        <v>128.10089146848401</v>
      </c>
      <c r="C893" s="14">
        <v>11.8565708078764</v>
      </c>
      <c r="D893" s="14">
        <v>-3.4335218007494102</v>
      </c>
      <c r="E893" s="14">
        <v>3.7075925469848702E-3</v>
      </c>
      <c r="F893" s="14">
        <v>3.9160847506121602E-2</v>
      </c>
      <c r="G893" s="7" t="str">
        <f t="shared" si="13"/>
        <v>Down</v>
      </c>
    </row>
    <row r="894" spans="1:7" x14ac:dyDescent="0.25">
      <c r="A894" s="6" t="s">
        <v>1283</v>
      </c>
      <c r="B894" s="14">
        <v>477.02646111859798</v>
      </c>
      <c r="C894" s="14">
        <v>44.053103193378</v>
      </c>
      <c r="D894" s="14">
        <v>-3.4367537418227001</v>
      </c>
      <c r="E894" s="14">
        <v>9.0783194957647496E-4</v>
      </c>
      <c r="F894" s="14">
        <v>1.39114398233835E-2</v>
      </c>
      <c r="G894" s="7" t="str">
        <f t="shared" si="13"/>
        <v>Down</v>
      </c>
    </row>
    <row r="895" spans="1:7" x14ac:dyDescent="0.25">
      <c r="A895" s="6" t="s">
        <v>2475</v>
      </c>
      <c r="B895" s="14">
        <v>9.0168052541574202</v>
      </c>
      <c r="C895" s="14">
        <v>0.832641401189821</v>
      </c>
      <c r="D895" s="14">
        <v>-3.4368491623961201</v>
      </c>
      <c r="E895" s="14">
        <v>4.8985244617826499E-3</v>
      </c>
      <c r="F895" s="14">
        <v>4.7583939661784799E-2</v>
      </c>
      <c r="G895" s="7" t="str">
        <f t="shared" si="13"/>
        <v>Down</v>
      </c>
    </row>
    <row r="896" spans="1:7" x14ac:dyDescent="0.25">
      <c r="A896" s="6" t="s">
        <v>2777</v>
      </c>
      <c r="B896" s="14">
        <v>19.3876288739784</v>
      </c>
      <c r="C896" s="14">
        <v>1.78904880475215</v>
      </c>
      <c r="D896" s="14">
        <v>-3.43787172185788</v>
      </c>
      <c r="E896" s="14">
        <v>2.8094590064405298E-3</v>
      </c>
      <c r="F896" s="14">
        <v>3.2337392102179598E-2</v>
      </c>
      <c r="G896" s="7" t="str">
        <f t="shared" si="13"/>
        <v>Down</v>
      </c>
    </row>
    <row r="897" spans="1:7" x14ac:dyDescent="0.25">
      <c r="A897" s="6" t="s">
        <v>1936</v>
      </c>
      <c r="B897" s="14">
        <v>24048.634001743299</v>
      </c>
      <c r="C897" s="14">
        <v>2207.10366589963</v>
      </c>
      <c r="D897" s="14">
        <v>-3.44572865053637</v>
      </c>
      <c r="E897" s="14">
        <v>3.6017830719754099E-3</v>
      </c>
      <c r="F897" s="14">
        <v>3.8490819685185598E-2</v>
      </c>
      <c r="G897" s="7" t="str">
        <f t="shared" si="13"/>
        <v>Down</v>
      </c>
    </row>
    <row r="898" spans="1:7" x14ac:dyDescent="0.25">
      <c r="A898" s="6" t="s">
        <v>3043</v>
      </c>
      <c r="B898" s="14">
        <v>8895.7253037466107</v>
      </c>
      <c r="C898" s="14">
        <v>813.54428991017403</v>
      </c>
      <c r="D898" s="14">
        <v>-3.4508194444757598</v>
      </c>
      <c r="E898" s="14">
        <v>2.0876219469253502E-3</v>
      </c>
      <c r="F898" s="14">
        <v>2.5839260138685E-2</v>
      </c>
      <c r="G898" s="7" t="str">
        <f t="shared" si="13"/>
        <v>Down</v>
      </c>
    </row>
    <row r="899" spans="1:7" x14ac:dyDescent="0.25">
      <c r="A899" s="6" t="s">
        <v>587</v>
      </c>
      <c r="B899" s="14">
        <v>28.688658303371898</v>
      </c>
      <c r="C899" s="14">
        <v>2.6216902059419702</v>
      </c>
      <c r="D899" s="14">
        <v>-3.4519113748894101</v>
      </c>
      <c r="E899" s="14">
        <v>1.3242350637290899E-3</v>
      </c>
      <c r="F899" s="14">
        <v>1.8577353418706501E-2</v>
      </c>
      <c r="G899" s="7" t="str">
        <f t="shared" ref="G899:G962" si="14">IF(C899&gt;B899,"Up","Down")</f>
        <v>Down</v>
      </c>
    </row>
    <row r="900" spans="1:7" x14ac:dyDescent="0.25">
      <c r="A900" s="6" t="s">
        <v>3225</v>
      </c>
      <c r="B900" s="14">
        <v>32.583957307039903</v>
      </c>
      <c r="C900" s="14">
        <v>2.9756479421180702</v>
      </c>
      <c r="D900" s="14">
        <v>-3.4528860771174998</v>
      </c>
      <c r="E900" s="14">
        <v>1.3626288284397099E-3</v>
      </c>
      <c r="F900" s="14">
        <v>1.8961415029279501E-2</v>
      </c>
      <c r="G900" s="7" t="str">
        <f t="shared" si="14"/>
        <v>Down</v>
      </c>
    </row>
    <row r="901" spans="1:7" x14ac:dyDescent="0.25">
      <c r="A901" s="6" t="s">
        <v>1834</v>
      </c>
      <c r="B901" s="14">
        <v>1728.8726726477901</v>
      </c>
      <c r="C901" s="14">
        <v>157.87473835563799</v>
      </c>
      <c r="D901" s="14">
        <v>-3.4529793736788101</v>
      </c>
      <c r="E901" s="14">
        <v>1.6122408726155499E-3</v>
      </c>
      <c r="F901" s="14">
        <v>2.1440920819309001E-2</v>
      </c>
      <c r="G901" s="7" t="str">
        <f t="shared" si="14"/>
        <v>Down</v>
      </c>
    </row>
    <row r="902" spans="1:7" x14ac:dyDescent="0.25">
      <c r="A902" s="6" t="s">
        <v>2911</v>
      </c>
      <c r="B902" s="14">
        <v>2028.2172040333201</v>
      </c>
      <c r="C902" s="14">
        <v>185.106465925891</v>
      </c>
      <c r="D902" s="14">
        <v>-3.4537849646660899</v>
      </c>
      <c r="E902" s="14">
        <v>1.9924660596148999E-3</v>
      </c>
      <c r="F902" s="14">
        <v>2.5050223996719301E-2</v>
      </c>
      <c r="G902" s="7" t="str">
        <f t="shared" si="14"/>
        <v>Down</v>
      </c>
    </row>
    <row r="903" spans="1:7" x14ac:dyDescent="0.25">
      <c r="A903" s="6" t="s">
        <v>2767</v>
      </c>
      <c r="B903" s="14">
        <v>30.132752199397299</v>
      </c>
      <c r="C903" s="14">
        <v>2.7390079048404599</v>
      </c>
      <c r="D903" s="14">
        <v>-3.4596071138604199</v>
      </c>
      <c r="E903" s="14">
        <v>1.11129601459516E-3</v>
      </c>
      <c r="F903" s="14">
        <v>1.6252455712556499E-2</v>
      </c>
      <c r="G903" s="7" t="str">
        <f t="shared" si="14"/>
        <v>Down</v>
      </c>
    </row>
    <row r="904" spans="1:7" x14ac:dyDescent="0.25">
      <c r="A904" s="6" t="s">
        <v>3146</v>
      </c>
      <c r="B904" s="14">
        <v>845.59229130557401</v>
      </c>
      <c r="C904" s="14">
        <v>76.529062544475906</v>
      </c>
      <c r="D904" s="14">
        <v>-3.4658825923544598</v>
      </c>
      <c r="E904" s="14">
        <v>4.3628519840937796E-3</v>
      </c>
      <c r="F904" s="14">
        <v>4.3790553324693303E-2</v>
      </c>
      <c r="G904" s="7" t="str">
        <f t="shared" si="14"/>
        <v>Down</v>
      </c>
    </row>
    <row r="905" spans="1:7" x14ac:dyDescent="0.25">
      <c r="A905" s="6" t="s">
        <v>2817</v>
      </c>
      <c r="B905" s="14">
        <v>18.404839883035201</v>
      </c>
      <c r="C905" s="14">
        <v>1.66528280237964</v>
      </c>
      <c r="D905" s="14">
        <v>-3.46624609353375</v>
      </c>
      <c r="E905" s="14">
        <v>1.38889189726537E-3</v>
      </c>
      <c r="F905" s="14">
        <v>1.9204293417536902E-2</v>
      </c>
      <c r="G905" s="7" t="str">
        <f t="shared" si="14"/>
        <v>Down</v>
      </c>
    </row>
    <row r="906" spans="1:7" x14ac:dyDescent="0.25">
      <c r="A906" s="6" t="s">
        <v>2629</v>
      </c>
      <c r="B906" s="14">
        <v>84.151910777459193</v>
      </c>
      <c r="C906" s="14">
        <v>7.5929639852939603</v>
      </c>
      <c r="D906" s="14">
        <v>-3.4702609598219198</v>
      </c>
      <c r="E906" s="14">
        <v>6.1577996911816202E-4</v>
      </c>
      <c r="F906" s="14">
        <v>1.04226815580399E-2</v>
      </c>
      <c r="G906" s="7" t="str">
        <f t="shared" si="14"/>
        <v>Down</v>
      </c>
    </row>
    <row r="907" spans="1:7" x14ac:dyDescent="0.25">
      <c r="A907" s="6" t="s">
        <v>2030</v>
      </c>
      <c r="B907" s="14">
        <v>3677.3065482903999</v>
      </c>
      <c r="C907" s="14">
        <v>331.28246767741001</v>
      </c>
      <c r="D907" s="14">
        <v>-3.4725156883485302</v>
      </c>
      <c r="E907" s="14">
        <v>1.0109429538860701E-3</v>
      </c>
      <c r="F907" s="14">
        <v>1.51160702034881E-2</v>
      </c>
      <c r="G907" s="7" t="str">
        <f t="shared" si="14"/>
        <v>Down</v>
      </c>
    </row>
    <row r="908" spans="1:7" x14ac:dyDescent="0.25">
      <c r="A908" s="6" t="s">
        <v>1242</v>
      </c>
      <c r="B908" s="14">
        <v>27.785474527454301</v>
      </c>
      <c r="C908" s="14">
        <v>2.4979242035694602</v>
      </c>
      <c r="D908" s="14">
        <v>-3.4755292732942098</v>
      </c>
      <c r="E908" s="14">
        <v>8.3182427483125497E-4</v>
      </c>
      <c r="F908" s="14">
        <v>1.30839276629422E-2</v>
      </c>
      <c r="G908" s="7" t="str">
        <f t="shared" si="14"/>
        <v>Down</v>
      </c>
    </row>
    <row r="909" spans="1:7" x14ac:dyDescent="0.25">
      <c r="A909" s="6" t="s">
        <v>937</v>
      </c>
      <c r="B909" s="14">
        <v>4540.5840911204996</v>
      </c>
      <c r="C909" s="14">
        <v>408.15022545567098</v>
      </c>
      <c r="D909" s="14">
        <v>-3.4757057353449601</v>
      </c>
      <c r="E909" s="14">
        <v>4.4804963841829099E-3</v>
      </c>
      <c r="F909" s="14">
        <v>4.4679409624345502E-2</v>
      </c>
      <c r="G909" s="7" t="str">
        <f t="shared" si="14"/>
        <v>Down</v>
      </c>
    </row>
    <row r="910" spans="1:7" x14ac:dyDescent="0.25">
      <c r="A910" s="6" t="s">
        <v>2600</v>
      </c>
      <c r="B910" s="14">
        <v>229.98074293539</v>
      </c>
      <c r="C910" s="14">
        <v>20.636614966011201</v>
      </c>
      <c r="D910" s="14">
        <v>-3.47823481518583</v>
      </c>
      <c r="E910" s="14">
        <v>3.5956512305907302E-3</v>
      </c>
      <c r="F910" s="14">
        <v>3.8450422135888597E-2</v>
      </c>
      <c r="G910" s="7" t="str">
        <f t="shared" si="14"/>
        <v>Down</v>
      </c>
    </row>
    <row r="911" spans="1:7" x14ac:dyDescent="0.25">
      <c r="A911" s="6" t="s">
        <v>1588</v>
      </c>
      <c r="B911" s="14">
        <v>97.155121413420105</v>
      </c>
      <c r="C911" s="14">
        <v>8.6703196309544595</v>
      </c>
      <c r="D911" s="14">
        <v>-3.48613296329026</v>
      </c>
      <c r="E911" s="14">
        <v>2.4668342473694099E-3</v>
      </c>
      <c r="F911" s="14">
        <v>2.9343023384322701E-2</v>
      </c>
      <c r="G911" s="7" t="str">
        <f t="shared" si="14"/>
        <v>Down</v>
      </c>
    </row>
    <row r="912" spans="1:7" x14ac:dyDescent="0.25">
      <c r="A912" s="6" t="s">
        <v>1420</v>
      </c>
      <c r="B912" s="14">
        <v>2265.3204008999301</v>
      </c>
      <c r="C912" s="14">
        <v>202.12974335878201</v>
      </c>
      <c r="D912" s="14">
        <v>-3.48636158086603</v>
      </c>
      <c r="E912" s="14">
        <v>5.0171531090297396E-4</v>
      </c>
      <c r="F912" s="14">
        <v>8.95067778605463E-3</v>
      </c>
      <c r="G912" s="7" t="str">
        <f t="shared" si="14"/>
        <v>Down</v>
      </c>
    </row>
    <row r="913" spans="1:7" x14ac:dyDescent="0.25">
      <c r="A913" s="6" t="s">
        <v>1656</v>
      </c>
      <c r="B913" s="14">
        <v>41.3112746010626</v>
      </c>
      <c r="C913" s="14">
        <v>3.6817326480832699</v>
      </c>
      <c r="D913" s="14">
        <v>-3.4880788000326799</v>
      </c>
      <c r="E913" s="14">
        <v>3.2489206632272702E-3</v>
      </c>
      <c r="F913" s="14">
        <v>3.5880768189191198E-2</v>
      </c>
      <c r="G913" s="7" t="str">
        <f t="shared" si="14"/>
        <v>Down</v>
      </c>
    </row>
    <row r="914" spans="1:7" x14ac:dyDescent="0.25">
      <c r="A914" s="6" t="s">
        <v>366</v>
      </c>
      <c r="B914" s="14">
        <v>6341.1156267450797</v>
      </c>
      <c r="C914" s="14">
        <v>564.90593945246997</v>
      </c>
      <c r="D914" s="14">
        <v>-3.48865410938989</v>
      </c>
      <c r="E914" s="14">
        <v>5.6778137069167804E-4</v>
      </c>
      <c r="F914" s="14">
        <v>9.8293049052099301E-3</v>
      </c>
      <c r="G914" s="7" t="str">
        <f t="shared" si="14"/>
        <v>Down</v>
      </c>
    </row>
    <row r="915" spans="1:7" x14ac:dyDescent="0.25">
      <c r="A915" s="6" t="s">
        <v>3169</v>
      </c>
      <c r="B915" s="14">
        <v>67.287274588345099</v>
      </c>
      <c r="C915" s="14">
        <v>5.9922725888579</v>
      </c>
      <c r="D915" s="14">
        <v>-3.4891585285493001</v>
      </c>
      <c r="E915" s="14">
        <v>3.87952261932602E-3</v>
      </c>
      <c r="F915" s="14">
        <v>4.0528680005441901E-2</v>
      </c>
      <c r="G915" s="7" t="str">
        <f t="shared" si="14"/>
        <v>Down</v>
      </c>
    </row>
    <row r="916" spans="1:7" x14ac:dyDescent="0.25">
      <c r="A916" s="6" t="s">
        <v>3071</v>
      </c>
      <c r="B916" s="14">
        <v>4492.9128589189904</v>
      </c>
      <c r="C916" s="14">
        <v>400.08949473540002</v>
      </c>
      <c r="D916" s="14">
        <v>-3.48925642769363</v>
      </c>
      <c r="E916" s="14">
        <v>1.5149876898804E-3</v>
      </c>
      <c r="F916" s="14">
        <v>2.0501236322397701E-2</v>
      </c>
      <c r="G916" s="7" t="str">
        <f t="shared" si="14"/>
        <v>Down</v>
      </c>
    </row>
    <row r="917" spans="1:7" x14ac:dyDescent="0.25">
      <c r="A917" s="6" t="s">
        <v>1416</v>
      </c>
      <c r="B917" s="14">
        <v>472.28762641995797</v>
      </c>
      <c r="C917" s="14">
        <v>42.014602114250103</v>
      </c>
      <c r="D917" s="14">
        <v>-3.4907030117278599</v>
      </c>
      <c r="E917" s="14">
        <v>9.0718992204246796E-4</v>
      </c>
      <c r="F917" s="14">
        <v>1.39081189126633E-2</v>
      </c>
      <c r="G917" s="7" t="str">
        <f t="shared" si="14"/>
        <v>Down</v>
      </c>
    </row>
    <row r="918" spans="1:7" x14ac:dyDescent="0.25">
      <c r="A918" s="6" t="s">
        <v>955</v>
      </c>
      <c r="B918" s="14">
        <v>178.676250266534</v>
      </c>
      <c r="C918" s="14">
        <v>15.829888059462901</v>
      </c>
      <c r="D918" s="14">
        <v>-3.4966249247485699</v>
      </c>
      <c r="E918" s="14">
        <v>2.9156457388532799E-3</v>
      </c>
      <c r="F918" s="14">
        <v>3.3117239078235897E-2</v>
      </c>
      <c r="G918" s="7" t="str">
        <f t="shared" si="14"/>
        <v>Down</v>
      </c>
    </row>
    <row r="919" spans="1:7" x14ac:dyDescent="0.25">
      <c r="A919" s="6" t="s">
        <v>1217</v>
      </c>
      <c r="B919" s="14">
        <v>29047.517515252901</v>
      </c>
      <c r="C919" s="14">
        <v>2569.9874136518802</v>
      </c>
      <c r="D919" s="14">
        <v>-3.4985816729700301</v>
      </c>
      <c r="E919" s="14">
        <v>1.53961221973098E-3</v>
      </c>
      <c r="F919" s="14">
        <v>2.0735938713930299E-2</v>
      </c>
      <c r="G919" s="7" t="str">
        <f t="shared" si="14"/>
        <v>Down</v>
      </c>
    </row>
    <row r="920" spans="1:7" x14ac:dyDescent="0.25">
      <c r="A920" s="6" t="s">
        <v>2511</v>
      </c>
      <c r="B920" s="14">
        <v>64.747315105669699</v>
      </c>
      <c r="C920" s="14">
        <v>5.7275524539065801</v>
      </c>
      <c r="D920" s="14">
        <v>-3.4988296982648199</v>
      </c>
      <c r="E920" s="14">
        <v>9.8803577161340594E-4</v>
      </c>
      <c r="F920" s="14">
        <v>1.4868733441109099E-2</v>
      </c>
      <c r="G920" s="7" t="str">
        <f t="shared" si="14"/>
        <v>Down</v>
      </c>
    </row>
    <row r="921" spans="1:7" x14ac:dyDescent="0.25">
      <c r="A921" s="6" t="s">
        <v>3183</v>
      </c>
      <c r="B921" s="14">
        <v>3594.3251668307798</v>
      </c>
      <c r="C921" s="14">
        <v>317.81612325339</v>
      </c>
      <c r="D921" s="14">
        <v>-3.4994567090701301</v>
      </c>
      <c r="E921" s="14">
        <v>3.7717887446204498E-3</v>
      </c>
      <c r="F921" s="14">
        <v>3.9659570333708503E-2</v>
      </c>
      <c r="G921" s="7" t="str">
        <f t="shared" si="14"/>
        <v>Down</v>
      </c>
    </row>
    <row r="922" spans="1:7" x14ac:dyDescent="0.25">
      <c r="A922" s="6" t="s">
        <v>1395</v>
      </c>
      <c r="B922" s="14">
        <v>284.76955109604398</v>
      </c>
      <c r="C922" s="14">
        <v>25.1589318190507</v>
      </c>
      <c r="D922" s="14">
        <v>-3.5006523191327101</v>
      </c>
      <c r="E922" s="14">
        <v>4.0714190802928502E-3</v>
      </c>
      <c r="F922" s="14">
        <v>4.17639613249964E-2</v>
      </c>
      <c r="G922" s="7" t="str">
        <f t="shared" si="14"/>
        <v>Down</v>
      </c>
    </row>
    <row r="923" spans="1:7" x14ac:dyDescent="0.25">
      <c r="A923" s="6" t="s">
        <v>150</v>
      </c>
      <c r="B923" s="14">
        <v>28.300327790827499</v>
      </c>
      <c r="C923" s="14">
        <v>2.4979242035694602</v>
      </c>
      <c r="D923" s="14">
        <v>-3.5020171573653198</v>
      </c>
      <c r="E923" s="14">
        <v>8.1073183316013298E-4</v>
      </c>
      <c r="F923" s="14">
        <v>1.2851062373324999E-2</v>
      </c>
      <c r="G923" s="7" t="str">
        <f t="shared" si="14"/>
        <v>Down</v>
      </c>
    </row>
    <row r="924" spans="1:7" x14ac:dyDescent="0.25">
      <c r="A924" s="6" t="s">
        <v>922</v>
      </c>
      <c r="B924" s="14">
        <v>160.42430474846901</v>
      </c>
      <c r="C924" s="14">
        <v>14.154903820227</v>
      </c>
      <c r="D924" s="14">
        <v>-3.5025188792817898</v>
      </c>
      <c r="E924" s="14">
        <v>1.10645717768139E-4</v>
      </c>
      <c r="F924" s="14">
        <v>2.8876501330693601E-3</v>
      </c>
      <c r="G924" s="7" t="str">
        <f t="shared" si="14"/>
        <v>Down</v>
      </c>
    </row>
    <row r="925" spans="1:7" x14ac:dyDescent="0.25">
      <c r="A925" s="6" t="s">
        <v>929</v>
      </c>
      <c r="B925" s="14">
        <v>6827.2116966437097</v>
      </c>
      <c r="C925" s="14">
        <v>600.20596757944702</v>
      </c>
      <c r="D925" s="14">
        <v>-3.5077669191432599</v>
      </c>
      <c r="E925" s="14">
        <v>6.5408406555279603E-4</v>
      </c>
      <c r="F925" s="14">
        <v>1.08961808597259E-2</v>
      </c>
      <c r="G925" s="7" t="str">
        <f t="shared" si="14"/>
        <v>Down</v>
      </c>
    </row>
    <row r="926" spans="1:7" x14ac:dyDescent="0.25">
      <c r="A926" s="6" t="s">
        <v>176</v>
      </c>
      <c r="B926" s="14">
        <v>99.974091372067605</v>
      </c>
      <c r="C926" s="14">
        <v>8.7837409396510395</v>
      </c>
      <c r="D926" s="14">
        <v>-3.5086468535319999</v>
      </c>
      <c r="E926" s="14">
        <v>4.7464014566283496E-3</v>
      </c>
      <c r="F926" s="14">
        <v>4.6540352033944202E-2</v>
      </c>
      <c r="G926" s="7" t="str">
        <f t="shared" si="14"/>
        <v>Down</v>
      </c>
    </row>
    <row r="927" spans="1:7" x14ac:dyDescent="0.25">
      <c r="A927" s="6" t="s">
        <v>2399</v>
      </c>
      <c r="B927" s="14">
        <v>21.649028343724101</v>
      </c>
      <c r="C927" s="14">
        <v>1.89421277623037</v>
      </c>
      <c r="D927" s="14">
        <v>-3.5146319726312698</v>
      </c>
      <c r="E927" s="14">
        <v>2.7831494883332601E-3</v>
      </c>
      <c r="F927" s="14">
        <v>3.2091597820164297E-2</v>
      </c>
      <c r="G927" s="7" t="str">
        <f t="shared" si="14"/>
        <v>Down</v>
      </c>
    </row>
    <row r="928" spans="1:7" x14ac:dyDescent="0.25">
      <c r="A928" s="6" t="s">
        <v>209</v>
      </c>
      <c r="B928" s="14">
        <v>59.842830621845302</v>
      </c>
      <c r="C928" s="14">
        <v>5.2340793964368002</v>
      </c>
      <c r="D928" s="14">
        <v>-3.5151707035691202</v>
      </c>
      <c r="E928" s="14">
        <v>5.8736207166334997E-4</v>
      </c>
      <c r="F928" s="14">
        <v>1.00614599819084E-2</v>
      </c>
      <c r="G928" s="7" t="str">
        <f t="shared" si="14"/>
        <v>Down</v>
      </c>
    </row>
    <row r="929" spans="1:7" x14ac:dyDescent="0.25">
      <c r="A929" s="6" t="s">
        <v>2536</v>
      </c>
      <c r="B929" s="14">
        <v>9.5202981979683408</v>
      </c>
      <c r="C929" s="14">
        <v>0.832641401189821</v>
      </c>
      <c r="D929" s="14">
        <v>-3.5152395627317401</v>
      </c>
      <c r="E929" s="14">
        <v>3.1220577199864898E-3</v>
      </c>
      <c r="F929" s="14">
        <v>3.4856404746083397E-2</v>
      </c>
      <c r="G929" s="7" t="str">
        <f t="shared" si="14"/>
        <v>Down</v>
      </c>
    </row>
    <row r="930" spans="1:7" x14ac:dyDescent="0.25">
      <c r="A930" s="6" t="s">
        <v>941</v>
      </c>
      <c r="B930" s="14">
        <v>1211.65445162678</v>
      </c>
      <c r="C930" s="14">
        <v>105.963975293388</v>
      </c>
      <c r="D930" s="14">
        <v>-3.51533254087059</v>
      </c>
      <c r="E930" s="14">
        <v>8.5575771605067401E-4</v>
      </c>
      <c r="F930" s="14">
        <v>1.33448417131965E-2</v>
      </c>
      <c r="G930" s="7" t="str">
        <f t="shared" si="14"/>
        <v>Down</v>
      </c>
    </row>
    <row r="931" spans="1:7" x14ac:dyDescent="0.25">
      <c r="A931" s="6" t="s">
        <v>2108</v>
      </c>
      <c r="B931" s="14">
        <v>3601.2434748731398</v>
      </c>
      <c r="C931" s="14">
        <v>314.83002380803299</v>
      </c>
      <c r="D931" s="14">
        <v>-3.51585010602731</v>
      </c>
      <c r="E931" s="14">
        <v>2.0733446744819299E-3</v>
      </c>
      <c r="F931" s="14">
        <v>2.5711203716432901E-2</v>
      </c>
      <c r="G931" s="7" t="str">
        <f t="shared" si="14"/>
        <v>Down</v>
      </c>
    </row>
    <row r="932" spans="1:7" x14ac:dyDescent="0.25">
      <c r="A932" s="6" t="s">
        <v>2428</v>
      </c>
      <c r="B932" s="14">
        <v>166.44688487464799</v>
      </c>
      <c r="C932" s="14">
        <v>14.547893541409699</v>
      </c>
      <c r="D932" s="14">
        <v>-3.5161796913677499</v>
      </c>
      <c r="E932" s="14">
        <v>3.9889156040117304E-3</v>
      </c>
      <c r="F932" s="14">
        <v>4.1265906095155798E-2</v>
      </c>
      <c r="G932" s="7" t="str">
        <f t="shared" si="14"/>
        <v>Down</v>
      </c>
    </row>
    <row r="933" spans="1:7" x14ac:dyDescent="0.25">
      <c r="A933" s="6" t="s">
        <v>1246</v>
      </c>
      <c r="B933" s="14">
        <v>2999.3829941061799</v>
      </c>
      <c r="C933" s="14">
        <v>262.053187069572</v>
      </c>
      <c r="D933" s="14">
        <v>-3.5167341929548201</v>
      </c>
      <c r="E933" s="14">
        <v>2.0551651734722E-3</v>
      </c>
      <c r="F933" s="14">
        <v>2.5598563210169602E-2</v>
      </c>
      <c r="G933" s="7" t="str">
        <f t="shared" si="14"/>
        <v>Down</v>
      </c>
    </row>
    <row r="934" spans="1:7" x14ac:dyDescent="0.25">
      <c r="A934" s="6" t="s">
        <v>1735</v>
      </c>
      <c r="B934" s="14">
        <v>3905.0822587565399</v>
      </c>
      <c r="C934" s="14">
        <v>341.17213447592502</v>
      </c>
      <c r="D934" s="14">
        <v>-3.5167812151560001</v>
      </c>
      <c r="E934" s="14">
        <v>1.03559619434609E-3</v>
      </c>
      <c r="F934" s="14">
        <v>1.5372233840813199E-2</v>
      </c>
      <c r="G934" s="7" t="str">
        <f t="shared" si="14"/>
        <v>Down</v>
      </c>
    </row>
    <row r="935" spans="1:7" x14ac:dyDescent="0.25">
      <c r="A935" s="6" t="s">
        <v>1630</v>
      </c>
      <c r="B935" s="14">
        <v>1036.0886630232999</v>
      </c>
      <c r="C935" s="14">
        <v>90.510108149079798</v>
      </c>
      <c r="D935" s="14">
        <v>-3.5169247352823998</v>
      </c>
      <c r="E935" s="14">
        <v>1.15624648842956E-4</v>
      </c>
      <c r="F935" s="14">
        <v>2.98864782920462E-3</v>
      </c>
      <c r="G935" s="7" t="str">
        <f t="shared" si="14"/>
        <v>Down</v>
      </c>
    </row>
    <row r="936" spans="1:7" x14ac:dyDescent="0.25">
      <c r="A936" s="6" t="s">
        <v>1774</v>
      </c>
      <c r="B936" s="14">
        <v>102.12081449762699</v>
      </c>
      <c r="C936" s="14">
        <v>8.9191012113829302</v>
      </c>
      <c r="D936" s="14">
        <v>-3.51723480401379</v>
      </c>
      <c r="E936" s="14">
        <v>7.5361444057369005E-4</v>
      </c>
      <c r="F936" s="14">
        <v>1.2140983359310501E-2</v>
      </c>
      <c r="G936" s="7" t="str">
        <f t="shared" si="14"/>
        <v>Down</v>
      </c>
    </row>
    <row r="937" spans="1:7" x14ac:dyDescent="0.25">
      <c r="A937" s="6" t="s">
        <v>125</v>
      </c>
      <c r="B937" s="14">
        <v>323.15761418352503</v>
      </c>
      <c r="C937" s="14">
        <v>28.0897069063064</v>
      </c>
      <c r="D937" s="14">
        <v>-3.52412450826297</v>
      </c>
      <c r="E937" s="14">
        <v>4.3737014219695902E-3</v>
      </c>
      <c r="F937" s="14">
        <v>4.3873497015414903E-2</v>
      </c>
      <c r="G937" s="7" t="str">
        <f t="shared" si="14"/>
        <v>Down</v>
      </c>
    </row>
    <row r="938" spans="1:7" x14ac:dyDescent="0.25">
      <c r="A938" s="6" t="s">
        <v>3398</v>
      </c>
      <c r="B938" s="14">
        <v>335.80733306538798</v>
      </c>
      <c r="C938" s="14">
        <v>29.185840776244799</v>
      </c>
      <c r="D938" s="14">
        <v>-3.5242932003024601</v>
      </c>
      <c r="E938" s="14">
        <v>1.90296073663215E-3</v>
      </c>
      <c r="F938" s="14">
        <v>2.43080933783625E-2</v>
      </c>
      <c r="G938" s="7" t="str">
        <f t="shared" si="14"/>
        <v>Down</v>
      </c>
    </row>
    <row r="939" spans="1:7" x14ac:dyDescent="0.25">
      <c r="A939" s="6" t="s">
        <v>1597</v>
      </c>
      <c r="B939" s="14">
        <v>940.53675254548102</v>
      </c>
      <c r="C939" s="14">
        <v>81.664009400943399</v>
      </c>
      <c r="D939" s="14">
        <v>-3.5257120143955598</v>
      </c>
      <c r="E939" s="14">
        <v>3.2964818279256898E-3</v>
      </c>
      <c r="F939" s="14">
        <v>3.6332407231209299E-2</v>
      </c>
      <c r="G939" s="7" t="str">
        <f t="shared" si="14"/>
        <v>Down</v>
      </c>
    </row>
    <row r="940" spans="1:7" x14ac:dyDescent="0.25">
      <c r="A940" s="6" t="s">
        <v>103</v>
      </c>
      <c r="B940" s="14">
        <v>21.9581484462276</v>
      </c>
      <c r="C940" s="14">
        <v>1.9063665036506401</v>
      </c>
      <c r="D940" s="14">
        <v>-3.5258589959239401</v>
      </c>
      <c r="E940" s="14">
        <v>1.63819647944807E-3</v>
      </c>
      <c r="F940" s="14">
        <v>2.1706103352686901E-2</v>
      </c>
      <c r="G940" s="7" t="str">
        <f t="shared" si="14"/>
        <v>Down</v>
      </c>
    </row>
    <row r="941" spans="1:7" x14ac:dyDescent="0.25">
      <c r="A941" s="6" t="s">
        <v>367</v>
      </c>
      <c r="B941" s="14">
        <v>4065.1686772988101</v>
      </c>
      <c r="C941" s="14">
        <v>351.680907054123</v>
      </c>
      <c r="D941" s="14">
        <v>-3.5309762982219102</v>
      </c>
      <c r="E941" s="14">
        <v>3.4309410541496898E-3</v>
      </c>
      <c r="F941" s="14">
        <v>3.73237536299897E-2</v>
      </c>
      <c r="G941" s="7" t="str">
        <f t="shared" si="14"/>
        <v>Down</v>
      </c>
    </row>
    <row r="942" spans="1:7" x14ac:dyDescent="0.25">
      <c r="A942" s="6" t="s">
        <v>1719</v>
      </c>
      <c r="B942" s="14">
        <v>619.65334574985798</v>
      </c>
      <c r="C942" s="14">
        <v>53.503164443088302</v>
      </c>
      <c r="D942" s="14">
        <v>-3.53376522330321</v>
      </c>
      <c r="E942" s="14">
        <v>5.02741083789306E-3</v>
      </c>
      <c r="F942" s="14">
        <v>4.8611170103228199E-2</v>
      </c>
      <c r="G942" s="7" t="str">
        <f t="shared" si="14"/>
        <v>Down</v>
      </c>
    </row>
    <row r="943" spans="1:7" x14ac:dyDescent="0.25">
      <c r="A943" s="6" t="s">
        <v>1700</v>
      </c>
      <c r="B943" s="14">
        <v>9.6456111512223508</v>
      </c>
      <c r="C943" s="14">
        <v>0.832641401189821</v>
      </c>
      <c r="D943" s="14">
        <v>-3.53410545103447</v>
      </c>
      <c r="E943" s="14">
        <v>2.9534670499700901E-3</v>
      </c>
      <c r="F943" s="14">
        <v>3.3407584227281899E-2</v>
      </c>
      <c r="G943" s="7" t="str">
        <f t="shared" si="14"/>
        <v>Down</v>
      </c>
    </row>
    <row r="944" spans="1:7" x14ac:dyDescent="0.25">
      <c r="A944" s="6" t="s">
        <v>551</v>
      </c>
      <c r="B944" s="14">
        <v>48.248531551944303</v>
      </c>
      <c r="C944" s="14">
        <v>4.1487411793392797</v>
      </c>
      <c r="D944" s="14">
        <v>-3.5397394724079101</v>
      </c>
      <c r="E944" s="14">
        <v>2.5123009469342301E-3</v>
      </c>
      <c r="F944" s="14">
        <v>2.97338954997091E-2</v>
      </c>
      <c r="G944" s="7" t="str">
        <f t="shared" si="14"/>
        <v>Down</v>
      </c>
    </row>
    <row r="945" spans="1:7" x14ac:dyDescent="0.25">
      <c r="A945" s="6" t="s">
        <v>2891</v>
      </c>
      <c r="B945" s="14">
        <v>2158.0193460743499</v>
      </c>
      <c r="C945" s="14">
        <v>185.140870351064</v>
      </c>
      <c r="D945" s="14">
        <v>-3.54301248392852</v>
      </c>
      <c r="E945" s="14">
        <v>2.1498113064894399E-3</v>
      </c>
      <c r="F945" s="14">
        <v>2.6428939674252399E-2</v>
      </c>
      <c r="G945" s="7" t="str">
        <f t="shared" si="14"/>
        <v>Down</v>
      </c>
    </row>
    <row r="946" spans="1:7" x14ac:dyDescent="0.25">
      <c r="A946" s="6" t="s">
        <v>1274</v>
      </c>
      <c r="B946" s="14">
        <v>36.049905430502101</v>
      </c>
      <c r="C946" s="14">
        <v>3.0901129290434302</v>
      </c>
      <c r="D946" s="14">
        <v>-3.5442640069574298</v>
      </c>
      <c r="E946" s="14">
        <v>2.2860172311642102E-3</v>
      </c>
      <c r="F946" s="14">
        <v>2.7730150408775699E-2</v>
      </c>
      <c r="G946" s="7" t="str">
        <f t="shared" si="14"/>
        <v>Down</v>
      </c>
    </row>
    <row r="947" spans="1:7" x14ac:dyDescent="0.25">
      <c r="A947" s="6" t="s">
        <v>1697</v>
      </c>
      <c r="B947" s="14">
        <v>322.31578211280998</v>
      </c>
      <c r="C947" s="14">
        <v>27.6243077937546</v>
      </c>
      <c r="D947" s="14">
        <v>-3.5444646121255801</v>
      </c>
      <c r="E947" s="14">
        <v>3.5453581333694099E-3</v>
      </c>
      <c r="F947" s="14">
        <v>3.7974754698761701E-2</v>
      </c>
      <c r="G947" s="7" t="str">
        <f t="shared" si="14"/>
        <v>Down</v>
      </c>
    </row>
    <row r="948" spans="1:7" x14ac:dyDescent="0.25">
      <c r="A948" s="6" t="s">
        <v>1889</v>
      </c>
      <c r="B948" s="14">
        <v>23.355412519091701</v>
      </c>
      <c r="C948" s="14">
        <v>1.99562583723391</v>
      </c>
      <c r="D948" s="14">
        <v>-3.5488437690501899</v>
      </c>
      <c r="E948" s="14">
        <v>2.41796923782808E-3</v>
      </c>
      <c r="F948" s="14">
        <v>2.8910424879786501E-2</v>
      </c>
      <c r="G948" s="7" t="str">
        <f t="shared" si="14"/>
        <v>Down</v>
      </c>
    </row>
    <row r="949" spans="1:7" x14ac:dyDescent="0.25">
      <c r="A949" s="6" t="s">
        <v>3105</v>
      </c>
      <c r="B949" s="14">
        <v>181.84191458275001</v>
      </c>
      <c r="C949" s="14">
        <v>15.533235225848101</v>
      </c>
      <c r="D949" s="14">
        <v>-3.5492545319626099</v>
      </c>
      <c r="E949" s="14">
        <v>1.4392244680934601E-3</v>
      </c>
      <c r="F949" s="14">
        <v>1.9771352642260001E-2</v>
      </c>
      <c r="G949" s="7" t="str">
        <f t="shared" si="14"/>
        <v>Down</v>
      </c>
    </row>
    <row r="950" spans="1:7" x14ac:dyDescent="0.25">
      <c r="A950" s="6" t="s">
        <v>665</v>
      </c>
      <c r="B950" s="14">
        <v>12980.5462691961</v>
      </c>
      <c r="C950" s="14">
        <v>1107.54566225857</v>
      </c>
      <c r="D950" s="14">
        <v>-3.55091301350858</v>
      </c>
      <c r="E950" s="14">
        <v>1.9147859224133001E-3</v>
      </c>
      <c r="F950" s="14">
        <v>2.4401954188946799E-2</v>
      </c>
      <c r="G950" s="7" t="str">
        <f t="shared" si="14"/>
        <v>Down</v>
      </c>
    </row>
    <row r="951" spans="1:7" x14ac:dyDescent="0.25">
      <c r="A951" s="6" t="s">
        <v>1456</v>
      </c>
      <c r="B951" s="14">
        <v>132.77451977854099</v>
      </c>
      <c r="C951" s="14">
        <v>11.3179265963061</v>
      </c>
      <c r="D951" s="14">
        <v>-3.5522967205584299</v>
      </c>
      <c r="E951" s="14">
        <v>1.01486743279901E-3</v>
      </c>
      <c r="F951" s="14">
        <v>1.51574252700516E-2</v>
      </c>
      <c r="G951" s="7" t="str">
        <f t="shared" si="14"/>
        <v>Down</v>
      </c>
    </row>
    <row r="952" spans="1:7" x14ac:dyDescent="0.25">
      <c r="A952" s="6" t="s">
        <v>896</v>
      </c>
      <c r="B952" s="14">
        <v>1452.12866142955</v>
      </c>
      <c r="C952" s="14">
        <v>123.510453214341</v>
      </c>
      <c r="D952" s="14">
        <v>-3.5554642310892901</v>
      </c>
      <c r="E952" s="14">
        <v>1.6837803594702599E-4</v>
      </c>
      <c r="F952" s="14">
        <v>3.9245403802592302E-3</v>
      </c>
      <c r="G952" s="7" t="str">
        <f t="shared" si="14"/>
        <v>Down</v>
      </c>
    </row>
    <row r="953" spans="1:7" x14ac:dyDescent="0.25">
      <c r="A953" s="6" t="s">
        <v>3197</v>
      </c>
      <c r="B953" s="14">
        <v>822.13491391482796</v>
      </c>
      <c r="C953" s="14">
        <v>69.914936805463697</v>
      </c>
      <c r="D953" s="14">
        <v>-3.5557025476637101</v>
      </c>
      <c r="E953" s="14">
        <v>1.5902660998112299E-3</v>
      </c>
      <c r="F953" s="14">
        <v>2.12605444521369E-2</v>
      </c>
      <c r="G953" s="7" t="str">
        <f t="shared" si="14"/>
        <v>Down</v>
      </c>
    </row>
    <row r="954" spans="1:7" x14ac:dyDescent="0.25">
      <c r="A954" s="6" t="s">
        <v>2179</v>
      </c>
      <c r="B954" s="14">
        <v>165.51596684500501</v>
      </c>
      <c r="C954" s="14">
        <v>14.047923174890199</v>
      </c>
      <c r="D954" s="14">
        <v>-3.5585416310225102</v>
      </c>
      <c r="E954" s="14">
        <v>4.4820569696493503E-3</v>
      </c>
      <c r="F954" s="14">
        <v>4.4679409624345502E-2</v>
      </c>
      <c r="G954" s="7" t="str">
        <f t="shared" si="14"/>
        <v>Down</v>
      </c>
    </row>
    <row r="955" spans="1:7" x14ac:dyDescent="0.25">
      <c r="A955" s="6" t="s">
        <v>1087</v>
      </c>
      <c r="B955" s="14">
        <v>655.43658099035304</v>
      </c>
      <c r="C955" s="14">
        <v>55.615188698308202</v>
      </c>
      <c r="D955" s="14">
        <v>-3.5589053474788499</v>
      </c>
      <c r="E955" s="14">
        <v>2.06276374402887E-4</v>
      </c>
      <c r="F955" s="14">
        <v>4.6170045991436003E-3</v>
      </c>
      <c r="G955" s="7" t="str">
        <f t="shared" si="14"/>
        <v>Down</v>
      </c>
    </row>
    <row r="956" spans="1:7" x14ac:dyDescent="0.25">
      <c r="A956" s="6" t="s">
        <v>2100</v>
      </c>
      <c r="B956" s="14">
        <v>22.504275248909899</v>
      </c>
      <c r="C956" s="14">
        <v>1.90351379167752</v>
      </c>
      <c r="D956" s="14">
        <v>-3.56346217549773</v>
      </c>
      <c r="E956" s="14">
        <v>2.55709405980368E-3</v>
      </c>
      <c r="F956" s="14">
        <v>3.01194737705902E-2</v>
      </c>
      <c r="G956" s="7" t="str">
        <f t="shared" si="14"/>
        <v>Down</v>
      </c>
    </row>
    <row r="957" spans="1:7" x14ac:dyDescent="0.25">
      <c r="A957" s="6" t="s">
        <v>737</v>
      </c>
      <c r="B957" s="14">
        <v>11.3145288791662</v>
      </c>
      <c r="C957" s="14">
        <v>0.956407403562333</v>
      </c>
      <c r="D957" s="14">
        <v>-3.5644074058536201</v>
      </c>
      <c r="E957" s="14">
        <v>4.7271152109677099E-3</v>
      </c>
      <c r="F957" s="14">
        <v>4.6392975544374299E-2</v>
      </c>
      <c r="G957" s="7" t="str">
        <f t="shared" si="14"/>
        <v>Down</v>
      </c>
    </row>
    <row r="958" spans="1:7" x14ac:dyDescent="0.25">
      <c r="A958" s="6" t="s">
        <v>1547</v>
      </c>
      <c r="B958" s="14">
        <v>3099.78090459134</v>
      </c>
      <c r="C958" s="14">
        <v>261.75865675134798</v>
      </c>
      <c r="D958" s="14">
        <v>-3.56585709292413</v>
      </c>
      <c r="E958" s="14">
        <v>1.1328992858839499E-3</v>
      </c>
      <c r="F958" s="14">
        <v>1.6479955314809201E-2</v>
      </c>
      <c r="G958" s="7" t="str">
        <f t="shared" si="14"/>
        <v>Down</v>
      </c>
    </row>
    <row r="959" spans="1:7" x14ac:dyDescent="0.25">
      <c r="A959" s="6" t="s">
        <v>240</v>
      </c>
      <c r="B959" s="14">
        <v>7593.0530457393697</v>
      </c>
      <c r="C959" s="14">
        <v>640.69791470843802</v>
      </c>
      <c r="D959" s="14">
        <v>-3.5669638869442202</v>
      </c>
      <c r="E959" s="14">
        <v>7.2363458390191805E-4</v>
      </c>
      <c r="F959" s="14">
        <v>1.17963980698787E-2</v>
      </c>
      <c r="G959" s="7" t="str">
        <f t="shared" si="14"/>
        <v>Down</v>
      </c>
    </row>
    <row r="960" spans="1:7" x14ac:dyDescent="0.25">
      <c r="A960" s="6" t="s">
        <v>20</v>
      </c>
      <c r="B960" s="14">
        <v>111.283183242661</v>
      </c>
      <c r="C960" s="14">
        <v>9.3870874795946495</v>
      </c>
      <c r="D960" s="14">
        <v>-3.5674141794419398</v>
      </c>
      <c r="E960" s="14">
        <v>6.2220210645388496E-4</v>
      </c>
      <c r="F960" s="14">
        <v>1.04762669472157E-2</v>
      </c>
      <c r="G960" s="7" t="str">
        <f t="shared" si="14"/>
        <v>Down</v>
      </c>
    </row>
    <row r="961" spans="1:7" x14ac:dyDescent="0.25">
      <c r="A961" s="6" t="s">
        <v>1925</v>
      </c>
      <c r="B961" s="14">
        <v>979.40501449618898</v>
      </c>
      <c r="C961" s="14">
        <v>82.609039221943206</v>
      </c>
      <c r="D961" s="14">
        <v>-3.5675340250331802</v>
      </c>
      <c r="E961" s="14">
        <v>4.78504738086885E-4</v>
      </c>
      <c r="F961" s="14">
        <v>8.6355316998781607E-3</v>
      </c>
      <c r="G961" s="7" t="str">
        <f t="shared" si="14"/>
        <v>Down</v>
      </c>
    </row>
    <row r="962" spans="1:7" x14ac:dyDescent="0.25">
      <c r="A962" s="6" t="s">
        <v>2261</v>
      </c>
      <c r="B962" s="14">
        <v>5234.9699574674896</v>
      </c>
      <c r="C962" s="14">
        <v>441.44764858905103</v>
      </c>
      <c r="D962" s="14">
        <v>-3.5678669943310402</v>
      </c>
      <c r="E962" s="14">
        <v>5.1332795803272898E-3</v>
      </c>
      <c r="F962" s="14">
        <v>4.9386106371368803E-2</v>
      </c>
      <c r="G962" s="7" t="str">
        <f t="shared" si="14"/>
        <v>Down</v>
      </c>
    </row>
    <row r="963" spans="1:7" x14ac:dyDescent="0.25">
      <c r="A963" s="6" t="s">
        <v>962</v>
      </c>
      <c r="B963" s="14">
        <v>7982.67869130296</v>
      </c>
      <c r="C963" s="14">
        <v>672.92093167610597</v>
      </c>
      <c r="D963" s="14">
        <v>-3.5683640397179399</v>
      </c>
      <c r="E963" s="14">
        <v>3.7387559573186599E-4</v>
      </c>
      <c r="F963" s="14">
        <v>7.1581416018897904E-3</v>
      </c>
      <c r="G963" s="7" t="str">
        <f t="shared" ref="G963:G1026" si="15">IF(C963&gt;B963,"Up","Down")</f>
        <v>Down</v>
      </c>
    </row>
    <row r="964" spans="1:7" x14ac:dyDescent="0.25">
      <c r="A964" s="6" t="s">
        <v>1471</v>
      </c>
      <c r="B964" s="14">
        <v>770.49593529055198</v>
      </c>
      <c r="C964" s="14">
        <v>64.862644293659201</v>
      </c>
      <c r="D964" s="14">
        <v>-3.5703276005963001</v>
      </c>
      <c r="E964" s="14">
        <v>5.2914877517888398E-4</v>
      </c>
      <c r="F964" s="14">
        <v>9.3180905207995105E-3</v>
      </c>
      <c r="G964" s="7" t="str">
        <f t="shared" si="15"/>
        <v>Down</v>
      </c>
    </row>
    <row r="965" spans="1:7" x14ac:dyDescent="0.25">
      <c r="A965" s="6" t="s">
        <v>87</v>
      </c>
      <c r="B965" s="14">
        <v>12.7079362470883</v>
      </c>
      <c r="C965" s="14">
        <v>1.0692814384674301</v>
      </c>
      <c r="D965" s="14">
        <v>-3.5710162271654098</v>
      </c>
      <c r="E965" s="14">
        <v>3.4789038928954999E-3</v>
      </c>
      <c r="F965" s="14">
        <v>3.7516478600274197E-2</v>
      </c>
      <c r="G965" s="7" t="str">
        <f t="shared" si="15"/>
        <v>Down</v>
      </c>
    </row>
    <row r="966" spans="1:7" x14ac:dyDescent="0.25">
      <c r="A966" s="6" t="s">
        <v>2564</v>
      </c>
      <c r="B966" s="14">
        <v>12.712208685624599</v>
      </c>
      <c r="C966" s="14">
        <v>1.0692814384674301</v>
      </c>
      <c r="D966" s="14">
        <v>-3.5715011831688601</v>
      </c>
      <c r="E966" s="14">
        <v>3.54098937322808E-3</v>
      </c>
      <c r="F966" s="14">
        <v>3.7965210981616898E-2</v>
      </c>
      <c r="G966" s="7" t="str">
        <f t="shared" si="15"/>
        <v>Down</v>
      </c>
    </row>
    <row r="967" spans="1:7" x14ac:dyDescent="0.25">
      <c r="A967" s="6" t="s">
        <v>3361</v>
      </c>
      <c r="B967" s="14">
        <v>178.194650271966</v>
      </c>
      <c r="C967" s="14">
        <v>14.9864656576486</v>
      </c>
      <c r="D967" s="14">
        <v>-3.57172193553708</v>
      </c>
      <c r="E967" s="14">
        <v>3.4649400042887002E-3</v>
      </c>
      <c r="F967" s="14">
        <v>3.7504796545002599E-2</v>
      </c>
      <c r="G967" s="7" t="str">
        <f t="shared" si="15"/>
        <v>Down</v>
      </c>
    </row>
    <row r="968" spans="1:7" x14ac:dyDescent="0.25">
      <c r="A968" s="6" t="s">
        <v>1260</v>
      </c>
      <c r="B968" s="14">
        <v>1088.7612141416901</v>
      </c>
      <c r="C968" s="14">
        <v>91.390380320442404</v>
      </c>
      <c r="D968" s="14">
        <v>-3.5745014519737999</v>
      </c>
      <c r="E968" s="14">
        <v>1.8322549378864701E-3</v>
      </c>
      <c r="F968" s="14">
        <v>2.3636190096163499E-2</v>
      </c>
      <c r="G968" s="7" t="str">
        <f t="shared" si="15"/>
        <v>Down</v>
      </c>
    </row>
    <row r="969" spans="1:7" x14ac:dyDescent="0.25">
      <c r="A969" s="6" t="s">
        <v>2908</v>
      </c>
      <c r="B969" s="14">
        <v>479.11559377718299</v>
      </c>
      <c r="C969" s="14">
        <v>40.141631174963003</v>
      </c>
      <c r="D969" s="14">
        <v>-3.5772026220076101</v>
      </c>
      <c r="E969" s="14">
        <v>2.1915417962803498E-3</v>
      </c>
      <c r="F969" s="14">
        <v>2.6810927153072799E-2</v>
      </c>
      <c r="G969" s="7" t="str">
        <f t="shared" si="15"/>
        <v>Down</v>
      </c>
    </row>
    <row r="970" spans="1:7" x14ac:dyDescent="0.25">
      <c r="A970" s="6" t="s">
        <v>1771</v>
      </c>
      <c r="B970" s="14">
        <v>3008.7291022976901</v>
      </c>
      <c r="C970" s="14">
        <v>251.93404305296301</v>
      </c>
      <c r="D970" s="14">
        <v>-3.5780362290310399</v>
      </c>
      <c r="E970" s="14">
        <v>3.25909802979701E-4</v>
      </c>
      <c r="F970" s="14">
        <v>6.4453921109256804E-3</v>
      </c>
      <c r="G970" s="7" t="str">
        <f t="shared" si="15"/>
        <v>Down</v>
      </c>
    </row>
    <row r="971" spans="1:7" x14ac:dyDescent="0.25">
      <c r="A971" s="6" t="s">
        <v>1860</v>
      </c>
      <c r="B971" s="14">
        <v>706.07248880168697</v>
      </c>
      <c r="C971" s="14">
        <v>59.036755065442101</v>
      </c>
      <c r="D971" s="14">
        <v>-3.5801309736573201</v>
      </c>
      <c r="E971" s="14">
        <v>3.6327779721278602E-3</v>
      </c>
      <c r="F971" s="14">
        <v>3.8682993313758803E-2</v>
      </c>
      <c r="G971" s="7" t="str">
        <f t="shared" si="15"/>
        <v>Down</v>
      </c>
    </row>
    <row r="972" spans="1:7" x14ac:dyDescent="0.25">
      <c r="A972" s="6" t="s">
        <v>1105</v>
      </c>
      <c r="B972" s="14">
        <v>350.30436268742</v>
      </c>
      <c r="C972" s="14">
        <v>29.198136822258601</v>
      </c>
      <c r="D972" s="14">
        <v>-3.5846607389837999</v>
      </c>
      <c r="E972" s="14">
        <v>3.79859118579057E-3</v>
      </c>
      <c r="F972" s="14">
        <v>3.9859276364913501E-2</v>
      </c>
      <c r="G972" s="7" t="str">
        <f t="shared" si="15"/>
        <v>Down</v>
      </c>
    </row>
    <row r="973" spans="1:7" x14ac:dyDescent="0.25">
      <c r="A973" s="6" t="s">
        <v>2771</v>
      </c>
      <c r="B973" s="14">
        <v>341.90816856572502</v>
      </c>
      <c r="C973" s="14">
        <v>28.479230938727099</v>
      </c>
      <c r="D973" s="14">
        <v>-3.58562679777451</v>
      </c>
      <c r="E973" s="14">
        <v>6.7220833801612102E-5</v>
      </c>
      <c r="F973" s="14">
        <v>1.99653813455633E-3</v>
      </c>
      <c r="G973" s="7" t="str">
        <f t="shared" si="15"/>
        <v>Down</v>
      </c>
    </row>
    <row r="974" spans="1:7" x14ac:dyDescent="0.25">
      <c r="A974" s="6" t="s">
        <v>2731</v>
      </c>
      <c r="B974" s="14">
        <v>10.0455456501015</v>
      </c>
      <c r="C974" s="14">
        <v>0.832641401189821</v>
      </c>
      <c r="D974" s="14">
        <v>-3.5927168247572401</v>
      </c>
      <c r="E974" s="14">
        <v>2.63535551453787E-3</v>
      </c>
      <c r="F974" s="14">
        <v>3.0767140550125999E-2</v>
      </c>
      <c r="G974" s="7" t="str">
        <f t="shared" si="15"/>
        <v>Down</v>
      </c>
    </row>
    <row r="975" spans="1:7" x14ac:dyDescent="0.25">
      <c r="A975" s="6" t="s">
        <v>2582</v>
      </c>
      <c r="B975" s="14">
        <v>12.9019780104797</v>
      </c>
      <c r="C975" s="14">
        <v>1.0692814384674301</v>
      </c>
      <c r="D975" s="14">
        <v>-3.59287873276786</v>
      </c>
      <c r="E975" s="14">
        <v>3.44426627637613E-3</v>
      </c>
      <c r="F975" s="14">
        <v>3.7388582338867E-2</v>
      </c>
      <c r="G975" s="7" t="str">
        <f t="shared" si="15"/>
        <v>Down</v>
      </c>
    </row>
    <row r="976" spans="1:7" x14ac:dyDescent="0.25">
      <c r="A976" s="6" t="s">
        <v>1433</v>
      </c>
      <c r="B976" s="14">
        <v>96.525991537823998</v>
      </c>
      <c r="C976" s="14">
        <v>7.99090327880009</v>
      </c>
      <c r="D976" s="14">
        <v>-3.5944869715470902</v>
      </c>
      <c r="E976" s="14">
        <v>3.21608345205124E-3</v>
      </c>
      <c r="F976" s="14">
        <v>3.5590235182919698E-2</v>
      </c>
      <c r="G976" s="7" t="str">
        <f t="shared" si="15"/>
        <v>Down</v>
      </c>
    </row>
    <row r="977" spans="1:7" x14ac:dyDescent="0.25">
      <c r="A977" s="6" t="s">
        <v>991</v>
      </c>
      <c r="B977" s="14">
        <v>10.0774368237264</v>
      </c>
      <c r="C977" s="14">
        <v>0.832641401189821</v>
      </c>
      <c r="D977" s="14">
        <v>-3.5972896336453899</v>
      </c>
      <c r="E977" s="14">
        <v>4.0836797240750497E-3</v>
      </c>
      <c r="F977" s="14">
        <v>4.1862197698112301E-2</v>
      </c>
      <c r="G977" s="7" t="str">
        <f t="shared" si="15"/>
        <v>Down</v>
      </c>
    </row>
    <row r="978" spans="1:7" x14ac:dyDescent="0.25">
      <c r="A978" s="6" t="s">
        <v>1221</v>
      </c>
      <c r="B978" s="14">
        <v>70.414251194415598</v>
      </c>
      <c r="C978" s="14">
        <v>5.8175981320187704</v>
      </c>
      <c r="D978" s="14">
        <v>-3.5973719000522402</v>
      </c>
      <c r="E978" s="14">
        <v>1.37884688182942E-3</v>
      </c>
      <c r="F978" s="14">
        <v>1.9113892277534399E-2</v>
      </c>
      <c r="G978" s="7" t="str">
        <f t="shared" si="15"/>
        <v>Down</v>
      </c>
    </row>
    <row r="979" spans="1:7" x14ac:dyDescent="0.25">
      <c r="A979" s="6" t="s">
        <v>3321</v>
      </c>
      <c r="B979" s="14">
        <v>486.20394756643299</v>
      </c>
      <c r="C979" s="14">
        <v>40.124782608718398</v>
      </c>
      <c r="D979" s="14">
        <v>-3.5989961258631999</v>
      </c>
      <c r="E979" s="14">
        <v>3.6323640348145899E-3</v>
      </c>
      <c r="F979" s="14">
        <v>3.8682993313758803E-2</v>
      </c>
      <c r="G979" s="7" t="str">
        <f t="shared" si="15"/>
        <v>Down</v>
      </c>
    </row>
    <row r="980" spans="1:7" x14ac:dyDescent="0.25">
      <c r="A980" s="6" t="s">
        <v>1952</v>
      </c>
      <c r="B980" s="14">
        <v>396.31540028938201</v>
      </c>
      <c r="C980" s="14">
        <v>32.576602777468104</v>
      </c>
      <c r="D980" s="14">
        <v>-3.60474096297613</v>
      </c>
      <c r="E980" s="14">
        <v>3.8223861137558299E-4</v>
      </c>
      <c r="F980" s="14">
        <v>7.2870397242207202E-3</v>
      </c>
      <c r="G980" s="7" t="str">
        <f t="shared" si="15"/>
        <v>Down</v>
      </c>
    </row>
    <row r="981" spans="1:7" x14ac:dyDescent="0.25">
      <c r="A981" s="6" t="s">
        <v>2937</v>
      </c>
      <c r="B981" s="14">
        <v>77.042055992570198</v>
      </c>
      <c r="C981" s="14">
        <v>6.3319849414474403</v>
      </c>
      <c r="D981" s="14">
        <v>-3.60491647474465</v>
      </c>
      <c r="E981" s="14">
        <v>4.5370580429446097E-3</v>
      </c>
      <c r="F981" s="14">
        <v>4.5020013806900898E-2</v>
      </c>
      <c r="G981" s="7" t="str">
        <f t="shared" si="15"/>
        <v>Down</v>
      </c>
    </row>
    <row r="982" spans="1:7" x14ac:dyDescent="0.25">
      <c r="A982" s="6" t="s">
        <v>890</v>
      </c>
      <c r="B982" s="14">
        <v>31033.778512844601</v>
      </c>
      <c r="C982" s="14">
        <v>2546.10800835794</v>
      </c>
      <c r="D982" s="14">
        <v>-3.6074738365043499</v>
      </c>
      <c r="E982" s="14">
        <v>1.3304649215593301E-3</v>
      </c>
      <c r="F982" s="14">
        <v>1.8635947355718802E-2</v>
      </c>
      <c r="G982" s="7" t="str">
        <f t="shared" si="15"/>
        <v>Down</v>
      </c>
    </row>
    <row r="983" spans="1:7" x14ac:dyDescent="0.25">
      <c r="A983" s="6" t="s">
        <v>3236</v>
      </c>
      <c r="B983" s="14">
        <v>17.445077394172898</v>
      </c>
      <c r="C983" s="14">
        <v>1.4296874781175499</v>
      </c>
      <c r="D983" s="14">
        <v>-3.6090482766724001</v>
      </c>
      <c r="E983" s="14">
        <v>5.1552139997029E-3</v>
      </c>
      <c r="F983" s="14">
        <v>4.9509736565135E-2</v>
      </c>
      <c r="G983" s="7" t="str">
        <f t="shared" si="15"/>
        <v>Down</v>
      </c>
    </row>
    <row r="984" spans="1:7" x14ac:dyDescent="0.25">
      <c r="A984" s="6" t="s">
        <v>196</v>
      </c>
      <c r="B984" s="14">
        <v>27.455324298394601</v>
      </c>
      <c r="C984" s="14">
        <v>2.2460105539520598</v>
      </c>
      <c r="D984" s="14">
        <v>-3.61164934023394</v>
      </c>
      <c r="E984" s="14">
        <v>2.2959686345036799E-3</v>
      </c>
      <c r="F984" s="14">
        <v>2.7797286307628601E-2</v>
      </c>
      <c r="G984" s="7" t="str">
        <f t="shared" si="15"/>
        <v>Down</v>
      </c>
    </row>
    <row r="985" spans="1:7" x14ac:dyDescent="0.25">
      <c r="A985" s="6" t="s">
        <v>1216</v>
      </c>
      <c r="B985" s="14">
        <v>25872.1512811457</v>
      </c>
      <c r="C985" s="14">
        <v>2114.4918985905801</v>
      </c>
      <c r="D985" s="14">
        <v>-3.6130170817735401</v>
      </c>
      <c r="E985" s="14">
        <v>1.0274290171637E-3</v>
      </c>
      <c r="F985" s="14">
        <v>1.52856943995769E-2</v>
      </c>
      <c r="G985" s="7" t="str">
        <f t="shared" si="15"/>
        <v>Down</v>
      </c>
    </row>
    <row r="986" spans="1:7" x14ac:dyDescent="0.25">
      <c r="A986" s="6" t="s">
        <v>415</v>
      </c>
      <c r="B986" s="14">
        <v>51.0380183716753</v>
      </c>
      <c r="C986" s="14">
        <v>4.1679093295865304</v>
      </c>
      <c r="D986" s="14">
        <v>-3.6141765172820102</v>
      </c>
      <c r="E986" s="14">
        <v>3.8841941147414799E-3</v>
      </c>
      <c r="F986" s="14">
        <v>4.05287274237911E-2</v>
      </c>
      <c r="G986" s="7" t="str">
        <f t="shared" si="15"/>
        <v>Down</v>
      </c>
    </row>
    <row r="987" spans="1:7" x14ac:dyDescent="0.25">
      <c r="A987" s="6" t="s">
        <v>274</v>
      </c>
      <c r="B987" s="14">
        <v>17541.076790731498</v>
      </c>
      <c r="C987" s="14">
        <v>1432.1130452702801</v>
      </c>
      <c r="D987" s="14">
        <v>-3.6145200301656999</v>
      </c>
      <c r="E987" s="14">
        <v>1.9382931822478401E-3</v>
      </c>
      <c r="F987" s="14">
        <v>2.4557971853036299E-2</v>
      </c>
      <c r="G987" s="7" t="str">
        <f t="shared" si="15"/>
        <v>Down</v>
      </c>
    </row>
    <row r="988" spans="1:7" x14ac:dyDescent="0.25">
      <c r="A988" s="6" t="s">
        <v>1920</v>
      </c>
      <c r="B988" s="14">
        <v>1630.2009582686701</v>
      </c>
      <c r="C988" s="14">
        <v>133.028297235221</v>
      </c>
      <c r="D988" s="14">
        <v>-3.6152447517715198</v>
      </c>
      <c r="E988" s="14">
        <v>7.7465492429057696E-4</v>
      </c>
      <c r="F988" s="14">
        <v>1.23933418195823E-2</v>
      </c>
      <c r="G988" s="7" t="str">
        <f t="shared" si="15"/>
        <v>Down</v>
      </c>
    </row>
    <row r="989" spans="1:7" x14ac:dyDescent="0.25">
      <c r="A989" s="6" t="s">
        <v>1385</v>
      </c>
      <c r="B989" s="14">
        <v>59.016706859701102</v>
      </c>
      <c r="C989" s="14">
        <v>4.7776988379404299</v>
      </c>
      <c r="D989" s="14">
        <v>-3.6267355988882102</v>
      </c>
      <c r="E989" s="14">
        <v>2.06994955124923E-3</v>
      </c>
      <c r="F989" s="14">
        <v>2.5698337234396799E-2</v>
      </c>
      <c r="G989" s="7" t="str">
        <f t="shared" si="15"/>
        <v>Down</v>
      </c>
    </row>
    <row r="990" spans="1:7" x14ac:dyDescent="0.25">
      <c r="A990" s="6" t="s">
        <v>2852</v>
      </c>
      <c r="B990" s="14">
        <v>1823.8740055958799</v>
      </c>
      <c r="C990" s="14">
        <v>147.53014133285299</v>
      </c>
      <c r="D990" s="14">
        <v>-3.6279244292886399</v>
      </c>
      <c r="E990" s="14">
        <v>1.2455264330317501E-3</v>
      </c>
      <c r="F990" s="14">
        <v>1.77597958315578E-2</v>
      </c>
      <c r="G990" s="7" t="str">
        <f t="shared" si="15"/>
        <v>Down</v>
      </c>
    </row>
    <row r="991" spans="1:7" x14ac:dyDescent="0.25">
      <c r="A991" s="6" t="s">
        <v>3412</v>
      </c>
      <c r="B991" s="14">
        <v>4172.0485997194301</v>
      </c>
      <c r="C991" s="14">
        <v>336.85482106257501</v>
      </c>
      <c r="D991" s="14">
        <v>-3.6305571113244501</v>
      </c>
      <c r="E991" s="14">
        <v>2.1857920671682399E-4</v>
      </c>
      <c r="F991" s="14">
        <v>4.8165489480100198E-3</v>
      </c>
      <c r="G991" s="7" t="str">
        <f t="shared" si="15"/>
        <v>Down</v>
      </c>
    </row>
    <row r="992" spans="1:7" x14ac:dyDescent="0.25">
      <c r="A992" s="6" t="s">
        <v>1820</v>
      </c>
      <c r="B992" s="14">
        <v>1324.3916987124401</v>
      </c>
      <c r="C992" s="14">
        <v>106.819127028564</v>
      </c>
      <c r="D992" s="14">
        <v>-3.6320879688782499</v>
      </c>
      <c r="E992" s="14">
        <v>7.9324602825612601E-4</v>
      </c>
      <c r="F992" s="14">
        <v>1.26351380272789E-2</v>
      </c>
      <c r="G992" s="7" t="str">
        <f t="shared" si="15"/>
        <v>Down</v>
      </c>
    </row>
    <row r="993" spans="1:7" x14ac:dyDescent="0.25">
      <c r="A993" s="6" t="s">
        <v>1887</v>
      </c>
      <c r="B993" s="14">
        <v>160.06354538591799</v>
      </c>
      <c r="C993" s="14">
        <v>12.9062304829373</v>
      </c>
      <c r="D993" s="14">
        <v>-3.6325051702193401</v>
      </c>
      <c r="E993" s="14">
        <v>3.5295178711763999E-3</v>
      </c>
      <c r="F993" s="14">
        <v>3.7879476175037501E-2</v>
      </c>
      <c r="G993" s="7" t="str">
        <f t="shared" si="15"/>
        <v>Down</v>
      </c>
    </row>
    <row r="994" spans="1:7" x14ac:dyDescent="0.25">
      <c r="A994" s="6" t="s">
        <v>1252</v>
      </c>
      <c r="B994" s="14">
        <v>775.11792418579296</v>
      </c>
      <c r="C994" s="14">
        <v>62.428904341961697</v>
      </c>
      <c r="D994" s="14">
        <v>-3.6341297633904301</v>
      </c>
      <c r="E994" s="14">
        <v>4.8962091816797297E-3</v>
      </c>
      <c r="F994" s="14">
        <v>4.7581258974772403E-2</v>
      </c>
      <c r="G994" s="7" t="str">
        <f t="shared" si="15"/>
        <v>Down</v>
      </c>
    </row>
    <row r="995" spans="1:7" x14ac:dyDescent="0.25">
      <c r="A995" s="6" t="s">
        <v>834</v>
      </c>
      <c r="B995" s="14">
        <v>118.079355930597</v>
      </c>
      <c r="C995" s="14">
        <v>9.4980070010281707</v>
      </c>
      <c r="D995" s="14">
        <v>-3.6359881274448198</v>
      </c>
      <c r="E995" s="14">
        <v>7.9412401357486801E-4</v>
      </c>
      <c r="F995" s="14">
        <v>1.26429646387107E-2</v>
      </c>
      <c r="G995" s="7" t="str">
        <f t="shared" si="15"/>
        <v>Down</v>
      </c>
    </row>
    <row r="996" spans="1:7" x14ac:dyDescent="0.25">
      <c r="A996" s="6" t="s">
        <v>726</v>
      </c>
      <c r="B996" s="14">
        <v>254.879822774356</v>
      </c>
      <c r="C996" s="14">
        <v>20.4687351515682</v>
      </c>
      <c r="D996" s="14">
        <v>-3.6383233087362501</v>
      </c>
      <c r="E996" s="14">
        <v>5.2125104433385699E-3</v>
      </c>
      <c r="F996" s="14">
        <v>4.9840439768308299E-2</v>
      </c>
      <c r="G996" s="7" t="str">
        <f t="shared" si="15"/>
        <v>Down</v>
      </c>
    </row>
    <row r="997" spans="1:7" x14ac:dyDescent="0.25">
      <c r="A997" s="6" t="s">
        <v>106</v>
      </c>
      <c r="B997" s="14">
        <v>10.3708999959086</v>
      </c>
      <c r="C997" s="14">
        <v>0.832641401189821</v>
      </c>
      <c r="D997" s="14">
        <v>-3.6387019927412498</v>
      </c>
      <c r="E997" s="14">
        <v>2.4786302635025699E-3</v>
      </c>
      <c r="F997" s="14">
        <v>2.9436436419000001E-2</v>
      </c>
      <c r="G997" s="7" t="str">
        <f t="shared" si="15"/>
        <v>Down</v>
      </c>
    </row>
    <row r="998" spans="1:7" x14ac:dyDescent="0.25">
      <c r="A998" s="6" t="s">
        <v>2816</v>
      </c>
      <c r="B998" s="14">
        <v>11.9320081963004</v>
      </c>
      <c r="C998" s="14">
        <v>0.956407403562333</v>
      </c>
      <c r="D998" s="14">
        <v>-3.6410677655586001</v>
      </c>
      <c r="E998" s="14">
        <v>4.2306659034635902E-3</v>
      </c>
      <c r="F998" s="14">
        <v>4.2924916447149498E-2</v>
      </c>
      <c r="G998" s="7" t="str">
        <f t="shared" si="15"/>
        <v>Down</v>
      </c>
    </row>
    <row r="999" spans="1:7" x14ac:dyDescent="0.25">
      <c r="A999" s="6" t="s">
        <v>3190</v>
      </c>
      <c r="B999" s="14">
        <v>7678.8243418358597</v>
      </c>
      <c r="C999" s="14">
        <v>615.35381589375595</v>
      </c>
      <c r="D999" s="14">
        <v>-3.6413973712182002</v>
      </c>
      <c r="E999" s="14">
        <v>3.6234303289525E-4</v>
      </c>
      <c r="F999" s="14">
        <v>6.9823096751370599E-3</v>
      </c>
      <c r="G999" s="7" t="str">
        <f t="shared" si="15"/>
        <v>Down</v>
      </c>
    </row>
    <row r="1000" spans="1:7" x14ac:dyDescent="0.25">
      <c r="A1000" s="6" t="s">
        <v>1251</v>
      </c>
      <c r="B1000" s="14">
        <v>1704.22972277806</v>
      </c>
      <c r="C1000" s="14">
        <v>136.538399043015</v>
      </c>
      <c r="D1000" s="14">
        <v>-3.6417411715729</v>
      </c>
      <c r="E1000" s="14">
        <v>3.4675158423473299E-3</v>
      </c>
      <c r="F1000" s="14">
        <v>3.7504796545002599E-2</v>
      </c>
      <c r="G1000" s="7" t="str">
        <f t="shared" si="15"/>
        <v>Down</v>
      </c>
    </row>
    <row r="1001" spans="1:7" x14ac:dyDescent="0.25">
      <c r="A1001" s="6" t="s">
        <v>1863</v>
      </c>
      <c r="B1001" s="14">
        <v>842.64540272006002</v>
      </c>
      <c r="C1001" s="14">
        <v>67.470219316937502</v>
      </c>
      <c r="D1001" s="14">
        <v>-3.6426028955469101</v>
      </c>
      <c r="E1001" s="14">
        <v>3.49485703373625E-3</v>
      </c>
      <c r="F1001" s="14">
        <v>3.76062256861497E-2</v>
      </c>
      <c r="G1001" s="7" t="str">
        <f t="shared" si="15"/>
        <v>Down</v>
      </c>
    </row>
    <row r="1002" spans="1:7" x14ac:dyDescent="0.25">
      <c r="A1002" s="6" t="s">
        <v>2314</v>
      </c>
      <c r="B1002" s="14">
        <v>10.4558350614698</v>
      </c>
      <c r="C1002" s="14">
        <v>0.832641401189821</v>
      </c>
      <c r="D1002" s="14">
        <v>-3.6504691830251002</v>
      </c>
      <c r="E1002" s="14">
        <v>2.4685073034546902E-3</v>
      </c>
      <c r="F1002" s="14">
        <v>2.9343023384322701E-2</v>
      </c>
      <c r="G1002" s="7" t="str">
        <f t="shared" si="15"/>
        <v>Down</v>
      </c>
    </row>
    <row r="1003" spans="1:7" x14ac:dyDescent="0.25">
      <c r="A1003" s="6" t="s">
        <v>1169</v>
      </c>
      <c r="B1003" s="14">
        <v>26.862450700683901</v>
      </c>
      <c r="C1003" s="14">
        <v>2.1231427500811</v>
      </c>
      <c r="D1003" s="14">
        <v>-3.6613176503382099</v>
      </c>
      <c r="E1003" s="14">
        <v>3.4454940892881401E-3</v>
      </c>
      <c r="F1003" s="14">
        <v>3.7388582338867E-2</v>
      </c>
      <c r="G1003" s="7" t="str">
        <f t="shared" si="15"/>
        <v>Down</v>
      </c>
    </row>
    <row r="1004" spans="1:7" x14ac:dyDescent="0.25">
      <c r="A1004" s="6" t="s">
        <v>1898</v>
      </c>
      <c r="B1004" s="14">
        <v>2024.5571195624</v>
      </c>
      <c r="C1004" s="14">
        <v>159.90419872991501</v>
      </c>
      <c r="D1004" s="14">
        <v>-3.6623266204626201</v>
      </c>
      <c r="E1004" s="14">
        <v>9.9431049774371206E-5</v>
      </c>
      <c r="F1004" s="14">
        <v>2.6651596382554999E-3</v>
      </c>
      <c r="G1004" s="7" t="str">
        <f t="shared" si="15"/>
        <v>Down</v>
      </c>
    </row>
    <row r="1005" spans="1:7" x14ac:dyDescent="0.25">
      <c r="A1005" s="6" t="s">
        <v>2079</v>
      </c>
      <c r="B1005" s="14">
        <v>62.083052642479601</v>
      </c>
      <c r="C1005" s="14">
        <v>4.8949110527167603</v>
      </c>
      <c r="D1005" s="14">
        <v>-3.6648449475990899</v>
      </c>
      <c r="E1005" s="14">
        <v>9.2486946068944702E-4</v>
      </c>
      <c r="F1005" s="14">
        <v>1.40735952694302E-2</v>
      </c>
      <c r="G1005" s="7" t="str">
        <f t="shared" si="15"/>
        <v>Down</v>
      </c>
    </row>
    <row r="1006" spans="1:7" x14ac:dyDescent="0.25">
      <c r="A1006" s="6" t="s">
        <v>545</v>
      </c>
      <c r="B1006" s="14">
        <v>23.952171834689</v>
      </c>
      <c r="C1006" s="14">
        <v>1.88116085030855</v>
      </c>
      <c r="D1006" s="14">
        <v>-3.6704613583963099</v>
      </c>
      <c r="E1006" s="14">
        <v>1.35879554242141E-3</v>
      </c>
      <c r="F1006" s="14">
        <v>1.8924179315469501E-2</v>
      </c>
      <c r="G1006" s="7" t="str">
        <f t="shared" si="15"/>
        <v>Down</v>
      </c>
    </row>
    <row r="1007" spans="1:7" x14ac:dyDescent="0.25">
      <c r="A1007" s="6" t="s">
        <v>1838</v>
      </c>
      <c r="B1007" s="14">
        <v>1744.83573064908</v>
      </c>
      <c r="C1007" s="14">
        <v>137.01482282408199</v>
      </c>
      <c r="D1007" s="14">
        <v>-3.6706873354292702</v>
      </c>
      <c r="E1007" s="14">
        <v>3.8218869966963102E-3</v>
      </c>
      <c r="F1007" s="14">
        <v>4.0048979090932801E-2</v>
      </c>
      <c r="G1007" s="7" t="str">
        <f t="shared" si="15"/>
        <v>Down</v>
      </c>
    </row>
    <row r="1008" spans="1:7" x14ac:dyDescent="0.25">
      <c r="A1008" s="6" t="s">
        <v>342</v>
      </c>
      <c r="B1008" s="14">
        <v>594.350298412499</v>
      </c>
      <c r="C1008" s="14">
        <v>46.615199337171603</v>
      </c>
      <c r="D1008" s="14">
        <v>-3.6724411364805598</v>
      </c>
      <c r="E1008" s="14">
        <v>3.89243376098745E-3</v>
      </c>
      <c r="F1008" s="14">
        <v>4.0575861146971801E-2</v>
      </c>
      <c r="G1008" s="7" t="str">
        <f t="shared" si="15"/>
        <v>Down</v>
      </c>
    </row>
    <row r="1009" spans="1:7" x14ac:dyDescent="0.25">
      <c r="A1009" s="6" t="s">
        <v>502</v>
      </c>
      <c r="B1009" s="14">
        <v>6328.47219114154</v>
      </c>
      <c r="C1009" s="14">
        <v>496.30800989728101</v>
      </c>
      <c r="D1009" s="14">
        <v>-3.6725496051972102</v>
      </c>
      <c r="E1009" s="14">
        <v>7.5368325798600496E-4</v>
      </c>
      <c r="F1009" s="14">
        <v>1.2140983359310501E-2</v>
      </c>
      <c r="G1009" s="7" t="str">
        <f t="shared" si="15"/>
        <v>Down</v>
      </c>
    </row>
    <row r="1010" spans="1:7" x14ac:dyDescent="0.25">
      <c r="A1010" s="6" t="s">
        <v>3356</v>
      </c>
      <c r="B1010" s="14">
        <v>97.975590185404201</v>
      </c>
      <c r="C1010" s="14">
        <v>7.6792401985274497</v>
      </c>
      <c r="D1010" s="14">
        <v>-3.6733868787655699</v>
      </c>
      <c r="E1010" s="14">
        <v>3.08497307800004E-3</v>
      </c>
      <c r="F1010" s="14">
        <v>3.4548528980712097E-2</v>
      </c>
      <c r="G1010" s="7" t="str">
        <f t="shared" si="15"/>
        <v>Down</v>
      </c>
    </row>
    <row r="1011" spans="1:7" x14ac:dyDescent="0.25">
      <c r="A1011" s="6" t="s">
        <v>173</v>
      </c>
      <c r="B1011" s="14">
        <v>65.333521137266303</v>
      </c>
      <c r="C1011" s="14">
        <v>5.1178185948232304</v>
      </c>
      <c r="D1011" s="14">
        <v>-3.6742224796840302</v>
      </c>
      <c r="E1011" s="14">
        <v>3.75594683356876E-3</v>
      </c>
      <c r="F1011" s="14">
        <v>3.9569335504037399E-2</v>
      </c>
      <c r="G1011" s="7" t="str">
        <f t="shared" si="15"/>
        <v>Down</v>
      </c>
    </row>
    <row r="1012" spans="1:7" x14ac:dyDescent="0.25">
      <c r="A1012" s="6" t="s">
        <v>2742</v>
      </c>
      <c r="B1012" s="14">
        <v>12.2146937894535</v>
      </c>
      <c r="C1012" s="14">
        <v>0.956407403562333</v>
      </c>
      <c r="D1012" s="14">
        <v>-3.6748485888513001</v>
      </c>
      <c r="E1012" s="14">
        <v>4.01268347481319E-3</v>
      </c>
      <c r="F1012" s="14">
        <v>4.1375433991059099E-2</v>
      </c>
      <c r="G1012" s="7" t="str">
        <f t="shared" si="15"/>
        <v>Down</v>
      </c>
    </row>
    <row r="1013" spans="1:7" x14ac:dyDescent="0.25">
      <c r="A1013" s="6" t="s">
        <v>659</v>
      </c>
      <c r="B1013" s="14">
        <v>175.96231585750701</v>
      </c>
      <c r="C1013" s="14">
        <v>13.772839122860701</v>
      </c>
      <c r="D1013" s="14">
        <v>-3.6753686026083501</v>
      </c>
      <c r="E1013" s="14">
        <v>3.43025928644973E-3</v>
      </c>
      <c r="F1013" s="14">
        <v>3.73237536299897E-2</v>
      </c>
      <c r="G1013" s="7" t="str">
        <f t="shared" si="15"/>
        <v>Down</v>
      </c>
    </row>
    <row r="1014" spans="1:7" x14ac:dyDescent="0.25">
      <c r="A1014" s="6" t="s">
        <v>2231</v>
      </c>
      <c r="B1014" s="14">
        <v>664.59332998142497</v>
      </c>
      <c r="C1014" s="14">
        <v>51.860632331979403</v>
      </c>
      <c r="D1014" s="14">
        <v>-3.67976011180735</v>
      </c>
      <c r="E1014" s="14">
        <v>3.86737190094222E-4</v>
      </c>
      <c r="F1014" s="14">
        <v>7.3318389123607402E-3</v>
      </c>
      <c r="G1014" s="7" t="str">
        <f t="shared" si="15"/>
        <v>Down</v>
      </c>
    </row>
    <row r="1015" spans="1:7" x14ac:dyDescent="0.25">
      <c r="A1015" s="6" t="s">
        <v>1043</v>
      </c>
      <c r="B1015" s="14">
        <v>1660.31142093518</v>
      </c>
      <c r="C1015" s="14">
        <v>129.36435165299901</v>
      </c>
      <c r="D1015" s="14">
        <v>-3.6819418497787701</v>
      </c>
      <c r="E1015" s="14">
        <v>2.30751853855354E-4</v>
      </c>
      <c r="F1015" s="14">
        <v>4.9906192942618596E-3</v>
      </c>
      <c r="G1015" s="7" t="str">
        <f t="shared" si="15"/>
        <v>Down</v>
      </c>
    </row>
    <row r="1016" spans="1:7" x14ac:dyDescent="0.25">
      <c r="A1016" s="6" t="s">
        <v>2346</v>
      </c>
      <c r="B1016" s="14">
        <v>3212.2864644994802</v>
      </c>
      <c r="C1016" s="14">
        <v>250.07868043871201</v>
      </c>
      <c r="D1016" s="14">
        <v>-3.6831465788183202</v>
      </c>
      <c r="E1016" s="14">
        <v>1.21296417561197E-3</v>
      </c>
      <c r="F1016" s="14">
        <v>1.7358924072948399E-2</v>
      </c>
      <c r="G1016" s="7" t="str">
        <f t="shared" si="15"/>
        <v>Down</v>
      </c>
    </row>
    <row r="1017" spans="1:7" x14ac:dyDescent="0.25">
      <c r="A1017" s="6" t="s">
        <v>2134</v>
      </c>
      <c r="B1017" s="14">
        <v>3829.5047048931201</v>
      </c>
      <c r="C1017" s="14">
        <v>297.460871658337</v>
      </c>
      <c r="D1017" s="14">
        <v>-3.6863859986829799</v>
      </c>
      <c r="E1017" s="14">
        <v>8.9454224381859803E-4</v>
      </c>
      <c r="F1017" s="14">
        <v>1.37983141109019E-2</v>
      </c>
      <c r="G1017" s="7" t="str">
        <f t="shared" si="15"/>
        <v>Down</v>
      </c>
    </row>
    <row r="1018" spans="1:7" x14ac:dyDescent="0.25">
      <c r="A1018" s="6" t="s">
        <v>662</v>
      </c>
      <c r="B1018" s="14">
        <v>15714.1423786543</v>
      </c>
      <c r="C1018" s="14">
        <v>1218.7912370758499</v>
      </c>
      <c r="D1018" s="14">
        <v>-3.6885405996527898</v>
      </c>
      <c r="E1018" s="14">
        <v>1.12554290888469E-4</v>
      </c>
      <c r="F1018" s="14">
        <v>2.9281128610531598E-3</v>
      </c>
      <c r="G1018" s="7" t="str">
        <f t="shared" si="15"/>
        <v>Down</v>
      </c>
    </row>
    <row r="1019" spans="1:7" x14ac:dyDescent="0.25">
      <c r="A1019" s="6" t="s">
        <v>3296</v>
      </c>
      <c r="B1019" s="14">
        <v>12.2222645293859</v>
      </c>
      <c r="C1019" s="14">
        <v>0.94710638811518399</v>
      </c>
      <c r="D1019" s="14">
        <v>-3.6898413086389601</v>
      </c>
      <c r="E1019" s="14">
        <v>4.0134208929280303E-3</v>
      </c>
      <c r="F1019" s="14">
        <v>4.1375433991059099E-2</v>
      </c>
      <c r="G1019" s="7" t="str">
        <f t="shared" si="15"/>
        <v>Down</v>
      </c>
    </row>
    <row r="1020" spans="1:7" x14ac:dyDescent="0.25">
      <c r="A1020" s="6" t="s">
        <v>457</v>
      </c>
      <c r="B1020" s="14">
        <v>98.408605891293107</v>
      </c>
      <c r="C1020" s="14">
        <v>7.6210223506091701</v>
      </c>
      <c r="D1020" s="14">
        <v>-3.6907280340758102</v>
      </c>
      <c r="E1020" s="14">
        <v>2.8754968081702001E-4</v>
      </c>
      <c r="F1020" s="14">
        <v>5.8806517275780904E-3</v>
      </c>
      <c r="G1020" s="7" t="str">
        <f t="shared" si="15"/>
        <v>Down</v>
      </c>
    </row>
    <row r="1021" spans="1:7" x14ac:dyDescent="0.25">
      <c r="A1021" s="6" t="s">
        <v>2018</v>
      </c>
      <c r="B1021" s="14">
        <v>549.73410461176502</v>
      </c>
      <c r="C1021" s="14">
        <v>42.570192766683299</v>
      </c>
      <c r="D1021" s="14">
        <v>-3.6908184565411402</v>
      </c>
      <c r="E1021" s="14">
        <v>3.5990095685608102E-3</v>
      </c>
      <c r="F1021" s="14">
        <v>3.8473753482022498E-2</v>
      </c>
      <c r="G1021" s="7" t="str">
        <f t="shared" si="15"/>
        <v>Down</v>
      </c>
    </row>
    <row r="1022" spans="1:7" x14ac:dyDescent="0.25">
      <c r="A1022" s="6" t="s">
        <v>268</v>
      </c>
      <c r="B1022" s="14">
        <v>7409.3907871350502</v>
      </c>
      <c r="C1022" s="14">
        <v>573.60379367686596</v>
      </c>
      <c r="D1022" s="14">
        <v>-3.6912284557174</v>
      </c>
      <c r="E1022" s="14">
        <v>2.1583997686518502E-3</v>
      </c>
      <c r="F1022" s="14">
        <v>2.6485817892330399E-2</v>
      </c>
      <c r="G1022" s="7" t="str">
        <f t="shared" si="15"/>
        <v>Down</v>
      </c>
    </row>
    <row r="1023" spans="1:7" x14ac:dyDescent="0.25">
      <c r="A1023" s="6" t="s">
        <v>1897</v>
      </c>
      <c r="B1023" s="14">
        <v>882.06051632699496</v>
      </c>
      <c r="C1023" s="14">
        <v>68.090002718359898</v>
      </c>
      <c r="D1023" s="14">
        <v>-3.6953627435685101</v>
      </c>
      <c r="E1023" s="14">
        <v>1.04918290319749E-3</v>
      </c>
      <c r="F1023" s="14">
        <v>1.55597869013429E-2</v>
      </c>
      <c r="G1023" s="7" t="str">
        <f t="shared" si="15"/>
        <v>Down</v>
      </c>
    </row>
    <row r="1024" spans="1:7" x14ac:dyDescent="0.25">
      <c r="A1024" s="6" t="s">
        <v>804</v>
      </c>
      <c r="B1024" s="14">
        <v>14703.7679443036</v>
      </c>
      <c r="C1024" s="14">
        <v>1133.8735325149501</v>
      </c>
      <c r="D1024" s="14">
        <v>-3.6968542609960302</v>
      </c>
      <c r="E1024" s="14">
        <v>2.3450488153481802E-3</v>
      </c>
      <c r="F1024" s="14">
        <v>2.8265920129266799E-2</v>
      </c>
      <c r="G1024" s="7" t="str">
        <f t="shared" si="15"/>
        <v>Down</v>
      </c>
    </row>
    <row r="1025" spans="1:7" x14ac:dyDescent="0.25">
      <c r="A1025" s="6" t="s">
        <v>1546</v>
      </c>
      <c r="B1025" s="14">
        <v>469.91642893271302</v>
      </c>
      <c r="C1025" s="14">
        <v>36.217249458761202</v>
      </c>
      <c r="D1025" s="14">
        <v>-3.6976553180476301</v>
      </c>
      <c r="E1025" s="14">
        <v>9.3090508217690199E-4</v>
      </c>
      <c r="F1025" s="14">
        <v>1.41456910280051E-2</v>
      </c>
      <c r="G1025" s="7" t="str">
        <f t="shared" si="15"/>
        <v>Down</v>
      </c>
    </row>
    <row r="1026" spans="1:7" x14ac:dyDescent="0.25">
      <c r="A1026" s="6" t="s">
        <v>2895</v>
      </c>
      <c r="B1026" s="14">
        <v>1374.7936634840901</v>
      </c>
      <c r="C1026" s="14">
        <v>105.79719139037999</v>
      </c>
      <c r="D1026" s="14">
        <v>-3.6998418736705001</v>
      </c>
      <c r="E1026" s="14">
        <v>1.07314430168692E-4</v>
      </c>
      <c r="F1026" s="14">
        <v>2.8222715562270899E-3</v>
      </c>
      <c r="G1026" s="7" t="str">
        <f t="shared" si="15"/>
        <v>Down</v>
      </c>
    </row>
    <row r="1027" spans="1:7" x14ac:dyDescent="0.25">
      <c r="A1027" s="6" t="s">
        <v>1954</v>
      </c>
      <c r="B1027" s="14">
        <v>4853.5099185265699</v>
      </c>
      <c r="C1027" s="14">
        <v>372.95765301106502</v>
      </c>
      <c r="D1027" s="14">
        <v>-3.7019447042434899</v>
      </c>
      <c r="E1027" s="14">
        <v>2.29388342778455E-3</v>
      </c>
      <c r="F1027" s="14">
        <v>2.77926202193341E-2</v>
      </c>
      <c r="G1027" s="7" t="str">
        <f t="shared" ref="G1027:G1090" si="16">IF(C1027&gt;B1027,"Up","Down")</f>
        <v>Down</v>
      </c>
    </row>
    <row r="1028" spans="1:7" x14ac:dyDescent="0.25">
      <c r="A1028" s="6" t="s">
        <v>3332</v>
      </c>
      <c r="B1028" s="14">
        <v>5570.2907001029298</v>
      </c>
      <c r="C1028" s="14">
        <v>427.37306966645599</v>
      </c>
      <c r="D1028" s="14">
        <v>-3.7041847138157902</v>
      </c>
      <c r="E1028" s="14">
        <v>2.6694687095872799E-3</v>
      </c>
      <c r="F1028" s="14">
        <v>3.1109870374987001E-2</v>
      </c>
      <c r="G1028" s="7" t="str">
        <f t="shared" si="16"/>
        <v>Down</v>
      </c>
    </row>
    <row r="1029" spans="1:7" x14ac:dyDescent="0.25">
      <c r="A1029" s="6" t="s">
        <v>427</v>
      </c>
      <c r="B1029" s="14">
        <v>722.66240190920996</v>
      </c>
      <c r="C1029" s="14">
        <v>55.4384644872043</v>
      </c>
      <c r="D1029" s="14">
        <v>-3.70436263294657</v>
      </c>
      <c r="E1029" s="14">
        <v>3.30837187021409E-4</v>
      </c>
      <c r="F1029" s="14">
        <v>6.52434664692088E-3</v>
      </c>
      <c r="G1029" s="7" t="str">
        <f t="shared" si="16"/>
        <v>Down</v>
      </c>
    </row>
    <row r="1030" spans="1:7" x14ac:dyDescent="0.25">
      <c r="A1030" s="6" t="s">
        <v>905</v>
      </c>
      <c r="B1030" s="14">
        <v>1919.64793048755</v>
      </c>
      <c r="C1030" s="14">
        <v>147.02447549627601</v>
      </c>
      <c r="D1030" s="14">
        <v>-3.7067134914989799</v>
      </c>
      <c r="E1030" s="14">
        <v>5.84720428637263E-4</v>
      </c>
      <c r="F1030" s="14">
        <v>1.00353499238171E-2</v>
      </c>
      <c r="G1030" s="7" t="str">
        <f t="shared" si="16"/>
        <v>Down</v>
      </c>
    </row>
    <row r="1031" spans="1:7" x14ac:dyDescent="0.25">
      <c r="A1031" s="6" t="s">
        <v>926</v>
      </c>
      <c r="B1031" s="14">
        <v>579.70368577098998</v>
      </c>
      <c r="C1031" s="14">
        <v>44.398148247523203</v>
      </c>
      <c r="D1031" s="14">
        <v>-3.7067442471374301</v>
      </c>
      <c r="E1031" s="14">
        <v>1.15762700423937E-3</v>
      </c>
      <c r="F1031" s="14">
        <v>1.6779947103560101E-2</v>
      </c>
      <c r="G1031" s="7" t="str">
        <f t="shared" si="16"/>
        <v>Down</v>
      </c>
    </row>
    <row r="1032" spans="1:7" x14ac:dyDescent="0.25">
      <c r="A1032" s="6" t="s">
        <v>206</v>
      </c>
      <c r="B1032" s="14">
        <v>35.777260753867402</v>
      </c>
      <c r="C1032" s="14">
        <v>2.7390079048404599</v>
      </c>
      <c r="D1032" s="14">
        <v>-3.7073175984654099</v>
      </c>
      <c r="E1032" s="14">
        <v>6.8164803041811895E-4</v>
      </c>
      <c r="F1032" s="14">
        <v>1.1235167461039801E-2</v>
      </c>
      <c r="G1032" s="7" t="str">
        <f t="shared" si="16"/>
        <v>Down</v>
      </c>
    </row>
    <row r="1033" spans="1:7" x14ac:dyDescent="0.25">
      <c r="A1033" s="6" t="s">
        <v>1777</v>
      </c>
      <c r="B1033" s="14">
        <v>1358.66372499677</v>
      </c>
      <c r="C1033" s="14">
        <v>103.98969710672699</v>
      </c>
      <c r="D1033" s="14">
        <v>-3.70767592321203</v>
      </c>
      <c r="E1033" s="14">
        <v>5.9376288330921501E-4</v>
      </c>
      <c r="F1033" s="14">
        <v>1.01392376225037E-2</v>
      </c>
      <c r="G1033" s="7" t="str">
        <f t="shared" si="16"/>
        <v>Down</v>
      </c>
    </row>
    <row r="1034" spans="1:7" x14ac:dyDescent="0.25">
      <c r="A1034" s="6" t="s">
        <v>778</v>
      </c>
      <c r="B1034" s="14">
        <v>12.5252117010566</v>
      </c>
      <c r="C1034" s="14">
        <v>0.956407403562333</v>
      </c>
      <c r="D1034" s="14">
        <v>-3.7110658798105001</v>
      </c>
      <c r="E1034" s="14">
        <v>3.6662536247727001E-3</v>
      </c>
      <c r="F1034" s="14">
        <v>3.8870867250615199E-2</v>
      </c>
      <c r="G1034" s="7" t="str">
        <f t="shared" si="16"/>
        <v>Down</v>
      </c>
    </row>
    <row r="1035" spans="1:7" x14ac:dyDescent="0.25">
      <c r="A1035" s="6" t="s">
        <v>2468</v>
      </c>
      <c r="B1035" s="14">
        <v>40.5224837598007</v>
      </c>
      <c r="C1035" s="14">
        <v>3.0872602170703098</v>
      </c>
      <c r="D1035" s="14">
        <v>-3.71432361032402</v>
      </c>
      <c r="E1035" s="14">
        <v>1.5700495070525701E-3</v>
      </c>
      <c r="F1035" s="14">
        <v>2.10650548274895E-2</v>
      </c>
      <c r="G1035" s="7" t="str">
        <f t="shared" si="16"/>
        <v>Down</v>
      </c>
    </row>
    <row r="1036" spans="1:7" x14ac:dyDescent="0.25">
      <c r="A1036" s="6" t="s">
        <v>105</v>
      </c>
      <c r="B1036" s="14">
        <v>12.568366828360301</v>
      </c>
      <c r="C1036" s="14">
        <v>0.956407403562333</v>
      </c>
      <c r="D1036" s="14">
        <v>-3.7160280855363101</v>
      </c>
      <c r="E1036" s="14">
        <v>3.7254956132330101E-3</v>
      </c>
      <c r="F1036" s="14">
        <v>3.93118528713561E-2</v>
      </c>
      <c r="G1036" s="7" t="str">
        <f t="shared" si="16"/>
        <v>Down</v>
      </c>
    </row>
    <row r="1037" spans="1:7" x14ac:dyDescent="0.25">
      <c r="A1037" s="6" t="s">
        <v>39</v>
      </c>
      <c r="B1037" s="14">
        <v>12.594854341034599</v>
      </c>
      <c r="C1037" s="14">
        <v>0.956407403562333</v>
      </c>
      <c r="D1037" s="14">
        <v>-3.7190653292212299</v>
      </c>
      <c r="E1037" s="14">
        <v>3.86200195453772E-3</v>
      </c>
      <c r="F1037" s="14">
        <v>4.0374464806693697E-2</v>
      </c>
      <c r="G1037" s="7" t="str">
        <f t="shared" si="16"/>
        <v>Down</v>
      </c>
    </row>
    <row r="1038" spans="1:7" x14ac:dyDescent="0.25">
      <c r="A1038" s="6" t="s">
        <v>3279</v>
      </c>
      <c r="B1038" s="14">
        <v>321.45729945435801</v>
      </c>
      <c r="C1038" s="14">
        <v>24.4048159677325</v>
      </c>
      <c r="D1038" s="14">
        <v>-3.7193893331529502</v>
      </c>
      <c r="E1038" s="14">
        <v>1.05683703346321E-3</v>
      </c>
      <c r="F1038" s="14">
        <v>1.5652005358369799E-2</v>
      </c>
      <c r="G1038" s="7" t="str">
        <f t="shared" si="16"/>
        <v>Down</v>
      </c>
    </row>
    <row r="1039" spans="1:7" x14ac:dyDescent="0.25">
      <c r="A1039" s="6" t="s">
        <v>115</v>
      </c>
      <c r="B1039" s="14">
        <v>98.206616264096795</v>
      </c>
      <c r="C1039" s="14">
        <v>7.4542763300784403</v>
      </c>
      <c r="D1039" s="14">
        <v>-3.71968001753189</v>
      </c>
      <c r="E1039" s="14">
        <v>1.00974250377752E-3</v>
      </c>
      <c r="F1039" s="14">
        <v>1.5105027271742301E-2</v>
      </c>
      <c r="G1039" s="7" t="str">
        <f t="shared" si="16"/>
        <v>Down</v>
      </c>
    </row>
    <row r="1040" spans="1:7" x14ac:dyDescent="0.25">
      <c r="A1040" s="6" t="s">
        <v>1085</v>
      </c>
      <c r="B1040" s="14">
        <v>310.80332431454298</v>
      </c>
      <c r="C1040" s="14">
        <v>23.563760933634398</v>
      </c>
      <c r="D1040" s="14">
        <v>-3.7213602082952799</v>
      </c>
      <c r="E1040" s="14">
        <v>1.02557773092917E-3</v>
      </c>
      <c r="F1040" s="14">
        <v>1.52720479868464E-2</v>
      </c>
      <c r="G1040" s="7" t="str">
        <f t="shared" si="16"/>
        <v>Down</v>
      </c>
    </row>
    <row r="1041" spans="1:7" x14ac:dyDescent="0.25">
      <c r="A1041" s="6" t="s">
        <v>2015</v>
      </c>
      <c r="B1041" s="14">
        <v>1054.0990516357299</v>
      </c>
      <c r="C1041" s="14">
        <v>79.690749473266706</v>
      </c>
      <c r="D1041" s="14">
        <v>-3.7254543649136802</v>
      </c>
      <c r="E1041" s="14">
        <v>3.4460471291197499E-3</v>
      </c>
      <c r="F1041" s="14">
        <v>3.7388582338867E-2</v>
      </c>
      <c r="G1041" s="7" t="str">
        <f t="shared" si="16"/>
        <v>Down</v>
      </c>
    </row>
    <row r="1042" spans="1:7" x14ac:dyDescent="0.25">
      <c r="A1042" s="6" t="s">
        <v>1021</v>
      </c>
      <c r="B1042" s="14">
        <v>53.686074463822102</v>
      </c>
      <c r="C1042" s="14">
        <v>4.0538167085722803</v>
      </c>
      <c r="D1042" s="14">
        <v>-3.7271951540036299</v>
      </c>
      <c r="E1042" s="14">
        <v>6.4563950116656998E-4</v>
      </c>
      <c r="F1042" s="14">
        <v>1.07939965887771E-2</v>
      </c>
      <c r="G1042" s="7" t="str">
        <f t="shared" si="16"/>
        <v>Down</v>
      </c>
    </row>
    <row r="1043" spans="1:7" x14ac:dyDescent="0.25">
      <c r="A1043" s="6" t="s">
        <v>1222</v>
      </c>
      <c r="B1043" s="14">
        <v>138.21271770372701</v>
      </c>
      <c r="C1043" s="14">
        <v>10.434395585927</v>
      </c>
      <c r="D1043" s="14">
        <v>-3.7274714323657001</v>
      </c>
      <c r="E1043" s="14">
        <v>1.6746814183464299E-3</v>
      </c>
      <c r="F1043" s="14">
        <v>2.2108904748222299E-2</v>
      </c>
      <c r="G1043" s="7" t="str">
        <f t="shared" si="16"/>
        <v>Down</v>
      </c>
    </row>
    <row r="1044" spans="1:7" x14ac:dyDescent="0.25">
      <c r="A1044" s="6" t="s">
        <v>871</v>
      </c>
      <c r="B1044" s="14">
        <v>281.00257489391799</v>
      </c>
      <c r="C1044" s="14">
        <v>21.177262495182202</v>
      </c>
      <c r="D1044" s="14">
        <v>-3.7299953355161199</v>
      </c>
      <c r="E1044" s="14">
        <v>1.11573166811866E-3</v>
      </c>
      <c r="F1044" s="14">
        <v>1.6310031863722999E-2</v>
      </c>
      <c r="G1044" s="7" t="str">
        <f t="shared" si="16"/>
        <v>Down</v>
      </c>
    </row>
    <row r="1045" spans="1:7" x14ac:dyDescent="0.25">
      <c r="A1045" s="6" t="s">
        <v>463</v>
      </c>
      <c r="B1045" s="14">
        <v>4248.0262685233802</v>
      </c>
      <c r="C1045" s="14">
        <v>319.09235871106</v>
      </c>
      <c r="D1045" s="14">
        <v>-3.7347467213674199</v>
      </c>
      <c r="E1045" s="14">
        <v>1.9231224789694799E-3</v>
      </c>
      <c r="F1045" s="14">
        <v>2.4436875007676401E-2</v>
      </c>
      <c r="G1045" s="7" t="str">
        <f t="shared" si="16"/>
        <v>Down</v>
      </c>
    </row>
    <row r="1046" spans="1:7" x14ac:dyDescent="0.25">
      <c r="A1046" s="6" t="s">
        <v>3290</v>
      </c>
      <c r="B1046" s="14">
        <v>28.411738174017501</v>
      </c>
      <c r="C1046" s="14">
        <v>2.1308528135079801</v>
      </c>
      <c r="D1046" s="14">
        <v>-3.73698424647873</v>
      </c>
      <c r="E1046" s="14">
        <v>2.0108140688188201E-3</v>
      </c>
      <c r="F1046" s="14">
        <v>2.51840792280522E-2</v>
      </c>
      <c r="G1046" s="7" t="str">
        <f t="shared" si="16"/>
        <v>Down</v>
      </c>
    </row>
    <row r="1047" spans="1:7" x14ac:dyDescent="0.25">
      <c r="A1047" s="6" t="s">
        <v>2859</v>
      </c>
      <c r="B1047" s="14">
        <v>957.95218497609903</v>
      </c>
      <c r="C1047" s="14">
        <v>71.697745619946204</v>
      </c>
      <c r="D1047" s="14">
        <v>-3.7399539850441701</v>
      </c>
      <c r="E1047" s="14">
        <v>3.6501189911590901E-3</v>
      </c>
      <c r="F1047" s="14">
        <v>3.8779253128620399E-2</v>
      </c>
      <c r="G1047" s="7" t="str">
        <f t="shared" si="16"/>
        <v>Down</v>
      </c>
    </row>
    <row r="1048" spans="1:7" x14ac:dyDescent="0.25">
      <c r="A1048" s="6" t="s">
        <v>267</v>
      </c>
      <c r="B1048" s="14">
        <v>7285.0702826268098</v>
      </c>
      <c r="C1048" s="14">
        <v>544.54768849285597</v>
      </c>
      <c r="D1048" s="14">
        <v>-3.7418125878520598</v>
      </c>
      <c r="E1048" s="14">
        <v>3.5979597870631802E-4</v>
      </c>
      <c r="F1048" s="14">
        <v>6.9496091551537603E-3</v>
      </c>
      <c r="G1048" s="7" t="str">
        <f t="shared" si="16"/>
        <v>Down</v>
      </c>
    </row>
    <row r="1049" spans="1:7" x14ac:dyDescent="0.25">
      <c r="A1049" s="6" t="s">
        <v>2650</v>
      </c>
      <c r="B1049" s="14">
        <v>11.146640866619901</v>
      </c>
      <c r="C1049" s="14">
        <v>0.832641401189821</v>
      </c>
      <c r="D1049" s="14">
        <v>-3.74276990223641</v>
      </c>
      <c r="E1049" s="14">
        <v>2.1854329939821602E-3</v>
      </c>
      <c r="F1049" s="14">
        <v>2.67662338337867E-2</v>
      </c>
      <c r="G1049" s="7" t="str">
        <f t="shared" si="16"/>
        <v>Down</v>
      </c>
    </row>
    <row r="1050" spans="1:7" x14ac:dyDescent="0.25">
      <c r="A1050" s="6" t="s">
        <v>2887</v>
      </c>
      <c r="B1050" s="14">
        <v>553.33883728707804</v>
      </c>
      <c r="C1050" s="14">
        <v>41.332577488829997</v>
      </c>
      <c r="D1050" s="14">
        <v>-3.7428119482970899</v>
      </c>
      <c r="E1050" s="14">
        <v>2.3928942373334398E-3</v>
      </c>
      <c r="F1050" s="14">
        <v>2.86840302254548E-2</v>
      </c>
      <c r="G1050" s="7" t="str">
        <f t="shared" si="16"/>
        <v>Down</v>
      </c>
    </row>
    <row r="1051" spans="1:7" x14ac:dyDescent="0.25">
      <c r="A1051" s="6" t="s">
        <v>1410</v>
      </c>
      <c r="B1051" s="14">
        <v>96.696023057037195</v>
      </c>
      <c r="C1051" s="14">
        <v>7.2122190305301901</v>
      </c>
      <c r="D1051" s="14">
        <v>-3.7449414390449598</v>
      </c>
      <c r="E1051" s="14">
        <v>2.3107186374678201E-3</v>
      </c>
      <c r="F1051" s="14">
        <v>2.79551646925029E-2</v>
      </c>
      <c r="G1051" s="7" t="str">
        <f t="shared" si="16"/>
        <v>Down</v>
      </c>
    </row>
    <row r="1052" spans="1:7" x14ac:dyDescent="0.25">
      <c r="A1052" s="6" t="s">
        <v>2729</v>
      </c>
      <c r="B1052" s="14">
        <v>65.545803542671294</v>
      </c>
      <c r="C1052" s="14">
        <v>4.8820144457687098</v>
      </c>
      <c r="D1052" s="14">
        <v>-3.7469549481956901</v>
      </c>
      <c r="E1052" s="14">
        <v>4.4118016702835502E-4</v>
      </c>
      <c r="F1052" s="14">
        <v>8.1416662765204494E-3</v>
      </c>
      <c r="G1052" s="7" t="str">
        <f t="shared" si="16"/>
        <v>Down</v>
      </c>
    </row>
    <row r="1053" spans="1:7" x14ac:dyDescent="0.25">
      <c r="A1053" s="6" t="s">
        <v>2456</v>
      </c>
      <c r="B1053" s="14">
        <v>22.551458279211499</v>
      </c>
      <c r="C1053" s="14">
        <v>1.6796585073753301</v>
      </c>
      <c r="D1053" s="14">
        <v>-3.7469808751542999</v>
      </c>
      <c r="E1053" s="14">
        <v>4.0879888021902403E-3</v>
      </c>
      <c r="F1053" s="14">
        <v>4.1880113352262903E-2</v>
      </c>
      <c r="G1053" s="7" t="str">
        <f t="shared" si="16"/>
        <v>Down</v>
      </c>
    </row>
    <row r="1054" spans="1:7" x14ac:dyDescent="0.25">
      <c r="A1054" s="6" t="s">
        <v>944</v>
      </c>
      <c r="B1054" s="14">
        <v>186.06541429167501</v>
      </c>
      <c r="C1054" s="14">
        <v>13.8487875095304</v>
      </c>
      <c r="D1054" s="14">
        <v>-3.7479783372465199</v>
      </c>
      <c r="E1054" s="14">
        <v>3.02043316803408E-3</v>
      </c>
      <c r="F1054" s="14">
        <v>3.3965331852779397E-2</v>
      </c>
      <c r="G1054" s="7" t="str">
        <f t="shared" si="16"/>
        <v>Down</v>
      </c>
    </row>
    <row r="1055" spans="1:7" x14ac:dyDescent="0.25">
      <c r="A1055" s="6" t="s">
        <v>1757</v>
      </c>
      <c r="B1055" s="14">
        <v>7300.1389260386404</v>
      </c>
      <c r="C1055" s="14">
        <v>542.46404018087003</v>
      </c>
      <c r="D1055" s="14">
        <v>-3.75032450969917</v>
      </c>
      <c r="E1055" s="14">
        <v>2.6498436974082898E-3</v>
      </c>
      <c r="F1055" s="14">
        <v>3.0903187856258299E-2</v>
      </c>
      <c r="G1055" s="7" t="str">
        <f t="shared" si="16"/>
        <v>Down</v>
      </c>
    </row>
    <row r="1056" spans="1:7" x14ac:dyDescent="0.25">
      <c r="A1056" s="6" t="s">
        <v>1866</v>
      </c>
      <c r="B1056" s="14">
        <v>7495.5669574125604</v>
      </c>
      <c r="C1056" s="14">
        <v>556.63912898241904</v>
      </c>
      <c r="D1056" s="14">
        <v>-3.7512233746685699</v>
      </c>
      <c r="E1056" s="14">
        <v>1.4786078856326599E-3</v>
      </c>
      <c r="F1056" s="14">
        <v>2.0138257587702501E-2</v>
      </c>
      <c r="G1056" s="7" t="str">
        <f t="shared" si="16"/>
        <v>Down</v>
      </c>
    </row>
    <row r="1057" spans="1:7" x14ac:dyDescent="0.25">
      <c r="A1057" s="6" t="s">
        <v>3328</v>
      </c>
      <c r="B1057" s="14">
        <v>15770.827163682299</v>
      </c>
      <c r="C1057" s="14">
        <v>1170.32237546738</v>
      </c>
      <c r="D1057" s="14">
        <v>-3.7522804374354002</v>
      </c>
      <c r="E1057" s="14">
        <v>3.52213030174403E-4</v>
      </c>
      <c r="F1057" s="14">
        <v>6.8354411274380699E-3</v>
      </c>
      <c r="G1057" s="7" t="str">
        <f t="shared" si="16"/>
        <v>Down</v>
      </c>
    </row>
    <row r="1058" spans="1:7" x14ac:dyDescent="0.25">
      <c r="A1058" s="6" t="s">
        <v>329</v>
      </c>
      <c r="B1058" s="14">
        <v>209.168549405596</v>
      </c>
      <c r="C1058" s="14">
        <v>15.503164984648301</v>
      </c>
      <c r="D1058" s="14">
        <v>-3.7540312660564599</v>
      </c>
      <c r="E1058" s="14">
        <v>3.3507704461418898E-3</v>
      </c>
      <c r="F1058" s="14">
        <v>3.6729425983895399E-2</v>
      </c>
      <c r="G1058" s="7" t="str">
        <f t="shared" si="16"/>
        <v>Down</v>
      </c>
    </row>
    <row r="1059" spans="1:7" x14ac:dyDescent="0.25">
      <c r="A1059" s="6" t="s">
        <v>2181</v>
      </c>
      <c r="B1059" s="14">
        <v>709.58849318472005</v>
      </c>
      <c r="C1059" s="14">
        <v>52.521408476030402</v>
      </c>
      <c r="D1059" s="14">
        <v>-3.7560051039512201</v>
      </c>
      <c r="E1059" s="14">
        <v>1.2598211387298199E-4</v>
      </c>
      <c r="F1059" s="14">
        <v>3.1771617578462098E-3</v>
      </c>
      <c r="G1059" s="7" t="str">
        <f t="shared" si="16"/>
        <v>Down</v>
      </c>
    </row>
    <row r="1060" spans="1:7" x14ac:dyDescent="0.25">
      <c r="A1060" s="6" t="s">
        <v>1278</v>
      </c>
      <c r="B1060" s="14">
        <v>11.257707660044799</v>
      </c>
      <c r="C1060" s="14">
        <v>0.832641401189821</v>
      </c>
      <c r="D1060" s="14">
        <v>-3.75707398472621</v>
      </c>
      <c r="E1060" s="14">
        <v>2.12748646213432E-3</v>
      </c>
      <c r="F1060" s="14">
        <v>2.62432798182777E-2</v>
      </c>
      <c r="G1060" s="7" t="str">
        <f t="shared" si="16"/>
        <v>Down</v>
      </c>
    </row>
    <row r="1061" spans="1:7" x14ac:dyDescent="0.25">
      <c r="A1061" s="6" t="s">
        <v>2109</v>
      </c>
      <c r="B1061" s="14">
        <v>5197.9137568721599</v>
      </c>
      <c r="C1061" s="14">
        <v>384.23301223851797</v>
      </c>
      <c r="D1061" s="14">
        <v>-3.7578793151830001</v>
      </c>
      <c r="E1061" s="14">
        <v>1.27676949983701E-3</v>
      </c>
      <c r="F1061" s="14">
        <v>1.8050860101240799E-2</v>
      </c>
      <c r="G1061" s="7" t="str">
        <f t="shared" si="16"/>
        <v>Down</v>
      </c>
    </row>
    <row r="1062" spans="1:7" x14ac:dyDescent="0.25">
      <c r="A1062" s="6" t="s">
        <v>696</v>
      </c>
      <c r="B1062" s="14">
        <v>2862.6546561822502</v>
      </c>
      <c r="C1062" s="14">
        <v>210.76428899025399</v>
      </c>
      <c r="D1062" s="14">
        <v>-3.7636512889038798</v>
      </c>
      <c r="E1062" s="14">
        <v>1.20489060262969E-3</v>
      </c>
      <c r="F1062" s="14">
        <v>1.7276096432104499E-2</v>
      </c>
      <c r="G1062" s="7" t="str">
        <f t="shared" si="16"/>
        <v>Down</v>
      </c>
    </row>
    <row r="1063" spans="1:7" x14ac:dyDescent="0.25">
      <c r="A1063" s="6" t="s">
        <v>2502</v>
      </c>
      <c r="B1063" s="14">
        <v>31.712738030838398</v>
      </c>
      <c r="C1063" s="14">
        <v>2.3259688720881901</v>
      </c>
      <c r="D1063" s="14">
        <v>-3.76915874817887</v>
      </c>
      <c r="E1063" s="14">
        <v>2.2288119393505802E-3</v>
      </c>
      <c r="F1063" s="14">
        <v>2.71855200405457E-2</v>
      </c>
      <c r="G1063" s="7" t="str">
        <f t="shared" si="16"/>
        <v>Down</v>
      </c>
    </row>
    <row r="1064" spans="1:7" x14ac:dyDescent="0.25">
      <c r="A1064" s="6" t="s">
        <v>1445</v>
      </c>
      <c r="B1064" s="14">
        <v>9863.8648506167392</v>
      </c>
      <c r="C1064" s="14">
        <v>723.31053209978904</v>
      </c>
      <c r="D1064" s="14">
        <v>-3.7694659688828001</v>
      </c>
      <c r="E1064" s="14">
        <v>3.3045882870586202E-4</v>
      </c>
      <c r="F1064" s="14">
        <v>6.5216259248704897E-3</v>
      </c>
      <c r="G1064" s="7" t="str">
        <f t="shared" si="16"/>
        <v>Down</v>
      </c>
    </row>
    <row r="1065" spans="1:7" x14ac:dyDescent="0.25">
      <c r="A1065" s="6" t="s">
        <v>3127</v>
      </c>
      <c r="B1065" s="14">
        <v>2205.2022044793898</v>
      </c>
      <c r="C1065" s="14">
        <v>161.603254353376</v>
      </c>
      <c r="D1065" s="14">
        <v>-3.7703827923926201</v>
      </c>
      <c r="E1065" s="14">
        <v>3.2850291003707201E-3</v>
      </c>
      <c r="F1065" s="14">
        <v>3.6242826117146798E-2</v>
      </c>
      <c r="G1065" s="7" t="str">
        <f t="shared" si="16"/>
        <v>Down</v>
      </c>
    </row>
    <row r="1066" spans="1:7" x14ac:dyDescent="0.25">
      <c r="A1066" s="6" t="s">
        <v>1569</v>
      </c>
      <c r="B1066" s="14">
        <v>13282.388777866099</v>
      </c>
      <c r="C1066" s="14">
        <v>971.151678101534</v>
      </c>
      <c r="D1066" s="14">
        <v>-3.77367418325648</v>
      </c>
      <c r="E1066" s="14">
        <v>1.6695750648702201E-3</v>
      </c>
      <c r="F1066" s="14">
        <v>2.2059302705584202E-2</v>
      </c>
      <c r="G1066" s="7" t="str">
        <f t="shared" si="16"/>
        <v>Down</v>
      </c>
    </row>
    <row r="1067" spans="1:7" x14ac:dyDescent="0.25">
      <c r="A1067" s="6" t="s">
        <v>1696</v>
      </c>
      <c r="B1067" s="14">
        <v>5960.5486606180202</v>
      </c>
      <c r="C1067" s="14">
        <v>435.788863814786</v>
      </c>
      <c r="D1067" s="14">
        <v>-3.7737438996821999</v>
      </c>
      <c r="E1067" s="14">
        <v>2.6947548673337098E-3</v>
      </c>
      <c r="F1067" s="14">
        <v>3.1359850148284601E-2</v>
      </c>
      <c r="G1067" s="7" t="str">
        <f t="shared" si="16"/>
        <v>Down</v>
      </c>
    </row>
    <row r="1068" spans="1:7" x14ac:dyDescent="0.25">
      <c r="A1068" s="6" t="s">
        <v>2235</v>
      </c>
      <c r="B1068" s="14">
        <v>3779.5874098530098</v>
      </c>
      <c r="C1068" s="14">
        <v>276.16027266614299</v>
      </c>
      <c r="D1068" s="14">
        <v>-3.7746510553027202</v>
      </c>
      <c r="E1068" s="14">
        <v>1.4024255065039101E-3</v>
      </c>
      <c r="F1068" s="14">
        <v>1.9350513286153701E-2</v>
      </c>
      <c r="G1068" s="7" t="str">
        <f t="shared" si="16"/>
        <v>Down</v>
      </c>
    </row>
    <row r="1069" spans="1:7" x14ac:dyDescent="0.25">
      <c r="A1069" s="6" t="s">
        <v>2617</v>
      </c>
      <c r="B1069" s="14">
        <v>11.399639942825599</v>
      </c>
      <c r="C1069" s="14">
        <v>0.832641401189821</v>
      </c>
      <c r="D1069" s="14">
        <v>-3.77514915244508</v>
      </c>
      <c r="E1069" s="14">
        <v>2.0684386179352201E-3</v>
      </c>
      <c r="F1069" s="14">
        <v>2.5698337234396799E-2</v>
      </c>
      <c r="G1069" s="7" t="str">
        <f t="shared" si="16"/>
        <v>Down</v>
      </c>
    </row>
    <row r="1070" spans="1:7" x14ac:dyDescent="0.25">
      <c r="A1070" s="6" t="s">
        <v>85</v>
      </c>
      <c r="B1070" s="14">
        <v>11.4059828525165</v>
      </c>
      <c r="C1070" s="14">
        <v>0.832641401189821</v>
      </c>
      <c r="D1070" s="14">
        <v>-3.7759516637094199</v>
      </c>
      <c r="E1070" s="14">
        <v>3.6467541061808201E-3</v>
      </c>
      <c r="F1070" s="14">
        <v>3.8768695067041198E-2</v>
      </c>
      <c r="G1070" s="7" t="str">
        <f t="shared" si="16"/>
        <v>Down</v>
      </c>
    </row>
    <row r="1071" spans="1:7" x14ac:dyDescent="0.25">
      <c r="A1071" s="6" t="s">
        <v>75</v>
      </c>
      <c r="B1071" s="14">
        <v>34.682563103453496</v>
      </c>
      <c r="C1071" s="14">
        <v>2.53164481898723</v>
      </c>
      <c r="D1071" s="14">
        <v>-3.77606360129273</v>
      </c>
      <c r="E1071" s="14">
        <v>4.5047540878689497E-3</v>
      </c>
      <c r="F1071" s="14">
        <v>4.4829568906695802E-2</v>
      </c>
      <c r="G1071" s="7" t="str">
        <f t="shared" si="16"/>
        <v>Down</v>
      </c>
    </row>
    <row r="1072" spans="1:7" x14ac:dyDescent="0.25">
      <c r="A1072" s="6" t="s">
        <v>3357</v>
      </c>
      <c r="B1072" s="14">
        <v>1479.65708747299</v>
      </c>
      <c r="C1072" s="14">
        <v>107.966483246129</v>
      </c>
      <c r="D1072" s="14">
        <v>-3.7766074464862598</v>
      </c>
      <c r="E1072" s="14">
        <v>5.2346619086455597E-3</v>
      </c>
      <c r="F1072" s="14">
        <v>4.9964568531131202E-2</v>
      </c>
      <c r="G1072" s="7" t="str">
        <f t="shared" si="16"/>
        <v>Down</v>
      </c>
    </row>
    <row r="1073" spans="1:7" x14ac:dyDescent="0.25">
      <c r="A1073" s="6" t="s">
        <v>144</v>
      </c>
      <c r="B1073" s="14">
        <v>500.113544699013</v>
      </c>
      <c r="C1073" s="14">
        <v>36.298374922789002</v>
      </c>
      <c r="D1073" s="14">
        <v>-3.7842788130781799</v>
      </c>
      <c r="E1073" s="14">
        <v>1.59729699784636E-3</v>
      </c>
      <c r="F1073" s="14">
        <v>2.1320226029692201E-2</v>
      </c>
      <c r="G1073" s="7" t="str">
        <f t="shared" si="16"/>
        <v>Down</v>
      </c>
    </row>
    <row r="1074" spans="1:7" x14ac:dyDescent="0.25">
      <c r="A1074" s="6" t="s">
        <v>624</v>
      </c>
      <c r="B1074" s="14">
        <v>80.573686383891001</v>
      </c>
      <c r="C1074" s="14">
        <v>5.8400130925087499</v>
      </c>
      <c r="D1074" s="14">
        <v>-3.7862652542560502</v>
      </c>
      <c r="E1074" s="14">
        <v>3.6164433994278801E-3</v>
      </c>
      <c r="F1074" s="14">
        <v>3.85718576662398E-2</v>
      </c>
      <c r="G1074" s="7" t="str">
        <f t="shared" si="16"/>
        <v>Down</v>
      </c>
    </row>
    <row r="1075" spans="1:7" x14ac:dyDescent="0.25">
      <c r="A1075" s="6" t="s">
        <v>320</v>
      </c>
      <c r="B1075" s="14">
        <v>525.11531016541699</v>
      </c>
      <c r="C1075" s="14">
        <v>37.970933794216997</v>
      </c>
      <c r="D1075" s="14">
        <v>-3.78966687547388</v>
      </c>
      <c r="E1075" s="14">
        <v>3.0260901469905698E-4</v>
      </c>
      <c r="F1075" s="14">
        <v>6.11217874593815E-3</v>
      </c>
      <c r="G1075" s="7" t="str">
        <f t="shared" si="16"/>
        <v>Down</v>
      </c>
    </row>
    <row r="1076" spans="1:7" x14ac:dyDescent="0.25">
      <c r="A1076" s="6" t="s">
        <v>3270</v>
      </c>
      <c r="B1076" s="14">
        <v>89.154930850209894</v>
      </c>
      <c r="C1076" s="14">
        <v>6.4466890857935999</v>
      </c>
      <c r="D1076" s="14">
        <v>-3.78968427927341</v>
      </c>
      <c r="E1076" s="14">
        <v>1.0337490320795201E-3</v>
      </c>
      <c r="F1076" s="14">
        <v>1.53517834232664E-2</v>
      </c>
      <c r="G1076" s="7" t="str">
        <f t="shared" si="16"/>
        <v>Down</v>
      </c>
    </row>
    <row r="1077" spans="1:7" x14ac:dyDescent="0.25">
      <c r="A1077" s="6" t="s">
        <v>3335</v>
      </c>
      <c r="B1077" s="14">
        <v>103.709559564023</v>
      </c>
      <c r="C1077" s="14">
        <v>7.4795224178400703</v>
      </c>
      <c r="D1077" s="14">
        <v>-3.7934589182047098</v>
      </c>
      <c r="E1077" s="14">
        <v>3.3079408062840899E-3</v>
      </c>
      <c r="F1077" s="14">
        <v>3.6434143585818798E-2</v>
      </c>
      <c r="G1077" s="7" t="str">
        <f t="shared" si="16"/>
        <v>Down</v>
      </c>
    </row>
    <row r="1078" spans="1:7" x14ac:dyDescent="0.25">
      <c r="A1078" s="6" t="s">
        <v>399</v>
      </c>
      <c r="B1078" s="14">
        <v>75.028246796375598</v>
      </c>
      <c r="C1078" s="14">
        <v>5.4108611793839998</v>
      </c>
      <c r="D1078" s="14">
        <v>-3.79350371358086</v>
      </c>
      <c r="E1078" s="14">
        <v>4.55242666079242E-3</v>
      </c>
      <c r="F1078" s="14">
        <v>4.5098123064093602E-2</v>
      </c>
      <c r="G1078" s="7" t="str">
        <f t="shared" si="16"/>
        <v>Down</v>
      </c>
    </row>
    <row r="1079" spans="1:7" x14ac:dyDescent="0.25">
      <c r="A1079" s="6" t="s">
        <v>3344</v>
      </c>
      <c r="B1079" s="14">
        <v>68.273736214821298</v>
      </c>
      <c r="C1079" s="14">
        <v>4.9199028373601204</v>
      </c>
      <c r="D1079" s="14">
        <v>-3.7946289748157702</v>
      </c>
      <c r="E1079" s="14">
        <v>3.8899284126927901E-3</v>
      </c>
      <c r="F1079" s="14">
        <v>4.0566552891113598E-2</v>
      </c>
      <c r="G1079" s="7" t="str">
        <f t="shared" si="16"/>
        <v>Down</v>
      </c>
    </row>
    <row r="1080" spans="1:7" x14ac:dyDescent="0.25">
      <c r="A1080" s="6" t="s">
        <v>389</v>
      </c>
      <c r="B1080" s="14">
        <v>1164.6643743488701</v>
      </c>
      <c r="C1080" s="14">
        <v>83.926013387737498</v>
      </c>
      <c r="D1080" s="14">
        <v>-3.7946524055210502</v>
      </c>
      <c r="E1080" s="14">
        <v>7.8947902360503898E-4</v>
      </c>
      <c r="F1080" s="14">
        <v>1.258923199968E-2</v>
      </c>
      <c r="G1080" s="7" t="str">
        <f t="shared" si="16"/>
        <v>Down</v>
      </c>
    </row>
    <row r="1081" spans="1:7" x14ac:dyDescent="0.25">
      <c r="A1081" s="6" t="s">
        <v>2714</v>
      </c>
      <c r="B1081" s="14">
        <v>316.471127287755</v>
      </c>
      <c r="C1081" s="14">
        <v>22.800709908674801</v>
      </c>
      <c r="D1081" s="14">
        <v>-3.7949232347418298</v>
      </c>
      <c r="E1081" s="14">
        <v>1.6025461732798599E-3</v>
      </c>
      <c r="F1081" s="14">
        <v>2.13461761354071E-2</v>
      </c>
      <c r="G1081" s="7" t="str">
        <f t="shared" si="16"/>
        <v>Down</v>
      </c>
    </row>
    <row r="1082" spans="1:7" x14ac:dyDescent="0.25">
      <c r="A1082" s="6" t="s">
        <v>2993</v>
      </c>
      <c r="B1082" s="14">
        <v>575.53061226541502</v>
      </c>
      <c r="C1082" s="14">
        <v>41.424182847735402</v>
      </c>
      <c r="D1082" s="14">
        <v>-3.7963475232448101</v>
      </c>
      <c r="E1082" s="14">
        <v>3.9459987121459398E-5</v>
      </c>
      <c r="F1082" s="14">
        <v>1.3194080151930901E-3</v>
      </c>
      <c r="G1082" s="7" t="str">
        <f t="shared" si="16"/>
        <v>Down</v>
      </c>
    </row>
    <row r="1083" spans="1:7" x14ac:dyDescent="0.25">
      <c r="A1083" s="6" t="s">
        <v>197</v>
      </c>
      <c r="B1083" s="14">
        <v>2857.91101427486</v>
      </c>
      <c r="C1083" s="14">
        <v>205.517504519211</v>
      </c>
      <c r="D1083" s="14">
        <v>-3.7976278137129702</v>
      </c>
      <c r="E1083" s="14">
        <v>2.9785243679164202E-3</v>
      </c>
      <c r="F1083" s="14">
        <v>3.36272880936756E-2</v>
      </c>
      <c r="G1083" s="7" t="str">
        <f t="shared" si="16"/>
        <v>Down</v>
      </c>
    </row>
    <row r="1084" spans="1:7" x14ac:dyDescent="0.25">
      <c r="A1084" s="6" t="s">
        <v>2326</v>
      </c>
      <c r="B1084" s="14">
        <v>4221.4196357477003</v>
      </c>
      <c r="C1084" s="14">
        <v>303.21359888880801</v>
      </c>
      <c r="D1084" s="14">
        <v>-3.7993218856161399</v>
      </c>
      <c r="E1084" s="14">
        <v>6.5463632019767599E-4</v>
      </c>
      <c r="F1084" s="14">
        <v>1.0899828058444101E-2</v>
      </c>
      <c r="G1084" s="7" t="str">
        <f t="shared" si="16"/>
        <v>Down</v>
      </c>
    </row>
    <row r="1085" spans="1:7" x14ac:dyDescent="0.25">
      <c r="A1085" s="6" t="s">
        <v>2368</v>
      </c>
      <c r="B1085" s="14">
        <v>31.713029098812399</v>
      </c>
      <c r="C1085" s="14">
        <v>2.2748117987950498</v>
      </c>
      <c r="D1085" s="14">
        <v>-3.8012565869725701</v>
      </c>
      <c r="E1085" s="14">
        <v>3.2629460062929098E-3</v>
      </c>
      <c r="F1085" s="14">
        <v>3.6023496742668699E-2</v>
      </c>
      <c r="G1085" s="7" t="str">
        <f t="shared" si="16"/>
        <v>Down</v>
      </c>
    </row>
    <row r="1086" spans="1:7" x14ac:dyDescent="0.25">
      <c r="A1086" s="6" t="s">
        <v>1199</v>
      </c>
      <c r="B1086" s="14">
        <v>39814.977436335197</v>
      </c>
      <c r="C1086" s="14">
        <v>2851.8488099318201</v>
      </c>
      <c r="D1086" s="14">
        <v>-3.80334183522959</v>
      </c>
      <c r="E1086" s="14">
        <v>5.7110104552321797E-4</v>
      </c>
      <c r="F1086" s="14">
        <v>9.8603882205146494E-3</v>
      </c>
      <c r="G1086" s="7" t="str">
        <f t="shared" si="16"/>
        <v>Down</v>
      </c>
    </row>
    <row r="1087" spans="1:7" x14ac:dyDescent="0.25">
      <c r="A1087" s="6" t="s">
        <v>2517</v>
      </c>
      <c r="B1087" s="14">
        <v>13.2394853435231</v>
      </c>
      <c r="C1087" s="14">
        <v>0.94710638811518399</v>
      </c>
      <c r="D1087" s="14">
        <v>-3.8051767391434002</v>
      </c>
      <c r="E1087" s="14">
        <v>3.2354275397789198E-3</v>
      </c>
      <c r="F1087" s="14">
        <v>3.5755902662490797E-2</v>
      </c>
      <c r="G1087" s="7" t="str">
        <f t="shared" si="16"/>
        <v>Down</v>
      </c>
    </row>
    <row r="1088" spans="1:7" x14ac:dyDescent="0.25">
      <c r="A1088" s="6" t="s">
        <v>477</v>
      </c>
      <c r="B1088" s="14">
        <v>26.377102897399499</v>
      </c>
      <c r="C1088" s="14">
        <v>1.88116085030855</v>
      </c>
      <c r="D1088" s="14">
        <v>-3.8095909981772702</v>
      </c>
      <c r="E1088" s="14">
        <v>1.2427354502311601E-3</v>
      </c>
      <c r="F1088" s="14">
        <v>1.7730668393546801E-2</v>
      </c>
      <c r="G1088" s="7" t="str">
        <f t="shared" si="16"/>
        <v>Down</v>
      </c>
    </row>
    <row r="1089" spans="1:7" x14ac:dyDescent="0.25">
      <c r="A1089" s="6" t="s">
        <v>186</v>
      </c>
      <c r="B1089" s="14">
        <v>38.215009248758797</v>
      </c>
      <c r="C1089" s="14">
        <v>2.71589167752939</v>
      </c>
      <c r="D1089" s="14">
        <v>-3.8146415351009901</v>
      </c>
      <c r="E1089" s="14">
        <v>4.1273057620831704E-3</v>
      </c>
      <c r="F1089" s="14">
        <v>4.2164019283312003E-2</v>
      </c>
      <c r="G1089" s="7" t="str">
        <f t="shared" si="16"/>
        <v>Down</v>
      </c>
    </row>
    <row r="1090" spans="1:7" x14ac:dyDescent="0.25">
      <c r="A1090" s="6" t="s">
        <v>1527</v>
      </c>
      <c r="B1090" s="14">
        <v>246.86352552117401</v>
      </c>
      <c r="C1090" s="14">
        <v>17.532838649380398</v>
      </c>
      <c r="D1090" s="14">
        <v>-3.8155821924764202</v>
      </c>
      <c r="E1090" s="14">
        <v>1.8397455370477401E-3</v>
      </c>
      <c r="F1090" s="14">
        <v>2.3703519966534099E-2</v>
      </c>
      <c r="G1090" s="7" t="str">
        <f t="shared" si="16"/>
        <v>Down</v>
      </c>
    </row>
    <row r="1091" spans="1:7" x14ac:dyDescent="0.25">
      <c r="A1091" s="6" t="s">
        <v>2769</v>
      </c>
      <c r="B1091" s="14">
        <v>11.742948455522001</v>
      </c>
      <c r="C1091" s="14">
        <v>0.832641401189821</v>
      </c>
      <c r="D1091" s="14">
        <v>-3.8179555850288498</v>
      </c>
      <c r="E1091" s="14">
        <v>4.6087490120675098E-3</v>
      </c>
      <c r="F1091" s="14">
        <v>4.5531933970882101E-2</v>
      </c>
      <c r="G1091" s="7" t="str">
        <f t="shared" ref="G1091:G1154" si="17">IF(C1091&gt;B1091,"Up","Down")</f>
        <v>Down</v>
      </c>
    </row>
    <row r="1092" spans="1:7" x14ac:dyDescent="0.25">
      <c r="A1092" s="6" t="s">
        <v>407</v>
      </c>
      <c r="B1092" s="14">
        <v>24.772728745117</v>
      </c>
      <c r="C1092" s="14">
        <v>1.7551731615180599</v>
      </c>
      <c r="D1092" s="14">
        <v>-3.8190675161084902</v>
      </c>
      <c r="E1092" s="14">
        <v>4.5168957861469001E-3</v>
      </c>
      <c r="F1092" s="14">
        <v>4.4882105470309901E-2</v>
      </c>
      <c r="G1092" s="7" t="str">
        <f t="shared" si="17"/>
        <v>Down</v>
      </c>
    </row>
    <row r="1093" spans="1:7" x14ac:dyDescent="0.25">
      <c r="A1093" s="6" t="s">
        <v>2370</v>
      </c>
      <c r="B1093" s="14">
        <v>6930.6618571549097</v>
      </c>
      <c r="C1093" s="14">
        <v>490.48298724081502</v>
      </c>
      <c r="D1093" s="14">
        <v>-3.8207181304373701</v>
      </c>
      <c r="E1093" s="14">
        <v>6.1475936443696302E-4</v>
      </c>
      <c r="F1093" s="14">
        <v>1.04161896251053E-2</v>
      </c>
      <c r="G1093" s="7" t="str">
        <f t="shared" si="17"/>
        <v>Down</v>
      </c>
    </row>
    <row r="1094" spans="1:7" x14ac:dyDescent="0.25">
      <c r="A1094" s="6" t="s">
        <v>701</v>
      </c>
      <c r="B1094" s="14">
        <v>242.02118520600499</v>
      </c>
      <c r="C1094" s="14">
        <v>17.100240519466599</v>
      </c>
      <c r="D1094" s="14">
        <v>-3.8230448163727599</v>
      </c>
      <c r="E1094" s="14">
        <v>2.2681454890830999E-4</v>
      </c>
      <c r="F1094" s="14">
        <v>4.94340060143125E-3</v>
      </c>
      <c r="G1094" s="7" t="str">
        <f t="shared" si="17"/>
        <v>Down</v>
      </c>
    </row>
    <row r="1095" spans="1:7" x14ac:dyDescent="0.25">
      <c r="A1095" s="6" t="s">
        <v>2979</v>
      </c>
      <c r="B1095" s="14">
        <v>569.60750392511704</v>
      </c>
      <c r="C1095" s="14">
        <v>40.153992341309497</v>
      </c>
      <c r="D1095" s="14">
        <v>-3.8263528112396701</v>
      </c>
      <c r="E1095" s="14">
        <v>5.1029425159640302E-3</v>
      </c>
      <c r="F1095" s="14">
        <v>4.91519701208799E-2</v>
      </c>
      <c r="G1095" s="7" t="str">
        <f t="shared" si="17"/>
        <v>Down</v>
      </c>
    </row>
    <row r="1096" spans="1:7" x14ac:dyDescent="0.25">
      <c r="A1096" s="6" t="s">
        <v>296</v>
      </c>
      <c r="B1096" s="14">
        <v>3330.9527255846401</v>
      </c>
      <c r="C1096" s="14">
        <v>234.38213695774499</v>
      </c>
      <c r="D1096" s="14">
        <v>-3.8290003522902398</v>
      </c>
      <c r="E1096" s="14">
        <v>1.84400394840973E-3</v>
      </c>
      <c r="F1096" s="14">
        <v>2.3721783287547801E-2</v>
      </c>
      <c r="G1096" s="7" t="str">
        <f t="shared" si="17"/>
        <v>Down</v>
      </c>
    </row>
    <row r="1097" spans="1:7" x14ac:dyDescent="0.25">
      <c r="A1097" s="6" t="s">
        <v>921</v>
      </c>
      <c r="B1097" s="14">
        <v>17743.6967435804</v>
      </c>
      <c r="C1097" s="14">
        <v>1248.0934257429799</v>
      </c>
      <c r="D1097" s="14">
        <v>-3.8295087778550898</v>
      </c>
      <c r="E1097" s="14">
        <v>3.8993535537134101E-3</v>
      </c>
      <c r="F1097" s="14">
        <v>4.06350416061129E-2</v>
      </c>
      <c r="G1097" s="7" t="str">
        <f t="shared" si="17"/>
        <v>Down</v>
      </c>
    </row>
    <row r="1098" spans="1:7" x14ac:dyDescent="0.25">
      <c r="A1098" s="6" t="s">
        <v>1033</v>
      </c>
      <c r="B1098" s="14">
        <v>5977.8984294284801</v>
      </c>
      <c r="C1098" s="14">
        <v>419.83495253093002</v>
      </c>
      <c r="D1098" s="14">
        <v>-3.8317441988959602</v>
      </c>
      <c r="E1098" s="14">
        <v>3.24421292398598E-3</v>
      </c>
      <c r="F1098" s="14">
        <v>3.5840880684887E-2</v>
      </c>
      <c r="G1098" s="7" t="str">
        <f t="shared" si="17"/>
        <v>Down</v>
      </c>
    </row>
    <row r="1099" spans="1:7" x14ac:dyDescent="0.25">
      <c r="A1099" s="6" t="s">
        <v>2301</v>
      </c>
      <c r="B1099" s="14">
        <v>341.26169996347397</v>
      </c>
      <c r="C1099" s="14">
        <v>23.920695420025599</v>
      </c>
      <c r="D1099" s="14">
        <v>-3.8345472717182099</v>
      </c>
      <c r="E1099" s="14">
        <v>9.0115677559801297E-4</v>
      </c>
      <c r="F1099" s="14">
        <v>1.3870608746456301E-2</v>
      </c>
      <c r="G1099" s="7" t="str">
        <f t="shared" si="17"/>
        <v>Down</v>
      </c>
    </row>
    <row r="1100" spans="1:7" x14ac:dyDescent="0.25">
      <c r="A1100" s="6" t="s">
        <v>539</v>
      </c>
      <c r="B1100" s="14">
        <v>11.880504655451899</v>
      </c>
      <c r="C1100" s="14">
        <v>0.832641401189821</v>
      </c>
      <c r="D1100" s="14">
        <v>-3.8347570144795702</v>
      </c>
      <c r="E1100" s="14">
        <v>1.8235706829321499E-3</v>
      </c>
      <c r="F1100" s="14">
        <v>2.3556911369692301E-2</v>
      </c>
      <c r="G1100" s="7" t="str">
        <f t="shared" si="17"/>
        <v>Down</v>
      </c>
    </row>
    <row r="1101" spans="1:7" x14ac:dyDescent="0.25">
      <c r="A1101" s="6" t="s">
        <v>1989</v>
      </c>
      <c r="B1101" s="14">
        <v>7606.9532155598799</v>
      </c>
      <c r="C1101" s="14">
        <v>533.11225270500495</v>
      </c>
      <c r="D1101" s="14">
        <v>-3.8348074866386099</v>
      </c>
      <c r="E1101" s="14">
        <v>1.7163412574808599E-3</v>
      </c>
      <c r="F1101" s="14">
        <v>2.2486408437853201E-2</v>
      </c>
      <c r="G1101" s="7" t="str">
        <f t="shared" si="17"/>
        <v>Down</v>
      </c>
    </row>
    <row r="1102" spans="1:7" x14ac:dyDescent="0.25">
      <c r="A1102" s="6" t="s">
        <v>1677</v>
      </c>
      <c r="B1102" s="14">
        <v>579.40351656400105</v>
      </c>
      <c r="C1102" s="14">
        <v>40.490955972869699</v>
      </c>
      <c r="D1102" s="14">
        <v>-3.8388968308633298</v>
      </c>
      <c r="E1102" s="14">
        <v>1.6024708396546799E-3</v>
      </c>
      <c r="F1102" s="14">
        <v>2.13461761354071E-2</v>
      </c>
      <c r="G1102" s="7" t="str">
        <f t="shared" si="17"/>
        <v>Down</v>
      </c>
    </row>
    <row r="1103" spans="1:7" x14ac:dyDescent="0.25">
      <c r="A1103" s="6" t="s">
        <v>1671</v>
      </c>
      <c r="B1103" s="14">
        <v>63.597980445218802</v>
      </c>
      <c r="C1103" s="14">
        <v>4.4205160238800998</v>
      </c>
      <c r="D1103" s="14">
        <v>-3.8466942575206602</v>
      </c>
      <c r="E1103" s="14">
        <v>4.4040443593360602E-3</v>
      </c>
      <c r="F1103" s="14">
        <v>4.4122749569438902E-2</v>
      </c>
      <c r="G1103" s="7" t="str">
        <f t="shared" si="17"/>
        <v>Down</v>
      </c>
    </row>
    <row r="1104" spans="1:7" x14ac:dyDescent="0.25">
      <c r="A1104" s="6" t="s">
        <v>1944</v>
      </c>
      <c r="B1104" s="14">
        <v>25494.629823638101</v>
      </c>
      <c r="C1104" s="14">
        <v>1769.00246981082</v>
      </c>
      <c r="D1104" s="14">
        <v>-3.8491854231312299</v>
      </c>
      <c r="E1104" s="14">
        <v>1.0841568489587199E-3</v>
      </c>
      <c r="F1104" s="14">
        <v>1.5968776159309798E-2</v>
      </c>
      <c r="G1104" s="7" t="str">
        <f t="shared" si="17"/>
        <v>Down</v>
      </c>
    </row>
    <row r="1105" spans="1:7" x14ac:dyDescent="0.25">
      <c r="A1105" s="6" t="s">
        <v>1997</v>
      </c>
      <c r="B1105" s="14">
        <v>1313.48654739166</v>
      </c>
      <c r="C1105" s="14">
        <v>91.0569037037789</v>
      </c>
      <c r="D1105" s="14">
        <v>-3.8504892115398102</v>
      </c>
      <c r="E1105" s="14">
        <v>3.4063819484302001E-4</v>
      </c>
      <c r="F1105" s="14">
        <v>6.6582245125891204E-3</v>
      </c>
      <c r="G1105" s="7" t="str">
        <f t="shared" si="17"/>
        <v>Down</v>
      </c>
    </row>
    <row r="1106" spans="1:7" x14ac:dyDescent="0.25">
      <c r="A1106" s="6" t="s">
        <v>1139</v>
      </c>
      <c r="B1106" s="14">
        <v>5432.4442344667896</v>
      </c>
      <c r="C1106" s="14">
        <v>376.39414289770502</v>
      </c>
      <c r="D1106" s="14">
        <v>-3.8512853763718402</v>
      </c>
      <c r="E1106" s="14">
        <v>6.1885011619371296E-4</v>
      </c>
      <c r="F1106" s="14">
        <v>1.04422175694792E-2</v>
      </c>
      <c r="G1106" s="7" t="str">
        <f t="shared" si="17"/>
        <v>Down</v>
      </c>
    </row>
    <row r="1107" spans="1:7" x14ac:dyDescent="0.25">
      <c r="A1107" s="6" t="s">
        <v>823</v>
      </c>
      <c r="B1107" s="14">
        <v>363.09048205744199</v>
      </c>
      <c r="C1107" s="14">
        <v>25.108735118011399</v>
      </c>
      <c r="D1107" s="14">
        <v>-3.8540678541710101</v>
      </c>
      <c r="E1107" s="14">
        <v>6.8332684606128998E-4</v>
      </c>
      <c r="F1107" s="14">
        <v>1.12401766564639E-2</v>
      </c>
      <c r="G1107" s="7" t="str">
        <f t="shared" si="17"/>
        <v>Down</v>
      </c>
    </row>
    <row r="1108" spans="1:7" x14ac:dyDescent="0.25">
      <c r="A1108" s="6" t="s">
        <v>2873</v>
      </c>
      <c r="B1108" s="14">
        <v>1265.6403719673799</v>
      </c>
      <c r="C1108" s="14">
        <v>87.432921646935398</v>
      </c>
      <c r="D1108" s="14">
        <v>-3.8555471064536602</v>
      </c>
      <c r="E1108" s="14">
        <v>2.9437145054077999E-3</v>
      </c>
      <c r="F1108" s="14">
        <v>3.3331858740076298E-2</v>
      </c>
      <c r="G1108" s="7" t="str">
        <f t="shared" si="17"/>
        <v>Down</v>
      </c>
    </row>
    <row r="1109" spans="1:7" x14ac:dyDescent="0.25">
      <c r="A1109" s="6" t="s">
        <v>2194</v>
      </c>
      <c r="B1109" s="14">
        <v>81.367870595673693</v>
      </c>
      <c r="C1109" s="14">
        <v>5.61879318208491</v>
      </c>
      <c r="D1109" s="14">
        <v>-3.8561270324164498</v>
      </c>
      <c r="E1109" s="14">
        <v>1.19189874232298E-3</v>
      </c>
      <c r="F1109" s="14">
        <v>1.7133660830161199E-2</v>
      </c>
      <c r="G1109" s="7" t="str">
        <f t="shared" si="17"/>
        <v>Down</v>
      </c>
    </row>
    <row r="1110" spans="1:7" x14ac:dyDescent="0.25">
      <c r="A1110" s="6" t="s">
        <v>34</v>
      </c>
      <c r="B1110" s="14">
        <v>48.370616804232398</v>
      </c>
      <c r="C1110" s="14">
        <v>3.3363831738355998</v>
      </c>
      <c r="D1110" s="14">
        <v>-3.8577740419048001</v>
      </c>
      <c r="E1110" s="14">
        <v>2.1076123513382901E-3</v>
      </c>
      <c r="F1110" s="14">
        <v>2.6047253023852301E-2</v>
      </c>
      <c r="G1110" s="7" t="str">
        <f t="shared" si="17"/>
        <v>Down</v>
      </c>
    </row>
    <row r="1111" spans="1:7" x14ac:dyDescent="0.25">
      <c r="A1111" s="6" t="s">
        <v>4</v>
      </c>
      <c r="B1111" s="14">
        <v>5701.2314135566303</v>
      </c>
      <c r="C1111" s="14">
        <v>392.57308979598599</v>
      </c>
      <c r="D1111" s="14">
        <v>-3.8602403747315601</v>
      </c>
      <c r="E1111" s="14">
        <v>3.0770935931601299E-3</v>
      </c>
      <c r="F1111" s="14">
        <v>3.4483905959537098E-2</v>
      </c>
      <c r="G1111" s="7" t="str">
        <f t="shared" si="17"/>
        <v>Down</v>
      </c>
    </row>
    <row r="1112" spans="1:7" x14ac:dyDescent="0.25">
      <c r="A1112" s="6" t="s">
        <v>2190</v>
      </c>
      <c r="B1112" s="14">
        <v>373.266891066612</v>
      </c>
      <c r="C1112" s="14">
        <v>25.6860920320822</v>
      </c>
      <c r="D1112" s="14">
        <v>-3.8611482310466601</v>
      </c>
      <c r="E1112" s="14">
        <v>1.8329538721242799E-3</v>
      </c>
      <c r="F1112" s="14">
        <v>2.3636190096163499E-2</v>
      </c>
      <c r="G1112" s="7" t="str">
        <f t="shared" si="17"/>
        <v>Down</v>
      </c>
    </row>
    <row r="1113" spans="1:7" x14ac:dyDescent="0.25">
      <c r="A1113" s="6" t="s">
        <v>2691</v>
      </c>
      <c r="B1113" s="14">
        <v>111.67074631994601</v>
      </c>
      <c r="C1113" s="14">
        <v>7.6739078510680496</v>
      </c>
      <c r="D1113" s="14">
        <v>-3.8631460503414301</v>
      </c>
      <c r="E1113" s="14">
        <v>4.3129577421722196E-3</v>
      </c>
      <c r="F1113" s="14">
        <v>4.3516825401658098E-2</v>
      </c>
      <c r="G1113" s="7" t="str">
        <f t="shared" si="17"/>
        <v>Down</v>
      </c>
    </row>
    <row r="1114" spans="1:7" x14ac:dyDescent="0.25">
      <c r="A1114" s="6" t="s">
        <v>2970</v>
      </c>
      <c r="B1114" s="14">
        <v>331.83191620751899</v>
      </c>
      <c r="C1114" s="14">
        <v>22.792287619155601</v>
      </c>
      <c r="D1114" s="14">
        <v>-3.8638350164669402</v>
      </c>
      <c r="E1114" s="14">
        <v>4.9339851600825699E-4</v>
      </c>
      <c r="F1114" s="14">
        <v>8.8554472403875005E-3</v>
      </c>
      <c r="G1114" s="7" t="str">
        <f t="shared" si="17"/>
        <v>Down</v>
      </c>
    </row>
    <row r="1115" spans="1:7" x14ac:dyDescent="0.25">
      <c r="A1115" s="6" t="s">
        <v>1047</v>
      </c>
      <c r="B1115" s="14">
        <v>59.736168216907302</v>
      </c>
      <c r="C1115" s="14">
        <v>4.0990513109818201</v>
      </c>
      <c r="D1115" s="14">
        <v>-3.8652427442610899</v>
      </c>
      <c r="E1115" s="14">
        <v>1.9468186471176901E-3</v>
      </c>
      <c r="F1115" s="14">
        <v>2.4627820727038899E-2</v>
      </c>
      <c r="G1115" s="7" t="str">
        <f t="shared" si="17"/>
        <v>Down</v>
      </c>
    </row>
    <row r="1116" spans="1:7" x14ac:dyDescent="0.25">
      <c r="A1116" s="6" t="s">
        <v>1576</v>
      </c>
      <c r="B1116" s="14">
        <v>2951.4513041823802</v>
      </c>
      <c r="C1116" s="14">
        <v>202.44343399378101</v>
      </c>
      <c r="D1116" s="14">
        <v>-3.86583378221383</v>
      </c>
      <c r="E1116" s="14">
        <v>9.2441741260679798E-4</v>
      </c>
      <c r="F1116" s="14">
        <v>1.40732652745135E-2</v>
      </c>
      <c r="G1116" s="7" t="str">
        <f t="shared" si="17"/>
        <v>Down</v>
      </c>
    </row>
    <row r="1117" spans="1:7" x14ac:dyDescent="0.25">
      <c r="A1117" s="6" t="s">
        <v>2074</v>
      </c>
      <c r="B1117" s="14">
        <v>22.5885896275378</v>
      </c>
      <c r="C1117" s="14">
        <v>1.5485961290363</v>
      </c>
      <c r="D1117" s="14">
        <v>-3.8665613493017799</v>
      </c>
      <c r="E1117" s="14">
        <v>4.1065089159267399E-3</v>
      </c>
      <c r="F1117" s="14">
        <v>4.1990915590906903E-2</v>
      </c>
      <c r="G1117" s="7" t="str">
        <f t="shared" si="17"/>
        <v>Down</v>
      </c>
    </row>
    <row r="1118" spans="1:7" x14ac:dyDescent="0.25">
      <c r="A1118" s="6" t="s">
        <v>3091</v>
      </c>
      <c r="B1118" s="14">
        <v>21.1383306511547</v>
      </c>
      <c r="C1118" s="14">
        <v>1.4450231095783601</v>
      </c>
      <c r="D1118" s="14">
        <v>-3.8706969774769102</v>
      </c>
      <c r="E1118" s="14">
        <v>4.8473520634269903E-3</v>
      </c>
      <c r="F1118" s="14">
        <v>4.7218725000335499E-2</v>
      </c>
      <c r="G1118" s="7" t="str">
        <f t="shared" si="17"/>
        <v>Down</v>
      </c>
    </row>
    <row r="1119" spans="1:7" x14ac:dyDescent="0.25">
      <c r="A1119" s="6" t="s">
        <v>1081</v>
      </c>
      <c r="B1119" s="14">
        <v>7059.8352843696302</v>
      </c>
      <c r="C1119" s="14">
        <v>482.42214063682502</v>
      </c>
      <c r="D1119" s="14">
        <v>-3.87126649785885</v>
      </c>
      <c r="E1119" s="14">
        <v>2.9358533794266602E-3</v>
      </c>
      <c r="F1119" s="14">
        <v>3.3254361399595103E-2</v>
      </c>
      <c r="G1119" s="7" t="str">
        <f t="shared" si="17"/>
        <v>Down</v>
      </c>
    </row>
    <row r="1120" spans="1:7" x14ac:dyDescent="0.25">
      <c r="A1120" s="6" t="s">
        <v>1396</v>
      </c>
      <c r="B1120" s="14">
        <v>144.601657840694</v>
      </c>
      <c r="C1120" s="14">
        <v>9.8797909705741702</v>
      </c>
      <c r="D1120" s="14">
        <v>-3.8714597638431698</v>
      </c>
      <c r="E1120" s="14">
        <v>4.6767545396804297E-3</v>
      </c>
      <c r="F1120" s="14">
        <v>4.5996018468976198E-2</v>
      </c>
      <c r="G1120" s="7" t="str">
        <f t="shared" si="17"/>
        <v>Down</v>
      </c>
    </row>
    <row r="1121" spans="1:7" x14ac:dyDescent="0.25">
      <c r="A1121" s="6" t="s">
        <v>490</v>
      </c>
      <c r="B1121" s="14">
        <v>1023.27548334856</v>
      </c>
      <c r="C1121" s="14">
        <v>69.885740969015998</v>
      </c>
      <c r="D1121" s="14">
        <v>-3.8720526579164498</v>
      </c>
      <c r="E1121" s="14">
        <v>4.2831696145812599E-4</v>
      </c>
      <c r="F1121" s="14">
        <v>7.9481071581032191E-3</v>
      </c>
      <c r="G1121" s="7" t="str">
        <f t="shared" si="17"/>
        <v>Down</v>
      </c>
    </row>
    <row r="1122" spans="1:7" x14ac:dyDescent="0.25">
      <c r="A1122" s="6" t="s">
        <v>983</v>
      </c>
      <c r="B1122" s="14">
        <v>272.52654994304203</v>
      </c>
      <c r="C1122" s="14">
        <v>18.571763747627099</v>
      </c>
      <c r="D1122" s="14">
        <v>-3.8752140475914301</v>
      </c>
      <c r="E1122" s="14">
        <v>7.8359270321840696E-4</v>
      </c>
      <c r="F1122" s="14">
        <v>1.25118481386451E-2</v>
      </c>
      <c r="G1122" s="7" t="str">
        <f t="shared" si="17"/>
        <v>Down</v>
      </c>
    </row>
    <row r="1123" spans="1:7" x14ac:dyDescent="0.25">
      <c r="A1123" s="6" t="s">
        <v>2160</v>
      </c>
      <c r="B1123" s="14">
        <v>4673.1745916546097</v>
      </c>
      <c r="C1123" s="14">
        <v>318.303235364351</v>
      </c>
      <c r="D1123" s="14">
        <v>-3.8759292115642001</v>
      </c>
      <c r="E1123" s="14">
        <v>2.37934795204702E-4</v>
      </c>
      <c r="F1123" s="14">
        <v>5.11888535394011E-3</v>
      </c>
      <c r="G1123" s="7" t="str">
        <f t="shared" si="17"/>
        <v>Down</v>
      </c>
    </row>
    <row r="1124" spans="1:7" x14ac:dyDescent="0.25">
      <c r="A1124" s="6" t="s">
        <v>533</v>
      </c>
      <c r="B1124" s="14">
        <v>90.277694139226298</v>
      </c>
      <c r="C1124" s="14">
        <v>6.1457109671527101</v>
      </c>
      <c r="D1124" s="14">
        <v>-3.8767177461998301</v>
      </c>
      <c r="E1124" s="14">
        <v>4.7989171072175697E-3</v>
      </c>
      <c r="F1124" s="14">
        <v>4.6900594238829002E-2</v>
      </c>
      <c r="G1124" s="7" t="str">
        <f t="shared" si="17"/>
        <v>Down</v>
      </c>
    </row>
    <row r="1125" spans="1:7" x14ac:dyDescent="0.25">
      <c r="A1125" s="6" t="s">
        <v>2640</v>
      </c>
      <c r="B1125" s="14">
        <v>52.437389702184703</v>
      </c>
      <c r="C1125" s="14">
        <v>3.5687965940571602</v>
      </c>
      <c r="D1125" s="14">
        <v>-3.8770862894867002</v>
      </c>
      <c r="E1125" s="14">
        <v>5.0860186667968496E-4</v>
      </c>
      <c r="F1125" s="14">
        <v>9.0194086997247101E-3</v>
      </c>
      <c r="G1125" s="7" t="str">
        <f t="shared" si="17"/>
        <v>Down</v>
      </c>
    </row>
    <row r="1126" spans="1:7" x14ac:dyDescent="0.25">
      <c r="A1126" s="6" t="s">
        <v>1205</v>
      </c>
      <c r="B1126" s="14">
        <v>3352.7808234796098</v>
      </c>
      <c r="C1126" s="14">
        <v>228.17726032860699</v>
      </c>
      <c r="D1126" s="14">
        <v>-3.877131247071</v>
      </c>
      <c r="E1126" s="14">
        <v>4.38349379837947E-4</v>
      </c>
      <c r="F1126" s="14">
        <v>8.1031447541439899E-3</v>
      </c>
      <c r="G1126" s="7" t="str">
        <f t="shared" si="17"/>
        <v>Down</v>
      </c>
    </row>
    <row r="1127" spans="1:7" x14ac:dyDescent="0.25">
      <c r="A1127" s="6" t="s">
        <v>3351</v>
      </c>
      <c r="B1127" s="14">
        <v>5154.8288643518299</v>
      </c>
      <c r="C1127" s="14">
        <v>350.64681494389703</v>
      </c>
      <c r="D1127" s="14">
        <v>-3.8778340035753902</v>
      </c>
      <c r="E1127" s="14">
        <v>2.33055612746466E-3</v>
      </c>
      <c r="F1127" s="14">
        <v>2.8122330599343898E-2</v>
      </c>
      <c r="G1127" s="7" t="str">
        <f t="shared" si="17"/>
        <v>Down</v>
      </c>
    </row>
    <row r="1128" spans="1:7" x14ac:dyDescent="0.25">
      <c r="A1128" s="6" t="s">
        <v>2784</v>
      </c>
      <c r="B1128" s="14">
        <v>17.097277746040401</v>
      </c>
      <c r="C1128" s="14">
        <v>1.16298443604409</v>
      </c>
      <c r="D1128" s="14">
        <v>-3.8778629405552998</v>
      </c>
      <c r="E1128" s="14">
        <v>3.4113039766699902E-3</v>
      </c>
      <c r="F1128" s="14">
        <v>3.7207684773976901E-2</v>
      </c>
      <c r="G1128" s="7" t="str">
        <f t="shared" si="17"/>
        <v>Down</v>
      </c>
    </row>
    <row r="1129" spans="1:7" x14ac:dyDescent="0.25">
      <c r="A1129" s="6" t="s">
        <v>2529</v>
      </c>
      <c r="B1129" s="14">
        <v>114.435963099905</v>
      </c>
      <c r="C1129" s="14">
        <v>7.7699537195612498</v>
      </c>
      <c r="D1129" s="14">
        <v>-3.8804906947312801</v>
      </c>
      <c r="E1129" s="14">
        <v>5.3406153875217998E-4</v>
      </c>
      <c r="F1129" s="14">
        <v>9.37934821629164E-3</v>
      </c>
      <c r="G1129" s="7" t="str">
        <f t="shared" si="17"/>
        <v>Down</v>
      </c>
    </row>
    <row r="1130" spans="1:7" x14ac:dyDescent="0.25">
      <c r="A1130" s="6" t="s">
        <v>3415</v>
      </c>
      <c r="B1130" s="14">
        <v>501.17133031547502</v>
      </c>
      <c r="C1130" s="14">
        <v>33.992803823518599</v>
      </c>
      <c r="D1130" s="14">
        <v>-3.8820026176299902</v>
      </c>
      <c r="E1130" s="14">
        <v>1.5152896911787199E-3</v>
      </c>
      <c r="F1130" s="14">
        <v>2.0501236322397701E-2</v>
      </c>
      <c r="G1130" s="7" t="str">
        <f t="shared" si="17"/>
        <v>Down</v>
      </c>
    </row>
    <row r="1131" spans="1:7" x14ac:dyDescent="0.25">
      <c r="A1131" s="6" t="s">
        <v>857</v>
      </c>
      <c r="B1131" s="14">
        <v>12635.3893467856</v>
      </c>
      <c r="C1131" s="14">
        <v>856.59741188518296</v>
      </c>
      <c r="D1131" s="14">
        <v>-3.8827089916444901</v>
      </c>
      <c r="E1131" s="14">
        <v>1.31436319873554E-3</v>
      </c>
      <c r="F1131" s="14">
        <v>1.8453283486518299E-2</v>
      </c>
      <c r="G1131" s="7" t="str">
        <f t="shared" si="17"/>
        <v>Down</v>
      </c>
    </row>
    <row r="1132" spans="1:7" x14ac:dyDescent="0.25">
      <c r="A1132" s="6" t="s">
        <v>229</v>
      </c>
      <c r="B1132" s="14">
        <v>44.057440736683098</v>
      </c>
      <c r="C1132" s="14">
        <v>2.9865399095854901</v>
      </c>
      <c r="D1132" s="14">
        <v>-3.8828387864385498</v>
      </c>
      <c r="E1132" s="14">
        <v>8.7017502156441502E-4</v>
      </c>
      <c r="F1132" s="14">
        <v>1.35116777683656E-2</v>
      </c>
      <c r="G1132" s="7" t="str">
        <f t="shared" si="17"/>
        <v>Down</v>
      </c>
    </row>
    <row r="1133" spans="1:7" x14ac:dyDescent="0.25">
      <c r="A1133" s="6" t="s">
        <v>2377</v>
      </c>
      <c r="B1133" s="14">
        <v>24.586323443914399</v>
      </c>
      <c r="C1133" s="14">
        <v>1.66528280237964</v>
      </c>
      <c r="D1133" s="14">
        <v>-3.8840169101011699</v>
      </c>
      <c r="E1133" s="14">
        <v>2.0100419822739802E-3</v>
      </c>
      <c r="F1133" s="14">
        <v>2.51840547365293E-2</v>
      </c>
      <c r="G1133" s="7" t="str">
        <f t="shared" si="17"/>
        <v>Down</v>
      </c>
    </row>
    <row r="1134" spans="1:7" x14ac:dyDescent="0.25">
      <c r="A1134" s="6" t="s">
        <v>1999</v>
      </c>
      <c r="B1134" s="14">
        <v>2383.6384634708502</v>
      </c>
      <c r="C1134" s="14">
        <v>161.34466420644401</v>
      </c>
      <c r="D1134" s="14">
        <v>-3.8849476600541202</v>
      </c>
      <c r="E1134" s="14">
        <v>2.9636500119543501E-4</v>
      </c>
      <c r="F1134" s="14">
        <v>6.0195229217962299E-3</v>
      </c>
      <c r="G1134" s="7" t="str">
        <f t="shared" si="17"/>
        <v>Down</v>
      </c>
    </row>
    <row r="1135" spans="1:7" x14ac:dyDescent="0.25">
      <c r="A1135" s="6" t="s">
        <v>2059</v>
      </c>
      <c r="B1135" s="14">
        <v>1239.9214678626399</v>
      </c>
      <c r="C1135" s="14">
        <v>83.905208078282399</v>
      </c>
      <c r="D1135" s="14">
        <v>-3.8853445752631499</v>
      </c>
      <c r="E1135" s="14">
        <v>6.8562505035829396E-4</v>
      </c>
      <c r="F1135" s="14">
        <v>1.1266645613953101E-2</v>
      </c>
      <c r="G1135" s="7" t="str">
        <f t="shared" si="17"/>
        <v>Down</v>
      </c>
    </row>
    <row r="1136" spans="1:7" x14ac:dyDescent="0.25">
      <c r="A1136" s="6" t="s">
        <v>2829</v>
      </c>
      <c r="B1136" s="14">
        <v>5414.9731050027203</v>
      </c>
      <c r="C1136" s="14">
        <v>365.92411098103099</v>
      </c>
      <c r="D1136" s="14">
        <v>-3.8873377882485598</v>
      </c>
      <c r="E1136" s="14">
        <v>1.0830550937929501E-3</v>
      </c>
      <c r="F1136" s="14">
        <v>1.5960786219974401E-2</v>
      </c>
      <c r="G1136" s="7" t="str">
        <f t="shared" si="17"/>
        <v>Down</v>
      </c>
    </row>
    <row r="1137" spans="1:7" x14ac:dyDescent="0.25">
      <c r="A1137" s="6" t="s">
        <v>666</v>
      </c>
      <c r="B1137" s="14">
        <v>126.985483319906</v>
      </c>
      <c r="C1137" s="14">
        <v>8.5790174409856395</v>
      </c>
      <c r="D1137" s="14">
        <v>-3.8877073460879399</v>
      </c>
      <c r="E1137" s="14">
        <v>1.6852218309242699E-3</v>
      </c>
      <c r="F1137" s="14">
        <v>2.2203238957717399E-2</v>
      </c>
      <c r="G1137" s="7" t="str">
        <f t="shared" si="17"/>
        <v>Down</v>
      </c>
    </row>
    <row r="1138" spans="1:7" x14ac:dyDescent="0.25">
      <c r="A1138" s="6" t="s">
        <v>2189</v>
      </c>
      <c r="B1138" s="14">
        <v>199.05811476115801</v>
      </c>
      <c r="C1138" s="14">
        <v>13.441763864948699</v>
      </c>
      <c r="D1138" s="14">
        <v>-3.8883953151968602</v>
      </c>
      <c r="E1138" s="14">
        <v>1.96318010255678E-3</v>
      </c>
      <c r="F1138" s="14">
        <v>2.4786854260119499E-2</v>
      </c>
      <c r="G1138" s="7" t="str">
        <f t="shared" si="17"/>
        <v>Down</v>
      </c>
    </row>
    <row r="1139" spans="1:7" x14ac:dyDescent="0.25">
      <c r="A1139" s="6" t="s">
        <v>461</v>
      </c>
      <c r="B1139" s="14">
        <v>586.00747545314198</v>
      </c>
      <c r="C1139" s="14">
        <v>39.563655624957597</v>
      </c>
      <c r="D1139" s="14">
        <v>-3.888671428306</v>
      </c>
      <c r="E1139" s="14">
        <v>8.7531519708577705E-4</v>
      </c>
      <c r="F1139" s="14">
        <v>1.356929501215E-2</v>
      </c>
      <c r="G1139" s="7" t="str">
        <f t="shared" si="17"/>
        <v>Down</v>
      </c>
    </row>
    <row r="1140" spans="1:7" x14ac:dyDescent="0.25">
      <c r="A1140" s="6" t="s">
        <v>882</v>
      </c>
      <c r="B1140" s="14">
        <v>6081.9014077597303</v>
      </c>
      <c r="C1140" s="14">
        <v>410.00882066955398</v>
      </c>
      <c r="D1140" s="14">
        <v>-3.8907955769733902</v>
      </c>
      <c r="E1140" s="14">
        <v>5.6809841505907398E-4</v>
      </c>
      <c r="F1140" s="14">
        <v>9.8293049052099301E-3</v>
      </c>
      <c r="G1140" s="7" t="str">
        <f t="shared" si="17"/>
        <v>Down</v>
      </c>
    </row>
    <row r="1141" spans="1:7" x14ac:dyDescent="0.25">
      <c r="A1141" s="6" t="s">
        <v>3302</v>
      </c>
      <c r="B1141" s="14">
        <v>339.21778514561998</v>
      </c>
      <c r="C1141" s="14">
        <v>22.856181695385501</v>
      </c>
      <c r="D1141" s="14">
        <v>-3.8915554969427699</v>
      </c>
      <c r="E1141" s="14">
        <v>5.9344537816775499E-4</v>
      </c>
      <c r="F1141" s="14">
        <v>1.01391104030636E-2</v>
      </c>
      <c r="G1141" s="7" t="str">
        <f t="shared" si="17"/>
        <v>Down</v>
      </c>
    </row>
    <row r="1142" spans="1:7" x14ac:dyDescent="0.25">
      <c r="A1142" s="6" t="s">
        <v>2392</v>
      </c>
      <c r="B1142" s="14">
        <v>9587.3108553002003</v>
      </c>
      <c r="C1142" s="14">
        <v>645.07906809514395</v>
      </c>
      <c r="D1142" s="14">
        <v>-3.8935783011672398</v>
      </c>
      <c r="E1142" s="14">
        <v>8.2622893097567701E-4</v>
      </c>
      <c r="F1142" s="14">
        <v>1.3048224902849299E-2</v>
      </c>
      <c r="G1142" s="7" t="str">
        <f t="shared" si="17"/>
        <v>Down</v>
      </c>
    </row>
    <row r="1143" spans="1:7" x14ac:dyDescent="0.25">
      <c r="A1143" s="6" t="s">
        <v>816</v>
      </c>
      <c r="B1143" s="14">
        <v>2312.5293306927001</v>
      </c>
      <c r="C1143" s="14">
        <v>155.22619039291601</v>
      </c>
      <c r="D1143" s="14">
        <v>-3.8970277634587198</v>
      </c>
      <c r="E1143" s="14">
        <v>3.4834647341422499E-3</v>
      </c>
      <c r="F1143" s="14">
        <v>3.7516478600274197E-2</v>
      </c>
      <c r="G1143" s="7" t="str">
        <f t="shared" si="17"/>
        <v>Down</v>
      </c>
    </row>
    <row r="1144" spans="1:7" x14ac:dyDescent="0.25">
      <c r="A1144" s="6" t="s">
        <v>1225</v>
      </c>
      <c r="B1144" s="14">
        <v>16.004494028176399</v>
      </c>
      <c r="C1144" s="14">
        <v>1.0737251024608201</v>
      </c>
      <c r="D1144" s="14">
        <v>-3.8977804840755499</v>
      </c>
      <c r="E1144" s="14">
        <v>1.9542200509191599E-3</v>
      </c>
      <c r="F1144" s="14">
        <v>2.47023385717463E-2</v>
      </c>
      <c r="G1144" s="7" t="str">
        <f t="shared" si="17"/>
        <v>Down</v>
      </c>
    </row>
    <row r="1145" spans="1:7" x14ac:dyDescent="0.25">
      <c r="A1145" s="6" t="s">
        <v>42</v>
      </c>
      <c r="B1145" s="14">
        <v>28.042844091956098</v>
      </c>
      <c r="C1145" s="14">
        <v>1.88116085030855</v>
      </c>
      <c r="D1145" s="14">
        <v>-3.8979375560630798</v>
      </c>
      <c r="E1145" s="14">
        <v>8.67304536209309E-4</v>
      </c>
      <c r="F1145" s="14">
        <v>1.34799076228995E-2</v>
      </c>
      <c r="G1145" s="7" t="str">
        <f t="shared" si="17"/>
        <v>Down</v>
      </c>
    </row>
    <row r="1146" spans="1:7" x14ac:dyDescent="0.25">
      <c r="A1146" s="6" t="s">
        <v>2549</v>
      </c>
      <c r="B1146" s="14">
        <v>24.983535608421199</v>
      </c>
      <c r="C1146" s="14">
        <v>1.67521484338194</v>
      </c>
      <c r="D1146" s="14">
        <v>-3.8985596223711201</v>
      </c>
      <c r="E1146" s="14">
        <v>2.8926185255901599E-3</v>
      </c>
      <c r="F1146" s="14">
        <v>3.2935765461463699E-2</v>
      </c>
      <c r="G1146" s="7" t="str">
        <f t="shared" si="17"/>
        <v>Down</v>
      </c>
    </row>
    <row r="1147" spans="1:7" x14ac:dyDescent="0.25">
      <c r="A1147" s="6" t="s">
        <v>2008</v>
      </c>
      <c r="B1147" s="14">
        <v>18618.1628750727</v>
      </c>
      <c r="C1147" s="14">
        <v>1241.01095308706</v>
      </c>
      <c r="D1147" s="14">
        <v>-3.90712296993844</v>
      </c>
      <c r="E1147" s="14">
        <v>2.19305394438716E-3</v>
      </c>
      <c r="F1147" s="14">
        <v>2.6819393057368902E-2</v>
      </c>
      <c r="G1147" s="7" t="str">
        <f t="shared" si="17"/>
        <v>Down</v>
      </c>
    </row>
    <row r="1148" spans="1:7" x14ac:dyDescent="0.25">
      <c r="A1148" s="6" t="s">
        <v>938</v>
      </c>
      <c r="B1148" s="14">
        <v>6011.1286290974704</v>
      </c>
      <c r="C1148" s="14">
        <v>400.46833126856598</v>
      </c>
      <c r="D1148" s="14">
        <v>-3.9078758268610199</v>
      </c>
      <c r="E1148" s="14">
        <v>1.1286020510506501E-3</v>
      </c>
      <c r="F1148" s="14">
        <v>1.64247510776179E-2</v>
      </c>
      <c r="G1148" s="7" t="str">
        <f t="shared" si="17"/>
        <v>Down</v>
      </c>
    </row>
    <row r="1149" spans="1:7" x14ac:dyDescent="0.25">
      <c r="A1149" s="6" t="s">
        <v>952</v>
      </c>
      <c r="B1149" s="14">
        <v>36891.317503878199</v>
      </c>
      <c r="C1149" s="14">
        <v>2456.1006061728099</v>
      </c>
      <c r="D1149" s="14">
        <v>-3.9088397507461798</v>
      </c>
      <c r="E1149" s="14">
        <v>2.8862412727944202E-3</v>
      </c>
      <c r="F1149" s="14">
        <v>3.2897516856622601E-2</v>
      </c>
      <c r="G1149" s="7" t="str">
        <f t="shared" si="17"/>
        <v>Down</v>
      </c>
    </row>
    <row r="1150" spans="1:7" x14ac:dyDescent="0.25">
      <c r="A1150" s="8">
        <v>38596</v>
      </c>
      <c r="B1150" s="14">
        <v>12334.090933448</v>
      </c>
      <c r="C1150" s="14">
        <v>820.18093270501902</v>
      </c>
      <c r="D1150" s="14">
        <v>-3.9105653727961398</v>
      </c>
      <c r="E1150" s="14">
        <v>1.73625929041038E-3</v>
      </c>
      <c r="F1150" s="14">
        <v>2.2681447805032E-2</v>
      </c>
      <c r="G1150" s="7" t="str">
        <f t="shared" si="17"/>
        <v>Down</v>
      </c>
    </row>
    <row r="1151" spans="1:7" x14ac:dyDescent="0.25">
      <c r="A1151" s="6" t="s">
        <v>2728</v>
      </c>
      <c r="B1151" s="14">
        <v>270.53210781992402</v>
      </c>
      <c r="C1151" s="14">
        <v>17.983936470731599</v>
      </c>
      <c r="D1151" s="14">
        <v>-3.9110190795722501</v>
      </c>
      <c r="E1151" s="14">
        <v>2.7930216721896101E-3</v>
      </c>
      <c r="F1151" s="14">
        <v>3.2194078851699802E-2</v>
      </c>
      <c r="G1151" s="7" t="str">
        <f t="shared" si="17"/>
        <v>Down</v>
      </c>
    </row>
    <row r="1152" spans="1:7" x14ac:dyDescent="0.25">
      <c r="A1152" s="6" t="s">
        <v>3327</v>
      </c>
      <c r="B1152" s="14">
        <v>1459.5205808276</v>
      </c>
      <c r="C1152" s="14">
        <v>97.022667928914998</v>
      </c>
      <c r="D1152" s="14">
        <v>-3.9110288930271699</v>
      </c>
      <c r="E1152" s="14">
        <v>1.0017321893932001E-3</v>
      </c>
      <c r="F1152" s="14">
        <v>1.5012669260012299E-2</v>
      </c>
      <c r="G1152" s="7" t="str">
        <f t="shared" si="17"/>
        <v>Down</v>
      </c>
    </row>
    <row r="1153" spans="1:7" x14ac:dyDescent="0.25">
      <c r="A1153" s="6" t="s">
        <v>3158</v>
      </c>
      <c r="B1153" s="14">
        <v>25.060669570331498</v>
      </c>
      <c r="C1153" s="14">
        <v>1.66528280237964</v>
      </c>
      <c r="D1153" s="14">
        <v>-3.91158585586505</v>
      </c>
      <c r="E1153" s="14">
        <v>1.4395764851601199E-3</v>
      </c>
      <c r="F1153" s="14">
        <v>1.9771352642260001E-2</v>
      </c>
      <c r="G1153" s="7" t="str">
        <f t="shared" si="17"/>
        <v>Down</v>
      </c>
    </row>
    <row r="1154" spans="1:7" x14ac:dyDescent="0.25">
      <c r="A1154" s="6" t="s">
        <v>2991</v>
      </c>
      <c r="B1154" s="14">
        <v>25.065425982743999</v>
      </c>
      <c r="C1154" s="14">
        <v>1.66528280237964</v>
      </c>
      <c r="D1154" s="14">
        <v>-3.91185964749174</v>
      </c>
      <c r="E1154" s="14">
        <v>6.0482360606805305E-4</v>
      </c>
      <c r="F1154" s="14">
        <v>1.0286330693062199E-2</v>
      </c>
      <c r="G1154" s="7" t="str">
        <f t="shared" si="17"/>
        <v>Down</v>
      </c>
    </row>
    <row r="1155" spans="1:7" x14ac:dyDescent="0.25">
      <c r="A1155" s="6" t="s">
        <v>613</v>
      </c>
      <c r="B1155" s="14">
        <v>1441.3641632717899</v>
      </c>
      <c r="C1155" s="14">
        <v>95.681575787493301</v>
      </c>
      <c r="D1155" s="14">
        <v>-3.91304992127009</v>
      </c>
      <c r="E1155" s="14">
        <v>1.46379789722406E-3</v>
      </c>
      <c r="F1155" s="14">
        <v>2.0003198929011302E-2</v>
      </c>
      <c r="G1155" s="7" t="str">
        <f t="shared" ref="G1155:G1218" si="18">IF(C1155&gt;B1155,"Up","Down")</f>
        <v>Down</v>
      </c>
    </row>
    <row r="1156" spans="1:7" x14ac:dyDescent="0.25">
      <c r="A1156" s="6" t="s">
        <v>3002</v>
      </c>
      <c r="B1156" s="14">
        <v>63.048390495215799</v>
      </c>
      <c r="C1156" s="14">
        <v>4.1835057641432698</v>
      </c>
      <c r="D1156" s="14">
        <v>-3.91367521379515</v>
      </c>
      <c r="E1156" s="14">
        <v>3.3186214402043E-3</v>
      </c>
      <c r="F1156" s="14">
        <v>3.6514885503405398E-2</v>
      </c>
      <c r="G1156" s="7" t="str">
        <f t="shared" si="18"/>
        <v>Down</v>
      </c>
    </row>
    <row r="1157" spans="1:7" x14ac:dyDescent="0.25">
      <c r="A1157" s="6" t="s">
        <v>2727</v>
      </c>
      <c r="B1157" s="14">
        <v>409.34402694698599</v>
      </c>
      <c r="C1157" s="14">
        <v>27.131072221620801</v>
      </c>
      <c r="D1157" s="14">
        <v>-3.9152958747610298</v>
      </c>
      <c r="E1157" s="14">
        <v>1.3865920810266399E-3</v>
      </c>
      <c r="F1157" s="14">
        <v>1.9186832544138398E-2</v>
      </c>
      <c r="G1157" s="7" t="str">
        <f t="shared" si="18"/>
        <v>Down</v>
      </c>
    </row>
    <row r="1158" spans="1:7" x14ac:dyDescent="0.25">
      <c r="A1158" s="6" t="s">
        <v>2699</v>
      </c>
      <c r="B1158" s="14">
        <v>143.654813483971</v>
      </c>
      <c r="C1158" s="14">
        <v>9.5075258472985293</v>
      </c>
      <c r="D1158" s="14">
        <v>-3.9173925682679598</v>
      </c>
      <c r="E1158" s="14">
        <v>1.92350436591416E-3</v>
      </c>
      <c r="F1158" s="14">
        <v>2.4436875007676401E-2</v>
      </c>
      <c r="G1158" s="7" t="str">
        <f t="shared" si="18"/>
        <v>Down</v>
      </c>
    </row>
    <row r="1159" spans="1:7" x14ac:dyDescent="0.25">
      <c r="A1159" s="6" t="s">
        <v>653</v>
      </c>
      <c r="B1159" s="14">
        <v>43.210620732312499</v>
      </c>
      <c r="C1159" s="14">
        <v>2.8583302432195801</v>
      </c>
      <c r="D1159" s="14">
        <v>-3.9181414397891001</v>
      </c>
      <c r="E1159" s="14">
        <v>6.3195219840304895E-4</v>
      </c>
      <c r="F1159" s="14">
        <v>1.06162260673347E-2</v>
      </c>
      <c r="G1159" s="7" t="str">
        <f t="shared" si="18"/>
        <v>Down</v>
      </c>
    </row>
    <row r="1160" spans="1:7" x14ac:dyDescent="0.25">
      <c r="A1160" s="6" t="s">
        <v>1475</v>
      </c>
      <c r="B1160" s="14">
        <v>76.323785529055201</v>
      </c>
      <c r="C1160" s="14">
        <v>5.0485564368472504</v>
      </c>
      <c r="D1160" s="14">
        <v>-3.9181898945762401</v>
      </c>
      <c r="E1160" s="14">
        <v>2.39596392080945E-3</v>
      </c>
      <c r="F1160" s="14">
        <v>2.8710302738874999E-2</v>
      </c>
      <c r="G1160" s="7" t="str">
        <f t="shared" si="18"/>
        <v>Down</v>
      </c>
    </row>
    <row r="1161" spans="1:7" x14ac:dyDescent="0.25">
      <c r="A1161" s="6" t="s">
        <v>1175</v>
      </c>
      <c r="B1161" s="14">
        <v>185.35913745617</v>
      </c>
      <c r="C1161" s="14">
        <v>12.255582916607</v>
      </c>
      <c r="D1161" s="14">
        <v>-3.9188122255818301</v>
      </c>
      <c r="E1161" s="14">
        <v>2.2716701966038898E-3</v>
      </c>
      <c r="F1161" s="14">
        <v>2.7574568336727501E-2</v>
      </c>
      <c r="G1161" s="7" t="str">
        <f t="shared" si="18"/>
        <v>Down</v>
      </c>
    </row>
    <row r="1162" spans="1:7" x14ac:dyDescent="0.25">
      <c r="A1162" s="6" t="s">
        <v>3023</v>
      </c>
      <c r="B1162" s="14">
        <v>1070.5889699869699</v>
      </c>
      <c r="C1162" s="14">
        <v>70.738808523310794</v>
      </c>
      <c r="D1162" s="14">
        <v>-3.9197589644240098</v>
      </c>
      <c r="E1162" s="14">
        <v>8.2038650292276798E-4</v>
      </c>
      <c r="F1162" s="14">
        <v>1.2978935187265299E-2</v>
      </c>
      <c r="G1162" s="7" t="str">
        <f t="shared" si="18"/>
        <v>Down</v>
      </c>
    </row>
    <row r="1163" spans="1:7" x14ac:dyDescent="0.25">
      <c r="A1163" s="6" t="s">
        <v>1091</v>
      </c>
      <c r="B1163" s="14">
        <v>805.44278612455196</v>
      </c>
      <c r="C1163" s="14">
        <v>53.205595322754597</v>
      </c>
      <c r="D1163" s="14">
        <v>-3.9201322334207198</v>
      </c>
      <c r="E1163" s="14">
        <v>5.83867904866681E-4</v>
      </c>
      <c r="F1163" s="14">
        <v>1.0027869935422999E-2</v>
      </c>
      <c r="G1163" s="7" t="str">
        <f t="shared" si="18"/>
        <v>Down</v>
      </c>
    </row>
    <row r="1164" spans="1:7" x14ac:dyDescent="0.25">
      <c r="A1164" s="6" t="s">
        <v>3278</v>
      </c>
      <c r="B1164" s="14">
        <v>1495.7799378313</v>
      </c>
      <c r="C1164" s="14">
        <v>98.631482402865004</v>
      </c>
      <c r="D1164" s="14">
        <v>-3.9227059112405001</v>
      </c>
      <c r="E1164" s="14">
        <v>2.4479482368967502E-3</v>
      </c>
      <c r="F1164" s="14">
        <v>2.9183505393642201E-2</v>
      </c>
      <c r="G1164" s="7" t="str">
        <f t="shared" si="18"/>
        <v>Down</v>
      </c>
    </row>
    <row r="1165" spans="1:7" x14ac:dyDescent="0.25">
      <c r="A1165" s="6" t="s">
        <v>809</v>
      </c>
      <c r="B1165" s="14">
        <v>582.644504415661</v>
      </c>
      <c r="C1165" s="14">
        <v>38.3448471603377</v>
      </c>
      <c r="D1165" s="14">
        <v>-3.9255112794741001</v>
      </c>
      <c r="E1165" s="14">
        <v>1.67310119194973E-3</v>
      </c>
      <c r="F1165" s="14">
        <v>2.2096963682531501E-2</v>
      </c>
      <c r="G1165" s="7" t="str">
        <f t="shared" si="18"/>
        <v>Down</v>
      </c>
    </row>
    <row r="1166" spans="1:7" x14ac:dyDescent="0.25">
      <c r="A1166" s="6" t="s">
        <v>1995</v>
      </c>
      <c r="B1166" s="14">
        <v>152.586387648992</v>
      </c>
      <c r="C1166" s="14">
        <v>10.0387425605459</v>
      </c>
      <c r="D1166" s="14">
        <v>-3.9259757882911299</v>
      </c>
      <c r="E1166" s="14">
        <v>2.7707333962034299E-3</v>
      </c>
      <c r="F1166" s="14">
        <v>3.1993556775864497E-2</v>
      </c>
      <c r="G1166" s="7" t="str">
        <f t="shared" si="18"/>
        <v>Down</v>
      </c>
    </row>
    <row r="1167" spans="1:7" x14ac:dyDescent="0.25">
      <c r="A1167" s="6" t="s">
        <v>2051</v>
      </c>
      <c r="B1167" s="14">
        <v>5260.8954806224301</v>
      </c>
      <c r="C1167" s="14">
        <v>345.97061786388298</v>
      </c>
      <c r="D1167" s="14">
        <v>-3.9265869631386701</v>
      </c>
      <c r="E1167" s="14">
        <v>3.3664377642942701E-3</v>
      </c>
      <c r="F1167" s="14">
        <v>3.68426644344668E-2</v>
      </c>
      <c r="G1167" s="7" t="str">
        <f t="shared" si="18"/>
        <v>Down</v>
      </c>
    </row>
    <row r="1168" spans="1:7" x14ac:dyDescent="0.25">
      <c r="A1168" s="6" t="s">
        <v>3148</v>
      </c>
      <c r="B1168" s="14">
        <v>91.791295788897401</v>
      </c>
      <c r="C1168" s="14">
        <v>6.0318508585435104</v>
      </c>
      <c r="D1168" s="14">
        <v>-3.9276846923908102</v>
      </c>
      <c r="E1168" s="14">
        <v>1.6663428609227501E-3</v>
      </c>
      <c r="F1168" s="14">
        <v>2.20254963197393E-2</v>
      </c>
      <c r="G1168" s="7" t="str">
        <f t="shared" si="18"/>
        <v>Down</v>
      </c>
    </row>
    <row r="1169" spans="1:7" x14ac:dyDescent="0.25">
      <c r="A1169" s="6" t="s">
        <v>2625</v>
      </c>
      <c r="B1169" s="14">
        <v>83.415146029777404</v>
      </c>
      <c r="C1169" s="14">
        <v>5.4778451145417497</v>
      </c>
      <c r="D1169" s="14">
        <v>-3.9286289838120401</v>
      </c>
      <c r="E1169" s="14">
        <v>4.5521412468152696E-3</v>
      </c>
      <c r="F1169" s="14">
        <v>4.5098123064093602E-2</v>
      </c>
      <c r="G1169" s="7" t="str">
        <f t="shared" si="18"/>
        <v>Down</v>
      </c>
    </row>
    <row r="1170" spans="1:7" x14ac:dyDescent="0.25">
      <c r="A1170" s="6" t="s">
        <v>2799</v>
      </c>
      <c r="B1170" s="14">
        <v>18.154046351231901</v>
      </c>
      <c r="C1170" s="14">
        <v>1.1881900893861801</v>
      </c>
      <c r="D1170" s="14">
        <v>-3.9334535806399198</v>
      </c>
      <c r="E1170" s="14">
        <v>2.7053306877720998E-3</v>
      </c>
      <c r="F1170" s="14">
        <v>3.1415093136901301E-2</v>
      </c>
      <c r="G1170" s="7" t="str">
        <f t="shared" si="18"/>
        <v>Down</v>
      </c>
    </row>
    <row r="1171" spans="1:7" x14ac:dyDescent="0.25">
      <c r="A1171" s="6" t="s">
        <v>1631</v>
      </c>
      <c r="B1171" s="14">
        <v>50.902371396483296</v>
      </c>
      <c r="C1171" s="14">
        <v>3.33056560475928</v>
      </c>
      <c r="D1171" s="14">
        <v>-3.9338937637198699</v>
      </c>
      <c r="E1171" s="14">
        <v>2.4460286214681798E-4</v>
      </c>
      <c r="F1171" s="14">
        <v>5.2211215372474501E-3</v>
      </c>
      <c r="G1171" s="7" t="str">
        <f t="shared" si="18"/>
        <v>Down</v>
      </c>
    </row>
    <row r="1172" spans="1:7" x14ac:dyDescent="0.25">
      <c r="A1172" s="6" t="s">
        <v>99</v>
      </c>
      <c r="B1172" s="14">
        <v>33.947305686745899</v>
      </c>
      <c r="C1172" s="14">
        <v>2.2115038851628199</v>
      </c>
      <c r="D1172" s="14">
        <v>-3.9401973940216699</v>
      </c>
      <c r="E1172" s="14">
        <v>1.2464412071364001E-3</v>
      </c>
      <c r="F1172" s="14">
        <v>1.77597958315578E-2</v>
      </c>
      <c r="G1172" s="7" t="str">
        <f t="shared" si="18"/>
        <v>Down</v>
      </c>
    </row>
    <row r="1173" spans="1:7" x14ac:dyDescent="0.25">
      <c r="A1173" s="6" t="s">
        <v>740</v>
      </c>
      <c r="B1173" s="14">
        <v>29.2505769951266</v>
      </c>
      <c r="C1173" s="14">
        <v>1.89553655530424</v>
      </c>
      <c r="D1173" s="14">
        <v>-3.9477868993191798</v>
      </c>
      <c r="E1173" s="14">
        <v>2.8912688024264402E-3</v>
      </c>
      <c r="F1173" s="14">
        <v>3.2931863848187699E-2</v>
      </c>
      <c r="G1173" s="7" t="str">
        <f t="shared" si="18"/>
        <v>Down</v>
      </c>
    </row>
    <row r="1174" spans="1:7" x14ac:dyDescent="0.25">
      <c r="A1174" s="6" t="s">
        <v>12</v>
      </c>
      <c r="B1174" s="14">
        <v>485.04955519731499</v>
      </c>
      <c r="C1174" s="14">
        <v>31.304387096691102</v>
      </c>
      <c r="D1174" s="14">
        <v>-3.9536953877686098</v>
      </c>
      <c r="E1174" s="14">
        <v>2.5910785602480602E-5</v>
      </c>
      <c r="F1174" s="14">
        <v>9.5203213481653804E-4</v>
      </c>
      <c r="G1174" s="7" t="str">
        <f t="shared" si="18"/>
        <v>Down</v>
      </c>
    </row>
    <row r="1175" spans="1:7" x14ac:dyDescent="0.25">
      <c r="A1175" s="6" t="s">
        <v>771</v>
      </c>
      <c r="B1175" s="14">
        <v>219.169441459919</v>
      </c>
      <c r="C1175" s="14">
        <v>14.1320550433623</v>
      </c>
      <c r="D1175" s="14">
        <v>-3.9550034803696601</v>
      </c>
      <c r="E1175" s="14">
        <v>1.5539670868020699E-3</v>
      </c>
      <c r="F1175" s="14">
        <v>2.0915694585458298E-2</v>
      </c>
      <c r="G1175" s="7" t="str">
        <f t="shared" si="18"/>
        <v>Down</v>
      </c>
    </row>
    <row r="1176" spans="1:7" x14ac:dyDescent="0.25">
      <c r="A1176" s="6" t="s">
        <v>1292</v>
      </c>
      <c r="B1176" s="14">
        <v>12.944086773870399</v>
      </c>
      <c r="C1176" s="14">
        <v>0.832641401189821</v>
      </c>
      <c r="D1176" s="14">
        <v>-3.9584540791750702</v>
      </c>
      <c r="E1176" s="14">
        <v>1.4580427626255301E-3</v>
      </c>
      <c r="F1176" s="14">
        <v>1.9960581088481501E-2</v>
      </c>
      <c r="G1176" s="7" t="str">
        <f t="shared" si="18"/>
        <v>Down</v>
      </c>
    </row>
    <row r="1177" spans="1:7" x14ac:dyDescent="0.25">
      <c r="A1177" s="6" t="s">
        <v>2708</v>
      </c>
      <c r="B1177" s="14">
        <v>1031.2782669441301</v>
      </c>
      <c r="C1177" s="14">
        <v>66.1465100019999</v>
      </c>
      <c r="D1177" s="14">
        <v>-3.96262481383302</v>
      </c>
      <c r="E1177" s="14">
        <v>6.1386174649148803E-4</v>
      </c>
      <c r="F1177" s="14">
        <v>1.0406372717479601E-2</v>
      </c>
      <c r="G1177" s="7" t="str">
        <f t="shared" si="18"/>
        <v>Down</v>
      </c>
    </row>
    <row r="1178" spans="1:7" x14ac:dyDescent="0.25">
      <c r="A1178" s="6" t="s">
        <v>743</v>
      </c>
      <c r="B1178" s="14">
        <v>12.9823069863483</v>
      </c>
      <c r="C1178" s="14">
        <v>0.832641401189821</v>
      </c>
      <c r="D1178" s="14">
        <v>-3.9627076712062101</v>
      </c>
      <c r="E1178" s="14">
        <v>1.42948550341239E-3</v>
      </c>
      <c r="F1178" s="14">
        <v>1.9679642954728498E-2</v>
      </c>
      <c r="G1178" s="7" t="str">
        <f t="shared" si="18"/>
        <v>Down</v>
      </c>
    </row>
    <row r="1179" spans="1:7" x14ac:dyDescent="0.25">
      <c r="A1179" s="6" t="s">
        <v>3098</v>
      </c>
      <c r="B1179" s="14">
        <v>131.63236482796501</v>
      </c>
      <c r="C1179" s="14">
        <v>8.4392178055373694</v>
      </c>
      <c r="D1179" s="14">
        <v>-3.96326115405174</v>
      </c>
      <c r="E1179" s="14">
        <v>6.6789649911699401E-4</v>
      </c>
      <c r="F1179" s="14">
        <v>1.1064204611833E-2</v>
      </c>
      <c r="G1179" s="7" t="str">
        <f t="shared" si="18"/>
        <v>Down</v>
      </c>
    </row>
    <row r="1180" spans="1:7" x14ac:dyDescent="0.25">
      <c r="A1180" s="6" t="s">
        <v>3265</v>
      </c>
      <c r="B1180" s="14">
        <v>247.58981613786901</v>
      </c>
      <c r="C1180" s="14">
        <v>15.864115007866801</v>
      </c>
      <c r="D1180" s="14">
        <v>-3.9641130281174601</v>
      </c>
      <c r="E1180" s="14">
        <v>3.71423408360292E-3</v>
      </c>
      <c r="F1180" s="14">
        <v>3.9218330244720399E-2</v>
      </c>
      <c r="G1180" s="7" t="str">
        <f t="shared" si="18"/>
        <v>Down</v>
      </c>
    </row>
    <row r="1181" spans="1:7" x14ac:dyDescent="0.25">
      <c r="A1181" s="6" t="s">
        <v>2855</v>
      </c>
      <c r="B1181" s="14">
        <v>1975.2771375478601</v>
      </c>
      <c r="C1181" s="14">
        <v>126.498389621573</v>
      </c>
      <c r="D1181" s="14">
        <v>-3.96486415808188</v>
      </c>
      <c r="E1181" s="14">
        <v>2.7062266403672999E-3</v>
      </c>
      <c r="F1181" s="14">
        <v>3.1415093136901301E-2</v>
      </c>
      <c r="G1181" s="7" t="str">
        <f t="shared" si="18"/>
        <v>Down</v>
      </c>
    </row>
    <row r="1182" spans="1:7" x14ac:dyDescent="0.25">
      <c r="A1182" s="6" t="s">
        <v>1387</v>
      </c>
      <c r="B1182" s="14">
        <v>43.029530454151498</v>
      </c>
      <c r="C1182" s="14">
        <v>2.7517523710533598</v>
      </c>
      <c r="D1182" s="14">
        <v>-3.96690454390653</v>
      </c>
      <c r="E1182" s="14">
        <v>3.6797362550570999E-3</v>
      </c>
      <c r="F1182" s="14">
        <v>3.8942089086285499E-2</v>
      </c>
      <c r="G1182" s="7" t="str">
        <f t="shared" si="18"/>
        <v>Down</v>
      </c>
    </row>
    <row r="1183" spans="1:7" x14ac:dyDescent="0.25">
      <c r="A1183" s="6" t="s">
        <v>3241</v>
      </c>
      <c r="B1183" s="14">
        <v>40.591008694632997</v>
      </c>
      <c r="C1183" s="14">
        <v>2.5801044992810001</v>
      </c>
      <c r="D1183" s="14">
        <v>-3.9756587878228098</v>
      </c>
      <c r="E1183" s="14">
        <v>2.1316645487088801E-3</v>
      </c>
      <c r="F1183" s="14">
        <v>2.6274995253422199E-2</v>
      </c>
      <c r="G1183" s="7" t="str">
        <f t="shared" si="18"/>
        <v>Down</v>
      </c>
    </row>
    <row r="1184" spans="1:7" x14ac:dyDescent="0.25">
      <c r="A1184" s="6" t="s">
        <v>1805</v>
      </c>
      <c r="B1184" s="14">
        <v>4650.8237743914597</v>
      </c>
      <c r="C1184" s="14">
        <v>295.43894861725499</v>
      </c>
      <c r="D1184" s="14">
        <v>-3.9765543367154201</v>
      </c>
      <c r="E1184" s="14">
        <v>1.78102469468495E-4</v>
      </c>
      <c r="F1184" s="14">
        <v>4.1220104556474804E-3</v>
      </c>
      <c r="G1184" s="7" t="str">
        <f t="shared" si="18"/>
        <v>Down</v>
      </c>
    </row>
    <row r="1185" spans="1:7" x14ac:dyDescent="0.25">
      <c r="A1185" s="6" t="s">
        <v>1646</v>
      </c>
      <c r="B1185" s="14">
        <v>49.582026370221897</v>
      </c>
      <c r="C1185" s="14">
        <v>3.1455583473561899</v>
      </c>
      <c r="D1185" s="14">
        <v>-3.9784292059548698</v>
      </c>
      <c r="E1185" s="14">
        <v>8.4663326854949E-4</v>
      </c>
      <c r="F1185" s="14">
        <v>1.32531136978635E-2</v>
      </c>
      <c r="G1185" s="7" t="str">
        <f t="shared" si="18"/>
        <v>Down</v>
      </c>
    </row>
    <row r="1186" spans="1:7" x14ac:dyDescent="0.25">
      <c r="A1186" s="6" t="s">
        <v>2201</v>
      </c>
      <c r="B1186" s="14">
        <v>1434.2573828785601</v>
      </c>
      <c r="C1186" s="14">
        <v>90.965489626167795</v>
      </c>
      <c r="D1186" s="14">
        <v>-3.9788408128305801</v>
      </c>
      <c r="E1186" s="14">
        <v>1.7043792200171399E-3</v>
      </c>
      <c r="F1186" s="14">
        <v>2.23734797496591E-2</v>
      </c>
      <c r="G1186" s="7" t="str">
        <f t="shared" si="18"/>
        <v>Down</v>
      </c>
    </row>
    <row r="1187" spans="1:7" x14ac:dyDescent="0.25">
      <c r="A1187" s="6" t="s">
        <v>2322</v>
      </c>
      <c r="B1187" s="14">
        <v>326.90659296881898</v>
      </c>
      <c r="C1187" s="14">
        <v>20.689550921038499</v>
      </c>
      <c r="D1187" s="14">
        <v>-3.9819042372046001</v>
      </c>
      <c r="E1187" s="14">
        <v>9.6417737876100605E-4</v>
      </c>
      <c r="F1187" s="14">
        <v>1.45804071930415E-2</v>
      </c>
      <c r="G1187" s="7" t="str">
        <f t="shared" si="18"/>
        <v>Down</v>
      </c>
    </row>
    <row r="1188" spans="1:7" x14ac:dyDescent="0.25">
      <c r="A1188" s="6" t="s">
        <v>3160</v>
      </c>
      <c r="B1188" s="14">
        <v>135.432662513732</v>
      </c>
      <c r="C1188" s="14">
        <v>8.5703422029974092</v>
      </c>
      <c r="D1188" s="14">
        <v>-3.9820790972529698</v>
      </c>
      <c r="E1188" s="14">
        <v>9.7425723018322401E-4</v>
      </c>
      <c r="F1188" s="14">
        <v>1.46951963488107E-2</v>
      </c>
      <c r="G1188" s="7" t="str">
        <f t="shared" si="18"/>
        <v>Down</v>
      </c>
    </row>
    <row r="1189" spans="1:7" x14ac:dyDescent="0.25">
      <c r="A1189" s="6" t="s">
        <v>3026</v>
      </c>
      <c r="B1189" s="14">
        <v>152.46672623765301</v>
      </c>
      <c r="C1189" s="14">
        <v>9.6446286158135806</v>
      </c>
      <c r="D1189" s="14">
        <v>-3.9826249327708498</v>
      </c>
      <c r="E1189" s="14">
        <v>9.0585450796668997E-4</v>
      </c>
      <c r="F1189" s="14">
        <v>1.3896202214326201E-2</v>
      </c>
      <c r="G1189" s="7" t="str">
        <f t="shared" si="18"/>
        <v>Down</v>
      </c>
    </row>
    <row r="1190" spans="1:7" x14ac:dyDescent="0.25">
      <c r="A1190" s="6" t="s">
        <v>188</v>
      </c>
      <c r="B1190" s="14">
        <v>34.215352771753302</v>
      </c>
      <c r="C1190" s="14">
        <v>2.1618259099173298</v>
      </c>
      <c r="D1190" s="14">
        <v>-3.9843215683129198</v>
      </c>
      <c r="E1190" s="14">
        <v>2.5495219211649901E-3</v>
      </c>
      <c r="F1190" s="14">
        <v>3.0054764363380101E-2</v>
      </c>
      <c r="G1190" s="7" t="str">
        <f t="shared" si="18"/>
        <v>Down</v>
      </c>
    </row>
    <row r="1191" spans="1:7" x14ac:dyDescent="0.25">
      <c r="A1191" s="6" t="s">
        <v>3404</v>
      </c>
      <c r="B1191" s="14">
        <v>138.23287154738699</v>
      </c>
      <c r="C1191" s="14">
        <v>8.7328919830127401</v>
      </c>
      <c r="D1191" s="14">
        <v>-3.9844974211613899</v>
      </c>
      <c r="E1191" s="14">
        <v>1.68144874538207E-3</v>
      </c>
      <c r="F1191" s="14">
        <v>2.2168315726063498E-2</v>
      </c>
      <c r="G1191" s="7" t="str">
        <f t="shared" si="18"/>
        <v>Down</v>
      </c>
    </row>
    <row r="1192" spans="1:7" x14ac:dyDescent="0.25">
      <c r="A1192" s="6" t="s">
        <v>2460</v>
      </c>
      <c r="B1192" s="14">
        <v>67.783671868893606</v>
      </c>
      <c r="C1192" s="14">
        <v>4.2709588774690896</v>
      </c>
      <c r="D1192" s="14">
        <v>-3.9883058780076799</v>
      </c>
      <c r="E1192" s="14">
        <v>2.62001115348759E-3</v>
      </c>
      <c r="F1192" s="14">
        <v>3.0686599115400299E-2</v>
      </c>
      <c r="G1192" s="7" t="str">
        <f t="shared" si="18"/>
        <v>Down</v>
      </c>
    </row>
    <row r="1193" spans="1:7" x14ac:dyDescent="0.25">
      <c r="A1193" s="6" t="s">
        <v>1663</v>
      </c>
      <c r="B1193" s="14">
        <v>4259.2751669388299</v>
      </c>
      <c r="C1193" s="14">
        <v>268.22874655861699</v>
      </c>
      <c r="D1193" s="14">
        <v>-3.9890721701445599</v>
      </c>
      <c r="E1193" s="14">
        <v>3.2037306375123302E-4</v>
      </c>
      <c r="F1193" s="14">
        <v>6.3571113821171499E-3</v>
      </c>
      <c r="G1193" s="7" t="str">
        <f t="shared" si="18"/>
        <v>Down</v>
      </c>
    </row>
    <row r="1194" spans="1:7" x14ac:dyDescent="0.25">
      <c r="A1194" s="6" t="s">
        <v>999</v>
      </c>
      <c r="B1194" s="14">
        <v>26.404615938213801</v>
      </c>
      <c r="C1194" s="14">
        <v>1.6553510525347901</v>
      </c>
      <c r="D1194" s="14">
        <v>-3.9955810483205898</v>
      </c>
      <c r="E1194" s="14">
        <v>5.2310745958161799E-3</v>
      </c>
      <c r="F1194" s="14">
        <v>4.9944925651908001E-2</v>
      </c>
      <c r="G1194" s="7" t="str">
        <f t="shared" si="18"/>
        <v>Down</v>
      </c>
    </row>
    <row r="1195" spans="1:7" x14ac:dyDescent="0.25">
      <c r="A1195" s="6" t="s">
        <v>717</v>
      </c>
      <c r="B1195" s="14">
        <v>47.403132944338097</v>
      </c>
      <c r="C1195" s="14">
        <v>2.9712042781246799</v>
      </c>
      <c r="D1195" s="14">
        <v>-3.9958627093771302</v>
      </c>
      <c r="E1195" s="14">
        <v>4.70364272602272E-4</v>
      </c>
      <c r="F1195" s="14">
        <v>8.5255639664765306E-3</v>
      </c>
      <c r="G1195" s="7" t="str">
        <f t="shared" si="18"/>
        <v>Down</v>
      </c>
    </row>
    <row r="1196" spans="1:7" x14ac:dyDescent="0.25">
      <c r="A1196" s="6" t="s">
        <v>1788</v>
      </c>
      <c r="B1196" s="14">
        <v>288.09929083390301</v>
      </c>
      <c r="C1196" s="14">
        <v>18.0466671557848</v>
      </c>
      <c r="D1196" s="14">
        <v>-3.9967617782141001</v>
      </c>
      <c r="E1196" s="14">
        <v>4.0062057993756903E-3</v>
      </c>
      <c r="F1196" s="14">
        <v>4.1358402188895499E-2</v>
      </c>
      <c r="G1196" s="7" t="str">
        <f t="shared" si="18"/>
        <v>Down</v>
      </c>
    </row>
    <row r="1197" spans="1:7" x14ac:dyDescent="0.25">
      <c r="A1197" s="6" t="s">
        <v>1210</v>
      </c>
      <c r="B1197" s="14">
        <v>5826.1293670315999</v>
      </c>
      <c r="C1197" s="14">
        <v>364.60805435885197</v>
      </c>
      <c r="D1197" s="14">
        <v>-3.9981193997040401</v>
      </c>
      <c r="E1197" s="14">
        <v>5.4349825888411099E-4</v>
      </c>
      <c r="F1197" s="14">
        <v>9.5042441517482999E-3</v>
      </c>
      <c r="G1197" s="7" t="str">
        <f t="shared" si="18"/>
        <v>Down</v>
      </c>
    </row>
    <row r="1198" spans="1:7" x14ac:dyDescent="0.25">
      <c r="A1198" s="6" t="s">
        <v>1791</v>
      </c>
      <c r="B1198" s="14">
        <v>10074.0105728706</v>
      </c>
      <c r="C1198" s="14">
        <v>629.83676568624901</v>
      </c>
      <c r="D1198" s="14">
        <v>-3.9995163651370902</v>
      </c>
      <c r="E1198" s="14">
        <v>1.0323490349802801E-3</v>
      </c>
      <c r="F1198" s="14">
        <v>1.53379581067197E-2</v>
      </c>
      <c r="G1198" s="7" t="str">
        <f t="shared" si="18"/>
        <v>Down</v>
      </c>
    </row>
    <row r="1199" spans="1:7" x14ac:dyDescent="0.25">
      <c r="A1199" s="6" t="s">
        <v>182</v>
      </c>
      <c r="B1199" s="14">
        <v>1235.12226613141</v>
      </c>
      <c r="C1199" s="14">
        <v>77.201109708284307</v>
      </c>
      <c r="D1199" s="14">
        <v>-3.9998884673398698</v>
      </c>
      <c r="E1199" s="14">
        <v>6.8282030375234803E-4</v>
      </c>
      <c r="F1199" s="14">
        <v>1.12401766564639E-2</v>
      </c>
      <c r="G1199" s="7" t="str">
        <f t="shared" si="18"/>
        <v>Down</v>
      </c>
    </row>
    <row r="1200" spans="1:7" x14ac:dyDescent="0.25">
      <c r="A1200" s="6" t="s">
        <v>2923</v>
      </c>
      <c r="B1200" s="14">
        <v>199.65961771717801</v>
      </c>
      <c r="C1200" s="14">
        <v>12.4774675815845</v>
      </c>
      <c r="D1200" s="14">
        <v>-4.0001455084751196</v>
      </c>
      <c r="E1200" s="14">
        <v>1.2721779759982901E-4</v>
      </c>
      <c r="F1200" s="14">
        <v>3.20257829046343E-3</v>
      </c>
      <c r="G1200" s="7" t="str">
        <f t="shared" si="18"/>
        <v>Down</v>
      </c>
    </row>
    <row r="1201" spans="1:7" x14ac:dyDescent="0.25">
      <c r="A1201" s="6" t="s">
        <v>727</v>
      </c>
      <c r="B1201" s="14">
        <v>71.434802748125506</v>
      </c>
      <c r="C1201" s="14">
        <v>4.4624309226084904</v>
      </c>
      <c r="D1201" s="14">
        <v>-4.0007253788970996</v>
      </c>
      <c r="E1201" s="14">
        <v>2.6225928657623398E-3</v>
      </c>
      <c r="F1201" s="14">
        <v>3.0703074812611E-2</v>
      </c>
      <c r="G1201" s="7" t="str">
        <f t="shared" si="18"/>
        <v>Down</v>
      </c>
    </row>
    <row r="1202" spans="1:7" x14ac:dyDescent="0.25">
      <c r="A1202" s="6" t="s">
        <v>2643</v>
      </c>
      <c r="B1202" s="14">
        <v>15.180182154083701</v>
      </c>
      <c r="C1202" s="14">
        <v>0.94710638811518399</v>
      </c>
      <c r="D1202" s="14">
        <v>-4.0025187999983602</v>
      </c>
      <c r="E1202" s="14">
        <v>2.2682526779187798E-3</v>
      </c>
      <c r="F1202" s="14">
        <v>2.75433088825183E-2</v>
      </c>
      <c r="G1202" s="7" t="str">
        <f t="shared" si="18"/>
        <v>Down</v>
      </c>
    </row>
    <row r="1203" spans="1:7" x14ac:dyDescent="0.25">
      <c r="A1203" s="6" t="s">
        <v>3010</v>
      </c>
      <c r="B1203" s="14">
        <v>139.15336955122001</v>
      </c>
      <c r="C1203" s="14">
        <v>8.6771326202529799</v>
      </c>
      <c r="D1203" s="14">
        <v>-4.0033136539243204</v>
      </c>
      <c r="E1203" s="14">
        <v>1.8215541987623401E-3</v>
      </c>
      <c r="F1203" s="14">
        <v>2.3553437664581799E-2</v>
      </c>
      <c r="G1203" s="7" t="str">
        <f t="shared" si="18"/>
        <v>Down</v>
      </c>
    </row>
    <row r="1204" spans="1:7" x14ac:dyDescent="0.25">
      <c r="A1204" s="6" t="s">
        <v>2033</v>
      </c>
      <c r="B1204" s="14">
        <v>2067.5737971703602</v>
      </c>
      <c r="C1204" s="14">
        <v>128.75297004876001</v>
      </c>
      <c r="D1204" s="14">
        <v>-4.0052612063082798</v>
      </c>
      <c r="E1204" s="14">
        <v>1.9301278645935799E-3</v>
      </c>
      <c r="F1204" s="14">
        <v>2.4481898067604299E-2</v>
      </c>
      <c r="G1204" s="7" t="str">
        <f t="shared" si="18"/>
        <v>Down</v>
      </c>
    </row>
    <row r="1205" spans="1:7" x14ac:dyDescent="0.25">
      <c r="A1205" s="6" t="s">
        <v>1413</v>
      </c>
      <c r="B1205" s="14">
        <v>722.85473341315503</v>
      </c>
      <c r="C1205" s="14">
        <v>44.962216827533901</v>
      </c>
      <c r="D1205" s="14">
        <v>-4.0069206755222604</v>
      </c>
      <c r="E1205" s="14">
        <v>5.6210865709051902E-5</v>
      </c>
      <c r="F1205" s="14">
        <v>1.73247080070849E-3</v>
      </c>
      <c r="G1205" s="7" t="str">
        <f t="shared" si="18"/>
        <v>Down</v>
      </c>
    </row>
    <row r="1206" spans="1:7" x14ac:dyDescent="0.25">
      <c r="A1206" s="6" t="s">
        <v>2258</v>
      </c>
      <c r="B1206" s="14">
        <v>459.48809744463898</v>
      </c>
      <c r="C1206" s="14">
        <v>28.442105427114299</v>
      </c>
      <c r="D1206" s="14">
        <v>-4.0139273209658199</v>
      </c>
      <c r="E1206" s="14">
        <v>1.89650794545246E-3</v>
      </c>
      <c r="F1206" s="14">
        <v>2.4235133381883898E-2</v>
      </c>
      <c r="G1206" s="7" t="str">
        <f t="shared" si="18"/>
        <v>Down</v>
      </c>
    </row>
    <row r="1207" spans="1:7" x14ac:dyDescent="0.25">
      <c r="A1207" s="6" t="s">
        <v>2788</v>
      </c>
      <c r="B1207" s="14">
        <v>103.585424214266</v>
      </c>
      <c r="C1207" s="14">
        <v>6.4069708759185602</v>
      </c>
      <c r="D1207" s="14">
        <v>-4.0150347690743899</v>
      </c>
      <c r="E1207" s="14">
        <v>1.2667798842753101E-3</v>
      </c>
      <c r="F1207" s="14">
        <v>1.7956206760159101E-2</v>
      </c>
      <c r="G1207" s="7" t="str">
        <f t="shared" si="18"/>
        <v>Down</v>
      </c>
    </row>
    <row r="1208" spans="1:7" x14ac:dyDescent="0.25">
      <c r="A1208" s="6" t="s">
        <v>916</v>
      </c>
      <c r="B1208" s="14">
        <v>31.846078624243301</v>
      </c>
      <c r="C1208" s="14">
        <v>1.96889125099257</v>
      </c>
      <c r="D1208" s="14">
        <v>-4.0156604034913803</v>
      </c>
      <c r="E1208" s="14">
        <v>5.09648672421616E-3</v>
      </c>
      <c r="F1208" s="14">
        <v>4.91043642806697E-2</v>
      </c>
      <c r="G1208" s="7" t="str">
        <f t="shared" si="18"/>
        <v>Down</v>
      </c>
    </row>
    <row r="1209" spans="1:7" x14ac:dyDescent="0.25">
      <c r="A1209" s="6" t="s">
        <v>2237</v>
      </c>
      <c r="B1209" s="14">
        <v>3360.7895257557102</v>
      </c>
      <c r="C1209" s="14">
        <v>207.48692300841799</v>
      </c>
      <c r="D1209" s="14">
        <v>-4.0177078769467496</v>
      </c>
      <c r="E1209" s="14">
        <v>1.50517141411418E-3</v>
      </c>
      <c r="F1209" s="14">
        <v>2.0421976885427701E-2</v>
      </c>
      <c r="G1209" s="7" t="str">
        <f t="shared" si="18"/>
        <v>Down</v>
      </c>
    </row>
    <row r="1210" spans="1:7" x14ac:dyDescent="0.25">
      <c r="A1210" s="6" t="s">
        <v>1935</v>
      </c>
      <c r="B1210" s="14">
        <v>5545.9430840515797</v>
      </c>
      <c r="C1210" s="14">
        <v>340.85690414149502</v>
      </c>
      <c r="D1210" s="14">
        <v>-4.0241947000122904</v>
      </c>
      <c r="E1210" s="14">
        <v>2.0005136137683701E-3</v>
      </c>
      <c r="F1210" s="14">
        <v>2.5141735466502502E-2</v>
      </c>
      <c r="G1210" s="7" t="str">
        <f t="shared" si="18"/>
        <v>Down</v>
      </c>
    </row>
    <row r="1211" spans="1:7" x14ac:dyDescent="0.25">
      <c r="A1211" s="6" t="s">
        <v>1484</v>
      </c>
      <c r="B1211" s="14">
        <v>13091.564362380401</v>
      </c>
      <c r="C1211" s="14">
        <v>803.71921113426004</v>
      </c>
      <c r="D1211" s="14">
        <v>-4.0258021238933202</v>
      </c>
      <c r="E1211" s="14">
        <v>1.5932740749652701E-3</v>
      </c>
      <c r="F1211" s="14">
        <v>2.1283356015293801E-2</v>
      </c>
      <c r="G1211" s="7" t="str">
        <f t="shared" si="18"/>
        <v>Down</v>
      </c>
    </row>
    <row r="1212" spans="1:7" x14ac:dyDescent="0.25">
      <c r="A1212" s="6" t="s">
        <v>789</v>
      </c>
      <c r="B1212" s="14">
        <v>11700.6293997593</v>
      </c>
      <c r="C1212" s="14">
        <v>716.29450171123005</v>
      </c>
      <c r="D1212" s="14">
        <v>-4.0298894591200503</v>
      </c>
      <c r="E1212" s="14">
        <v>2.3669141794033E-4</v>
      </c>
      <c r="F1212" s="14">
        <v>5.1022057073610598E-3</v>
      </c>
      <c r="G1212" s="7" t="str">
        <f t="shared" si="18"/>
        <v>Down</v>
      </c>
    </row>
    <row r="1213" spans="1:7" x14ac:dyDescent="0.25">
      <c r="A1213" s="6" t="s">
        <v>1622</v>
      </c>
      <c r="B1213" s="14">
        <v>2500.8836069344502</v>
      </c>
      <c r="C1213" s="14">
        <v>153.00246611833199</v>
      </c>
      <c r="D1213" s="14">
        <v>-4.0308111031251004</v>
      </c>
      <c r="E1213" s="14">
        <v>1.32744034341459E-4</v>
      </c>
      <c r="F1213" s="14">
        <v>3.30606448362532E-3</v>
      </c>
      <c r="G1213" s="7" t="str">
        <f t="shared" si="18"/>
        <v>Down</v>
      </c>
    </row>
    <row r="1214" spans="1:7" x14ac:dyDescent="0.25">
      <c r="A1214" s="6" t="s">
        <v>1728</v>
      </c>
      <c r="B1214" s="14">
        <v>107.38138502646299</v>
      </c>
      <c r="C1214" s="14">
        <v>6.55575048226045</v>
      </c>
      <c r="D1214" s="14">
        <v>-4.0338391628575101</v>
      </c>
      <c r="E1214" s="14">
        <v>8.5146579113073995E-4</v>
      </c>
      <c r="F1214" s="14">
        <v>1.3316012833938899E-2</v>
      </c>
      <c r="G1214" s="7" t="str">
        <f t="shared" si="18"/>
        <v>Down</v>
      </c>
    </row>
    <row r="1215" spans="1:7" x14ac:dyDescent="0.25">
      <c r="A1215" s="6" t="s">
        <v>2265</v>
      </c>
      <c r="B1215" s="14">
        <v>27.4123125281894</v>
      </c>
      <c r="C1215" s="14">
        <v>1.66528280237964</v>
      </c>
      <c r="D1215" s="14">
        <v>-4.0409849351945404</v>
      </c>
      <c r="E1215" s="14">
        <v>4.4928067587806199E-4</v>
      </c>
      <c r="F1215" s="14">
        <v>8.2353853037491608E-3</v>
      </c>
      <c r="G1215" s="7" t="str">
        <f t="shared" si="18"/>
        <v>Down</v>
      </c>
    </row>
    <row r="1216" spans="1:7" x14ac:dyDescent="0.25">
      <c r="A1216" s="6" t="s">
        <v>2744</v>
      </c>
      <c r="B1216" s="14">
        <v>19.6673265678311</v>
      </c>
      <c r="C1216" s="14">
        <v>1.19463839286021</v>
      </c>
      <c r="D1216" s="14">
        <v>-4.0411549639926498</v>
      </c>
      <c r="E1216" s="14">
        <v>3.8445194129907E-3</v>
      </c>
      <c r="F1216" s="14">
        <v>4.0217411811967099E-2</v>
      </c>
      <c r="G1216" s="7" t="str">
        <f t="shared" si="18"/>
        <v>Down</v>
      </c>
    </row>
    <row r="1217" spans="1:7" x14ac:dyDescent="0.25">
      <c r="A1217" s="6" t="s">
        <v>1519</v>
      </c>
      <c r="B1217" s="14">
        <v>2134.94347559893</v>
      </c>
      <c r="C1217" s="14">
        <v>129.44031424753501</v>
      </c>
      <c r="D1217" s="14">
        <v>-4.0438389533153201</v>
      </c>
      <c r="E1217" s="14">
        <v>1.32142595148234E-4</v>
      </c>
      <c r="F1217" s="14">
        <v>3.2961060289415801E-3</v>
      </c>
      <c r="G1217" s="7" t="str">
        <f t="shared" si="18"/>
        <v>Down</v>
      </c>
    </row>
    <row r="1218" spans="1:7" x14ac:dyDescent="0.25">
      <c r="A1218" s="6" t="s">
        <v>1203</v>
      </c>
      <c r="B1218" s="14">
        <v>1778.9311203319401</v>
      </c>
      <c r="C1218" s="14">
        <v>107.820860343852</v>
      </c>
      <c r="D1218" s="14">
        <v>-4.0443024193211201</v>
      </c>
      <c r="E1218" s="14">
        <v>2.21619881312347E-3</v>
      </c>
      <c r="F1218" s="14">
        <v>2.7072064769499599E-2</v>
      </c>
      <c r="G1218" s="7" t="str">
        <f t="shared" si="18"/>
        <v>Down</v>
      </c>
    </row>
    <row r="1219" spans="1:7" x14ac:dyDescent="0.25">
      <c r="A1219" s="6" t="s">
        <v>2522</v>
      </c>
      <c r="B1219" s="14">
        <v>30.926565291252398</v>
      </c>
      <c r="C1219" s="14">
        <v>1.8740818124368199</v>
      </c>
      <c r="D1219" s="14">
        <v>-4.0445907765361104</v>
      </c>
      <c r="E1219" s="14">
        <v>4.5098149054741098E-3</v>
      </c>
      <c r="F1219" s="14">
        <v>4.48389958114652E-2</v>
      </c>
      <c r="G1219" s="7" t="str">
        <f t="shared" ref="G1219:G1282" si="19">IF(C1219&gt;B1219,"Up","Down")</f>
        <v>Down</v>
      </c>
    </row>
    <row r="1220" spans="1:7" x14ac:dyDescent="0.25">
      <c r="A1220" s="6" t="s">
        <v>892</v>
      </c>
      <c r="B1220" s="14">
        <v>439.86945329052401</v>
      </c>
      <c r="C1220" s="14">
        <v>26.648592697015399</v>
      </c>
      <c r="D1220" s="14">
        <v>-4.04494416496909</v>
      </c>
      <c r="E1220" s="14">
        <v>7.3091653479359902E-4</v>
      </c>
      <c r="F1220" s="14">
        <v>1.19032378507398E-2</v>
      </c>
      <c r="G1220" s="7" t="str">
        <f t="shared" si="19"/>
        <v>Down</v>
      </c>
    </row>
    <row r="1221" spans="1:7" x14ac:dyDescent="0.25">
      <c r="A1221" s="6" t="s">
        <v>571</v>
      </c>
      <c r="B1221" s="14">
        <v>1068.6686568750399</v>
      </c>
      <c r="C1221" s="14">
        <v>64.594960570075102</v>
      </c>
      <c r="D1221" s="14">
        <v>-4.0482491850675304</v>
      </c>
      <c r="E1221" s="14">
        <v>1.5284507255262801E-3</v>
      </c>
      <c r="F1221" s="14">
        <v>2.0611079247602099E-2</v>
      </c>
      <c r="G1221" s="7" t="str">
        <f t="shared" si="19"/>
        <v>Down</v>
      </c>
    </row>
    <row r="1222" spans="1:7" x14ac:dyDescent="0.25">
      <c r="A1222" s="6" t="s">
        <v>1908</v>
      </c>
      <c r="B1222" s="14">
        <v>631.371574761906</v>
      </c>
      <c r="C1222" s="14">
        <v>38.1581353589741</v>
      </c>
      <c r="D1222" s="14">
        <v>-4.0484267307174902</v>
      </c>
      <c r="E1222" s="14">
        <v>9.0598767991631696E-4</v>
      </c>
      <c r="F1222" s="14">
        <v>1.3896202214326201E-2</v>
      </c>
      <c r="G1222" s="7" t="str">
        <f t="shared" si="19"/>
        <v>Down</v>
      </c>
    </row>
    <row r="1223" spans="1:7" x14ac:dyDescent="0.25">
      <c r="A1223" s="6" t="s">
        <v>636</v>
      </c>
      <c r="B1223" s="14">
        <v>397.442734952102</v>
      </c>
      <c r="C1223" s="14">
        <v>24.018870121669799</v>
      </c>
      <c r="D1223" s="14">
        <v>-4.0485068148944396</v>
      </c>
      <c r="E1223" s="14">
        <v>5.2047099044681498E-3</v>
      </c>
      <c r="F1223" s="14">
        <v>4.9782352854846501E-2</v>
      </c>
      <c r="G1223" s="7" t="str">
        <f t="shared" si="19"/>
        <v>Down</v>
      </c>
    </row>
    <row r="1224" spans="1:7" x14ac:dyDescent="0.25">
      <c r="A1224" s="6" t="s">
        <v>939</v>
      </c>
      <c r="B1224" s="14">
        <v>3119.63806206153</v>
      </c>
      <c r="C1224" s="14">
        <v>187.87878942964201</v>
      </c>
      <c r="D1224" s="14">
        <v>-4.0535045504099703</v>
      </c>
      <c r="E1224" s="14">
        <v>7.4125203643251995E-4</v>
      </c>
      <c r="F1224" s="14">
        <v>1.2005786450410999E-2</v>
      </c>
      <c r="G1224" s="7" t="str">
        <f t="shared" si="19"/>
        <v>Down</v>
      </c>
    </row>
    <row r="1225" spans="1:7" x14ac:dyDescent="0.25">
      <c r="A1225" s="6" t="s">
        <v>1721</v>
      </c>
      <c r="B1225" s="14">
        <v>15.9089712567823</v>
      </c>
      <c r="C1225" s="14">
        <v>0.956407403562333</v>
      </c>
      <c r="D1225" s="14">
        <v>-4.0560714395148203</v>
      </c>
      <c r="E1225" s="14">
        <v>2.1242871229501998E-3</v>
      </c>
      <c r="F1225" s="14">
        <v>2.6223598794863901E-2</v>
      </c>
      <c r="G1225" s="7" t="str">
        <f t="shared" si="19"/>
        <v>Down</v>
      </c>
    </row>
    <row r="1226" spans="1:7" x14ac:dyDescent="0.25">
      <c r="A1226" s="6" t="s">
        <v>94</v>
      </c>
      <c r="B1226" s="14">
        <v>80.199621084477201</v>
      </c>
      <c r="C1226" s="14">
        <v>4.8156902790446701</v>
      </c>
      <c r="D1226" s="14">
        <v>-4.0577809071484996</v>
      </c>
      <c r="E1226" s="14">
        <v>4.4937999920216104E-3</v>
      </c>
      <c r="F1226" s="14">
        <v>4.4761423557447E-2</v>
      </c>
      <c r="G1226" s="7" t="str">
        <f t="shared" si="19"/>
        <v>Down</v>
      </c>
    </row>
    <row r="1227" spans="1:7" x14ac:dyDescent="0.25">
      <c r="A1227" s="6" t="s">
        <v>132</v>
      </c>
      <c r="B1227" s="14">
        <v>157.99330399881501</v>
      </c>
      <c r="C1227" s="14">
        <v>9.4597520579445806</v>
      </c>
      <c r="D1227" s="14">
        <v>-4.0619172350949002</v>
      </c>
      <c r="E1227" s="14">
        <v>5.6789491231492705E-4</v>
      </c>
      <c r="F1227" s="14">
        <v>9.8293049052099301E-3</v>
      </c>
      <c r="G1227" s="7" t="str">
        <f t="shared" si="19"/>
        <v>Down</v>
      </c>
    </row>
    <row r="1228" spans="1:7" x14ac:dyDescent="0.25">
      <c r="A1228" s="6" t="s">
        <v>46</v>
      </c>
      <c r="B1228" s="14">
        <v>43.306543851059601</v>
      </c>
      <c r="C1228" s="14">
        <v>2.58829026928926</v>
      </c>
      <c r="D1228" s="14">
        <v>-4.0645137147786201</v>
      </c>
      <c r="E1228" s="14">
        <v>3.6916963194651002E-3</v>
      </c>
      <c r="F1228" s="14">
        <v>3.9028060198966603E-2</v>
      </c>
      <c r="G1228" s="7" t="str">
        <f t="shared" si="19"/>
        <v>Down</v>
      </c>
    </row>
    <row r="1229" spans="1:7" x14ac:dyDescent="0.25">
      <c r="A1229" s="6" t="s">
        <v>3416</v>
      </c>
      <c r="B1229" s="14">
        <v>133.858100002767</v>
      </c>
      <c r="C1229" s="14">
        <v>7.9722727089329997</v>
      </c>
      <c r="D1229" s="14">
        <v>-4.0695695700131704</v>
      </c>
      <c r="E1229" s="14">
        <v>4.7974850323448601E-3</v>
      </c>
      <c r="F1229" s="14">
        <v>4.6900594238829002E-2</v>
      </c>
      <c r="G1229" s="7" t="str">
        <f t="shared" si="19"/>
        <v>Down</v>
      </c>
    </row>
    <row r="1230" spans="1:7" x14ac:dyDescent="0.25">
      <c r="A1230" s="6" t="s">
        <v>2947</v>
      </c>
      <c r="B1230" s="14">
        <v>135.235652806226</v>
      </c>
      <c r="C1230" s="14">
        <v>8.0386712806184608</v>
      </c>
      <c r="D1230" s="14">
        <v>-4.0723746792479298</v>
      </c>
      <c r="E1230" s="14">
        <v>4.68092167004953E-3</v>
      </c>
      <c r="F1230" s="14">
        <v>4.6008662318091302E-2</v>
      </c>
      <c r="G1230" s="7" t="str">
        <f t="shared" si="19"/>
        <v>Down</v>
      </c>
    </row>
    <row r="1231" spans="1:7" x14ac:dyDescent="0.25">
      <c r="A1231" s="6" t="s">
        <v>259</v>
      </c>
      <c r="B1231" s="14">
        <v>237.73487965481399</v>
      </c>
      <c r="C1231" s="14">
        <v>14.1263657567852</v>
      </c>
      <c r="D1231" s="14">
        <v>-4.0728913249736998</v>
      </c>
      <c r="E1231" s="14">
        <v>2.94685759666712E-3</v>
      </c>
      <c r="F1231" s="14">
        <v>3.3347830743727498E-2</v>
      </c>
      <c r="G1231" s="7" t="str">
        <f t="shared" si="19"/>
        <v>Down</v>
      </c>
    </row>
    <row r="1232" spans="1:7" x14ac:dyDescent="0.25">
      <c r="A1232" s="6" t="s">
        <v>445</v>
      </c>
      <c r="B1232" s="14">
        <v>263.76550020504402</v>
      </c>
      <c r="C1232" s="14">
        <v>15.6499854997416</v>
      </c>
      <c r="D1232" s="14">
        <v>-4.0750226508603298</v>
      </c>
      <c r="E1232" s="14">
        <v>7.8640298064270805E-4</v>
      </c>
      <c r="F1232" s="14">
        <v>1.2550592420691601E-2</v>
      </c>
      <c r="G1232" s="7" t="str">
        <f t="shared" si="19"/>
        <v>Down</v>
      </c>
    </row>
    <row r="1233" spans="1:7" x14ac:dyDescent="0.25">
      <c r="A1233" s="6" t="s">
        <v>1856</v>
      </c>
      <c r="B1233" s="14">
        <v>713.20926594312698</v>
      </c>
      <c r="C1233" s="14">
        <v>42.308742070591499</v>
      </c>
      <c r="D1233" s="14">
        <v>-4.0752977493989002</v>
      </c>
      <c r="E1233" s="14">
        <v>2.1917607376285199E-5</v>
      </c>
      <c r="F1233" s="14">
        <v>8.3925957706311905E-4</v>
      </c>
      <c r="G1233" s="7" t="str">
        <f t="shared" si="19"/>
        <v>Down</v>
      </c>
    </row>
    <row r="1234" spans="1:7" x14ac:dyDescent="0.25">
      <c r="A1234" s="6" t="s">
        <v>1515</v>
      </c>
      <c r="B1234" s="14">
        <v>911.29056240656405</v>
      </c>
      <c r="C1234" s="14">
        <v>54.020449568614701</v>
      </c>
      <c r="D1234" s="14">
        <v>-4.0763335751960401</v>
      </c>
      <c r="E1234" s="14">
        <v>2.2941752002321599E-4</v>
      </c>
      <c r="F1234" s="14">
        <v>4.9683326637610598E-3</v>
      </c>
      <c r="G1234" s="7" t="str">
        <f t="shared" si="19"/>
        <v>Down</v>
      </c>
    </row>
    <row r="1235" spans="1:7" x14ac:dyDescent="0.25">
      <c r="A1235" s="6" t="s">
        <v>1393</v>
      </c>
      <c r="B1235" s="14">
        <v>489.49741393060799</v>
      </c>
      <c r="C1235" s="14">
        <v>29.015838443400501</v>
      </c>
      <c r="D1235" s="14">
        <v>-4.0763887151221301</v>
      </c>
      <c r="E1235" s="14">
        <v>5.3057141442238299E-4</v>
      </c>
      <c r="F1235" s="14">
        <v>9.3330908138925996E-3</v>
      </c>
      <c r="G1235" s="7" t="str">
        <f t="shared" si="19"/>
        <v>Down</v>
      </c>
    </row>
    <row r="1236" spans="1:7" x14ac:dyDescent="0.25">
      <c r="A1236" s="6" t="s">
        <v>1171</v>
      </c>
      <c r="B1236" s="14">
        <v>3921.9309910154002</v>
      </c>
      <c r="C1236" s="14">
        <v>232.15350667525101</v>
      </c>
      <c r="D1236" s="14">
        <v>-4.0784131725056403</v>
      </c>
      <c r="E1236" s="14">
        <v>9.9877588086492606E-4</v>
      </c>
      <c r="F1236" s="14">
        <v>1.49820963670477E-2</v>
      </c>
      <c r="G1236" s="7" t="str">
        <f t="shared" si="19"/>
        <v>Down</v>
      </c>
    </row>
    <row r="1237" spans="1:7" x14ac:dyDescent="0.25">
      <c r="A1237" s="6" t="s">
        <v>1288</v>
      </c>
      <c r="B1237" s="14">
        <v>1732.3167009794499</v>
      </c>
      <c r="C1237" s="14">
        <v>102.35595862410101</v>
      </c>
      <c r="D1237" s="14">
        <v>-4.0810357107031701</v>
      </c>
      <c r="E1237" s="14">
        <v>1.6122817129348001E-3</v>
      </c>
      <c r="F1237" s="14">
        <v>2.1440920819309001E-2</v>
      </c>
      <c r="G1237" s="7" t="str">
        <f t="shared" si="19"/>
        <v>Down</v>
      </c>
    </row>
    <row r="1238" spans="1:7" x14ac:dyDescent="0.25">
      <c r="A1238" s="6" t="s">
        <v>1005</v>
      </c>
      <c r="B1238" s="14">
        <v>925.176896120332</v>
      </c>
      <c r="C1238" s="14">
        <v>54.500986664119999</v>
      </c>
      <c r="D1238" s="14">
        <v>-4.0853749856644601</v>
      </c>
      <c r="E1238" s="14">
        <v>1.49032836827777E-3</v>
      </c>
      <c r="F1238" s="14">
        <v>2.0249271545923701E-2</v>
      </c>
      <c r="G1238" s="7" t="str">
        <f t="shared" si="19"/>
        <v>Down</v>
      </c>
    </row>
    <row r="1239" spans="1:7" x14ac:dyDescent="0.25">
      <c r="A1239" s="6" t="s">
        <v>2912</v>
      </c>
      <c r="B1239" s="14">
        <v>2710.5812637179502</v>
      </c>
      <c r="C1239" s="14">
        <v>159.44774957254</v>
      </c>
      <c r="D1239" s="14">
        <v>-4.0874466190187899</v>
      </c>
      <c r="E1239" s="14">
        <v>1.9307915695652E-3</v>
      </c>
      <c r="F1239" s="14">
        <v>2.4481898067604299E-2</v>
      </c>
      <c r="G1239" s="7" t="str">
        <f t="shared" si="19"/>
        <v>Down</v>
      </c>
    </row>
    <row r="1240" spans="1:7" x14ac:dyDescent="0.25">
      <c r="A1240" s="6" t="s">
        <v>2112</v>
      </c>
      <c r="B1240" s="14">
        <v>32.645506774919902</v>
      </c>
      <c r="C1240" s="14">
        <v>1.91503678470008</v>
      </c>
      <c r="D1240" s="14">
        <v>-4.0914404280959298</v>
      </c>
      <c r="E1240" s="14">
        <v>3.94627279754257E-3</v>
      </c>
      <c r="F1240" s="14">
        <v>4.0993350302553903E-2</v>
      </c>
      <c r="G1240" s="7" t="str">
        <f t="shared" si="19"/>
        <v>Down</v>
      </c>
    </row>
    <row r="1241" spans="1:7" x14ac:dyDescent="0.25">
      <c r="A1241" s="6" t="s">
        <v>3408</v>
      </c>
      <c r="B1241" s="14">
        <v>446.703585044693</v>
      </c>
      <c r="C1241" s="14">
        <v>26.202109226501602</v>
      </c>
      <c r="D1241" s="14">
        <v>-4.0915629770005504</v>
      </c>
      <c r="E1241" s="14">
        <v>7.0881605942651105E-4</v>
      </c>
      <c r="F1241" s="14">
        <v>1.1601098077730901E-2</v>
      </c>
      <c r="G1241" s="7" t="str">
        <f t="shared" si="19"/>
        <v>Down</v>
      </c>
    </row>
    <row r="1242" spans="1:7" x14ac:dyDescent="0.25">
      <c r="A1242" s="6" t="s">
        <v>2861</v>
      </c>
      <c r="B1242" s="14">
        <v>285.904614902275</v>
      </c>
      <c r="C1242" s="14">
        <v>16.766419617467601</v>
      </c>
      <c r="D1242" s="14">
        <v>-4.09188736047125</v>
      </c>
      <c r="E1242" s="14">
        <v>2.1264303122373301E-3</v>
      </c>
      <c r="F1242" s="14">
        <v>2.6240150053008601E-2</v>
      </c>
      <c r="G1242" s="7" t="str">
        <f t="shared" si="19"/>
        <v>Down</v>
      </c>
    </row>
    <row r="1243" spans="1:7" x14ac:dyDescent="0.25">
      <c r="A1243" s="6" t="s">
        <v>780</v>
      </c>
      <c r="B1243" s="14">
        <v>1523.50537623783</v>
      </c>
      <c r="C1243" s="14">
        <v>89.336114368577199</v>
      </c>
      <c r="D1243" s="14">
        <v>-4.0920072742002498</v>
      </c>
      <c r="E1243" s="14">
        <v>5.0611479408504002E-4</v>
      </c>
      <c r="F1243" s="14">
        <v>8.9899293217680105E-3</v>
      </c>
      <c r="G1243" s="7" t="str">
        <f t="shared" si="19"/>
        <v>Down</v>
      </c>
    </row>
    <row r="1244" spans="1:7" x14ac:dyDescent="0.25">
      <c r="A1244" s="6" t="s">
        <v>2864</v>
      </c>
      <c r="B1244" s="14">
        <v>7385.0339024024997</v>
      </c>
      <c r="C1244" s="14">
        <v>432.496010554463</v>
      </c>
      <c r="D1244" s="14">
        <v>-4.0938458138082501</v>
      </c>
      <c r="E1244" s="14">
        <v>2.0157409201337598E-3</v>
      </c>
      <c r="F1244" s="14">
        <v>2.5216810952293101E-2</v>
      </c>
      <c r="G1244" s="7" t="str">
        <f t="shared" si="19"/>
        <v>Down</v>
      </c>
    </row>
    <row r="1245" spans="1:7" x14ac:dyDescent="0.25">
      <c r="A1245" s="6" t="s">
        <v>1643</v>
      </c>
      <c r="B1245" s="14">
        <v>122.260150022384</v>
      </c>
      <c r="C1245" s="14">
        <v>7.1465175376574903</v>
      </c>
      <c r="D1245" s="14">
        <v>-4.0965700372582399</v>
      </c>
      <c r="E1245" s="14">
        <v>1.6189444287108201E-3</v>
      </c>
      <c r="F1245" s="14">
        <v>2.15032907243187E-2</v>
      </c>
      <c r="G1245" s="7" t="str">
        <f t="shared" si="19"/>
        <v>Down</v>
      </c>
    </row>
    <row r="1246" spans="1:7" x14ac:dyDescent="0.25">
      <c r="A1246" s="6" t="s">
        <v>1951</v>
      </c>
      <c r="B1246" s="14">
        <v>23905.0978712541</v>
      </c>
      <c r="C1246" s="14">
        <v>1396.69890094276</v>
      </c>
      <c r="D1246" s="14">
        <v>-4.0972253678027304</v>
      </c>
      <c r="E1246" s="14">
        <v>1.1070557778641501E-3</v>
      </c>
      <c r="F1246" s="14">
        <v>1.6204937776157401E-2</v>
      </c>
      <c r="G1246" s="7" t="str">
        <f t="shared" si="19"/>
        <v>Down</v>
      </c>
    </row>
    <row r="1247" spans="1:7" x14ac:dyDescent="0.25">
      <c r="A1247" s="6" t="s">
        <v>2020</v>
      </c>
      <c r="B1247" s="14">
        <v>170.25337477639101</v>
      </c>
      <c r="C1247" s="14">
        <v>9.94054613771854</v>
      </c>
      <c r="D1247" s="14">
        <v>-4.0982144692876297</v>
      </c>
      <c r="E1247" s="14">
        <v>1.1645157531870599E-3</v>
      </c>
      <c r="F1247" s="14">
        <v>1.6842472200340599E-2</v>
      </c>
      <c r="G1247" s="7" t="str">
        <f t="shared" si="19"/>
        <v>Down</v>
      </c>
    </row>
    <row r="1248" spans="1:7" x14ac:dyDescent="0.25">
      <c r="A1248" s="6" t="s">
        <v>3373</v>
      </c>
      <c r="B1248" s="14">
        <v>106.082777758658</v>
      </c>
      <c r="C1248" s="14">
        <v>6.1920783343342896</v>
      </c>
      <c r="D1248" s="14">
        <v>-4.0986229247967696</v>
      </c>
      <c r="E1248" s="14">
        <v>2.0507930021701299E-3</v>
      </c>
      <c r="F1248" s="14">
        <v>2.5563079695315301E-2</v>
      </c>
      <c r="G1248" s="7" t="str">
        <f t="shared" si="19"/>
        <v>Down</v>
      </c>
    </row>
    <row r="1249" spans="1:7" x14ac:dyDescent="0.25">
      <c r="A1249" s="6" t="s">
        <v>2277</v>
      </c>
      <c r="B1249" s="14">
        <v>6132.3645960829099</v>
      </c>
      <c r="C1249" s="14">
        <v>356.772559985236</v>
      </c>
      <c r="D1249" s="14">
        <v>-4.1033669097350698</v>
      </c>
      <c r="E1249" s="14">
        <v>7.3707327382885898E-4</v>
      </c>
      <c r="F1249" s="14">
        <v>1.1967742367168599E-2</v>
      </c>
      <c r="G1249" s="7" t="str">
        <f t="shared" si="19"/>
        <v>Down</v>
      </c>
    </row>
    <row r="1250" spans="1:7" x14ac:dyDescent="0.25">
      <c r="A1250" s="6" t="s">
        <v>3229</v>
      </c>
      <c r="B1250" s="14">
        <v>341.82392408173598</v>
      </c>
      <c r="C1250" s="14">
        <v>19.843933178713101</v>
      </c>
      <c r="D1250" s="14">
        <v>-4.1064834646181998</v>
      </c>
      <c r="E1250" s="14">
        <v>3.0710487314745201E-3</v>
      </c>
      <c r="F1250" s="14">
        <v>3.4436603171229402E-2</v>
      </c>
      <c r="G1250" s="7" t="str">
        <f t="shared" si="19"/>
        <v>Down</v>
      </c>
    </row>
    <row r="1251" spans="1:7" x14ac:dyDescent="0.25">
      <c r="A1251" s="6" t="s">
        <v>2000</v>
      </c>
      <c r="B1251" s="14">
        <v>3598.5949624280602</v>
      </c>
      <c r="C1251" s="14">
        <v>208.873196717616</v>
      </c>
      <c r="D1251" s="14">
        <v>-4.1067344516622102</v>
      </c>
      <c r="E1251" s="14">
        <v>5.0240594082495E-4</v>
      </c>
      <c r="F1251" s="14">
        <v>8.9581115981007108E-3</v>
      </c>
      <c r="G1251" s="7" t="str">
        <f t="shared" si="19"/>
        <v>Down</v>
      </c>
    </row>
    <row r="1252" spans="1:7" x14ac:dyDescent="0.25">
      <c r="A1252" s="6" t="s">
        <v>2436</v>
      </c>
      <c r="B1252" s="14">
        <v>38.956942887443098</v>
      </c>
      <c r="C1252" s="14">
        <v>2.25692528884885</v>
      </c>
      <c r="D1252" s="14">
        <v>-4.1094499008099401</v>
      </c>
      <c r="E1252" s="14">
        <v>1.7455835152175899E-3</v>
      </c>
      <c r="F1252" s="14">
        <v>2.2769176917084299E-2</v>
      </c>
      <c r="G1252" s="7" t="str">
        <f t="shared" si="19"/>
        <v>Down</v>
      </c>
    </row>
    <row r="1253" spans="1:7" x14ac:dyDescent="0.25">
      <c r="A1253" s="6" t="s">
        <v>1150</v>
      </c>
      <c r="B1253" s="14">
        <v>104.598424649129</v>
      </c>
      <c r="C1253" s="14">
        <v>6.05741978217947</v>
      </c>
      <c r="D1253" s="14">
        <v>-4.1100139188428404</v>
      </c>
      <c r="E1253" s="14">
        <v>1.20426503530199E-4</v>
      </c>
      <c r="F1253" s="14">
        <v>3.06703044543694E-3</v>
      </c>
      <c r="G1253" s="7" t="str">
        <f t="shared" si="19"/>
        <v>Down</v>
      </c>
    </row>
    <row r="1254" spans="1:7" x14ac:dyDescent="0.25">
      <c r="A1254" s="6" t="s">
        <v>2946</v>
      </c>
      <c r="B1254" s="14">
        <v>773.172469208439</v>
      </c>
      <c r="C1254" s="14">
        <v>44.765085112976102</v>
      </c>
      <c r="D1254" s="14">
        <v>-4.1103444331768504</v>
      </c>
      <c r="E1254" s="14">
        <v>1.38720895846392E-4</v>
      </c>
      <c r="F1254" s="14">
        <v>3.39798652814446E-3</v>
      </c>
      <c r="G1254" s="7" t="str">
        <f t="shared" si="19"/>
        <v>Down</v>
      </c>
    </row>
    <row r="1255" spans="1:7" x14ac:dyDescent="0.25">
      <c r="A1255" s="6" t="s">
        <v>2830</v>
      </c>
      <c r="B1255" s="14">
        <v>1682.06481611349</v>
      </c>
      <c r="C1255" s="14">
        <v>97.268359906527806</v>
      </c>
      <c r="D1255" s="14">
        <v>-4.1121188967979299</v>
      </c>
      <c r="E1255" s="14">
        <v>6.6113899601555099E-4</v>
      </c>
      <c r="F1255" s="14">
        <v>1.0980145408178999E-2</v>
      </c>
      <c r="G1255" s="7" t="str">
        <f t="shared" si="19"/>
        <v>Down</v>
      </c>
    </row>
    <row r="1256" spans="1:7" x14ac:dyDescent="0.25">
      <c r="A1256" s="6" t="s">
        <v>1517</v>
      </c>
      <c r="B1256" s="14">
        <v>3763.9037829805102</v>
      </c>
      <c r="C1256" s="14">
        <v>217.13009917794</v>
      </c>
      <c r="D1256" s="14">
        <v>-4.1155981134657997</v>
      </c>
      <c r="E1256" s="14">
        <v>2.70960424591423E-3</v>
      </c>
      <c r="F1256" s="14">
        <v>3.1438269292673397E-2</v>
      </c>
      <c r="G1256" s="7" t="str">
        <f t="shared" si="19"/>
        <v>Down</v>
      </c>
    </row>
    <row r="1257" spans="1:7" x14ac:dyDescent="0.25">
      <c r="A1257" s="6" t="s">
        <v>2621</v>
      </c>
      <c r="B1257" s="14">
        <v>53.7716220648595</v>
      </c>
      <c r="C1257" s="14">
        <v>3.0996312825853698</v>
      </c>
      <c r="D1257" s="14">
        <v>-4.1166764776738498</v>
      </c>
      <c r="E1257" s="14">
        <v>1.16562896946583E-3</v>
      </c>
      <c r="F1257" s="14">
        <v>1.6851119774757801E-2</v>
      </c>
      <c r="G1257" s="7" t="str">
        <f t="shared" si="19"/>
        <v>Down</v>
      </c>
    </row>
    <row r="1258" spans="1:7" x14ac:dyDescent="0.25">
      <c r="A1258" s="6" t="s">
        <v>2442</v>
      </c>
      <c r="B1258" s="14">
        <v>872.13728009614704</v>
      </c>
      <c r="C1258" s="14">
        <v>50.164934182700499</v>
      </c>
      <c r="D1258" s="14">
        <v>-4.1198040799266504</v>
      </c>
      <c r="E1258" s="14">
        <v>1.3055030018302899E-4</v>
      </c>
      <c r="F1258" s="14">
        <v>3.26385731367372E-3</v>
      </c>
      <c r="G1258" s="7" t="str">
        <f t="shared" si="19"/>
        <v>Down</v>
      </c>
    </row>
    <row r="1259" spans="1:7" x14ac:dyDescent="0.25">
      <c r="A1259" s="6" t="s">
        <v>1121</v>
      </c>
      <c r="B1259" s="14">
        <v>946.94540353386299</v>
      </c>
      <c r="C1259" s="14">
        <v>54.432374381833696</v>
      </c>
      <c r="D1259" s="14">
        <v>-4.1207443749975798</v>
      </c>
      <c r="E1259" s="14">
        <v>2.6992992762904701E-4</v>
      </c>
      <c r="F1259" s="14">
        <v>5.59732312200221E-3</v>
      </c>
      <c r="G1259" s="7" t="str">
        <f t="shared" si="19"/>
        <v>Down</v>
      </c>
    </row>
    <row r="1260" spans="1:7" x14ac:dyDescent="0.25">
      <c r="A1260" s="6" t="s">
        <v>840</v>
      </c>
      <c r="B1260" s="14">
        <v>1524.2467892249999</v>
      </c>
      <c r="C1260" s="14">
        <v>87.467700712637395</v>
      </c>
      <c r="D1260" s="14">
        <v>-4.1232023269731597</v>
      </c>
      <c r="E1260" s="14">
        <v>2.64237660743294E-3</v>
      </c>
      <c r="F1260" s="14">
        <v>3.0838100442421398E-2</v>
      </c>
      <c r="G1260" s="7" t="str">
        <f t="shared" si="19"/>
        <v>Down</v>
      </c>
    </row>
    <row r="1261" spans="1:7" x14ac:dyDescent="0.25">
      <c r="A1261" s="6" t="s">
        <v>691</v>
      </c>
      <c r="B1261" s="14">
        <v>169.3328611183</v>
      </c>
      <c r="C1261" s="14">
        <v>9.6982596080002796</v>
      </c>
      <c r="D1261" s="14">
        <v>-4.1259922897890604</v>
      </c>
      <c r="E1261" s="14">
        <v>2.0418136973551098E-3</v>
      </c>
      <c r="F1261" s="14">
        <v>2.54942152413935E-2</v>
      </c>
      <c r="G1261" s="7" t="str">
        <f t="shared" si="19"/>
        <v>Down</v>
      </c>
    </row>
    <row r="1262" spans="1:7" x14ac:dyDescent="0.25">
      <c r="A1262" s="6" t="s">
        <v>1133</v>
      </c>
      <c r="B1262" s="14">
        <v>5983.0728395390197</v>
      </c>
      <c r="C1262" s="14">
        <v>342.54248980661498</v>
      </c>
      <c r="D1262" s="14">
        <v>-4.1265317671571102</v>
      </c>
      <c r="E1262" s="14">
        <v>1.3371616321284599E-3</v>
      </c>
      <c r="F1262" s="14">
        <v>1.8686548090697801E-2</v>
      </c>
      <c r="G1262" s="7" t="str">
        <f t="shared" si="19"/>
        <v>Down</v>
      </c>
    </row>
    <row r="1263" spans="1:7" x14ac:dyDescent="0.25">
      <c r="A1263" s="6" t="s">
        <v>3011</v>
      </c>
      <c r="B1263" s="14">
        <v>2712.5606906748098</v>
      </c>
      <c r="C1263" s="14">
        <v>155.05040916417599</v>
      </c>
      <c r="D1263" s="14">
        <v>-4.1288461784814903</v>
      </c>
      <c r="E1263" s="14">
        <v>2.5285564637302999E-4</v>
      </c>
      <c r="F1263" s="14">
        <v>5.3518656906436498E-3</v>
      </c>
      <c r="G1263" s="7" t="str">
        <f t="shared" si="19"/>
        <v>Down</v>
      </c>
    </row>
    <row r="1264" spans="1:7" x14ac:dyDescent="0.25">
      <c r="A1264" s="6" t="s">
        <v>2880</v>
      </c>
      <c r="B1264" s="14">
        <v>677.65606879590302</v>
      </c>
      <c r="C1264" s="14">
        <v>38.718152575541097</v>
      </c>
      <c r="D1264" s="14">
        <v>-4.1294712255737904</v>
      </c>
      <c r="E1264" s="14">
        <v>5.43970809404602E-5</v>
      </c>
      <c r="F1264" s="14">
        <v>1.69574732491324E-3</v>
      </c>
      <c r="G1264" s="7" t="str">
        <f t="shared" si="19"/>
        <v>Down</v>
      </c>
    </row>
    <row r="1265" spans="1:7" x14ac:dyDescent="0.25">
      <c r="A1265" s="6" t="s">
        <v>2883</v>
      </c>
      <c r="B1265" s="14">
        <v>124.69759111963</v>
      </c>
      <c r="C1265" s="14">
        <v>7.1136492947250796</v>
      </c>
      <c r="D1265" s="14">
        <v>-4.13169993474125</v>
      </c>
      <c r="E1265" s="14">
        <v>8.0925294963495105E-5</v>
      </c>
      <c r="F1265" s="14">
        <v>2.2857608670211501E-3</v>
      </c>
      <c r="G1265" s="7" t="str">
        <f t="shared" si="19"/>
        <v>Down</v>
      </c>
    </row>
    <row r="1266" spans="1:7" x14ac:dyDescent="0.25">
      <c r="A1266" s="6" t="s">
        <v>2808</v>
      </c>
      <c r="B1266" s="14">
        <v>45.4112934564114</v>
      </c>
      <c r="C1266" s="14">
        <v>2.5894055147281501</v>
      </c>
      <c r="D1266" s="14">
        <v>-4.1323583080485804</v>
      </c>
      <c r="E1266" s="14">
        <v>1.5018756135907201E-3</v>
      </c>
      <c r="F1266" s="14">
        <v>2.03872289082732E-2</v>
      </c>
      <c r="G1266" s="7" t="str">
        <f t="shared" si="19"/>
        <v>Down</v>
      </c>
    </row>
    <row r="1267" spans="1:7" x14ac:dyDescent="0.25">
      <c r="A1267" s="6" t="s">
        <v>1229</v>
      </c>
      <c r="B1267" s="14">
        <v>4570.1464030341403</v>
      </c>
      <c r="C1267" s="14">
        <v>260.074835771452</v>
      </c>
      <c r="D1267" s="14">
        <v>-4.1352416628800599</v>
      </c>
      <c r="E1267" s="14">
        <v>3.4175800044911498E-4</v>
      </c>
      <c r="F1267" s="14">
        <v>6.6721363419023896E-3</v>
      </c>
      <c r="G1267" s="7" t="str">
        <f t="shared" si="19"/>
        <v>Down</v>
      </c>
    </row>
    <row r="1268" spans="1:7" x14ac:dyDescent="0.25">
      <c r="A1268" s="6" t="s">
        <v>1900</v>
      </c>
      <c r="B1268" s="14">
        <v>495.58992110519102</v>
      </c>
      <c r="C1268" s="14">
        <v>28.183456955955702</v>
      </c>
      <c r="D1268" s="14">
        <v>-4.1362263602354599</v>
      </c>
      <c r="E1268" s="14">
        <v>2.0058647809456098E-3</v>
      </c>
      <c r="F1268" s="14">
        <v>2.51627666445235E-2</v>
      </c>
      <c r="G1268" s="7" t="str">
        <f t="shared" si="19"/>
        <v>Down</v>
      </c>
    </row>
    <row r="1269" spans="1:7" x14ac:dyDescent="0.25">
      <c r="A1269" s="6" t="s">
        <v>1823</v>
      </c>
      <c r="B1269" s="14">
        <v>83.6836346690406</v>
      </c>
      <c r="C1269" s="14">
        <v>4.74942342568787</v>
      </c>
      <c r="D1269" s="14">
        <v>-4.1391212264326498</v>
      </c>
      <c r="E1269" s="14">
        <v>1.75139375188688E-3</v>
      </c>
      <c r="F1269" s="14">
        <v>2.2835856092684501E-2</v>
      </c>
      <c r="G1269" s="7" t="str">
        <f t="shared" si="19"/>
        <v>Down</v>
      </c>
    </row>
    <row r="1270" spans="1:7" x14ac:dyDescent="0.25">
      <c r="A1270" s="6" t="s">
        <v>2123</v>
      </c>
      <c r="B1270" s="14">
        <v>4931.25205834802</v>
      </c>
      <c r="C1270" s="14">
        <v>279.31842110909201</v>
      </c>
      <c r="D1270" s="14">
        <v>-4.1419713694079201</v>
      </c>
      <c r="E1270" s="14">
        <v>3.4552714539168002E-3</v>
      </c>
      <c r="F1270" s="14">
        <v>3.7426575625880497E-2</v>
      </c>
      <c r="G1270" s="7" t="str">
        <f t="shared" si="19"/>
        <v>Down</v>
      </c>
    </row>
    <row r="1271" spans="1:7" x14ac:dyDescent="0.25">
      <c r="A1271" s="6" t="s">
        <v>3393</v>
      </c>
      <c r="B1271" s="14">
        <v>67.883873449160902</v>
      </c>
      <c r="C1271" s="14">
        <v>3.8419108310807299</v>
      </c>
      <c r="D1271" s="14">
        <v>-4.1431729470689298</v>
      </c>
      <c r="E1271" s="14">
        <v>2.5790676827942001E-3</v>
      </c>
      <c r="F1271" s="14">
        <v>3.0315633463354801E-2</v>
      </c>
      <c r="G1271" s="7" t="str">
        <f t="shared" si="19"/>
        <v>Down</v>
      </c>
    </row>
    <row r="1272" spans="1:7" x14ac:dyDescent="0.25">
      <c r="A1272" s="6" t="s">
        <v>1315</v>
      </c>
      <c r="B1272" s="14">
        <v>1749.6952474418799</v>
      </c>
      <c r="C1272" s="14">
        <v>98.860471798585095</v>
      </c>
      <c r="D1272" s="14">
        <v>-4.1455660612424703</v>
      </c>
      <c r="E1272" s="14">
        <v>4.0299569788799701E-5</v>
      </c>
      <c r="F1272" s="14">
        <v>1.34336007305152E-3</v>
      </c>
      <c r="G1272" s="7" t="str">
        <f t="shared" si="19"/>
        <v>Down</v>
      </c>
    </row>
    <row r="1273" spans="1:7" x14ac:dyDescent="0.25">
      <c r="A1273" s="6" t="s">
        <v>1994</v>
      </c>
      <c r="B1273" s="14">
        <v>1808.21981016993</v>
      </c>
      <c r="C1273" s="14">
        <v>102.122339238824</v>
      </c>
      <c r="D1273" s="14">
        <v>-4.1461996697243002</v>
      </c>
      <c r="E1273" s="14">
        <v>1.2617806416951899E-3</v>
      </c>
      <c r="F1273" s="14">
        <v>1.7900862804370699E-2</v>
      </c>
      <c r="G1273" s="7" t="str">
        <f t="shared" si="19"/>
        <v>Down</v>
      </c>
    </row>
    <row r="1274" spans="1:7" x14ac:dyDescent="0.25">
      <c r="A1274" s="6" t="s">
        <v>2425</v>
      </c>
      <c r="B1274" s="14">
        <v>432.58003372681299</v>
      </c>
      <c r="C1274" s="14">
        <v>24.4197163352712</v>
      </c>
      <c r="D1274" s="14">
        <v>-4.1468487305639199</v>
      </c>
      <c r="E1274" s="14">
        <v>8.39774752151692E-4</v>
      </c>
      <c r="F1274" s="14">
        <v>1.3158348907576599E-2</v>
      </c>
      <c r="G1274" s="7" t="str">
        <f t="shared" si="19"/>
        <v>Down</v>
      </c>
    </row>
    <row r="1275" spans="1:7" x14ac:dyDescent="0.25">
      <c r="A1275" s="6" t="s">
        <v>1615</v>
      </c>
      <c r="B1275" s="14">
        <v>38.128652010067697</v>
      </c>
      <c r="C1275" s="14">
        <v>2.1474502049216402</v>
      </c>
      <c r="D1275" s="14">
        <v>-4.1501789436702099</v>
      </c>
      <c r="E1275" s="14">
        <v>6.1672393887098498E-4</v>
      </c>
      <c r="F1275" s="14">
        <v>1.0427864283877999E-2</v>
      </c>
      <c r="G1275" s="7" t="str">
        <f t="shared" si="19"/>
        <v>Down</v>
      </c>
    </row>
    <row r="1276" spans="1:7" x14ac:dyDescent="0.25">
      <c r="A1276" s="6" t="s">
        <v>2480</v>
      </c>
      <c r="B1276" s="14">
        <v>269.23592765199101</v>
      </c>
      <c r="C1276" s="14">
        <v>15.1527776738911</v>
      </c>
      <c r="D1276" s="14">
        <v>-4.1512167551444898</v>
      </c>
      <c r="E1276" s="14">
        <v>5.0171916380527797E-3</v>
      </c>
      <c r="F1276" s="14">
        <v>4.8552335824051399E-2</v>
      </c>
      <c r="G1276" s="7" t="str">
        <f t="shared" si="19"/>
        <v>Down</v>
      </c>
    </row>
    <row r="1277" spans="1:7" x14ac:dyDescent="0.25">
      <c r="A1277" s="6" t="s">
        <v>843</v>
      </c>
      <c r="B1277" s="14">
        <v>1331.32770135537</v>
      </c>
      <c r="C1277" s="14">
        <v>74.546636883790498</v>
      </c>
      <c r="D1277" s="14">
        <v>-4.1585786508873896</v>
      </c>
      <c r="E1277" s="14">
        <v>4.1774333159184501E-4</v>
      </c>
      <c r="F1277" s="14">
        <v>7.8105344118838804E-3</v>
      </c>
      <c r="G1277" s="7" t="str">
        <f t="shared" si="19"/>
        <v>Down</v>
      </c>
    </row>
    <row r="1278" spans="1:7" x14ac:dyDescent="0.25">
      <c r="A1278" s="6" t="s">
        <v>1162</v>
      </c>
      <c r="B1278" s="14">
        <v>84.547802333270994</v>
      </c>
      <c r="C1278" s="14">
        <v>4.7330118900662699</v>
      </c>
      <c r="D1278" s="14">
        <v>-4.15893680341338</v>
      </c>
      <c r="E1278" s="14">
        <v>4.0352789896329899E-3</v>
      </c>
      <c r="F1278" s="14">
        <v>4.1509172142179501E-2</v>
      </c>
      <c r="G1278" s="7" t="str">
        <f t="shared" si="19"/>
        <v>Down</v>
      </c>
    </row>
    <row r="1279" spans="1:7" x14ac:dyDescent="0.25">
      <c r="A1279" s="6" t="s">
        <v>357</v>
      </c>
      <c r="B1279" s="14">
        <v>19.263487510473901</v>
      </c>
      <c r="C1279" s="14">
        <v>1.0708723904877</v>
      </c>
      <c r="D1279" s="14">
        <v>-4.1690104379538999</v>
      </c>
      <c r="E1279" s="14">
        <v>2.3544451005036802E-3</v>
      </c>
      <c r="F1279" s="14">
        <v>2.83419932998927E-2</v>
      </c>
      <c r="G1279" s="7" t="str">
        <f t="shared" si="19"/>
        <v>Down</v>
      </c>
    </row>
    <row r="1280" spans="1:7" x14ac:dyDescent="0.25">
      <c r="A1280" s="6" t="s">
        <v>1614</v>
      </c>
      <c r="B1280" s="14">
        <v>3944.2699173022502</v>
      </c>
      <c r="C1280" s="14">
        <v>218.80283129008399</v>
      </c>
      <c r="D1280" s="14">
        <v>-4.1720549709915504</v>
      </c>
      <c r="E1280" s="14">
        <v>1.68603802920717E-3</v>
      </c>
      <c r="F1280" s="14">
        <v>2.2205046151068799E-2</v>
      </c>
      <c r="G1280" s="7" t="str">
        <f t="shared" si="19"/>
        <v>Down</v>
      </c>
    </row>
    <row r="1281" spans="1:7" x14ac:dyDescent="0.25">
      <c r="A1281" s="6" t="s">
        <v>1909</v>
      </c>
      <c r="B1281" s="14">
        <v>219.15302008057199</v>
      </c>
      <c r="C1281" s="14">
        <v>12.1503482650484</v>
      </c>
      <c r="D1281" s="14">
        <v>-4.1728689888788297</v>
      </c>
      <c r="E1281" s="14">
        <v>5.71795064684755E-4</v>
      </c>
      <c r="F1281" s="14">
        <v>9.8671611663621005E-3</v>
      </c>
      <c r="G1281" s="7" t="str">
        <f t="shared" si="19"/>
        <v>Down</v>
      </c>
    </row>
    <row r="1282" spans="1:7" x14ac:dyDescent="0.25">
      <c r="A1282" s="6" t="s">
        <v>2730</v>
      </c>
      <c r="B1282" s="14">
        <v>83.852154821380395</v>
      </c>
      <c r="C1282" s="14">
        <v>4.6454780403188103</v>
      </c>
      <c r="D1282" s="14">
        <v>-4.1739488893630998</v>
      </c>
      <c r="E1282" s="14">
        <v>3.7469747906151299E-3</v>
      </c>
      <c r="F1282" s="14">
        <v>3.9487535490784799E-2</v>
      </c>
      <c r="G1282" s="7" t="str">
        <f t="shared" si="19"/>
        <v>Down</v>
      </c>
    </row>
    <row r="1283" spans="1:7" x14ac:dyDescent="0.25">
      <c r="A1283" s="6" t="s">
        <v>3365</v>
      </c>
      <c r="B1283" s="14">
        <v>27.427612125354599</v>
      </c>
      <c r="C1283" s="14">
        <v>1.519431322742</v>
      </c>
      <c r="D1283" s="14">
        <v>-4.1740256526009203</v>
      </c>
      <c r="E1283" s="14">
        <v>4.6780322106606802E-3</v>
      </c>
      <c r="F1283" s="14">
        <v>4.5996018468976198E-2</v>
      </c>
      <c r="G1283" s="7" t="str">
        <f t="shared" ref="G1283:G1346" si="20">IF(C1283&gt;B1283,"Up","Down")</f>
        <v>Down</v>
      </c>
    </row>
    <row r="1284" spans="1:7" x14ac:dyDescent="0.25">
      <c r="A1284" s="6" t="s">
        <v>877</v>
      </c>
      <c r="B1284" s="14">
        <v>28526.040565158401</v>
      </c>
      <c r="C1284" s="14">
        <v>1580.2100268582101</v>
      </c>
      <c r="D1284" s="14">
        <v>-4.1740912878107599</v>
      </c>
      <c r="E1284" s="14">
        <v>2.28587018815226E-4</v>
      </c>
      <c r="F1284" s="14">
        <v>4.9569398997861003E-3</v>
      </c>
      <c r="G1284" s="7" t="str">
        <f t="shared" si="20"/>
        <v>Down</v>
      </c>
    </row>
    <row r="1285" spans="1:7" x14ac:dyDescent="0.25">
      <c r="A1285" s="6" t="s">
        <v>2477</v>
      </c>
      <c r="B1285" s="14">
        <v>30.0624589028853</v>
      </c>
      <c r="C1285" s="14">
        <v>1.66528280237964</v>
      </c>
      <c r="D1285" s="14">
        <v>-4.1741239114376798</v>
      </c>
      <c r="E1285" s="14">
        <v>3.6554064454266802E-4</v>
      </c>
      <c r="F1285" s="14">
        <v>7.0346109601247203E-3</v>
      </c>
      <c r="G1285" s="7" t="str">
        <f t="shared" si="20"/>
        <v>Down</v>
      </c>
    </row>
    <row r="1286" spans="1:7" x14ac:dyDescent="0.25">
      <c r="A1286" s="6" t="s">
        <v>2142</v>
      </c>
      <c r="B1286" s="14">
        <v>3594.3372657186401</v>
      </c>
      <c r="C1286" s="14">
        <v>199.09159458017299</v>
      </c>
      <c r="D1286" s="14">
        <v>-4.1742215683895498</v>
      </c>
      <c r="E1286" s="14">
        <v>7.0156215117787597E-4</v>
      </c>
      <c r="F1286" s="14">
        <v>1.1505408177366E-2</v>
      </c>
      <c r="G1286" s="7" t="str">
        <f t="shared" si="20"/>
        <v>Down</v>
      </c>
    </row>
    <row r="1287" spans="1:7" x14ac:dyDescent="0.25">
      <c r="A1287" s="6" t="s">
        <v>172</v>
      </c>
      <c r="B1287" s="14">
        <v>39.304214779917203</v>
      </c>
      <c r="C1287" s="14">
        <v>2.169753311439</v>
      </c>
      <c r="D1287" s="14">
        <v>-4.1790810969863204</v>
      </c>
      <c r="E1287" s="14">
        <v>3.0236238025401901E-3</v>
      </c>
      <c r="F1287" s="14">
        <v>3.3989522848699397E-2</v>
      </c>
      <c r="G1287" s="7" t="str">
        <f t="shared" si="20"/>
        <v>Down</v>
      </c>
    </row>
    <row r="1288" spans="1:7" x14ac:dyDescent="0.25">
      <c r="A1288" s="6" t="s">
        <v>265</v>
      </c>
      <c r="B1288" s="14">
        <v>126.48939298294</v>
      </c>
      <c r="C1288" s="14">
        <v>6.9824549471565396</v>
      </c>
      <c r="D1288" s="14">
        <v>-4.17913823988924</v>
      </c>
      <c r="E1288" s="14">
        <v>1.2143963848888399E-3</v>
      </c>
      <c r="F1288" s="14">
        <v>1.7371818102471601E-2</v>
      </c>
      <c r="G1288" s="7" t="str">
        <f t="shared" si="20"/>
        <v>Down</v>
      </c>
    </row>
    <row r="1289" spans="1:7" x14ac:dyDescent="0.25">
      <c r="A1289" s="6" t="s">
        <v>1116</v>
      </c>
      <c r="B1289" s="14">
        <v>1174.7740469391699</v>
      </c>
      <c r="C1289" s="14">
        <v>64.799619138709204</v>
      </c>
      <c r="D1289" s="14">
        <v>-4.1802541552808901</v>
      </c>
      <c r="E1289" s="14">
        <v>7.8753116860156205E-5</v>
      </c>
      <c r="F1289" s="14">
        <v>2.2384117823798602E-3</v>
      </c>
      <c r="G1289" s="7" t="str">
        <f t="shared" si="20"/>
        <v>Down</v>
      </c>
    </row>
    <row r="1290" spans="1:7" x14ac:dyDescent="0.25">
      <c r="A1290" s="6" t="s">
        <v>3125</v>
      </c>
      <c r="B1290" s="14">
        <v>60.4730638971769</v>
      </c>
      <c r="C1290" s="14">
        <v>3.33056560475928</v>
      </c>
      <c r="D1290" s="14">
        <v>-4.1824535704876897</v>
      </c>
      <c r="E1290" s="14">
        <v>1.3306913267362901E-3</v>
      </c>
      <c r="F1290" s="14">
        <v>1.8635947355718802E-2</v>
      </c>
      <c r="G1290" s="7" t="str">
        <f t="shared" si="20"/>
        <v>Down</v>
      </c>
    </row>
    <row r="1291" spans="1:7" x14ac:dyDescent="0.25">
      <c r="A1291" s="6" t="s">
        <v>2681</v>
      </c>
      <c r="B1291" s="14">
        <v>15.1365188346732</v>
      </c>
      <c r="C1291" s="14">
        <v>0.832641401189821</v>
      </c>
      <c r="D1291" s="14">
        <v>-4.1841943407170499</v>
      </c>
      <c r="E1291" s="14">
        <v>3.43425665099493E-3</v>
      </c>
      <c r="F1291" s="14">
        <v>3.7347398318651498E-2</v>
      </c>
      <c r="G1291" s="7" t="str">
        <f t="shared" si="20"/>
        <v>Down</v>
      </c>
    </row>
    <row r="1292" spans="1:7" x14ac:dyDescent="0.25">
      <c r="A1292" s="6" t="s">
        <v>767</v>
      </c>
      <c r="B1292" s="14">
        <v>21.6664434450133</v>
      </c>
      <c r="C1292" s="14">
        <v>1.1876438503814299</v>
      </c>
      <c r="D1292" s="14">
        <v>-4.1892881819664698</v>
      </c>
      <c r="E1292" s="14">
        <v>4.4191516436507504E-3</v>
      </c>
      <c r="F1292" s="14">
        <v>4.4219913677791697E-2</v>
      </c>
      <c r="G1292" s="7" t="str">
        <f t="shared" si="20"/>
        <v>Down</v>
      </c>
    </row>
    <row r="1293" spans="1:7" x14ac:dyDescent="0.25">
      <c r="A1293" s="6" t="s">
        <v>2573</v>
      </c>
      <c r="B1293" s="14">
        <v>39.5603074058806</v>
      </c>
      <c r="C1293" s="14">
        <v>2.1658351888785901</v>
      </c>
      <c r="D1293" s="14">
        <v>-4.1910582675982102</v>
      </c>
      <c r="E1293" s="14">
        <v>2.98543019680265E-3</v>
      </c>
      <c r="F1293" s="14">
        <v>3.3675940967796997E-2</v>
      </c>
      <c r="G1293" s="7" t="str">
        <f t="shared" si="20"/>
        <v>Down</v>
      </c>
    </row>
    <row r="1294" spans="1:7" x14ac:dyDescent="0.25">
      <c r="A1294" s="6" t="s">
        <v>1197</v>
      </c>
      <c r="B1294" s="14">
        <v>900.51614187081998</v>
      </c>
      <c r="C1294" s="14">
        <v>49.277852349551999</v>
      </c>
      <c r="D1294" s="14">
        <v>-4.1917408505581699</v>
      </c>
      <c r="E1294" s="14">
        <v>7.3209140629054096E-4</v>
      </c>
      <c r="F1294" s="14">
        <v>1.19095139873086E-2</v>
      </c>
      <c r="G1294" s="7" t="str">
        <f t="shared" si="20"/>
        <v>Down</v>
      </c>
    </row>
    <row r="1295" spans="1:7" x14ac:dyDescent="0.25">
      <c r="A1295" s="6" t="s">
        <v>649</v>
      </c>
      <c r="B1295" s="14">
        <v>6335.5635831939499</v>
      </c>
      <c r="C1295" s="14">
        <v>346.47428323967699</v>
      </c>
      <c r="D1295" s="14">
        <v>-4.1926527820947603</v>
      </c>
      <c r="E1295" s="14">
        <v>3.08912408662182E-4</v>
      </c>
      <c r="F1295" s="14">
        <v>6.1935896233366004E-3</v>
      </c>
      <c r="G1295" s="7" t="str">
        <f t="shared" si="20"/>
        <v>Down</v>
      </c>
    </row>
    <row r="1296" spans="1:7" x14ac:dyDescent="0.25">
      <c r="A1296" s="6" t="s">
        <v>1699</v>
      </c>
      <c r="B1296" s="14">
        <v>11032.595527183899</v>
      </c>
      <c r="C1296" s="14">
        <v>603.173291912374</v>
      </c>
      <c r="D1296" s="14">
        <v>-4.1930558804053097</v>
      </c>
      <c r="E1296" s="14">
        <v>1.46212580826027E-3</v>
      </c>
      <c r="F1296" s="14">
        <v>1.99887023645147E-2</v>
      </c>
      <c r="G1296" s="7" t="str">
        <f t="shared" si="20"/>
        <v>Down</v>
      </c>
    </row>
    <row r="1297" spans="1:7" x14ac:dyDescent="0.25">
      <c r="A1297" s="6" t="s">
        <v>1249</v>
      </c>
      <c r="B1297" s="14">
        <v>4455.9504257507097</v>
      </c>
      <c r="C1297" s="14">
        <v>243.02838218429099</v>
      </c>
      <c r="D1297" s="14">
        <v>-4.19653646759794</v>
      </c>
      <c r="E1297" s="14">
        <v>1.7244881517885001E-3</v>
      </c>
      <c r="F1297" s="14">
        <v>2.2556994820654298E-2</v>
      </c>
      <c r="G1297" s="7" t="str">
        <f t="shared" si="20"/>
        <v>Down</v>
      </c>
    </row>
    <row r="1298" spans="1:7" x14ac:dyDescent="0.25">
      <c r="A1298" s="6" t="s">
        <v>1914</v>
      </c>
      <c r="B1298" s="14">
        <v>608.59575325299897</v>
      </c>
      <c r="C1298" s="14">
        <v>33.135580964831199</v>
      </c>
      <c r="D1298" s="14">
        <v>-4.19903114737878</v>
      </c>
      <c r="E1298" s="14">
        <v>2.5077364424423102E-3</v>
      </c>
      <c r="F1298" s="14">
        <v>2.9690618900907299E-2</v>
      </c>
      <c r="G1298" s="7" t="str">
        <f t="shared" si="20"/>
        <v>Down</v>
      </c>
    </row>
    <row r="1299" spans="1:7" x14ac:dyDescent="0.25">
      <c r="A1299" s="6" t="s">
        <v>214</v>
      </c>
      <c r="B1299" s="14">
        <v>114.56079950291701</v>
      </c>
      <c r="C1299" s="14">
        <v>6.2331483388087996</v>
      </c>
      <c r="D1299" s="14">
        <v>-4.2000086089238904</v>
      </c>
      <c r="E1299" s="14">
        <v>2.8134644548015401E-3</v>
      </c>
      <c r="F1299" s="14">
        <v>3.2349894914368897E-2</v>
      </c>
      <c r="G1299" s="7" t="str">
        <f t="shared" si="20"/>
        <v>Down</v>
      </c>
    </row>
    <row r="1300" spans="1:7" x14ac:dyDescent="0.25">
      <c r="A1300" s="6" t="s">
        <v>1913</v>
      </c>
      <c r="B1300" s="14">
        <v>1347.64719859102</v>
      </c>
      <c r="C1300" s="14">
        <v>73.268561008352293</v>
      </c>
      <c r="D1300" s="14">
        <v>-4.2011047701975501</v>
      </c>
      <c r="E1300" s="14">
        <v>1.77899827080948E-3</v>
      </c>
      <c r="F1300" s="14">
        <v>2.3122028002281698E-2</v>
      </c>
      <c r="G1300" s="7" t="str">
        <f t="shared" si="20"/>
        <v>Down</v>
      </c>
    </row>
    <row r="1301" spans="1:7" x14ac:dyDescent="0.25">
      <c r="A1301" s="6" t="s">
        <v>3131</v>
      </c>
      <c r="B1301" s="14">
        <v>188.028402943663</v>
      </c>
      <c r="C1301" s="14">
        <v>10.215040358518101</v>
      </c>
      <c r="D1301" s="14">
        <v>-4.2021837979404104</v>
      </c>
      <c r="E1301" s="14">
        <v>1.1640848465561101E-3</v>
      </c>
      <c r="F1301" s="14">
        <v>1.6842472200340599E-2</v>
      </c>
      <c r="G1301" s="7" t="str">
        <f t="shared" si="20"/>
        <v>Down</v>
      </c>
    </row>
    <row r="1302" spans="1:7" x14ac:dyDescent="0.25">
      <c r="A1302" s="6" t="s">
        <v>785</v>
      </c>
      <c r="B1302" s="14">
        <v>2058.1240389955701</v>
      </c>
      <c r="C1302" s="14">
        <v>111.796932988699</v>
      </c>
      <c r="D1302" s="14">
        <v>-4.2023774179066997</v>
      </c>
      <c r="E1302" s="14">
        <v>1.01911539134684E-3</v>
      </c>
      <c r="F1302" s="14">
        <v>1.52072286226292E-2</v>
      </c>
      <c r="G1302" s="7" t="str">
        <f t="shared" si="20"/>
        <v>Down</v>
      </c>
    </row>
    <row r="1303" spans="1:7" x14ac:dyDescent="0.25">
      <c r="A1303" s="6" t="s">
        <v>2398</v>
      </c>
      <c r="B1303" s="14">
        <v>36.788965444046703</v>
      </c>
      <c r="C1303" s="14">
        <v>1.99562583723391</v>
      </c>
      <c r="D1303" s="14">
        <v>-4.2043599481578999</v>
      </c>
      <c r="E1303" s="14">
        <v>1.2548763928822201E-3</v>
      </c>
      <c r="F1303" s="14">
        <v>1.7833860462251799E-2</v>
      </c>
      <c r="G1303" s="7" t="str">
        <f t="shared" si="20"/>
        <v>Down</v>
      </c>
    </row>
    <row r="1304" spans="1:7" x14ac:dyDescent="0.25">
      <c r="A1304" s="6" t="s">
        <v>3194</v>
      </c>
      <c r="B1304" s="14">
        <v>176.44363196595199</v>
      </c>
      <c r="C1304" s="14">
        <v>9.5417836417763002</v>
      </c>
      <c r="D1304" s="14">
        <v>-4.20880457862543</v>
      </c>
      <c r="E1304" s="14">
        <v>2.0715428527686699E-3</v>
      </c>
      <c r="F1304" s="14">
        <v>2.57007745338175E-2</v>
      </c>
      <c r="G1304" s="7" t="str">
        <f t="shared" si="20"/>
        <v>Down</v>
      </c>
    </row>
    <row r="1305" spans="1:7" x14ac:dyDescent="0.25">
      <c r="A1305" s="6" t="s">
        <v>1979</v>
      </c>
      <c r="B1305" s="14">
        <v>866.44494664525701</v>
      </c>
      <c r="C1305" s="14">
        <v>46.799050551856503</v>
      </c>
      <c r="D1305" s="14">
        <v>-4.2105569182222604</v>
      </c>
      <c r="E1305" s="14">
        <v>1.2797218691277901E-3</v>
      </c>
      <c r="F1305" s="14">
        <v>1.8076969694318702E-2</v>
      </c>
      <c r="G1305" s="7" t="str">
        <f t="shared" si="20"/>
        <v>Down</v>
      </c>
    </row>
    <row r="1306" spans="1:7" x14ac:dyDescent="0.25">
      <c r="A1306" s="6" t="s">
        <v>544</v>
      </c>
      <c r="B1306" s="14">
        <v>156.307258061325</v>
      </c>
      <c r="C1306" s="14">
        <v>8.4408789988235693</v>
      </c>
      <c r="D1306" s="14">
        <v>-4.2108477174489103</v>
      </c>
      <c r="E1306" s="14">
        <v>4.2423253680878499E-5</v>
      </c>
      <c r="F1306" s="14">
        <v>1.4012957763822301E-3</v>
      </c>
      <c r="G1306" s="7" t="str">
        <f t="shared" si="20"/>
        <v>Down</v>
      </c>
    </row>
    <row r="1307" spans="1:7" x14ac:dyDescent="0.25">
      <c r="A1307" s="6" t="s">
        <v>1265</v>
      </c>
      <c r="B1307" s="14">
        <v>1565.7261379700999</v>
      </c>
      <c r="C1307" s="14">
        <v>84.262839917510803</v>
      </c>
      <c r="D1307" s="14">
        <v>-4.2157915418868699</v>
      </c>
      <c r="E1307" s="14">
        <v>3.4621423247649797E-4</v>
      </c>
      <c r="F1307" s="14">
        <v>6.74303252901367E-3</v>
      </c>
      <c r="G1307" s="7" t="str">
        <f t="shared" si="20"/>
        <v>Down</v>
      </c>
    </row>
    <row r="1308" spans="1:7" x14ac:dyDescent="0.25">
      <c r="A1308" s="6" t="s">
        <v>1601</v>
      </c>
      <c r="B1308" s="14">
        <v>1257.1313018575499</v>
      </c>
      <c r="C1308" s="14">
        <v>67.486068093500094</v>
      </c>
      <c r="D1308" s="14">
        <v>-4.2194018294084996</v>
      </c>
      <c r="E1308" s="14">
        <v>3.60842452376514E-3</v>
      </c>
      <c r="F1308" s="14">
        <v>3.8530616622851899E-2</v>
      </c>
      <c r="G1308" s="7" t="str">
        <f t="shared" si="20"/>
        <v>Down</v>
      </c>
    </row>
    <row r="1309" spans="1:7" x14ac:dyDescent="0.25">
      <c r="A1309" s="6" t="s">
        <v>867</v>
      </c>
      <c r="B1309" s="14">
        <v>905.97190030418597</v>
      </c>
      <c r="C1309" s="14">
        <v>48.633820164909103</v>
      </c>
      <c r="D1309" s="14">
        <v>-4.2194344800294097</v>
      </c>
      <c r="E1309" s="14">
        <v>2.61776402470586E-3</v>
      </c>
      <c r="F1309" s="14">
        <v>3.0671265271195399E-2</v>
      </c>
      <c r="G1309" s="7" t="str">
        <f t="shared" si="20"/>
        <v>Down</v>
      </c>
    </row>
    <row r="1310" spans="1:7" x14ac:dyDescent="0.25">
      <c r="A1310" s="6" t="s">
        <v>768</v>
      </c>
      <c r="B1310" s="14">
        <v>82.959002060308094</v>
      </c>
      <c r="C1310" s="14">
        <v>4.4522821258262901</v>
      </c>
      <c r="D1310" s="14">
        <v>-4.2197816203085603</v>
      </c>
      <c r="E1310" s="14">
        <v>5.1593179111333798E-3</v>
      </c>
      <c r="F1310" s="14">
        <v>4.9534602176151701E-2</v>
      </c>
      <c r="G1310" s="7" t="str">
        <f t="shared" si="20"/>
        <v>Down</v>
      </c>
    </row>
    <row r="1311" spans="1:7" x14ac:dyDescent="0.25">
      <c r="A1311" s="6" t="s">
        <v>760</v>
      </c>
      <c r="B1311" s="14">
        <v>40.346205756383199</v>
      </c>
      <c r="C1311" s="14">
        <v>2.1650520225882999</v>
      </c>
      <c r="D1311" s="14">
        <v>-4.2199594097138799</v>
      </c>
      <c r="E1311" s="14">
        <v>4.5587918795800403E-3</v>
      </c>
      <c r="F1311" s="14">
        <v>4.5133833864410201E-2</v>
      </c>
      <c r="G1311" s="7" t="str">
        <f t="shared" si="20"/>
        <v>Down</v>
      </c>
    </row>
    <row r="1312" spans="1:7" x14ac:dyDescent="0.25">
      <c r="A1312" s="6" t="s">
        <v>2115</v>
      </c>
      <c r="B1312" s="14">
        <v>369.30058492675602</v>
      </c>
      <c r="C1312" s="14">
        <v>19.8161218422903</v>
      </c>
      <c r="D1312" s="14">
        <v>-4.2200489981411602</v>
      </c>
      <c r="E1312" s="14">
        <v>5.78948984465752E-4</v>
      </c>
      <c r="F1312" s="14">
        <v>9.9643214426392308E-3</v>
      </c>
      <c r="G1312" s="7" t="str">
        <f t="shared" si="20"/>
        <v>Down</v>
      </c>
    </row>
    <row r="1313" spans="1:7" x14ac:dyDescent="0.25">
      <c r="A1313" s="6" t="s">
        <v>3294</v>
      </c>
      <c r="B1313" s="14">
        <v>1679.06757989842</v>
      </c>
      <c r="C1313" s="14">
        <v>89.818312151248307</v>
      </c>
      <c r="D1313" s="14">
        <v>-4.2245068759644004</v>
      </c>
      <c r="E1313" s="14">
        <v>2.9827341802159798E-5</v>
      </c>
      <c r="F1313" s="14">
        <v>1.05904875599612E-3</v>
      </c>
      <c r="G1313" s="7" t="str">
        <f t="shared" si="20"/>
        <v>Down</v>
      </c>
    </row>
    <row r="1314" spans="1:7" x14ac:dyDescent="0.25">
      <c r="A1314" s="6" t="s">
        <v>2589</v>
      </c>
      <c r="B1314" s="14">
        <v>729.17546700714001</v>
      </c>
      <c r="C1314" s="14">
        <v>38.968208546209397</v>
      </c>
      <c r="D1314" s="14">
        <v>-4.2258965086507798</v>
      </c>
      <c r="E1314" s="14">
        <v>2.11629403726435E-4</v>
      </c>
      <c r="F1314" s="14">
        <v>4.7046180362053996E-3</v>
      </c>
      <c r="G1314" s="7" t="str">
        <f t="shared" si="20"/>
        <v>Down</v>
      </c>
    </row>
    <row r="1315" spans="1:7" x14ac:dyDescent="0.25">
      <c r="A1315" s="6" t="s">
        <v>1241</v>
      </c>
      <c r="B1315" s="14">
        <v>380.32366956910403</v>
      </c>
      <c r="C1315" s="14">
        <v>20.3211838964747</v>
      </c>
      <c r="D1315" s="14">
        <v>-4.2261713683949198</v>
      </c>
      <c r="E1315" s="14">
        <v>3.6907510530193E-4</v>
      </c>
      <c r="F1315" s="14">
        <v>7.0798954818361796E-3</v>
      </c>
      <c r="G1315" s="7" t="str">
        <f t="shared" si="20"/>
        <v>Down</v>
      </c>
    </row>
    <row r="1316" spans="1:7" x14ac:dyDescent="0.25">
      <c r="A1316" s="6" t="s">
        <v>2403</v>
      </c>
      <c r="B1316" s="14">
        <v>1521.51443898774</v>
      </c>
      <c r="C1316" s="14">
        <v>81.123184051936207</v>
      </c>
      <c r="D1316" s="14">
        <v>-4.22924993604805</v>
      </c>
      <c r="E1316" s="14">
        <v>2.3872228169014198E-3</v>
      </c>
      <c r="F1316" s="14">
        <v>2.8637040842073799E-2</v>
      </c>
      <c r="G1316" s="7" t="str">
        <f t="shared" si="20"/>
        <v>Down</v>
      </c>
    </row>
    <row r="1317" spans="1:7" x14ac:dyDescent="0.25">
      <c r="A1317" s="6" t="s">
        <v>3218</v>
      </c>
      <c r="B1317" s="14">
        <v>190.51134248606499</v>
      </c>
      <c r="C1317" s="14">
        <v>10.122300030987301</v>
      </c>
      <c r="D1317" s="14">
        <v>-4.2342678465592902</v>
      </c>
      <c r="E1317" s="14">
        <v>1.3359078779374299E-3</v>
      </c>
      <c r="F1317" s="14">
        <v>1.8683956882256499E-2</v>
      </c>
      <c r="G1317" s="7" t="str">
        <f t="shared" si="20"/>
        <v>Down</v>
      </c>
    </row>
    <row r="1318" spans="1:7" x14ac:dyDescent="0.25">
      <c r="A1318" s="6" t="s">
        <v>2778</v>
      </c>
      <c r="B1318" s="14">
        <v>40.119907203046601</v>
      </c>
      <c r="C1318" s="14">
        <v>2.1303065745032201</v>
      </c>
      <c r="D1318" s="14">
        <v>-4.2351852988551402</v>
      </c>
      <c r="E1318" s="14">
        <v>1.6768794560975901E-3</v>
      </c>
      <c r="F1318" s="14">
        <v>2.2128989141988398E-2</v>
      </c>
      <c r="G1318" s="7" t="str">
        <f t="shared" si="20"/>
        <v>Down</v>
      </c>
    </row>
    <row r="1319" spans="1:7" x14ac:dyDescent="0.25">
      <c r="A1319" s="6" t="s">
        <v>1679</v>
      </c>
      <c r="B1319" s="14">
        <v>82.080662337322394</v>
      </c>
      <c r="C1319" s="14">
        <v>4.3581154043666599</v>
      </c>
      <c r="D1319" s="14">
        <v>-4.2352660674745799</v>
      </c>
      <c r="E1319" s="14">
        <v>4.7694487052601401E-3</v>
      </c>
      <c r="F1319" s="14">
        <v>4.6710315097547798E-2</v>
      </c>
      <c r="G1319" s="7" t="str">
        <f t="shared" si="20"/>
        <v>Down</v>
      </c>
    </row>
    <row r="1320" spans="1:7" x14ac:dyDescent="0.25">
      <c r="A1320" s="6" t="s">
        <v>2175</v>
      </c>
      <c r="B1320" s="14">
        <v>72.617426994728007</v>
      </c>
      <c r="C1320" s="14">
        <v>3.8527123857765799</v>
      </c>
      <c r="D1320" s="14">
        <v>-4.2363694185006304</v>
      </c>
      <c r="E1320" s="14">
        <v>5.0341281393358802E-3</v>
      </c>
      <c r="F1320" s="14">
        <v>4.8661254591907399E-2</v>
      </c>
      <c r="G1320" s="7" t="str">
        <f t="shared" si="20"/>
        <v>Down</v>
      </c>
    </row>
    <row r="1321" spans="1:7" x14ac:dyDescent="0.25">
      <c r="A1321" s="6" t="s">
        <v>2605</v>
      </c>
      <c r="B1321" s="14">
        <v>300.54852135975398</v>
      </c>
      <c r="C1321" s="14">
        <v>15.9313762484809</v>
      </c>
      <c r="D1321" s="14">
        <v>-4.2376551162296003</v>
      </c>
      <c r="E1321" s="14">
        <v>4.4515854679490099E-4</v>
      </c>
      <c r="F1321" s="14">
        <v>8.1781627183933007E-3</v>
      </c>
      <c r="G1321" s="7" t="str">
        <f t="shared" si="20"/>
        <v>Down</v>
      </c>
    </row>
    <row r="1322" spans="1:7" x14ac:dyDescent="0.25">
      <c r="A1322" s="6" t="s">
        <v>2176</v>
      </c>
      <c r="B1322" s="14">
        <v>1338.5243120775001</v>
      </c>
      <c r="C1322" s="14">
        <v>70.9119894812561</v>
      </c>
      <c r="D1322" s="14">
        <v>-4.2384699606603702</v>
      </c>
      <c r="E1322" s="14">
        <v>4.7096144893010302E-3</v>
      </c>
      <c r="F1322" s="14">
        <v>4.6262872758976503E-2</v>
      </c>
      <c r="G1322" s="7" t="str">
        <f t="shared" si="20"/>
        <v>Down</v>
      </c>
    </row>
    <row r="1323" spans="1:7" x14ac:dyDescent="0.25">
      <c r="A1323" s="6" t="s">
        <v>503</v>
      </c>
      <c r="B1323" s="14">
        <v>292.123006715717</v>
      </c>
      <c r="C1323" s="14">
        <v>15.4687779395048</v>
      </c>
      <c r="D1323" s="14">
        <v>-4.2391448539247403</v>
      </c>
      <c r="E1323" s="14">
        <v>5.1088170232160097E-4</v>
      </c>
      <c r="F1323" s="14">
        <v>9.0549282100914306E-3</v>
      </c>
      <c r="G1323" s="7" t="str">
        <f t="shared" si="20"/>
        <v>Down</v>
      </c>
    </row>
    <row r="1324" spans="1:7" x14ac:dyDescent="0.25">
      <c r="A1324" s="6" t="s">
        <v>911</v>
      </c>
      <c r="B1324" s="14">
        <v>4712.5563571900302</v>
      </c>
      <c r="C1324" s="14">
        <v>249.35630136474001</v>
      </c>
      <c r="D1324" s="14">
        <v>-4.2402293053533997</v>
      </c>
      <c r="E1324" s="14">
        <v>4.0475456383796699E-4</v>
      </c>
      <c r="F1324" s="14">
        <v>7.5982683616932396E-3</v>
      </c>
      <c r="G1324" s="7" t="str">
        <f t="shared" si="20"/>
        <v>Down</v>
      </c>
    </row>
    <row r="1325" spans="1:7" x14ac:dyDescent="0.25">
      <c r="A1325" s="6" t="s">
        <v>2383</v>
      </c>
      <c r="B1325" s="14">
        <v>1576.7672212525399</v>
      </c>
      <c r="C1325" s="14">
        <v>83.422134681849201</v>
      </c>
      <c r="D1325" s="14">
        <v>-4.2403956503037996</v>
      </c>
      <c r="E1325" s="14">
        <v>2.38102660920297E-4</v>
      </c>
      <c r="F1325" s="14">
        <v>5.1191289380372396E-3</v>
      </c>
      <c r="G1325" s="7" t="str">
        <f t="shared" si="20"/>
        <v>Down</v>
      </c>
    </row>
    <row r="1326" spans="1:7" x14ac:dyDescent="0.25">
      <c r="A1326" s="6" t="s">
        <v>2278</v>
      </c>
      <c r="B1326" s="14">
        <v>134.03190987126001</v>
      </c>
      <c r="C1326" s="14">
        <v>7.0828725876537399</v>
      </c>
      <c r="D1326" s="14">
        <v>-4.2420981132118403</v>
      </c>
      <c r="E1326" s="14">
        <v>3.3281116552420198E-3</v>
      </c>
      <c r="F1326" s="14">
        <v>3.6594680308698502E-2</v>
      </c>
      <c r="G1326" s="7" t="str">
        <f t="shared" si="20"/>
        <v>Down</v>
      </c>
    </row>
    <row r="1327" spans="1:7" x14ac:dyDescent="0.25">
      <c r="A1327" s="6" t="s">
        <v>2394</v>
      </c>
      <c r="B1327" s="14">
        <v>874.15269805363801</v>
      </c>
      <c r="C1327" s="14">
        <v>46.124084317845103</v>
      </c>
      <c r="D1327" s="14">
        <v>-4.2442931381103</v>
      </c>
      <c r="E1327" s="14">
        <v>2.74685079274303E-3</v>
      </c>
      <c r="F1327" s="14">
        <v>3.1751420209787801E-2</v>
      </c>
      <c r="G1327" s="7" t="str">
        <f t="shared" si="20"/>
        <v>Down</v>
      </c>
    </row>
    <row r="1328" spans="1:7" x14ac:dyDescent="0.25">
      <c r="A1328" s="6" t="s">
        <v>2276</v>
      </c>
      <c r="B1328" s="14">
        <v>3694.3121614881202</v>
      </c>
      <c r="C1328" s="14">
        <v>194.53881071836901</v>
      </c>
      <c r="D1328" s="14">
        <v>-4.2471758677489397</v>
      </c>
      <c r="E1328" s="14">
        <v>4.5882618010358099E-4</v>
      </c>
      <c r="F1328" s="14">
        <v>8.3588161089510893E-3</v>
      </c>
      <c r="G1328" s="7" t="str">
        <f t="shared" si="20"/>
        <v>Down</v>
      </c>
    </row>
    <row r="1329" spans="1:7" x14ac:dyDescent="0.25">
      <c r="A1329" s="6" t="s">
        <v>2921</v>
      </c>
      <c r="B1329" s="14">
        <v>694.75159470067501</v>
      </c>
      <c r="C1329" s="14">
        <v>36.551128954521801</v>
      </c>
      <c r="D1329" s="14">
        <v>-4.2485093684326598</v>
      </c>
      <c r="E1329" s="14">
        <v>1.21530150461842E-3</v>
      </c>
      <c r="F1329" s="14">
        <v>1.7377164189998701E-2</v>
      </c>
      <c r="G1329" s="7" t="str">
        <f t="shared" si="20"/>
        <v>Down</v>
      </c>
    </row>
    <row r="1330" spans="1:7" x14ac:dyDescent="0.25">
      <c r="A1330" s="6" t="s">
        <v>787</v>
      </c>
      <c r="B1330" s="14">
        <v>5467.0919637898396</v>
      </c>
      <c r="C1330" s="14">
        <v>286.85649290650099</v>
      </c>
      <c r="D1330" s="14">
        <v>-4.2523725653787503</v>
      </c>
      <c r="E1330" s="14">
        <v>7.0428819091350101E-4</v>
      </c>
      <c r="F1330" s="14">
        <v>1.15443248777255E-2</v>
      </c>
      <c r="G1330" s="7" t="str">
        <f t="shared" si="20"/>
        <v>Down</v>
      </c>
    </row>
    <row r="1331" spans="1:7" x14ac:dyDescent="0.25">
      <c r="A1331" s="6" t="s">
        <v>2987</v>
      </c>
      <c r="B1331" s="14">
        <v>3815.0171409354498</v>
      </c>
      <c r="C1331" s="14">
        <v>199.87152919439399</v>
      </c>
      <c r="D1331" s="14">
        <v>-4.2545446527542703</v>
      </c>
      <c r="E1331" s="14">
        <v>1.8058784664997799E-3</v>
      </c>
      <c r="F1331" s="14">
        <v>2.3424844003573701E-2</v>
      </c>
      <c r="G1331" s="7" t="str">
        <f t="shared" si="20"/>
        <v>Down</v>
      </c>
    </row>
    <row r="1332" spans="1:7" x14ac:dyDescent="0.25">
      <c r="A1332" s="6" t="s">
        <v>143</v>
      </c>
      <c r="B1332" s="14">
        <v>24.134557270540601</v>
      </c>
      <c r="C1332" s="14">
        <v>1.2643974970476399</v>
      </c>
      <c r="D1332" s="14">
        <v>-4.2545783723528796</v>
      </c>
      <c r="E1332" s="14">
        <v>1.3869645286600999E-3</v>
      </c>
      <c r="F1332" s="14">
        <v>1.9186832544138398E-2</v>
      </c>
      <c r="G1332" s="7" t="str">
        <f t="shared" si="20"/>
        <v>Down</v>
      </c>
    </row>
    <row r="1333" spans="1:7" x14ac:dyDescent="0.25">
      <c r="A1333" s="6" t="s">
        <v>16</v>
      </c>
      <c r="B1333" s="14">
        <v>18.097527706950299</v>
      </c>
      <c r="C1333" s="14">
        <v>0.94710638811518399</v>
      </c>
      <c r="D1333" s="14">
        <v>-4.25612232258419</v>
      </c>
      <c r="E1333" s="14">
        <v>1.8683227920198301E-3</v>
      </c>
      <c r="F1333" s="14">
        <v>2.3940448127680401E-2</v>
      </c>
      <c r="G1333" s="7" t="str">
        <f t="shared" si="20"/>
        <v>Down</v>
      </c>
    </row>
    <row r="1334" spans="1:7" x14ac:dyDescent="0.25">
      <c r="A1334" s="6" t="s">
        <v>2341</v>
      </c>
      <c r="B1334" s="14">
        <v>5089.0623357907798</v>
      </c>
      <c r="C1334" s="14">
        <v>264.64446758138803</v>
      </c>
      <c r="D1334" s="14">
        <v>-4.2652724632379702</v>
      </c>
      <c r="E1334" s="14">
        <v>1.02643860179057E-3</v>
      </c>
      <c r="F1334" s="14">
        <v>1.5277910203529199E-2</v>
      </c>
      <c r="G1334" s="7" t="str">
        <f t="shared" si="20"/>
        <v>Down</v>
      </c>
    </row>
    <row r="1335" spans="1:7" x14ac:dyDescent="0.25">
      <c r="A1335" s="6" t="s">
        <v>1930</v>
      </c>
      <c r="B1335" s="14">
        <v>4037.4817989217599</v>
      </c>
      <c r="C1335" s="14">
        <v>209.77811647929499</v>
      </c>
      <c r="D1335" s="14">
        <v>-4.2665196635206701</v>
      </c>
      <c r="E1335" s="14">
        <v>8.2295095862212301E-4</v>
      </c>
      <c r="F1335" s="14">
        <v>1.30129524050228E-2</v>
      </c>
      <c r="G1335" s="7" t="str">
        <f t="shared" si="20"/>
        <v>Down</v>
      </c>
    </row>
    <row r="1336" spans="1:7" x14ac:dyDescent="0.25">
      <c r="A1336" s="6" t="s">
        <v>2119</v>
      </c>
      <c r="B1336" s="14">
        <v>129.89441542777899</v>
      </c>
      <c r="C1336" s="14">
        <v>6.7437877941263702</v>
      </c>
      <c r="D1336" s="14">
        <v>-4.2676364559645696</v>
      </c>
      <c r="E1336" s="14">
        <v>1.80549435978966E-3</v>
      </c>
      <c r="F1336" s="14">
        <v>2.3424844003573701E-2</v>
      </c>
      <c r="G1336" s="7" t="str">
        <f t="shared" si="20"/>
        <v>Down</v>
      </c>
    </row>
    <row r="1337" spans="1:7" x14ac:dyDescent="0.25">
      <c r="A1337" s="6" t="s">
        <v>3238</v>
      </c>
      <c r="B1337" s="14">
        <v>76.479526228119894</v>
      </c>
      <c r="C1337" s="14">
        <v>3.9644023471726801</v>
      </c>
      <c r="D1337" s="14">
        <v>-4.2698982920254798</v>
      </c>
      <c r="E1337" s="14">
        <v>1.36662044110447E-3</v>
      </c>
      <c r="F1337" s="14">
        <v>1.9000788709420499E-2</v>
      </c>
      <c r="G1337" s="7" t="str">
        <f t="shared" si="20"/>
        <v>Down</v>
      </c>
    </row>
    <row r="1338" spans="1:7" x14ac:dyDescent="0.25">
      <c r="A1338" s="6" t="s">
        <v>475</v>
      </c>
      <c r="B1338" s="14">
        <v>179.53153391405701</v>
      </c>
      <c r="C1338" s="14">
        <v>9.3059796362221991</v>
      </c>
      <c r="D1338" s="14">
        <v>-4.2699354289102596</v>
      </c>
      <c r="E1338" s="14">
        <v>6.0489324249284504E-4</v>
      </c>
      <c r="F1338" s="14">
        <v>1.0286330693062199E-2</v>
      </c>
      <c r="G1338" s="7" t="str">
        <f t="shared" si="20"/>
        <v>Down</v>
      </c>
    </row>
    <row r="1339" spans="1:7" x14ac:dyDescent="0.25">
      <c r="A1339" s="6" t="s">
        <v>773</v>
      </c>
      <c r="B1339" s="14">
        <v>20.629585643525399</v>
      </c>
      <c r="C1339" s="14">
        <v>1.0692814384674301</v>
      </c>
      <c r="D1339" s="14">
        <v>-4.2700013138648201</v>
      </c>
      <c r="E1339" s="14">
        <v>1.0497735157393301E-3</v>
      </c>
      <c r="F1339" s="14">
        <v>1.5561488548591001E-2</v>
      </c>
      <c r="G1339" s="7" t="str">
        <f t="shared" si="20"/>
        <v>Down</v>
      </c>
    </row>
    <row r="1340" spans="1:7" x14ac:dyDescent="0.25">
      <c r="A1340" s="6" t="s">
        <v>2206</v>
      </c>
      <c r="B1340" s="14">
        <v>12065.4688722673</v>
      </c>
      <c r="C1340" s="14">
        <v>625.08379013330205</v>
      </c>
      <c r="D1340" s="14">
        <v>-4.2706905799345796</v>
      </c>
      <c r="E1340" s="14">
        <v>3.6102201563382899E-3</v>
      </c>
      <c r="F1340" s="14">
        <v>3.8530616622851899E-2</v>
      </c>
      <c r="G1340" s="7" t="str">
        <f t="shared" si="20"/>
        <v>Down</v>
      </c>
    </row>
    <row r="1341" spans="1:7" x14ac:dyDescent="0.25">
      <c r="A1341" s="6" t="s">
        <v>1661</v>
      </c>
      <c r="B1341" s="14">
        <v>25.628924402091599</v>
      </c>
      <c r="C1341" s="14">
        <v>1.32770541067987</v>
      </c>
      <c r="D1341" s="14">
        <v>-4.2707659484394798</v>
      </c>
      <c r="E1341" s="14">
        <v>2.8188410672654401E-3</v>
      </c>
      <c r="F1341" s="14">
        <v>3.2388939473171799E-2</v>
      </c>
      <c r="G1341" s="7" t="str">
        <f t="shared" si="20"/>
        <v>Down</v>
      </c>
    </row>
    <row r="1342" spans="1:7" x14ac:dyDescent="0.25">
      <c r="A1342" s="6" t="s">
        <v>3182</v>
      </c>
      <c r="B1342" s="14">
        <v>119.24833168896799</v>
      </c>
      <c r="C1342" s="14">
        <v>6.1739458014853001</v>
      </c>
      <c r="D1342" s="14">
        <v>-4.2716324543319599</v>
      </c>
      <c r="E1342" s="14">
        <v>6.9823346674374395E-4</v>
      </c>
      <c r="F1342" s="14">
        <v>1.14565642729489E-2</v>
      </c>
      <c r="G1342" s="7" t="str">
        <f t="shared" si="20"/>
        <v>Down</v>
      </c>
    </row>
    <row r="1343" spans="1:7" x14ac:dyDescent="0.25">
      <c r="A1343" s="6" t="s">
        <v>26</v>
      </c>
      <c r="B1343" s="14">
        <v>29.3588195404351</v>
      </c>
      <c r="C1343" s="14">
        <v>1.5185331242404601</v>
      </c>
      <c r="D1343" s="14">
        <v>-4.2730436775360197</v>
      </c>
      <c r="E1343" s="14">
        <v>1.9210148754965799E-3</v>
      </c>
      <c r="F1343" s="14">
        <v>2.4436875007676401E-2</v>
      </c>
      <c r="G1343" s="7" t="str">
        <f t="shared" si="20"/>
        <v>Down</v>
      </c>
    </row>
    <row r="1344" spans="1:7" x14ac:dyDescent="0.25">
      <c r="A1344" s="6" t="s">
        <v>258</v>
      </c>
      <c r="B1344" s="14">
        <v>800.49540589231799</v>
      </c>
      <c r="C1344" s="14">
        <v>41.360929834116099</v>
      </c>
      <c r="D1344" s="14">
        <v>-4.2745525986979001</v>
      </c>
      <c r="E1344" s="14">
        <v>5.8491718769442696E-4</v>
      </c>
      <c r="F1344" s="14">
        <v>1.00353499238171E-2</v>
      </c>
      <c r="G1344" s="7" t="str">
        <f t="shared" si="20"/>
        <v>Down</v>
      </c>
    </row>
    <row r="1345" spans="1:7" x14ac:dyDescent="0.25">
      <c r="A1345" s="6" t="s">
        <v>519</v>
      </c>
      <c r="B1345" s="14">
        <v>16.1243279536356</v>
      </c>
      <c r="C1345" s="14">
        <v>0.832641401189821</v>
      </c>
      <c r="D1345" s="14">
        <v>-4.2753999264585802</v>
      </c>
      <c r="E1345" s="14">
        <v>1.3268616423543101E-3</v>
      </c>
      <c r="F1345" s="14">
        <v>1.8598243706227299E-2</v>
      </c>
      <c r="G1345" s="7" t="str">
        <f t="shared" si="20"/>
        <v>Down</v>
      </c>
    </row>
    <row r="1346" spans="1:7" x14ac:dyDescent="0.25">
      <c r="A1346" s="6" t="s">
        <v>1299</v>
      </c>
      <c r="B1346" s="14">
        <v>135.459614613875</v>
      </c>
      <c r="C1346" s="14">
        <v>6.9757609119371704</v>
      </c>
      <c r="D1346" s="14">
        <v>-4.2793683922858001</v>
      </c>
      <c r="E1346" s="14">
        <v>1.05846114521579E-3</v>
      </c>
      <c r="F1346" s="14">
        <v>1.56547887425155E-2</v>
      </c>
      <c r="G1346" s="7" t="str">
        <f t="shared" si="20"/>
        <v>Down</v>
      </c>
    </row>
    <row r="1347" spans="1:7" x14ac:dyDescent="0.25">
      <c r="A1347" s="6" t="s">
        <v>3254</v>
      </c>
      <c r="B1347" s="14">
        <v>97.690781976263807</v>
      </c>
      <c r="C1347" s="14">
        <v>5.02847580063374</v>
      </c>
      <c r="D1347" s="14">
        <v>-4.2800293661416502</v>
      </c>
      <c r="E1347" s="14">
        <v>4.2372559228288304E-3</v>
      </c>
      <c r="F1347" s="14">
        <v>4.2943602525413203E-2</v>
      </c>
      <c r="G1347" s="7" t="str">
        <f t="shared" ref="G1347:G1410" si="21">IF(C1347&gt;B1347,"Up","Down")</f>
        <v>Down</v>
      </c>
    </row>
    <row r="1348" spans="1:7" x14ac:dyDescent="0.25">
      <c r="A1348" s="6" t="s">
        <v>3237</v>
      </c>
      <c r="B1348" s="14">
        <v>82.733643386794</v>
      </c>
      <c r="C1348" s="14">
        <v>4.2575410290809197</v>
      </c>
      <c r="D1348" s="14">
        <v>-4.28038177825327</v>
      </c>
      <c r="E1348" s="14">
        <v>2.81881376683358E-4</v>
      </c>
      <c r="F1348" s="14">
        <v>5.7764288976090896E-3</v>
      </c>
      <c r="G1348" s="7" t="str">
        <f t="shared" si="21"/>
        <v>Down</v>
      </c>
    </row>
    <row r="1349" spans="1:7" x14ac:dyDescent="0.25">
      <c r="A1349" s="6" t="s">
        <v>1018</v>
      </c>
      <c r="B1349" s="14">
        <v>7856.6339797188002</v>
      </c>
      <c r="C1349" s="14">
        <v>403.97693839416399</v>
      </c>
      <c r="D1349" s="14">
        <v>-4.2815665084257297</v>
      </c>
      <c r="E1349" s="14">
        <v>5.3540837822703402E-4</v>
      </c>
      <c r="F1349" s="14">
        <v>9.3979545767054508E-3</v>
      </c>
      <c r="G1349" s="7" t="str">
        <f t="shared" si="21"/>
        <v>Down</v>
      </c>
    </row>
    <row r="1350" spans="1:7" x14ac:dyDescent="0.25">
      <c r="A1350" s="6" t="s">
        <v>1394</v>
      </c>
      <c r="B1350" s="14">
        <v>6046.9728084026401</v>
      </c>
      <c r="C1350" s="14">
        <v>310.32681760563202</v>
      </c>
      <c r="D1350" s="14">
        <v>-4.28435281041914</v>
      </c>
      <c r="E1350" s="14">
        <v>6.4919770843014203E-4</v>
      </c>
      <c r="F1350" s="14">
        <v>1.0834207550649001E-2</v>
      </c>
      <c r="G1350" s="7" t="str">
        <f t="shared" si="21"/>
        <v>Down</v>
      </c>
    </row>
    <row r="1351" spans="1:7" x14ac:dyDescent="0.25">
      <c r="A1351" s="6" t="s">
        <v>3424</v>
      </c>
      <c r="B1351" s="14">
        <v>152.67736189219599</v>
      </c>
      <c r="C1351" s="14">
        <v>7.8333401704274603</v>
      </c>
      <c r="D1351" s="14">
        <v>-4.2847147431997499</v>
      </c>
      <c r="E1351" s="14">
        <v>4.4102867369689002E-3</v>
      </c>
      <c r="F1351" s="14">
        <v>4.4144715820514199E-2</v>
      </c>
      <c r="G1351" s="7" t="str">
        <f t="shared" si="21"/>
        <v>Down</v>
      </c>
    </row>
    <row r="1352" spans="1:7" x14ac:dyDescent="0.25">
      <c r="A1352" s="6" t="s">
        <v>356</v>
      </c>
      <c r="B1352" s="14">
        <v>128.36947885285301</v>
      </c>
      <c r="C1352" s="14">
        <v>6.5617848071166698</v>
      </c>
      <c r="D1352" s="14">
        <v>-4.2900701359750997</v>
      </c>
      <c r="E1352" s="14">
        <v>1.4638726504681701E-4</v>
      </c>
      <c r="F1352" s="14">
        <v>3.5276418233573699E-3</v>
      </c>
      <c r="G1352" s="7" t="str">
        <f t="shared" si="21"/>
        <v>Down</v>
      </c>
    </row>
    <row r="1353" spans="1:7" x14ac:dyDescent="0.25">
      <c r="A1353" s="6" t="s">
        <v>3185</v>
      </c>
      <c r="B1353" s="14">
        <v>656.74854791578105</v>
      </c>
      <c r="C1353" s="14">
        <v>33.570549167929002</v>
      </c>
      <c r="D1353" s="14">
        <v>-4.2900730626905696</v>
      </c>
      <c r="E1353" s="14">
        <v>5.3910110069465905E-4</v>
      </c>
      <c r="F1353" s="14">
        <v>9.4526247151828693E-3</v>
      </c>
      <c r="G1353" s="7" t="str">
        <f t="shared" si="21"/>
        <v>Down</v>
      </c>
    </row>
    <row r="1354" spans="1:7" x14ac:dyDescent="0.25">
      <c r="A1354" s="6" t="s">
        <v>2570</v>
      </c>
      <c r="B1354" s="14">
        <v>666.54247230363706</v>
      </c>
      <c r="C1354" s="14">
        <v>34.065530908193402</v>
      </c>
      <c r="D1354" s="14">
        <v>-4.2903122109170999</v>
      </c>
      <c r="E1354" s="14">
        <v>9.7667753956983501E-4</v>
      </c>
      <c r="F1354" s="14">
        <v>1.47181254476835E-2</v>
      </c>
      <c r="G1354" s="7" t="str">
        <f t="shared" si="21"/>
        <v>Down</v>
      </c>
    </row>
    <row r="1355" spans="1:7" x14ac:dyDescent="0.25">
      <c r="A1355" s="6" t="s">
        <v>2339</v>
      </c>
      <c r="B1355" s="14">
        <v>92.888222286820394</v>
      </c>
      <c r="C1355" s="14">
        <v>4.7465704225573102</v>
      </c>
      <c r="D1355" s="14">
        <v>-4.2905382894563404</v>
      </c>
      <c r="E1355" s="14">
        <v>3.96503680872344E-4</v>
      </c>
      <c r="F1355" s="14">
        <v>7.4689325277687403E-3</v>
      </c>
      <c r="G1355" s="7" t="str">
        <f t="shared" si="21"/>
        <v>Down</v>
      </c>
    </row>
    <row r="1356" spans="1:7" x14ac:dyDescent="0.25">
      <c r="A1356" s="6" t="s">
        <v>3355</v>
      </c>
      <c r="B1356" s="14">
        <v>49.9656158674346</v>
      </c>
      <c r="C1356" s="14">
        <v>2.5526771595209401</v>
      </c>
      <c r="D1356" s="14">
        <v>-4.2908526424175504</v>
      </c>
      <c r="E1356" s="14">
        <v>3.0193204106120902E-3</v>
      </c>
      <c r="F1356" s="14">
        <v>3.3964498365127598E-2</v>
      </c>
      <c r="G1356" s="7" t="str">
        <f t="shared" si="21"/>
        <v>Down</v>
      </c>
    </row>
    <row r="1357" spans="1:7" x14ac:dyDescent="0.25">
      <c r="A1357" s="6" t="s">
        <v>1403</v>
      </c>
      <c r="B1357" s="14">
        <v>406.96785142770602</v>
      </c>
      <c r="C1357" s="14">
        <v>20.7433679401862</v>
      </c>
      <c r="D1357" s="14">
        <v>-4.2941927752622302</v>
      </c>
      <c r="E1357" s="14">
        <v>1.5974620833467399E-3</v>
      </c>
      <c r="F1357" s="14">
        <v>2.1320226029692201E-2</v>
      </c>
      <c r="G1357" s="7" t="str">
        <f t="shared" si="21"/>
        <v>Down</v>
      </c>
    </row>
    <row r="1358" spans="1:7" x14ac:dyDescent="0.25">
      <c r="A1358" s="6" t="s">
        <v>547</v>
      </c>
      <c r="B1358" s="14">
        <v>20.829818437022201</v>
      </c>
      <c r="C1358" s="14">
        <v>1.06157137504055</v>
      </c>
      <c r="D1358" s="14">
        <v>-4.2943769845803503</v>
      </c>
      <c r="E1358" s="14">
        <v>1.9669927175396699E-3</v>
      </c>
      <c r="F1358" s="14">
        <v>2.4825406737269299E-2</v>
      </c>
      <c r="G1358" s="7" t="str">
        <f t="shared" si="21"/>
        <v>Down</v>
      </c>
    </row>
    <row r="1359" spans="1:7" x14ac:dyDescent="0.25">
      <c r="A1359" s="6" t="s">
        <v>3353</v>
      </c>
      <c r="B1359" s="14">
        <v>221.97956034505</v>
      </c>
      <c r="C1359" s="14">
        <v>11.2943518905894</v>
      </c>
      <c r="D1359" s="14">
        <v>-4.29675344944879</v>
      </c>
      <c r="E1359" s="14">
        <v>2.5883840162232299E-5</v>
      </c>
      <c r="F1359" s="14">
        <v>9.5203213481653804E-4</v>
      </c>
      <c r="G1359" s="7" t="str">
        <f t="shared" si="21"/>
        <v>Down</v>
      </c>
    </row>
    <row r="1360" spans="1:7" x14ac:dyDescent="0.25">
      <c r="A1360" s="6" t="s">
        <v>1034</v>
      </c>
      <c r="B1360" s="14">
        <v>982.99867130931</v>
      </c>
      <c r="C1360" s="14">
        <v>49.8736063364952</v>
      </c>
      <c r="D1360" s="14">
        <v>-4.3008410340459804</v>
      </c>
      <c r="E1360" s="14">
        <v>3.7057793303621998E-4</v>
      </c>
      <c r="F1360" s="14">
        <v>7.0991616802679701E-3</v>
      </c>
      <c r="G1360" s="7" t="str">
        <f t="shared" si="21"/>
        <v>Down</v>
      </c>
    </row>
    <row r="1361" spans="1:7" x14ac:dyDescent="0.25">
      <c r="A1361" s="6" t="s">
        <v>1227</v>
      </c>
      <c r="B1361" s="14">
        <v>2471.8333334724002</v>
      </c>
      <c r="C1361" s="14">
        <v>125.185957557802</v>
      </c>
      <c r="D1361" s="14">
        <v>-4.3034368254464299</v>
      </c>
      <c r="E1361" s="14">
        <v>4.2992390897765497E-3</v>
      </c>
      <c r="F1361" s="14">
        <v>4.3418597120068798E-2</v>
      </c>
      <c r="G1361" s="7" t="str">
        <f t="shared" si="21"/>
        <v>Down</v>
      </c>
    </row>
    <row r="1362" spans="1:7" x14ac:dyDescent="0.25">
      <c r="A1362" s="6" t="s">
        <v>1806</v>
      </c>
      <c r="B1362" s="14">
        <v>1325.6572453436199</v>
      </c>
      <c r="C1362" s="14">
        <v>67.131377690824195</v>
      </c>
      <c r="D1362" s="14">
        <v>-4.3035767479835698</v>
      </c>
      <c r="E1362" s="14">
        <v>6.3254670707633704E-4</v>
      </c>
      <c r="F1362" s="14">
        <v>1.06162260673347E-2</v>
      </c>
      <c r="G1362" s="7" t="str">
        <f t="shared" si="21"/>
        <v>Down</v>
      </c>
    </row>
    <row r="1363" spans="1:7" x14ac:dyDescent="0.25">
      <c r="A1363" s="6" t="s">
        <v>35</v>
      </c>
      <c r="B1363" s="14">
        <v>130.170587061666</v>
      </c>
      <c r="C1363" s="14">
        <v>6.5827678055272001</v>
      </c>
      <c r="D1363" s="14">
        <v>-4.3055653778861096</v>
      </c>
      <c r="E1363" s="14">
        <v>1.9257619800386401E-3</v>
      </c>
      <c r="F1363" s="14">
        <v>2.4456055343395601E-2</v>
      </c>
      <c r="G1363" s="7" t="str">
        <f t="shared" si="21"/>
        <v>Down</v>
      </c>
    </row>
    <row r="1364" spans="1:7" x14ac:dyDescent="0.25">
      <c r="A1364" s="6" t="s">
        <v>3084</v>
      </c>
      <c r="B1364" s="14">
        <v>87.231322683084798</v>
      </c>
      <c r="C1364" s="14">
        <v>4.3998470432267096</v>
      </c>
      <c r="D1364" s="14">
        <v>-4.30932098961659</v>
      </c>
      <c r="E1364" s="14">
        <v>8.7500835725619295E-5</v>
      </c>
      <c r="F1364" s="14">
        <v>2.4353910699792501E-3</v>
      </c>
      <c r="G1364" s="7" t="str">
        <f t="shared" si="21"/>
        <v>Down</v>
      </c>
    </row>
    <row r="1365" spans="1:7" x14ac:dyDescent="0.25">
      <c r="A1365" s="6" t="s">
        <v>2743</v>
      </c>
      <c r="B1365" s="14">
        <v>23.946196367856999</v>
      </c>
      <c r="C1365" s="14">
        <v>1.2025657943818699</v>
      </c>
      <c r="D1365" s="14">
        <v>-4.3156087818548103</v>
      </c>
      <c r="E1365" s="14">
        <v>4.99570788938345E-3</v>
      </c>
      <c r="F1365" s="14">
        <v>4.84186851484079E-2</v>
      </c>
      <c r="G1365" s="7" t="str">
        <f t="shared" si="21"/>
        <v>Down</v>
      </c>
    </row>
    <row r="1366" spans="1:7" x14ac:dyDescent="0.25">
      <c r="A1366" s="6" t="s">
        <v>2137</v>
      </c>
      <c r="B1366" s="14">
        <v>2075.85413961839</v>
      </c>
      <c r="C1366" s="14">
        <v>104.172098330775</v>
      </c>
      <c r="D1366" s="14">
        <v>-4.3166642558894202</v>
      </c>
      <c r="E1366" s="14">
        <v>8.1234007782473097E-4</v>
      </c>
      <c r="F1366" s="14">
        <v>1.2870316320226E-2</v>
      </c>
      <c r="G1366" s="7" t="str">
        <f t="shared" si="21"/>
        <v>Down</v>
      </c>
    </row>
    <row r="1367" spans="1:7" x14ac:dyDescent="0.25">
      <c r="A1367" s="6" t="s">
        <v>3423</v>
      </c>
      <c r="B1367" s="14">
        <v>253.62171029404499</v>
      </c>
      <c r="C1367" s="14">
        <v>12.7164092268129</v>
      </c>
      <c r="D1367" s="14">
        <v>-4.3179149922040603</v>
      </c>
      <c r="E1367" s="14">
        <v>1.45259762507094E-3</v>
      </c>
      <c r="F1367" s="14">
        <v>1.9925081769062401E-2</v>
      </c>
      <c r="G1367" s="7" t="str">
        <f t="shared" si="21"/>
        <v>Down</v>
      </c>
    </row>
    <row r="1368" spans="1:7" x14ac:dyDescent="0.25">
      <c r="A1368" s="6" t="s">
        <v>430</v>
      </c>
      <c r="B1368" s="14">
        <v>1108.81997539028</v>
      </c>
      <c r="C1368" s="14">
        <v>55.573155994277698</v>
      </c>
      <c r="D1368" s="14">
        <v>-4.31849316961575</v>
      </c>
      <c r="E1368" s="14">
        <v>2.5516277082092599E-4</v>
      </c>
      <c r="F1368" s="14">
        <v>5.3728768632421804E-3</v>
      </c>
      <c r="G1368" s="7" t="str">
        <f t="shared" si="21"/>
        <v>Down</v>
      </c>
    </row>
    <row r="1369" spans="1:7" x14ac:dyDescent="0.25">
      <c r="A1369" s="6" t="s">
        <v>2061</v>
      </c>
      <c r="B1369" s="14">
        <v>119.73848636499</v>
      </c>
      <c r="C1369" s="14">
        <v>5.9997542049639003</v>
      </c>
      <c r="D1369" s="14">
        <v>-4.3188397295873902</v>
      </c>
      <c r="E1369" s="14">
        <v>3.5405276870267401E-3</v>
      </c>
      <c r="F1369" s="14">
        <v>3.7965210981616898E-2</v>
      </c>
      <c r="G1369" s="7" t="str">
        <f t="shared" si="21"/>
        <v>Down</v>
      </c>
    </row>
    <row r="1370" spans="1:7" x14ac:dyDescent="0.25">
      <c r="A1370" s="6" t="s">
        <v>3420</v>
      </c>
      <c r="B1370" s="14">
        <v>1001.74813980494</v>
      </c>
      <c r="C1370" s="14">
        <v>50.176820446298201</v>
      </c>
      <c r="D1370" s="14">
        <v>-4.3193549661229502</v>
      </c>
      <c r="E1370" s="14">
        <v>2.5848445614051201E-3</v>
      </c>
      <c r="F1370" s="14">
        <v>3.0361710489406901E-2</v>
      </c>
      <c r="G1370" s="7" t="str">
        <f t="shared" si="21"/>
        <v>Down</v>
      </c>
    </row>
    <row r="1371" spans="1:7" x14ac:dyDescent="0.25">
      <c r="A1371" s="6" t="s">
        <v>2768</v>
      </c>
      <c r="B1371" s="14">
        <v>40.8753019506713</v>
      </c>
      <c r="C1371" s="14">
        <v>2.0392164745329602</v>
      </c>
      <c r="D1371" s="14">
        <v>-4.3251425490526998</v>
      </c>
      <c r="E1371" s="14">
        <v>2.7024001543454802E-3</v>
      </c>
      <c r="F1371" s="14">
        <v>3.1404117785093E-2</v>
      </c>
      <c r="G1371" s="7" t="str">
        <f t="shared" si="21"/>
        <v>Down</v>
      </c>
    </row>
    <row r="1372" spans="1:7" x14ac:dyDescent="0.25">
      <c r="A1372" s="6" t="s">
        <v>626</v>
      </c>
      <c r="B1372" s="14">
        <v>2592.2448272644201</v>
      </c>
      <c r="C1372" s="14">
        <v>128.97351479569301</v>
      </c>
      <c r="D1372" s="14">
        <v>-4.3290552432596101</v>
      </c>
      <c r="E1372" s="14">
        <v>1.13751787722497E-3</v>
      </c>
      <c r="F1372" s="14">
        <v>1.6539783060530801E-2</v>
      </c>
      <c r="G1372" s="7" t="str">
        <f t="shared" si="21"/>
        <v>Down</v>
      </c>
    </row>
    <row r="1373" spans="1:7" x14ac:dyDescent="0.25">
      <c r="A1373" s="6" t="s">
        <v>2876</v>
      </c>
      <c r="B1373" s="14">
        <v>2819.5648185641498</v>
      </c>
      <c r="C1373" s="14">
        <v>139.91746089578101</v>
      </c>
      <c r="D1373" s="14">
        <v>-4.3328245903302198</v>
      </c>
      <c r="E1373" s="14">
        <v>5.2208006170746902E-3</v>
      </c>
      <c r="F1373" s="14">
        <v>4.9900408676663302E-2</v>
      </c>
      <c r="G1373" s="7" t="str">
        <f t="shared" si="21"/>
        <v>Down</v>
      </c>
    </row>
    <row r="1374" spans="1:7" x14ac:dyDescent="0.25">
      <c r="A1374" s="6" t="s">
        <v>1723</v>
      </c>
      <c r="B1374" s="14">
        <v>93.9552682719915</v>
      </c>
      <c r="C1374" s="14">
        <v>4.6485390843559404</v>
      </c>
      <c r="D1374" s="14">
        <v>-4.3371247680820799</v>
      </c>
      <c r="E1374" s="14">
        <v>3.95335119667874E-3</v>
      </c>
      <c r="F1374" s="14">
        <v>4.1011001016384697E-2</v>
      </c>
      <c r="G1374" s="7" t="str">
        <f t="shared" si="21"/>
        <v>Down</v>
      </c>
    </row>
    <row r="1375" spans="1:7" x14ac:dyDescent="0.25">
      <c r="A1375" s="6" t="s">
        <v>216</v>
      </c>
      <c r="B1375" s="14">
        <v>38.505162472201498</v>
      </c>
      <c r="C1375" s="14">
        <v>1.9019228396572501</v>
      </c>
      <c r="D1375" s="14">
        <v>-4.3395212612202601</v>
      </c>
      <c r="E1375" s="14">
        <v>1.9804436829698102E-3</v>
      </c>
      <c r="F1375" s="14">
        <v>2.4938626851140601E-2</v>
      </c>
      <c r="G1375" s="7" t="str">
        <f t="shared" si="21"/>
        <v>Down</v>
      </c>
    </row>
    <row r="1376" spans="1:7" x14ac:dyDescent="0.25">
      <c r="A1376" s="6" t="s">
        <v>2251</v>
      </c>
      <c r="B1376" s="14">
        <v>177.502423164731</v>
      </c>
      <c r="C1376" s="14">
        <v>8.7643515294411003</v>
      </c>
      <c r="D1376" s="14">
        <v>-4.3400475588449998</v>
      </c>
      <c r="E1376" s="14">
        <v>1.8104533823438899E-3</v>
      </c>
      <c r="F1376" s="14">
        <v>2.34634792221886E-2</v>
      </c>
      <c r="G1376" s="7" t="str">
        <f t="shared" si="21"/>
        <v>Down</v>
      </c>
    </row>
    <row r="1377" spans="1:7" x14ac:dyDescent="0.25">
      <c r="A1377" s="6" t="s">
        <v>2667</v>
      </c>
      <c r="B1377" s="14">
        <v>46.524408126056997</v>
      </c>
      <c r="C1377" s="14">
        <v>2.2855919122898398</v>
      </c>
      <c r="D1377" s="14">
        <v>-4.3473480552900297</v>
      </c>
      <c r="E1377" s="14">
        <v>1.3870423575530701E-3</v>
      </c>
      <c r="F1377" s="14">
        <v>1.9186832544138398E-2</v>
      </c>
      <c r="G1377" s="7" t="str">
        <f t="shared" si="21"/>
        <v>Down</v>
      </c>
    </row>
    <row r="1378" spans="1:7" x14ac:dyDescent="0.25">
      <c r="A1378" s="6" t="s">
        <v>2292</v>
      </c>
      <c r="B1378" s="14">
        <v>152.31166654971099</v>
      </c>
      <c r="C1378" s="14">
        <v>7.4676515306890403</v>
      </c>
      <c r="D1378" s="14">
        <v>-4.3502280338682198</v>
      </c>
      <c r="E1378" s="14">
        <v>2.6873778074937499E-4</v>
      </c>
      <c r="F1378" s="14">
        <v>5.5796788370065502E-3</v>
      </c>
      <c r="G1378" s="7" t="str">
        <f t="shared" si="21"/>
        <v>Down</v>
      </c>
    </row>
    <row r="1379" spans="1:7" x14ac:dyDescent="0.25">
      <c r="A1379" s="6" t="s">
        <v>2533</v>
      </c>
      <c r="B1379" s="14">
        <v>871.08406641030797</v>
      </c>
      <c r="C1379" s="14">
        <v>42.692562299435401</v>
      </c>
      <c r="D1379" s="14">
        <v>-4.3507552996749901</v>
      </c>
      <c r="E1379" s="14">
        <v>3.3747941743977701E-3</v>
      </c>
      <c r="F1379" s="14">
        <v>3.6909412808354997E-2</v>
      </c>
      <c r="G1379" s="7" t="str">
        <f t="shared" si="21"/>
        <v>Down</v>
      </c>
    </row>
    <row r="1380" spans="1:7" x14ac:dyDescent="0.25">
      <c r="A1380" s="6" t="s">
        <v>419</v>
      </c>
      <c r="B1380" s="14">
        <v>16.996361688817501</v>
      </c>
      <c r="C1380" s="14">
        <v>0.832641401189821</v>
      </c>
      <c r="D1380" s="14">
        <v>-4.3513868449716702</v>
      </c>
      <c r="E1380" s="14">
        <v>7.5550598986988903E-4</v>
      </c>
      <c r="F1380" s="14">
        <v>1.2152386313199801E-2</v>
      </c>
      <c r="G1380" s="7" t="str">
        <f t="shared" si="21"/>
        <v>Down</v>
      </c>
    </row>
    <row r="1381" spans="1:7" x14ac:dyDescent="0.25">
      <c r="A1381" s="6" t="s">
        <v>2548</v>
      </c>
      <c r="B1381" s="14">
        <v>96.3459309139471</v>
      </c>
      <c r="C1381" s="14">
        <v>4.7165216718884704</v>
      </c>
      <c r="D1381" s="14">
        <v>-4.3524285349963003</v>
      </c>
      <c r="E1381" s="14">
        <v>1.8781360122296299E-3</v>
      </c>
      <c r="F1381" s="14">
        <v>2.4037935708775399E-2</v>
      </c>
      <c r="G1381" s="7" t="str">
        <f t="shared" si="21"/>
        <v>Down</v>
      </c>
    </row>
    <row r="1382" spans="1:7" x14ac:dyDescent="0.25">
      <c r="A1382" s="6" t="s">
        <v>2612</v>
      </c>
      <c r="B1382" s="14">
        <v>17.009122645177499</v>
      </c>
      <c r="C1382" s="14">
        <v>0.832641401189821</v>
      </c>
      <c r="D1382" s="14">
        <v>-4.3524696214521299</v>
      </c>
      <c r="E1382" s="14">
        <v>7.1494914901109501E-4</v>
      </c>
      <c r="F1382" s="14">
        <v>1.1683934093859E-2</v>
      </c>
      <c r="G1382" s="7" t="str">
        <f t="shared" si="21"/>
        <v>Down</v>
      </c>
    </row>
    <row r="1383" spans="1:7" x14ac:dyDescent="0.25">
      <c r="A1383" s="6" t="s">
        <v>149</v>
      </c>
      <c r="B1383" s="14">
        <v>526.04002190977599</v>
      </c>
      <c r="C1383" s="14">
        <v>25.617073629737</v>
      </c>
      <c r="D1383" s="14">
        <v>-4.35999498236498</v>
      </c>
      <c r="E1383" s="14">
        <v>1.5704903112877099E-3</v>
      </c>
      <c r="F1383" s="14">
        <v>2.10650548274895E-2</v>
      </c>
      <c r="G1383" s="7" t="str">
        <f t="shared" si="21"/>
        <v>Down</v>
      </c>
    </row>
    <row r="1384" spans="1:7" x14ac:dyDescent="0.25">
      <c r="A1384" s="6" t="s">
        <v>1279</v>
      </c>
      <c r="B1384" s="14">
        <v>255.50916864137901</v>
      </c>
      <c r="C1384" s="14">
        <v>12.439294497713499</v>
      </c>
      <c r="D1384" s="14">
        <v>-4.3603984919211598</v>
      </c>
      <c r="E1384" s="14">
        <v>2.4777305897330398E-5</v>
      </c>
      <c r="F1384" s="14">
        <v>9.1968522150805902E-4</v>
      </c>
      <c r="G1384" s="7" t="str">
        <f t="shared" si="21"/>
        <v>Down</v>
      </c>
    </row>
    <row r="1385" spans="1:7" x14ac:dyDescent="0.25">
      <c r="A1385" s="6" t="s">
        <v>1798</v>
      </c>
      <c r="B1385" s="14">
        <v>17.108041898998501</v>
      </c>
      <c r="C1385" s="14">
        <v>0.832641401189821</v>
      </c>
      <c r="D1385" s="14">
        <v>-4.3608355404107098</v>
      </c>
      <c r="E1385" s="14">
        <v>9.0170376782462897E-4</v>
      </c>
      <c r="F1385" s="14">
        <v>1.3870608746456301E-2</v>
      </c>
      <c r="G1385" s="7" t="str">
        <f t="shared" si="21"/>
        <v>Down</v>
      </c>
    </row>
    <row r="1386" spans="1:7" x14ac:dyDescent="0.25">
      <c r="A1386" s="6" t="s">
        <v>2586</v>
      </c>
      <c r="B1386" s="14">
        <v>36.572259446787498</v>
      </c>
      <c r="C1386" s="14">
        <v>1.77974778930501</v>
      </c>
      <c r="D1386" s="14">
        <v>-4.3610050452909697</v>
      </c>
      <c r="E1386" s="14">
        <v>3.94571911325693E-4</v>
      </c>
      <c r="F1386" s="14">
        <v>7.4368277073553297E-3</v>
      </c>
      <c r="G1386" s="7" t="str">
        <f t="shared" si="21"/>
        <v>Down</v>
      </c>
    </row>
    <row r="1387" spans="1:7" x14ac:dyDescent="0.25">
      <c r="A1387" s="6" t="s">
        <v>432</v>
      </c>
      <c r="B1387" s="14">
        <v>1664.0854741297601</v>
      </c>
      <c r="C1387" s="14">
        <v>80.953114212577901</v>
      </c>
      <c r="D1387" s="14">
        <v>-4.3614991466665298</v>
      </c>
      <c r="E1387" s="14">
        <v>1.20750797092319E-3</v>
      </c>
      <c r="F1387" s="14">
        <v>1.7296410283565999E-2</v>
      </c>
      <c r="G1387" s="7" t="str">
        <f t="shared" si="21"/>
        <v>Down</v>
      </c>
    </row>
    <row r="1388" spans="1:7" x14ac:dyDescent="0.25">
      <c r="A1388" s="6" t="s">
        <v>2164</v>
      </c>
      <c r="B1388" s="14">
        <v>165.10445368340899</v>
      </c>
      <c r="C1388" s="14">
        <v>8.0247200811517807</v>
      </c>
      <c r="D1388" s="14">
        <v>-4.3627841582457698</v>
      </c>
      <c r="E1388" s="14">
        <v>7.8605036875249406E-5</v>
      </c>
      <c r="F1388" s="14">
        <v>2.2371308188490302E-3</v>
      </c>
      <c r="G1388" s="7" t="str">
        <f t="shared" si="21"/>
        <v>Down</v>
      </c>
    </row>
    <row r="1389" spans="1:7" x14ac:dyDescent="0.25">
      <c r="A1389" s="6" t="s">
        <v>2452</v>
      </c>
      <c r="B1389" s="14">
        <v>143.208096811405</v>
      </c>
      <c r="C1389" s="14">
        <v>6.9581721117556699</v>
      </c>
      <c r="D1389" s="14">
        <v>-4.3632608881589299</v>
      </c>
      <c r="E1389" s="14">
        <v>1.52236518190752E-3</v>
      </c>
      <c r="F1389" s="14">
        <v>2.0579935433467499E-2</v>
      </c>
      <c r="G1389" s="7" t="str">
        <f t="shared" si="21"/>
        <v>Down</v>
      </c>
    </row>
    <row r="1390" spans="1:7" x14ac:dyDescent="0.25">
      <c r="A1390" s="6" t="s">
        <v>1917</v>
      </c>
      <c r="B1390" s="14">
        <v>19.496203525921601</v>
      </c>
      <c r="C1390" s="14">
        <v>0.94710638811518399</v>
      </c>
      <c r="D1390" s="14">
        <v>-4.3635229144905896</v>
      </c>
      <c r="E1390" s="14">
        <v>1.23038550674971E-3</v>
      </c>
      <c r="F1390" s="14">
        <v>1.7577473331683E-2</v>
      </c>
      <c r="G1390" s="7" t="str">
        <f t="shared" si="21"/>
        <v>Down</v>
      </c>
    </row>
    <row r="1391" spans="1:7" x14ac:dyDescent="0.25">
      <c r="A1391" s="6" t="s">
        <v>3168</v>
      </c>
      <c r="B1391" s="14">
        <v>19.691265043980302</v>
      </c>
      <c r="C1391" s="14">
        <v>0.956407403562333</v>
      </c>
      <c r="D1391" s="14">
        <v>-4.3637866903566396</v>
      </c>
      <c r="E1391" s="14">
        <v>1.2050633302232499E-3</v>
      </c>
      <c r="F1391" s="14">
        <v>1.7276096432104499E-2</v>
      </c>
      <c r="G1391" s="7" t="str">
        <f t="shared" si="21"/>
        <v>Down</v>
      </c>
    </row>
    <row r="1392" spans="1:7" x14ac:dyDescent="0.25">
      <c r="A1392" s="6" t="s">
        <v>2493</v>
      </c>
      <c r="B1392" s="14">
        <v>39.180739919436498</v>
      </c>
      <c r="C1392" s="14">
        <v>1.9019228396572501</v>
      </c>
      <c r="D1392" s="14">
        <v>-4.3646140199668402</v>
      </c>
      <c r="E1392" s="14">
        <v>3.12945603338153E-4</v>
      </c>
      <c r="F1392" s="14">
        <v>6.2456180886253003E-3</v>
      </c>
      <c r="G1392" s="7" t="str">
        <f t="shared" si="21"/>
        <v>Down</v>
      </c>
    </row>
    <row r="1393" spans="1:7" x14ac:dyDescent="0.25">
      <c r="A1393" s="6" t="s">
        <v>2259</v>
      </c>
      <c r="B1393" s="14">
        <v>15540.9812024736</v>
      </c>
      <c r="C1393" s="14">
        <v>754.34375529740896</v>
      </c>
      <c r="D1393" s="14">
        <v>-4.36471167195847</v>
      </c>
      <c r="E1393" s="14">
        <v>2.9003943404698999E-4</v>
      </c>
      <c r="F1393" s="14">
        <v>5.9278622079816396E-3</v>
      </c>
      <c r="G1393" s="7" t="str">
        <f t="shared" si="21"/>
        <v>Down</v>
      </c>
    </row>
    <row r="1394" spans="1:7" x14ac:dyDescent="0.25">
      <c r="A1394" s="6" t="s">
        <v>1155</v>
      </c>
      <c r="B1394" s="14">
        <v>1554.9375665088501</v>
      </c>
      <c r="C1394" s="14">
        <v>75.402560835092004</v>
      </c>
      <c r="D1394" s="14">
        <v>-4.3660993231482799</v>
      </c>
      <c r="E1394" s="14">
        <v>2.4416864018269999E-4</v>
      </c>
      <c r="F1394" s="14">
        <v>5.2186658187022596E-3</v>
      </c>
      <c r="G1394" s="7" t="str">
        <f t="shared" si="21"/>
        <v>Down</v>
      </c>
    </row>
    <row r="1395" spans="1:7" x14ac:dyDescent="0.25">
      <c r="A1395" s="6" t="s">
        <v>1458</v>
      </c>
      <c r="B1395" s="14">
        <v>128.08485212121201</v>
      </c>
      <c r="C1395" s="14">
        <v>6.2034183586459601</v>
      </c>
      <c r="D1395" s="14">
        <v>-4.3678926325022198</v>
      </c>
      <c r="E1395" s="14">
        <v>1.71369964068841E-3</v>
      </c>
      <c r="F1395" s="14">
        <v>2.2469804310405701E-2</v>
      </c>
      <c r="G1395" s="7" t="str">
        <f t="shared" si="21"/>
        <v>Down</v>
      </c>
    </row>
    <row r="1396" spans="1:7" x14ac:dyDescent="0.25">
      <c r="A1396" s="6" t="s">
        <v>1468</v>
      </c>
      <c r="B1396" s="14">
        <v>1125.6538144602</v>
      </c>
      <c r="C1396" s="14">
        <v>54.508291417051304</v>
      </c>
      <c r="D1396" s="14">
        <v>-4.3681436972712602</v>
      </c>
      <c r="E1396" s="14">
        <v>1.28792834352855E-3</v>
      </c>
      <c r="F1396" s="14">
        <v>1.8161511324591199E-2</v>
      </c>
      <c r="G1396" s="7" t="str">
        <f t="shared" si="21"/>
        <v>Down</v>
      </c>
    </row>
    <row r="1397" spans="1:7" x14ac:dyDescent="0.25">
      <c r="A1397" s="6" t="s">
        <v>1516</v>
      </c>
      <c r="B1397" s="14">
        <v>553.84057017918201</v>
      </c>
      <c r="C1397" s="14">
        <v>26.8102412414333</v>
      </c>
      <c r="D1397" s="14">
        <v>-4.3686146325067803</v>
      </c>
      <c r="E1397" s="14">
        <v>1.9055184139832599E-3</v>
      </c>
      <c r="F1397" s="14">
        <v>2.4321763331641901E-2</v>
      </c>
      <c r="G1397" s="7" t="str">
        <f t="shared" si="21"/>
        <v>Down</v>
      </c>
    </row>
    <row r="1398" spans="1:7" x14ac:dyDescent="0.25">
      <c r="A1398" s="6" t="s">
        <v>2096</v>
      </c>
      <c r="B1398" s="14">
        <v>3711.4907709480999</v>
      </c>
      <c r="C1398" s="14">
        <v>179.49165160684001</v>
      </c>
      <c r="D1398" s="14">
        <v>-4.3700101323433103</v>
      </c>
      <c r="E1398" s="14">
        <v>4.19538359978714E-4</v>
      </c>
      <c r="F1398" s="14">
        <v>7.8300091047033005E-3</v>
      </c>
      <c r="G1398" s="7" t="str">
        <f t="shared" si="21"/>
        <v>Down</v>
      </c>
    </row>
    <row r="1399" spans="1:7" x14ac:dyDescent="0.25">
      <c r="A1399" s="6" t="s">
        <v>3041</v>
      </c>
      <c r="B1399" s="14">
        <v>2230.3861803499799</v>
      </c>
      <c r="C1399" s="14">
        <v>107.598235946353</v>
      </c>
      <c r="D1399" s="14">
        <v>-4.3735671968171399</v>
      </c>
      <c r="E1399" s="14">
        <v>2.3059700110746301E-5</v>
      </c>
      <c r="F1399" s="14">
        <v>8.7176329863758797E-4</v>
      </c>
      <c r="G1399" s="7" t="str">
        <f t="shared" si="21"/>
        <v>Down</v>
      </c>
    </row>
    <row r="1400" spans="1:7" x14ac:dyDescent="0.25">
      <c r="A1400" s="6" t="s">
        <v>2975</v>
      </c>
      <c r="B1400" s="14">
        <v>765.46504031475797</v>
      </c>
      <c r="C1400" s="14">
        <v>36.7822862137198</v>
      </c>
      <c r="D1400" s="14">
        <v>-4.3792534308766902</v>
      </c>
      <c r="E1400" s="14">
        <v>2.9394033533075098E-4</v>
      </c>
      <c r="F1400" s="14">
        <v>5.9814206009028599E-3</v>
      </c>
      <c r="G1400" s="7" t="str">
        <f t="shared" si="21"/>
        <v>Down</v>
      </c>
    </row>
    <row r="1401" spans="1:7" x14ac:dyDescent="0.25">
      <c r="A1401" s="6" t="s">
        <v>3389</v>
      </c>
      <c r="B1401" s="14">
        <v>1077.82410739498</v>
      </c>
      <c r="C1401" s="14">
        <v>51.697856390385503</v>
      </c>
      <c r="D1401" s="14">
        <v>-4.3818734887359696</v>
      </c>
      <c r="E1401" s="14">
        <v>2.2670497810558301E-4</v>
      </c>
      <c r="F1401" s="14">
        <v>4.94340060143125E-3</v>
      </c>
      <c r="G1401" s="7" t="str">
        <f t="shared" si="21"/>
        <v>Down</v>
      </c>
    </row>
    <row r="1402" spans="1:7" x14ac:dyDescent="0.25">
      <c r="A1402" s="6" t="s">
        <v>281</v>
      </c>
      <c r="B1402" s="14">
        <v>21.862002179161099</v>
      </c>
      <c r="C1402" s="14">
        <v>1.04851944911873</v>
      </c>
      <c r="D1402" s="14">
        <v>-4.3820000053072796</v>
      </c>
      <c r="E1402" s="14">
        <v>9.04913417311865E-4</v>
      </c>
      <c r="F1402" s="14">
        <v>1.38956257910192E-2</v>
      </c>
      <c r="G1402" s="7" t="str">
        <f t="shared" si="21"/>
        <v>Down</v>
      </c>
    </row>
    <row r="1403" spans="1:7" x14ac:dyDescent="0.25">
      <c r="A1403" s="6" t="s">
        <v>1929</v>
      </c>
      <c r="B1403" s="14">
        <v>5690.6537790882603</v>
      </c>
      <c r="C1403" s="14">
        <v>272.92814245932402</v>
      </c>
      <c r="D1403" s="14">
        <v>-4.3820013400718203</v>
      </c>
      <c r="E1403" s="14">
        <v>1.9551843205011599E-3</v>
      </c>
      <c r="F1403" s="14">
        <v>2.47049777684345E-2</v>
      </c>
      <c r="G1403" s="7" t="str">
        <f t="shared" si="21"/>
        <v>Down</v>
      </c>
    </row>
    <row r="1404" spans="1:7" x14ac:dyDescent="0.25">
      <c r="A1404" s="6" t="s">
        <v>1032</v>
      </c>
      <c r="B1404" s="14">
        <v>26.669834340023101</v>
      </c>
      <c r="C1404" s="14">
        <v>1.27744942296946</v>
      </c>
      <c r="D1404" s="14">
        <v>-4.3838707856616699</v>
      </c>
      <c r="E1404" s="14">
        <v>1.6586988296573E-3</v>
      </c>
      <c r="F1404" s="14">
        <v>2.19421967753331E-2</v>
      </c>
      <c r="G1404" s="7" t="str">
        <f t="shared" si="21"/>
        <v>Down</v>
      </c>
    </row>
    <row r="1405" spans="1:7" x14ac:dyDescent="0.25">
      <c r="A1405" s="6" t="s">
        <v>314</v>
      </c>
      <c r="B1405" s="14">
        <v>4474.53494213866</v>
      </c>
      <c r="C1405" s="14">
        <v>214.29780830651899</v>
      </c>
      <c r="D1405" s="14">
        <v>-4.3840487443130502</v>
      </c>
      <c r="E1405" s="14">
        <v>1.46155439398369E-3</v>
      </c>
      <c r="F1405" s="14">
        <v>1.99887023645147E-2</v>
      </c>
      <c r="G1405" s="7" t="str">
        <f t="shared" si="21"/>
        <v>Down</v>
      </c>
    </row>
    <row r="1406" spans="1:7" x14ac:dyDescent="0.25">
      <c r="A1406" s="6" t="s">
        <v>2116</v>
      </c>
      <c r="B1406" s="14">
        <v>93.385622128767196</v>
      </c>
      <c r="C1406" s="14">
        <v>4.47145605023589</v>
      </c>
      <c r="D1406" s="14">
        <v>-4.3843838452516897</v>
      </c>
      <c r="E1406" s="14">
        <v>2.1293422228737899E-3</v>
      </c>
      <c r="F1406" s="14">
        <v>2.6256266979711899E-2</v>
      </c>
      <c r="G1406" s="7" t="str">
        <f t="shared" si="21"/>
        <v>Down</v>
      </c>
    </row>
    <row r="1407" spans="1:7" x14ac:dyDescent="0.25">
      <c r="A1407" s="6" t="s">
        <v>3154</v>
      </c>
      <c r="B1407" s="14">
        <v>17.4174093294416</v>
      </c>
      <c r="C1407" s="14">
        <v>0.832641401189821</v>
      </c>
      <c r="D1407" s="14">
        <v>-4.3866909478126299</v>
      </c>
      <c r="E1407" s="14">
        <v>7.2073162190747404E-4</v>
      </c>
      <c r="F1407" s="14">
        <v>1.1766672375435E-2</v>
      </c>
      <c r="G1407" s="7" t="str">
        <f t="shared" si="21"/>
        <v>Down</v>
      </c>
    </row>
    <row r="1408" spans="1:7" x14ac:dyDescent="0.25">
      <c r="A1408" s="6" t="s">
        <v>3205</v>
      </c>
      <c r="B1408" s="14">
        <v>1056.9555266786399</v>
      </c>
      <c r="C1408" s="14">
        <v>50.522620263829999</v>
      </c>
      <c r="D1408" s="14">
        <v>-4.3868413999404403</v>
      </c>
      <c r="E1408" s="14">
        <v>2.5622213291520799E-4</v>
      </c>
      <c r="F1408" s="14">
        <v>5.3882443527075302E-3</v>
      </c>
      <c r="G1408" s="7" t="str">
        <f t="shared" si="21"/>
        <v>Down</v>
      </c>
    </row>
    <row r="1409" spans="1:7" x14ac:dyDescent="0.25">
      <c r="A1409" s="6" t="s">
        <v>1211</v>
      </c>
      <c r="B1409" s="14">
        <v>46.103803402205898</v>
      </c>
      <c r="C1409" s="14">
        <v>2.1990829847961599</v>
      </c>
      <c r="D1409" s="14">
        <v>-4.38991182084452</v>
      </c>
      <c r="E1409" s="14">
        <v>4.4067620974113497E-3</v>
      </c>
      <c r="F1409" s="14">
        <v>4.4122941625060801E-2</v>
      </c>
      <c r="G1409" s="7" t="str">
        <f t="shared" si="21"/>
        <v>Down</v>
      </c>
    </row>
    <row r="1410" spans="1:7" x14ac:dyDescent="0.25">
      <c r="A1410" s="6" t="s">
        <v>2390</v>
      </c>
      <c r="B1410" s="14">
        <v>41.470125449575598</v>
      </c>
      <c r="C1410" s="14">
        <v>1.97729127044346</v>
      </c>
      <c r="D1410" s="14">
        <v>-4.39047509940929</v>
      </c>
      <c r="E1410" s="14">
        <v>4.28079421986671E-3</v>
      </c>
      <c r="F1410" s="14">
        <v>4.3285792140958901E-2</v>
      </c>
      <c r="G1410" s="7" t="str">
        <f t="shared" si="21"/>
        <v>Down</v>
      </c>
    </row>
    <row r="1411" spans="1:7" x14ac:dyDescent="0.25">
      <c r="A1411" s="6" t="s">
        <v>228</v>
      </c>
      <c r="B1411" s="14">
        <v>124.537612143128</v>
      </c>
      <c r="C1411" s="14">
        <v>5.92084911314564</v>
      </c>
      <c r="D1411" s="14">
        <v>-4.3946336238450403</v>
      </c>
      <c r="E1411" s="14">
        <v>1.5826859066153001E-3</v>
      </c>
      <c r="F1411" s="14">
        <v>2.1193862339159299E-2</v>
      </c>
      <c r="G1411" s="7" t="str">
        <f t="shared" ref="G1411:G1474" si="22">IF(C1411&gt;B1411,"Up","Down")</f>
        <v>Down</v>
      </c>
    </row>
    <row r="1412" spans="1:7" x14ac:dyDescent="0.25">
      <c r="A1412" s="6" t="s">
        <v>2002</v>
      </c>
      <c r="B1412" s="14">
        <v>24.776047183231501</v>
      </c>
      <c r="C1412" s="14">
        <v>1.17603636196591</v>
      </c>
      <c r="D1412" s="14">
        <v>-4.3969414627961099</v>
      </c>
      <c r="E1412" s="14">
        <v>4.2940399399084899E-3</v>
      </c>
      <c r="F1412" s="14">
        <v>4.3406306050988497E-2</v>
      </c>
      <c r="G1412" s="7" t="str">
        <f t="shared" si="22"/>
        <v>Down</v>
      </c>
    </row>
    <row r="1413" spans="1:7" x14ac:dyDescent="0.25">
      <c r="A1413" s="6" t="s">
        <v>1448</v>
      </c>
      <c r="B1413" s="14">
        <v>127.00791775441699</v>
      </c>
      <c r="C1413" s="14">
        <v>6.0270350302100004</v>
      </c>
      <c r="D1413" s="14">
        <v>-4.3973261780832296</v>
      </c>
      <c r="E1413" s="14">
        <v>2.0512376110977501E-3</v>
      </c>
      <c r="F1413" s="14">
        <v>2.5563079695315301E-2</v>
      </c>
      <c r="G1413" s="7" t="str">
        <f t="shared" si="22"/>
        <v>Down</v>
      </c>
    </row>
    <row r="1414" spans="1:7" x14ac:dyDescent="0.25">
      <c r="A1414" s="6" t="s">
        <v>1905</v>
      </c>
      <c r="B1414" s="14">
        <v>39.916113453181097</v>
      </c>
      <c r="C1414" s="14">
        <v>1.8805301159108401</v>
      </c>
      <c r="D1414" s="14">
        <v>-4.4077599395355103</v>
      </c>
      <c r="E1414" s="14">
        <v>2.2610439452813501E-3</v>
      </c>
      <c r="F1414" s="14">
        <v>2.74723107681762E-2</v>
      </c>
      <c r="G1414" s="7" t="str">
        <f t="shared" si="22"/>
        <v>Down</v>
      </c>
    </row>
    <row r="1415" spans="1:7" x14ac:dyDescent="0.25">
      <c r="A1415" s="6" t="s">
        <v>852</v>
      </c>
      <c r="B1415" s="14">
        <v>5986.53126783893</v>
      </c>
      <c r="C1415" s="14">
        <v>280.73238424479501</v>
      </c>
      <c r="D1415" s="14">
        <v>-4.4144529123286</v>
      </c>
      <c r="E1415" s="14">
        <v>3.8484997145291598E-4</v>
      </c>
      <c r="F1415" s="14">
        <v>7.3203621716048401E-3</v>
      </c>
      <c r="G1415" s="7" t="str">
        <f t="shared" si="22"/>
        <v>Down</v>
      </c>
    </row>
    <row r="1416" spans="1:7" x14ac:dyDescent="0.25">
      <c r="A1416" s="6" t="s">
        <v>2003</v>
      </c>
      <c r="B1416" s="14">
        <v>134.67581810180701</v>
      </c>
      <c r="C1416" s="14">
        <v>6.3134696360813498</v>
      </c>
      <c r="D1416" s="14">
        <v>-4.4149139468364602</v>
      </c>
      <c r="E1416" s="14">
        <v>1.17936930458576E-4</v>
      </c>
      <c r="F1416" s="14">
        <v>3.0248278924909001E-3</v>
      </c>
      <c r="G1416" s="7" t="str">
        <f t="shared" si="22"/>
        <v>Down</v>
      </c>
    </row>
    <row r="1417" spans="1:7" x14ac:dyDescent="0.25">
      <c r="A1417" s="6" t="s">
        <v>2027</v>
      </c>
      <c r="B1417" s="14">
        <v>51.191788693842</v>
      </c>
      <c r="C1417" s="14">
        <v>2.3992737329249101</v>
      </c>
      <c r="D1417" s="14">
        <v>-4.4152427473792999</v>
      </c>
      <c r="E1417" s="14">
        <v>2.2228932221309799E-3</v>
      </c>
      <c r="F1417" s="14">
        <v>2.7143700992122901E-2</v>
      </c>
      <c r="G1417" s="7" t="str">
        <f t="shared" si="22"/>
        <v>Down</v>
      </c>
    </row>
    <row r="1418" spans="1:7" x14ac:dyDescent="0.25">
      <c r="A1418" s="6" t="s">
        <v>1839</v>
      </c>
      <c r="B1418" s="14">
        <v>43.493101038468801</v>
      </c>
      <c r="C1418" s="14">
        <v>2.0380599075448198</v>
      </c>
      <c r="D1418" s="14">
        <v>-4.4155182115819196</v>
      </c>
      <c r="E1418" s="14">
        <v>9.0177408014942002E-4</v>
      </c>
      <c r="F1418" s="14">
        <v>1.3870608746456301E-2</v>
      </c>
      <c r="G1418" s="7" t="str">
        <f t="shared" si="22"/>
        <v>Down</v>
      </c>
    </row>
    <row r="1419" spans="1:7" x14ac:dyDescent="0.25">
      <c r="A1419" s="6" t="s">
        <v>3233</v>
      </c>
      <c r="B1419" s="14">
        <v>13782.9423887797</v>
      </c>
      <c r="C1419" s="14">
        <v>643.64156401638797</v>
      </c>
      <c r="D1419" s="14">
        <v>-4.4204826048517001</v>
      </c>
      <c r="E1419" s="14">
        <v>4.8344651237710998E-4</v>
      </c>
      <c r="F1419" s="14">
        <v>8.7102944359470393E-3</v>
      </c>
      <c r="G1419" s="7" t="str">
        <f t="shared" si="22"/>
        <v>Down</v>
      </c>
    </row>
    <row r="1420" spans="1:7" x14ac:dyDescent="0.25">
      <c r="A1420" s="6" t="s">
        <v>1604</v>
      </c>
      <c r="B1420" s="14">
        <v>290.83960322951299</v>
      </c>
      <c r="C1420" s="14">
        <v>13.5708637562373</v>
      </c>
      <c r="D1420" s="14">
        <v>-4.4216392792145198</v>
      </c>
      <c r="E1420" s="14">
        <v>8.4903894303206206E-5</v>
      </c>
      <c r="F1420" s="14">
        <v>2.3852596628944501E-3</v>
      </c>
      <c r="G1420" s="7" t="str">
        <f t="shared" si="22"/>
        <v>Down</v>
      </c>
    </row>
    <row r="1421" spans="1:7" x14ac:dyDescent="0.25">
      <c r="A1421" s="6" t="s">
        <v>1835</v>
      </c>
      <c r="B1421" s="14">
        <v>134.58545382500299</v>
      </c>
      <c r="C1421" s="14">
        <v>6.2593958927162499</v>
      </c>
      <c r="D1421" s="14">
        <v>-4.4263552533634201</v>
      </c>
      <c r="E1421" s="14">
        <v>1.00377753358378E-3</v>
      </c>
      <c r="F1421" s="14">
        <v>1.50364311157687E-2</v>
      </c>
      <c r="G1421" s="7" t="str">
        <f t="shared" si="22"/>
        <v>Down</v>
      </c>
    </row>
    <row r="1422" spans="1:7" x14ac:dyDescent="0.25">
      <c r="A1422" s="6" t="s">
        <v>1289</v>
      </c>
      <c r="B1422" s="14">
        <v>1164.9608556979399</v>
      </c>
      <c r="C1422" s="14">
        <v>54.156674020178897</v>
      </c>
      <c r="D1422" s="14">
        <v>-4.4269985290012901</v>
      </c>
      <c r="E1422" s="14">
        <v>1.05313525807747E-3</v>
      </c>
      <c r="F1422" s="14">
        <v>1.5604248334567901E-2</v>
      </c>
      <c r="G1422" s="7" t="str">
        <f t="shared" si="22"/>
        <v>Down</v>
      </c>
    </row>
    <row r="1423" spans="1:7" x14ac:dyDescent="0.25">
      <c r="A1423" s="6" t="s">
        <v>1494</v>
      </c>
      <c r="B1423" s="14">
        <v>57.740535108033299</v>
      </c>
      <c r="C1423" s="14">
        <v>2.67548323542833</v>
      </c>
      <c r="D1423" s="14">
        <v>-4.4317130835962804</v>
      </c>
      <c r="E1423" s="14">
        <v>3.3446268059779101E-3</v>
      </c>
      <c r="F1423" s="14">
        <v>3.6720534240996902E-2</v>
      </c>
      <c r="G1423" s="7" t="str">
        <f t="shared" si="22"/>
        <v>Down</v>
      </c>
    </row>
    <row r="1424" spans="1:7" x14ac:dyDescent="0.25">
      <c r="A1424" s="6" t="s">
        <v>2712</v>
      </c>
      <c r="B1424" s="14">
        <v>36.153789596915097</v>
      </c>
      <c r="C1424" s="14">
        <v>1.67521484338194</v>
      </c>
      <c r="D1424" s="14">
        <v>-4.4317288409969704</v>
      </c>
      <c r="E1424" s="14">
        <v>1.09828511130527E-3</v>
      </c>
      <c r="F1424" s="14">
        <v>1.6112616161863401E-2</v>
      </c>
      <c r="G1424" s="7" t="str">
        <f t="shared" si="22"/>
        <v>Down</v>
      </c>
    </row>
    <row r="1425" spans="1:7" x14ac:dyDescent="0.25">
      <c r="A1425" s="6" t="s">
        <v>3101</v>
      </c>
      <c r="B1425" s="14">
        <v>25549.1214954118</v>
      </c>
      <c r="C1425" s="14">
        <v>1183.56227011295</v>
      </c>
      <c r="D1425" s="14">
        <v>-4.4320661681517697</v>
      </c>
      <c r="E1425" s="14">
        <v>7.3259580802544902E-4</v>
      </c>
      <c r="F1425" s="14">
        <v>1.19095139873086E-2</v>
      </c>
      <c r="G1425" s="7" t="str">
        <f t="shared" si="22"/>
        <v>Down</v>
      </c>
    </row>
    <row r="1426" spans="1:7" x14ac:dyDescent="0.25">
      <c r="A1426" s="6" t="s">
        <v>31</v>
      </c>
      <c r="B1426" s="14">
        <v>20.514045830274799</v>
      </c>
      <c r="C1426" s="14">
        <v>0.94710638811518399</v>
      </c>
      <c r="D1426" s="14">
        <v>-4.43694174929343</v>
      </c>
      <c r="E1426" s="14">
        <v>1.0734949976218999E-3</v>
      </c>
      <c r="F1426" s="14">
        <v>1.5841317652181299E-2</v>
      </c>
      <c r="G1426" s="7" t="str">
        <f t="shared" si="22"/>
        <v>Down</v>
      </c>
    </row>
    <row r="1427" spans="1:7" x14ac:dyDescent="0.25">
      <c r="A1427" s="6" t="s">
        <v>2756</v>
      </c>
      <c r="B1427" s="14">
        <v>20.7551867535954</v>
      </c>
      <c r="C1427" s="14">
        <v>0.956407403562333</v>
      </c>
      <c r="D1427" s="14">
        <v>-4.4397028050210299</v>
      </c>
      <c r="E1427" s="14">
        <v>1.11907405923945E-3</v>
      </c>
      <c r="F1427" s="14">
        <v>1.6344279058146199E-2</v>
      </c>
      <c r="G1427" s="7" t="str">
        <f t="shared" si="22"/>
        <v>Down</v>
      </c>
    </row>
    <row r="1428" spans="1:7" x14ac:dyDescent="0.25">
      <c r="A1428" s="6" t="s">
        <v>447</v>
      </c>
      <c r="B1428" s="14">
        <v>10212.5184625283</v>
      </c>
      <c r="C1428" s="14">
        <v>469.50894210642701</v>
      </c>
      <c r="D1428" s="14">
        <v>-4.4430422410836998</v>
      </c>
      <c r="E1428" s="14">
        <v>3.5904369586446102E-4</v>
      </c>
      <c r="F1428" s="14">
        <v>6.9473892890317898E-3</v>
      </c>
      <c r="G1428" s="7" t="str">
        <f t="shared" si="22"/>
        <v>Down</v>
      </c>
    </row>
    <row r="1429" spans="1:7" x14ac:dyDescent="0.25">
      <c r="A1429" s="6" t="s">
        <v>2665</v>
      </c>
      <c r="B1429" s="14">
        <v>23.275513262588401</v>
      </c>
      <c r="C1429" s="14">
        <v>1.0692814384674301</v>
      </c>
      <c r="D1429" s="14">
        <v>-4.4440994515520202</v>
      </c>
      <c r="E1429" s="14">
        <v>7.6239019903179695E-4</v>
      </c>
      <c r="F1429" s="14">
        <v>1.2245050048398201E-2</v>
      </c>
      <c r="G1429" s="7" t="str">
        <f t="shared" si="22"/>
        <v>Down</v>
      </c>
    </row>
    <row r="1430" spans="1:7" x14ac:dyDescent="0.25">
      <c r="A1430" s="6" t="s">
        <v>1504</v>
      </c>
      <c r="B1430" s="14">
        <v>469.010446863646</v>
      </c>
      <c r="C1430" s="14">
        <v>21.543891219143699</v>
      </c>
      <c r="D1430" s="14">
        <v>-4.4442693025412803</v>
      </c>
      <c r="E1430" s="14">
        <v>1.94185598580613E-3</v>
      </c>
      <c r="F1430" s="14">
        <v>2.4593583498004001E-2</v>
      </c>
      <c r="G1430" s="7" t="str">
        <f t="shared" si="22"/>
        <v>Down</v>
      </c>
    </row>
    <row r="1431" spans="1:7" x14ac:dyDescent="0.25">
      <c r="A1431" s="6" t="s">
        <v>1120</v>
      </c>
      <c r="B1431" s="14">
        <v>3138.8369796265201</v>
      </c>
      <c r="C1431" s="14">
        <v>144.14580210441</v>
      </c>
      <c r="D1431" s="14">
        <v>-4.4446293746819698</v>
      </c>
      <c r="E1431" s="14">
        <v>1.5767867286397899E-4</v>
      </c>
      <c r="F1431" s="14">
        <v>3.74183619834903E-3</v>
      </c>
      <c r="G1431" s="7" t="str">
        <f t="shared" si="22"/>
        <v>Down</v>
      </c>
    </row>
    <row r="1432" spans="1:7" x14ac:dyDescent="0.25">
      <c r="A1432" s="6" t="s">
        <v>3037</v>
      </c>
      <c r="B1432" s="14">
        <v>759.19051302079299</v>
      </c>
      <c r="C1432" s="14">
        <v>34.766137020073998</v>
      </c>
      <c r="D1432" s="14">
        <v>-4.4487072858103298</v>
      </c>
      <c r="E1432" s="14">
        <v>2.5328020388270601E-4</v>
      </c>
      <c r="F1432" s="14">
        <v>5.3557287510562299E-3</v>
      </c>
      <c r="G1432" s="7" t="str">
        <f t="shared" si="22"/>
        <v>Down</v>
      </c>
    </row>
    <row r="1433" spans="1:7" x14ac:dyDescent="0.25">
      <c r="A1433" s="6" t="s">
        <v>1465</v>
      </c>
      <c r="B1433" s="14">
        <v>123.713926941029</v>
      </c>
      <c r="C1433" s="14">
        <v>5.6642135507000599</v>
      </c>
      <c r="D1433" s="14">
        <v>-4.4489884502681702</v>
      </c>
      <c r="E1433" s="14">
        <v>1.0966020504879601E-3</v>
      </c>
      <c r="F1433" s="14">
        <v>1.6095145266161001E-2</v>
      </c>
      <c r="G1433" s="7" t="str">
        <f t="shared" si="22"/>
        <v>Down</v>
      </c>
    </row>
    <row r="1434" spans="1:7" x14ac:dyDescent="0.25">
      <c r="A1434" s="6" t="s">
        <v>3156</v>
      </c>
      <c r="B1434" s="14">
        <v>49.352018105671704</v>
      </c>
      <c r="C1434" s="14">
        <v>2.25692528884885</v>
      </c>
      <c r="D1434" s="14">
        <v>-4.4506785138587901</v>
      </c>
      <c r="E1434" s="14">
        <v>9.942294399611141E-4</v>
      </c>
      <c r="F1434" s="14">
        <v>1.4939567204004699E-2</v>
      </c>
      <c r="G1434" s="7" t="str">
        <f t="shared" si="22"/>
        <v>Down</v>
      </c>
    </row>
    <row r="1435" spans="1:7" x14ac:dyDescent="0.25">
      <c r="A1435" s="6" t="s">
        <v>2</v>
      </c>
      <c r="B1435" s="14">
        <v>153.694365436315</v>
      </c>
      <c r="C1435" s="14">
        <v>7.0286165781978598</v>
      </c>
      <c r="D1435" s="14">
        <v>-4.4506797095247697</v>
      </c>
      <c r="E1435" s="14">
        <v>1.21575208429202E-4</v>
      </c>
      <c r="F1435" s="14">
        <v>3.0866699463069302E-3</v>
      </c>
      <c r="G1435" s="7" t="str">
        <f t="shared" si="22"/>
        <v>Down</v>
      </c>
    </row>
    <row r="1436" spans="1:7" x14ac:dyDescent="0.25">
      <c r="A1436" s="6" t="s">
        <v>1822</v>
      </c>
      <c r="B1436" s="14">
        <v>9594.0891061545808</v>
      </c>
      <c r="C1436" s="14">
        <v>438.418766445416</v>
      </c>
      <c r="D1436" s="14">
        <v>-4.4517643797259403</v>
      </c>
      <c r="E1436" s="14">
        <v>6.1566198493447598E-4</v>
      </c>
      <c r="F1436" s="14">
        <v>1.04226815580399E-2</v>
      </c>
      <c r="G1436" s="7" t="str">
        <f t="shared" si="22"/>
        <v>Down</v>
      </c>
    </row>
    <row r="1437" spans="1:7" x14ac:dyDescent="0.25">
      <c r="A1437" s="6" t="s">
        <v>2239</v>
      </c>
      <c r="B1437" s="14">
        <v>3072.8404257215002</v>
      </c>
      <c r="C1437" s="14">
        <v>140.33380664566999</v>
      </c>
      <c r="D1437" s="14">
        <v>-4.4526383453797704</v>
      </c>
      <c r="E1437" s="14">
        <v>9.0510023959117095E-4</v>
      </c>
      <c r="F1437" s="14">
        <v>1.38956257910192E-2</v>
      </c>
      <c r="G1437" s="7" t="str">
        <f t="shared" si="22"/>
        <v>Down</v>
      </c>
    </row>
    <row r="1438" spans="1:7" x14ac:dyDescent="0.25">
      <c r="A1438" s="6" t="s">
        <v>954</v>
      </c>
      <c r="B1438" s="14">
        <v>1352.95527751964</v>
      </c>
      <c r="C1438" s="14">
        <v>61.778256827617703</v>
      </c>
      <c r="D1438" s="14">
        <v>-4.4528711774225602</v>
      </c>
      <c r="E1438" s="14">
        <v>1.85015592786678E-4</v>
      </c>
      <c r="F1438" s="14">
        <v>4.2249964383499804E-3</v>
      </c>
      <c r="G1438" s="7" t="str">
        <f t="shared" si="22"/>
        <v>Down</v>
      </c>
    </row>
    <row r="1439" spans="1:7" x14ac:dyDescent="0.25">
      <c r="A1439" s="6" t="s">
        <v>2540</v>
      </c>
      <c r="B1439" s="14">
        <v>35.971061317047401</v>
      </c>
      <c r="C1439" s="14">
        <v>1.63717460221282</v>
      </c>
      <c r="D1439" s="14">
        <v>-4.45755663006332</v>
      </c>
      <c r="E1439" s="14">
        <v>2.3242011236334799E-3</v>
      </c>
      <c r="F1439" s="14">
        <v>2.8076727352766302E-2</v>
      </c>
      <c r="G1439" s="7" t="str">
        <f t="shared" si="22"/>
        <v>Down</v>
      </c>
    </row>
    <row r="1440" spans="1:7" x14ac:dyDescent="0.25">
      <c r="A1440" s="6" t="s">
        <v>2437</v>
      </c>
      <c r="B1440" s="14">
        <v>15.891903079899</v>
      </c>
      <c r="C1440" s="14">
        <v>0.72325110381299895</v>
      </c>
      <c r="D1440" s="14">
        <v>-4.4576514697900702</v>
      </c>
      <c r="E1440" s="14">
        <v>3.8060210438298401E-3</v>
      </c>
      <c r="F1440" s="14">
        <v>3.9916835841654799E-2</v>
      </c>
      <c r="G1440" s="7" t="str">
        <f t="shared" si="22"/>
        <v>Down</v>
      </c>
    </row>
    <row r="1441" spans="1:7" x14ac:dyDescent="0.25">
      <c r="A1441" s="6" t="s">
        <v>2378</v>
      </c>
      <c r="B1441" s="14">
        <v>325.07170162989098</v>
      </c>
      <c r="C1441" s="14">
        <v>14.791615154629</v>
      </c>
      <c r="D1441" s="14">
        <v>-4.4579064712961296</v>
      </c>
      <c r="E1441" s="14">
        <v>3.8525865561701302E-4</v>
      </c>
      <c r="F1441" s="14">
        <v>7.3203621716048401E-3</v>
      </c>
      <c r="G1441" s="7" t="str">
        <f t="shared" si="22"/>
        <v>Down</v>
      </c>
    </row>
    <row r="1442" spans="1:7" x14ac:dyDescent="0.25">
      <c r="A1442" s="6" t="s">
        <v>485</v>
      </c>
      <c r="B1442" s="14">
        <v>17165.5690298425</v>
      </c>
      <c r="C1442" s="14">
        <v>780.870282424435</v>
      </c>
      <c r="D1442" s="14">
        <v>-4.4582909635944903</v>
      </c>
      <c r="E1442" s="14">
        <v>9.8980638130202506E-5</v>
      </c>
      <c r="F1442" s="14">
        <v>2.65962682620851E-3</v>
      </c>
      <c r="G1442" s="7" t="str">
        <f t="shared" si="22"/>
        <v>Down</v>
      </c>
    </row>
    <row r="1443" spans="1:7" x14ac:dyDescent="0.25">
      <c r="A1443" s="6" t="s">
        <v>1756</v>
      </c>
      <c r="B1443" s="14">
        <v>263.93174317371501</v>
      </c>
      <c r="C1443" s="14">
        <v>12.0003745774336</v>
      </c>
      <c r="D1443" s="14">
        <v>-4.4590135309339196</v>
      </c>
      <c r="E1443" s="14">
        <v>2.2803811142051299E-4</v>
      </c>
      <c r="F1443" s="14">
        <v>4.9548666322672503E-3</v>
      </c>
      <c r="G1443" s="7" t="str">
        <f t="shared" si="22"/>
        <v>Down</v>
      </c>
    </row>
    <row r="1444" spans="1:7" x14ac:dyDescent="0.25">
      <c r="A1444" s="6" t="s">
        <v>826</v>
      </c>
      <c r="B1444" s="14">
        <v>1689.02236937465</v>
      </c>
      <c r="C1444" s="14">
        <v>76.787248460736507</v>
      </c>
      <c r="D1444" s="14">
        <v>-4.4591778728374099</v>
      </c>
      <c r="E1444" s="14">
        <v>3.1088238788128098E-4</v>
      </c>
      <c r="F1444" s="14">
        <v>6.2238063611335997E-3</v>
      </c>
      <c r="G1444" s="7" t="str">
        <f t="shared" si="22"/>
        <v>Down</v>
      </c>
    </row>
    <row r="1445" spans="1:7" x14ac:dyDescent="0.25">
      <c r="A1445" s="6" t="s">
        <v>3020</v>
      </c>
      <c r="B1445" s="14">
        <v>197.644788538955</v>
      </c>
      <c r="C1445" s="14">
        <v>8.9797495705116095</v>
      </c>
      <c r="D1445" s="14">
        <v>-4.4600908934296202</v>
      </c>
      <c r="E1445" s="14">
        <v>1.4729303928546101E-3</v>
      </c>
      <c r="F1445" s="14">
        <v>2.0096536535407099E-2</v>
      </c>
      <c r="G1445" s="7" t="str">
        <f t="shared" si="22"/>
        <v>Down</v>
      </c>
    </row>
    <row r="1446" spans="1:7" x14ac:dyDescent="0.25">
      <c r="A1446" s="6" t="s">
        <v>1123</v>
      </c>
      <c r="B1446" s="14">
        <v>41.4264520394212</v>
      </c>
      <c r="C1446" s="14">
        <v>1.88116085030855</v>
      </c>
      <c r="D1446" s="14">
        <v>-4.4608571481135604</v>
      </c>
      <c r="E1446" s="14">
        <v>3.1125644573054599E-4</v>
      </c>
      <c r="F1446" s="14">
        <v>6.2238063611335997E-3</v>
      </c>
      <c r="G1446" s="7" t="str">
        <f t="shared" si="22"/>
        <v>Down</v>
      </c>
    </row>
    <row r="1447" spans="1:7" x14ac:dyDescent="0.25">
      <c r="A1447" s="6" t="s">
        <v>3015</v>
      </c>
      <c r="B1447" s="14">
        <v>1681.4839428392399</v>
      </c>
      <c r="C1447" s="14">
        <v>76.2874758736654</v>
      </c>
      <c r="D1447" s="14">
        <v>-4.4621449627962102</v>
      </c>
      <c r="E1447" s="14">
        <v>1.9129732225248299E-4</v>
      </c>
      <c r="F1447" s="14">
        <v>4.34417620484614E-3</v>
      </c>
      <c r="G1447" s="7" t="str">
        <f t="shared" si="22"/>
        <v>Down</v>
      </c>
    </row>
    <row r="1448" spans="1:7" x14ac:dyDescent="0.25">
      <c r="A1448" s="6" t="s">
        <v>2293</v>
      </c>
      <c r="B1448" s="14">
        <v>364.39000538927303</v>
      </c>
      <c r="C1448" s="14">
        <v>16.531017587256599</v>
      </c>
      <c r="D1448" s="14">
        <v>-4.4622359496054802</v>
      </c>
      <c r="E1448" s="14">
        <v>1.8121191380414701E-4</v>
      </c>
      <c r="F1448" s="14">
        <v>4.1731061924714097E-3</v>
      </c>
      <c r="G1448" s="7" t="str">
        <f t="shared" si="22"/>
        <v>Down</v>
      </c>
    </row>
    <row r="1449" spans="1:7" x14ac:dyDescent="0.25">
      <c r="A1449" s="6" t="s">
        <v>2230</v>
      </c>
      <c r="B1449" s="14">
        <v>6071.7402683338096</v>
      </c>
      <c r="C1449" s="14">
        <v>275.40731625305102</v>
      </c>
      <c r="D1449" s="14">
        <v>-4.4624712871191203</v>
      </c>
      <c r="E1449" s="14">
        <v>3.8516365894301002E-4</v>
      </c>
      <c r="F1449" s="14">
        <v>7.3203621716048401E-3</v>
      </c>
      <c r="G1449" s="7" t="str">
        <f t="shared" si="22"/>
        <v>Down</v>
      </c>
    </row>
    <row r="1450" spans="1:7" x14ac:dyDescent="0.25">
      <c r="A1450" s="6" t="s">
        <v>243</v>
      </c>
      <c r="B1450" s="14">
        <v>8231.6537183710097</v>
      </c>
      <c r="C1450" s="14">
        <v>373.17534903954999</v>
      </c>
      <c r="D1450" s="14">
        <v>-4.4632566996483796</v>
      </c>
      <c r="E1450" s="14">
        <v>1.04792989204296E-4</v>
      </c>
      <c r="F1450" s="14">
        <v>2.7759612710987701E-3</v>
      </c>
      <c r="G1450" s="7" t="str">
        <f t="shared" si="22"/>
        <v>Down</v>
      </c>
    </row>
    <row r="1451" spans="1:7" x14ac:dyDescent="0.25">
      <c r="A1451" s="6" t="s">
        <v>169</v>
      </c>
      <c r="B1451" s="14">
        <v>2061.7442524417002</v>
      </c>
      <c r="C1451" s="14">
        <v>93.341851308570895</v>
      </c>
      <c r="D1451" s="14">
        <v>-4.4651974940494403</v>
      </c>
      <c r="E1451" s="14">
        <v>3.9517320626252898E-3</v>
      </c>
      <c r="F1451" s="14">
        <v>4.1011001016384697E-2</v>
      </c>
      <c r="G1451" s="7" t="str">
        <f t="shared" si="22"/>
        <v>Down</v>
      </c>
    </row>
    <row r="1452" spans="1:7" x14ac:dyDescent="0.25">
      <c r="A1452" s="6" t="s">
        <v>1582</v>
      </c>
      <c r="B1452" s="14">
        <v>81.229510843759797</v>
      </c>
      <c r="C1452" s="14">
        <v>3.6692497285955801</v>
      </c>
      <c r="D1452" s="14">
        <v>-4.4684469539845102</v>
      </c>
      <c r="E1452" s="14">
        <v>1.55953261292217E-3</v>
      </c>
      <c r="F1452" s="14">
        <v>2.0978311795626502E-2</v>
      </c>
      <c r="G1452" s="7" t="str">
        <f t="shared" si="22"/>
        <v>Down</v>
      </c>
    </row>
    <row r="1453" spans="1:7" x14ac:dyDescent="0.25">
      <c r="A1453" s="6" t="s">
        <v>3417</v>
      </c>
      <c r="B1453" s="14">
        <v>441.74451196799299</v>
      </c>
      <c r="C1453" s="14">
        <v>19.946572486417502</v>
      </c>
      <c r="D1453" s="14">
        <v>-4.4689994437369904</v>
      </c>
      <c r="E1453" s="14">
        <v>3.7552629138856703E-4</v>
      </c>
      <c r="F1453" s="14">
        <v>7.1813364062558597E-3</v>
      </c>
      <c r="G1453" s="7" t="str">
        <f t="shared" si="22"/>
        <v>Down</v>
      </c>
    </row>
    <row r="1454" spans="1:7" x14ac:dyDescent="0.25">
      <c r="A1454" s="6" t="s">
        <v>1035</v>
      </c>
      <c r="B1454" s="14">
        <v>914.46473797731596</v>
      </c>
      <c r="C1454" s="14">
        <v>41.2079743189013</v>
      </c>
      <c r="D1454" s="14">
        <v>-4.4719320891227099</v>
      </c>
      <c r="E1454" s="14">
        <v>6.0224515180043296E-4</v>
      </c>
      <c r="F1454" s="14">
        <v>1.02519618474888E-2</v>
      </c>
      <c r="G1454" s="7" t="str">
        <f t="shared" si="22"/>
        <v>Down</v>
      </c>
    </row>
    <row r="1455" spans="1:7" x14ac:dyDescent="0.25">
      <c r="A1455" s="6" t="s">
        <v>2903</v>
      </c>
      <c r="B1455" s="14">
        <v>168.16189928866299</v>
      </c>
      <c r="C1455" s="14">
        <v>7.56751421759229</v>
      </c>
      <c r="D1455" s="14">
        <v>-4.4738875781196601</v>
      </c>
      <c r="E1455" s="14">
        <v>2.40253038313594E-3</v>
      </c>
      <c r="F1455" s="14">
        <v>2.8757374106489202E-2</v>
      </c>
      <c r="G1455" s="7" t="str">
        <f t="shared" si="22"/>
        <v>Down</v>
      </c>
    </row>
    <row r="1456" spans="1:7" x14ac:dyDescent="0.25">
      <c r="A1456" s="6" t="s">
        <v>2195</v>
      </c>
      <c r="B1456" s="14">
        <v>31.811073597744901</v>
      </c>
      <c r="C1456" s="14">
        <v>1.4312784301378201</v>
      </c>
      <c r="D1456" s="14">
        <v>-4.4741528069600296</v>
      </c>
      <c r="E1456" s="14">
        <v>1.6415399391243E-3</v>
      </c>
      <c r="F1456" s="14">
        <v>2.17327925300825E-2</v>
      </c>
      <c r="G1456" s="7" t="str">
        <f t="shared" si="22"/>
        <v>Down</v>
      </c>
    </row>
    <row r="1457" spans="1:7" x14ac:dyDescent="0.25">
      <c r="A1457" s="6" t="s">
        <v>1122</v>
      </c>
      <c r="B1457" s="14">
        <v>23.9051145660186</v>
      </c>
      <c r="C1457" s="14">
        <v>1.0737251024608201</v>
      </c>
      <c r="D1457" s="14">
        <v>-4.4766227362142503</v>
      </c>
      <c r="E1457" s="14">
        <v>7.2178382068292097E-4</v>
      </c>
      <c r="F1457" s="14">
        <v>1.17752271774418E-2</v>
      </c>
      <c r="G1457" s="7" t="str">
        <f t="shared" si="22"/>
        <v>Down</v>
      </c>
    </row>
    <row r="1458" spans="1:7" x14ac:dyDescent="0.25">
      <c r="A1458" s="6" t="s">
        <v>3293</v>
      </c>
      <c r="B1458" s="14">
        <v>1284.44958510469</v>
      </c>
      <c r="C1458" s="14">
        <v>57.566003118022003</v>
      </c>
      <c r="D1458" s="14">
        <v>-4.4797894075136897</v>
      </c>
      <c r="E1458" s="14">
        <v>1.9461270347503399E-3</v>
      </c>
      <c r="F1458" s="14">
        <v>2.4627820727038899E-2</v>
      </c>
      <c r="G1458" s="7" t="str">
        <f t="shared" si="22"/>
        <v>Down</v>
      </c>
    </row>
    <row r="1459" spans="1:7" x14ac:dyDescent="0.25">
      <c r="A1459" s="6" t="s">
        <v>9</v>
      </c>
      <c r="B1459" s="14">
        <v>118.401225661978</v>
      </c>
      <c r="C1459" s="14">
        <v>5.2980716398718499</v>
      </c>
      <c r="D1459" s="14">
        <v>-4.4820728534787504</v>
      </c>
      <c r="E1459" s="14">
        <v>6.9716232192138905E-4</v>
      </c>
      <c r="F1459" s="14">
        <v>1.1444731470457501E-2</v>
      </c>
      <c r="G1459" s="7" t="str">
        <f t="shared" si="22"/>
        <v>Down</v>
      </c>
    </row>
    <row r="1460" spans="1:7" x14ac:dyDescent="0.25">
      <c r="A1460" s="6" t="s">
        <v>3032</v>
      </c>
      <c r="B1460" s="14">
        <v>18.6665744503123</v>
      </c>
      <c r="C1460" s="14">
        <v>0.832641401189821</v>
      </c>
      <c r="D1460" s="14">
        <v>-4.4866180940854496</v>
      </c>
      <c r="E1460" s="14">
        <v>5.8180617487534102E-4</v>
      </c>
      <c r="F1460" s="14">
        <v>1.00029672579382E-2</v>
      </c>
      <c r="G1460" s="7" t="str">
        <f t="shared" si="22"/>
        <v>Down</v>
      </c>
    </row>
    <row r="1461" spans="1:7" x14ac:dyDescent="0.25">
      <c r="A1461" s="6" t="s">
        <v>204</v>
      </c>
      <c r="B1461" s="14">
        <v>6932.1869955804104</v>
      </c>
      <c r="C1461" s="14">
        <v>308.95611043761397</v>
      </c>
      <c r="D1461" s="14">
        <v>-4.4878367596792401</v>
      </c>
      <c r="E1461" s="14">
        <v>5.4222157867777905E-4</v>
      </c>
      <c r="F1461" s="14">
        <v>9.4869918910337296E-3</v>
      </c>
      <c r="G1461" s="7" t="str">
        <f t="shared" si="22"/>
        <v>Down</v>
      </c>
    </row>
    <row r="1462" spans="1:7" x14ac:dyDescent="0.25">
      <c r="A1462" s="6" t="s">
        <v>250</v>
      </c>
      <c r="B1462" s="14">
        <v>12633.6334227312</v>
      </c>
      <c r="C1462" s="14">
        <v>562.95386711305605</v>
      </c>
      <c r="D1462" s="14">
        <v>-4.4881091051797801</v>
      </c>
      <c r="E1462" s="14">
        <v>2.5199614368586899E-5</v>
      </c>
      <c r="F1462" s="14">
        <v>9.2903335903851301E-4</v>
      </c>
      <c r="G1462" s="7" t="str">
        <f t="shared" si="22"/>
        <v>Down</v>
      </c>
    </row>
    <row r="1463" spans="1:7" x14ac:dyDescent="0.25">
      <c r="A1463" s="6" t="s">
        <v>1555</v>
      </c>
      <c r="B1463" s="14">
        <v>764.40904976874901</v>
      </c>
      <c r="C1463" s="14">
        <v>34.042714058401998</v>
      </c>
      <c r="D1463" s="14">
        <v>-4.4889268926389896</v>
      </c>
      <c r="E1463" s="14">
        <v>1.4582376141519301E-3</v>
      </c>
      <c r="F1463" s="14">
        <v>1.9960581088481501E-2</v>
      </c>
      <c r="G1463" s="7" t="str">
        <f t="shared" si="22"/>
        <v>Down</v>
      </c>
    </row>
    <row r="1464" spans="1:7" x14ac:dyDescent="0.25">
      <c r="A1464" s="6" t="s">
        <v>1152</v>
      </c>
      <c r="B1464" s="14">
        <v>9342.6165093598593</v>
      </c>
      <c r="C1464" s="14">
        <v>415.08213758051801</v>
      </c>
      <c r="D1464" s="14">
        <v>-4.4923578959614101</v>
      </c>
      <c r="E1464" s="14">
        <v>9.4518544877419895E-5</v>
      </c>
      <c r="F1464" s="14">
        <v>2.5791069145375302E-3</v>
      </c>
      <c r="G1464" s="7" t="str">
        <f t="shared" si="22"/>
        <v>Down</v>
      </c>
    </row>
    <row r="1465" spans="1:7" x14ac:dyDescent="0.25">
      <c r="A1465" s="6" t="s">
        <v>923</v>
      </c>
      <c r="B1465" s="14">
        <v>3724.34551506244</v>
      </c>
      <c r="C1465" s="14">
        <v>165.44228562441899</v>
      </c>
      <c r="D1465" s="14">
        <v>-4.49258699365092</v>
      </c>
      <c r="E1465" s="14">
        <v>8.9931419117201205E-4</v>
      </c>
      <c r="F1465" s="14">
        <v>1.3858847014852E-2</v>
      </c>
      <c r="G1465" s="7" t="str">
        <f t="shared" si="22"/>
        <v>Down</v>
      </c>
    </row>
    <row r="1466" spans="1:7" x14ac:dyDescent="0.25">
      <c r="A1466" s="6" t="s">
        <v>608</v>
      </c>
      <c r="B1466" s="14">
        <v>1034.84034734494</v>
      </c>
      <c r="C1466" s="14">
        <v>45.903345905603899</v>
      </c>
      <c r="D1466" s="14">
        <v>-4.4946650833300401</v>
      </c>
      <c r="E1466" s="14">
        <v>2.5450948274370898E-4</v>
      </c>
      <c r="F1466" s="14">
        <v>5.3660313315293503E-3</v>
      </c>
      <c r="G1466" s="7" t="str">
        <f t="shared" si="22"/>
        <v>Down</v>
      </c>
    </row>
    <row r="1467" spans="1:7" x14ac:dyDescent="0.25">
      <c r="A1467" s="6" t="s">
        <v>815</v>
      </c>
      <c r="B1467" s="14">
        <v>3497.0594429028702</v>
      </c>
      <c r="C1467" s="14">
        <v>154.22801799632299</v>
      </c>
      <c r="D1467" s="14">
        <v>-4.5030055362293204</v>
      </c>
      <c r="E1467" s="14">
        <v>2.98806028030229E-4</v>
      </c>
      <c r="F1467" s="14">
        <v>6.0578152031100403E-3</v>
      </c>
      <c r="G1467" s="7" t="str">
        <f t="shared" si="22"/>
        <v>Down</v>
      </c>
    </row>
    <row r="1468" spans="1:7" x14ac:dyDescent="0.25">
      <c r="A1468" s="6" t="s">
        <v>3330</v>
      </c>
      <c r="B1468" s="14">
        <v>221.16554511072201</v>
      </c>
      <c r="C1468" s="14">
        <v>9.7483914265888707</v>
      </c>
      <c r="D1468" s="14">
        <v>-4.50381865792132</v>
      </c>
      <c r="E1468" s="14">
        <v>2.2424404818348199E-5</v>
      </c>
      <c r="F1468" s="14">
        <v>8.5665941818318205E-4</v>
      </c>
      <c r="G1468" s="7" t="str">
        <f t="shared" si="22"/>
        <v>Down</v>
      </c>
    </row>
    <row r="1469" spans="1:7" x14ac:dyDescent="0.25">
      <c r="A1469" s="6" t="s">
        <v>396</v>
      </c>
      <c r="B1469" s="14">
        <v>42.301939937815597</v>
      </c>
      <c r="C1469" s="14">
        <v>1.86303452599563</v>
      </c>
      <c r="D1469" s="14">
        <v>-4.5049975100126201</v>
      </c>
      <c r="E1469" s="14">
        <v>1.4618512742982999E-3</v>
      </c>
      <c r="F1469" s="14">
        <v>1.99887023645147E-2</v>
      </c>
      <c r="G1469" s="7" t="str">
        <f t="shared" si="22"/>
        <v>Down</v>
      </c>
    </row>
    <row r="1470" spans="1:7" x14ac:dyDescent="0.25">
      <c r="A1470" s="6" t="s">
        <v>2316</v>
      </c>
      <c r="B1470" s="14">
        <v>59.333117077529799</v>
      </c>
      <c r="C1470" s="14">
        <v>2.61238919049483</v>
      </c>
      <c r="D1470" s="14">
        <v>-4.5053958281472601</v>
      </c>
      <c r="E1470" s="14">
        <v>1.4708575889258799E-4</v>
      </c>
      <c r="F1470" s="14">
        <v>3.54154263238442E-3</v>
      </c>
      <c r="G1470" s="7" t="str">
        <f t="shared" si="22"/>
        <v>Down</v>
      </c>
    </row>
    <row r="1471" spans="1:7" x14ac:dyDescent="0.25">
      <c r="A1471" s="6" t="s">
        <v>904</v>
      </c>
      <c r="B1471" s="14">
        <v>1948.02511796873</v>
      </c>
      <c r="C1471" s="14">
        <v>85.597443811484794</v>
      </c>
      <c r="D1471" s="14">
        <v>-4.5083007553214802</v>
      </c>
      <c r="E1471" s="14">
        <v>9.2702426030024797E-5</v>
      </c>
      <c r="F1471" s="14">
        <v>2.5453081726346301E-3</v>
      </c>
      <c r="G1471" s="7" t="str">
        <f t="shared" si="22"/>
        <v>Down</v>
      </c>
    </row>
    <row r="1472" spans="1:7" x14ac:dyDescent="0.25">
      <c r="A1472" s="6" t="s">
        <v>1072</v>
      </c>
      <c r="B1472" s="14">
        <v>271.77643216455903</v>
      </c>
      <c r="C1472" s="14">
        <v>11.9408309231752</v>
      </c>
      <c r="D1472" s="14">
        <v>-4.5084452166751801</v>
      </c>
      <c r="E1472" s="14">
        <v>4.9847799565108804E-4</v>
      </c>
      <c r="F1472" s="14">
        <v>8.9201889339087202E-3</v>
      </c>
      <c r="G1472" s="7" t="str">
        <f t="shared" si="22"/>
        <v>Down</v>
      </c>
    </row>
    <row r="1473" spans="1:7" x14ac:dyDescent="0.25">
      <c r="A1473" s="6" t="s">
        <v>1754</v>
      </c>
      <c r="B1473" s="14">
        <v>24.355020977207001</v>
      </c>
      <c r="C1473" s="14">
        <v>1.0692814384674301</v>
      </c>
      <c r="D1473" s="14">
        <v>-4.5095056954514501</v>
      </c>
      <c r="E1473" s="14">
        <v>6.5682431022943597E-4</v>
      </c>
      <c r="F1473" s="14">
        <v>1.0925133147921101E-2</v>
      </c>
      <c r="G1473" s="7" t="str">
        <f t="shared" si="22"/>
        <v>Down</v>
      </c>
    </row>
    <row r="1474" spans="1:7" x14ac:dyDescent="0.25">
      <c r="A1474" s="6" t="s">
        <v>3204</v>
      </c>
      <c r="B1474" s="14">
        <v>1164.67064340141</v>
      </c>
      <c r="C1474" s="14">
        <v>51.104725377462202</v>
      </c>
      <c r="D1474" s="14">
        <v>-4.51032152782222</v>
      </c>
      <c r="E1474" s="14">
        <v>2.6825509953377202E-4</v>
      </c>
      <c r="F1474" s="14">
        <v>5.57319568605711E-3</v>
      </c>
      <c r="G1474" s="7" t="str">
        <f t="shared" si="22"/>
        <v>Down</v>
      </c>
    </row>
    <row r="1475" spans="1:7" x14ac:dyDescent="0.25">
      <c r="A1475" s="6" t="s">
        <v>334</v>
      </c>
      <c r="B1475" s="14">
        <v>474.17618825556798</v>
      </c>
      <c r="C1475" s="14">
        <v>20.751178148938799</v>
      </c>
      <c r="D1475" s="14">
        <v>-4.51415806374004</v>
      </c>
      <c r="E1475" s="14">
        <v>3.79729226278992E-4</v>
      </c>
      <c r="F1475" s="14">
        <v>7.2532274699470397E-3</v>
      </c>
      <c r="G1475" s="7" t="str">
        <f t="shared" ref="G1475:G1538" si="23">IF(C1475&gt;B1475,"Up","Down")</f>
        <v>Down</v>
      </c>
    </row>
    <row r="1476" spans="1:7" x14ac:dyDescent="0.25">
      <c r="A1476" s="6" t="s">
        <v>3264</v>
      </c>
      <c r="B1476" s="14">
        <v>862.94422498520601</v>
      </c>
      <c r="C1476" s="14">
        <v>37.6896296965567</v>
      </c>
      <c r="D1476" s="14">
        <v>-4.5170277905419702</v>
      </c>
      <c r="E1476" s="14">
        <v>9.9952754149436199E-4</v>
      </c>
      <c r="F1476" s="14">
        <v>1.4986497081342099E-2</v>
      </c>
      <c r="G1476" s="7" t="str">
        <f t="shared" si="23"/>
        <v>Down</v>
      </c>
    </row>
    <row r="1477" spans="1:7" x14ac:dyDescent="0.25">
      <c r="A1477" s="6" t="s">
        <v>1977</v>
      </c>
      <c r="B1477" s="14">
        <v>131.904851594376</v>
      </c>
      <c r="C1477" s="14">
        <v>5.7435262110290601</v>
      </c>
      <c r="D1477" s="14">
        <v>-4.5214170743531801</v>
      </c>
      <c r="E1477" s="14">
        <v>9.1016313728017905E-4</v>
      </c>
      <c r="F1477" s="14">
        <v>1.3934103348407801E-2</v>
      </c>
      <c r="G1477" s="7" t="str">
        <f t="shared" si="23"/>
        <v>Down</v>
      </c>
    </row>
    <row r="1478" spans="1:7" x14ac:dyDescent="0.25">
      <c r="A1478" s="6" t="s">
        <v>1095</v>
      </c>
      <c r="B1478" s="14">
        <v>2851.9276256191802</v>
      </c>
      <c r="C1478" s="14">
        <v>123.500582376125</v>
      </c>
      <c r="D1478" s="14">
        <v>-4.5293476203878802</v>
      </c>
      <c r="E1478" s="14">
        <v>4.0700029734786999E-4</v>
      </c>
      <c r="F1478" s="14">
        <v>7.6271156009012596E-3</v>
      </c>
      <c r="G1478" s="7" t="str">
        <f t="shared" si="23"/>
        <v>Down</v>
      </c>
    </row>
    <row r="1479" spans="1:7" x14ac:dyDescent="0.25">
      <c r="A1479" s="6" t="s">
        <v>1638</v>
      </c>
      <c r="B1479" s="14">
        <v>1857.77449248981</v>
      </c>
      <c r="C1479" s="14">
        <v>80.207067818422004</v>
      </c>
      <c r="D1479" s="14">
        <v>-4.5337022073211504</v>
      </c>
      <c r="E1479" s="14">
        <v>6.8249373034401801E-6</v>
      </c>
      <c r="F1479" s="14">
        <v>3.3460610908515301E-4</v>
      </c>
      <c r="G1479" s="7" t="str">
        <f t="shared" si="23"/>
        <v>Down</v>
      </c>
    </row>
    <row r="1480" spans="1:7" x14ac:dyDescent="0.25">
      <c r="A1480" s="6" t="s">
        <v>2863</v>
      </c>
      <c r="B1480" s="14">
        <v>15200.0485656404</v>
      </c>
      <c r="C1480" s="14">
        <v>655.90317026928699</v>
      </c>
      <c r="D1480" s="14">
        <v>-4.5344492747496297</v>
      </c>
      <c r="E1480" s="14">
        <v>4.5071745317953101E-4</v>
      </c>
      <c r="F1480" s="14">
        <v>8.2432390584025999E-3</v>
      </c>
      <c r="G1480" s="7" t="str">
        <f t="shared" si="23"/>
        <v>Down</v>
      </c>
    </row>
    <row r="1481" spans="1:7" x14ac:dyDescent="0.25">
      <c r="A1481" s="6" t="s">
        <v>339</v>
      </c>
      <c r="B1481" s="14">
        <v>22.2738929989257</v>
      </c>
      <c r="C1481" s="14">
        <v>0.95989114109060503</v>
      </c>
      <c r="D1481" s="14">
        <v>-4.5363391195086598</v>
      </c>
      <c r="E1481" s="14">
        <v>2.6977795126400801E-3</v>
      </c>
      <c r="F1481" s="14">
        <v>3.1372719716516097E-2</v>
      </c>
      <c r="G1481" s="7" t="str">
        <f t="shared" si="23"/>
        <v>Down</v>
      </c>
    </row>
    <row r="1482" spans="1:7" x14ac:dyDescent="0.25">
      <c r="A1482" s="6" t="s">
        <v>2735</v>
      </c>
      <c r="B1482" s="14">
        <v>24.834926554838699</v>
      </c>
      <c r="C1482" s="14">
        <v>1.0692814384674301</v>
      </c>
      <c r="D1482" s="14">
        <v>-4.5376569499168697</v>
      </c>
      <c r="E1482" s="14">
        <v>6.3273369637733602E-4</v>
      </c>
      <c r="F1482" s="14">
        <v>1.06162260673347E-2</v>
      </c>
      <c r="G1482" s="7" t="str">
        <f t="shared" si="23"/>
        <v>Down</v>
      </c>
    </row>
    <row r="1483" spans="1:7" x14ac:dyDescent="0.25">
      <c r="A1483" s="6" t="s">
        <v>110</v>
      </c>
      <c r="B1483" s="14">
        <v>1123.3036652901101</v>
      </c>
      <c r="C1483" s="14">
        <v>48.250063425195997</v>
      </c>
      <c r="D1483" s="14">
        <v>-4.5410733385221898</v>
      </c>
      <c r="E1483" s="14">
        <v>6.1877405162124102E-4</v>
      </c>
      <c r="F1483" s="14">
        <v>1.04422175694792E-2</v>
      </c>
      <c r="G1483" s="7" t="str">
        <f t="shared" si="23"/>
        <v>Down</v>
      </c>
    </row>
    <row r="1484" spans="1:7" x14ac:dyDescent="0.25">
      <c r="A1484" s="6" t="s">
        <v>237</v>
      </c>
      <c r="B1484" s="14">
        <v>64.632994397786803</v>
      </c>
      <c r="C1484" s="14">
        <v>2.7727285202582301</v>
      </c>
      <c r="D1484" s="14">
        <v>-4.5428925589864901</v>
      </c>
      <c r="E1484" s="14">
        <v>8.3508794782964895E-4</v>
      </c>
      <c r="F1484" s="14">
        <v>1.31163357262139E-2</v>
      </c>
      <c r="G1484" s="7" t="str">
        <f t="shared" si="23"/>
        <v>Down</v>
      </c>
    </row>
    <row r="1485" spans="1:7" x14ac:dyDescent="0.25">
      <c r="A1485" s="6" t="s">
        <v>434</v>
      </c>
      <c r="B1485" s="14">
        <v>1757.68086694934</v>
      </c>
      <c r="C1485" s="14">
        <v>75.3932548108221</v>
      </c>
      <c r="D1485" s="14">
        <v>-4.5430938852976501</v>
      </c>
      <c r="E1485" s="14">
        <v>1.1477108927421299E-3</v>
      </c>
      <c r="F1485" s="14">
        <v>1.6650973337870599E-2</v>
      </c>
      <c r="G1485" s="7" t="str">
        <f t="shared" si="23"/>
        <v>Down</v>
      </c>
    </row>
    <row r="1486" spans="1:7" x14ac:dyDescent="0.25">
      <c r="A1486" s="6" t="s">
        <v>3006</v>
      </c>
      <c r="B1486" s="14">
        <v>124.1268204097</v>
      </c>
      <c r="C1486" s="14">
        <v>5.3195204653606396</v>
      </c>
      <c r="D1486" s="14">
        <v>-4.5443748677612703</v>
      </c>
      <c r="E1486" s="14">
        <v>1.28663346005247E-3</v>
      </c>
      <c r="F1486" s="14">
        <v>1.8158912722130299E-2</v>
      </c>
      <c r="G1486" s="7" t="str">
        <f t="shared" si="23"/>
        <v>Down</v>
      </c>
    </row>
    <row r="1487" spans="1:7" x14ac:dyDescent="0.25">
      <c r="A1487" s="6" t="s">
        <v>2073</v>
      </c>
      <c r="B1487" s="14">
        <v>489.499673055811</v>
      </c>
      <c r="C1487" s="14">
        <v>20.973612102898699</v>
      </c>
      <c r="D1487" s="14">
        <v>-4.5446606454604703</v>
      </c>
      <c r="E1487" s="14">
        <v>1.64500519558237E-4</v>
      </c>
      <c r="F1487" s="14">
        <v>3.8533893195371802E-3</v>
      </c>
      <c r="G1487" s="7" t="str">
        <f t="shared" si="23"/>
        <v>Down</v>
      </c>
    </row>
    <row r="1488" spans="1:7" x14ac:dyDescent="0.25">
      <c r="A1488" s="6" t="s">
        <v>3336</v>
      </c>
      <c r="B1488" s="14">
        <v>30.0086010991545</v>
      </c>
      <c r="C1488" s="14">
        <v>1.28515948639634</v>
      </c>
      <c r="D1488" s="14">
        <v>-4.5453567549071101</v>
      </c>
      <c r="E1488" s="14">
        <v>8.26761322244081E-4</v>
      </c>
      <c r="F1488" s="14">
        <v>1.3048224902849299E-2</v>
      </c>
      <c r="G1488" s="7" t="str">
        <f t="shared" si="23"/>
        <v>Down</v>
      </c>
    </row>
    <row r="1489" spans="1:7" x14ac:dyDescent="0.25">
      <c r="A1489" s="6" t="s">
        <v>2122</v>
      </c>
      <c r="B1489" s="14">
        <v>219.59911761705499</v>
      </c>
      <c r="C1489" s="14">
        <v>9.3440730024660805</v>
      </c>
      <c r="D1489" s="14">
        <v>-4.5546769015498096</v>
      </c>
      <c r="E1489" s="14">
        <v>3.5344133512454402E-4</v>
      </c>
      <c r="F1489" s="14">
        <v>6.8552106167898601E-3</v>
      </c>
      <c r="G1489" s="7" t="str">
        <f t="shared" si="23"/>
        <v>Down</v>
      </c>
    </row>
    <row r="1490" spans="1:7" x14ac:dyDescent="0.25">
      <c r="A1490" s="6" t="s">
        <v>2010</v>
      </c>
      <c r="B1490" s="14">
        <v>29743.782506707201</v>
      </c>
      <c r="C1490" s="14">
        <v>1265.08242345802</v>
      </c>
      <c r="D1490" s="14">
        <v>-4.5552848376117199</v>
      </c>
      <c r="E1490" s="14">
        <v>1.05092812257126E-4</v>
      </c>
      <c r="F1490" s="14">
        <v>2.7759612710987701E-3</v>
      </c>
      <c r="G1490" s="7" t="str">
        <f t="shared" si="23"/>
        <v>Down</v>
      </c>
    </row>
    <row r="1491" spans="1:7" x14ac:dyDescent="0.25">
      <c r="A1491" s="6" t="s">
        <v>3409</v>
      </c>
      <c r="B1491" s="14">
        <v>1163.8831109080299</v>
      </c>
      <c r="C1491" s="14">
        <v>49.438001348090197</v>
      </c>
      <c r="D1491" s="14">
        <v>-4.5571819450957101</v>
      </c>
      <c r="E1491" s="14">
        <v>9.6578756767169596E-4</v>
      </c>
      <c r="F1491" s="14">
        <v>1.4587630138767699E-2</v>
      </c>
      <c r="G1491" s="7" t="str">
        <f t="shared" si="23"/>
        <v>Down</v>
      </c>
    </row>
    <row r="1492" spans="1:7" x14ac:dyDescent="0.25">
      <c r="A1492" s="6" t="s">
        <v>2356</v>
      </c>
      <c r="B1492" s="14">
        <v>1567.9276004672299</v>
      </c>
      <c r="C1492" s="14">
        <v>66.431663207114198</v>
      </c>
      <c r="D1492" s="14">
        <v>-4.5608440991815904</v>
      </c>
      <c r="E1492" s="14">
        <v>3.0207860615782901E-4</v>
      </c>
      <c r="F1492" s="14">
        <v>6.1068448197043696E-3</v>
      </c>
      <c r="G1492" s="7" t="str">
        <f t="shared" si="23"/>
        <v>Down</v>
      </c>
    </row>
    <row r="1493" spans="1:7" x14ac:dyDescent="0.25">
      <c r="A1493" s="6" t="s">
        <v>1147</v>
      </c>
      <c r="B1493" s="14">
        <v>1995.4657605001901</v>
      </c>
      <c r="C1493" s="14">
        <v>84.5253157163841</v>
      </c>
      <c r="D1493" s="14">
        <v>-4.5611982142968497</v>
      </c>
      <c r="E1493" s="14">
        <v>7.4614654198686802E-6</v>
      </c>
      <c r="F1493" s="14">
        <v>3.5516358179785401E-4</v>
      </c>
      <c r="G1493" s="7" t="str">
        <f t="shared" si="23"/>
        <v>Down</v>
      </c>
    </row>
    <row r="1494" spans="1:7" x14ac:dyDescent="0.25">
      <c r="A1494" s="6" t="s">
        <v>2959</v>
      </c>
      <c r="B1494" s="14">
        <v>137.61783001315899</v>
      </c>
      <c r="C1494" s="14">
        <v>5.8284898083287402</v>
      </c>
      <c r="D1494" s="14">
        <v>-4.5614014679404598</v>
      </c>
      <c r="E1494" s="14">
        <v>1.48820213908248E-4</v>
      </c>
      <c r="F1494" s="14">
        <v>3.5678664332944401E-3</v>
      </c>
      <c r="G1494" s="7" t="str">
        <f t="shared" si="23"/>
        <v>Down</v>
      </c>
    </row>
    <row r="1495" spans="1:7" x14ac:dyDescent="0.25">
      <c r="A1495" s="6" t="s">
        <v>1263</v>
      </c>
      <c r="B1495" s="14">
        <v>3493.3938161742299</v>
      </c>
      <c r="C1495" s="14">
        <v>147.93526868379101</v>
      </c>
      <c r="D1495" s="14">
        <v>-4.5615913433608499</v>
      </c>
      <c r="E1495" s="14">
        <v>2.3477548946460899E-3</v>
      </c>
      <c r="F1495" s="14">
        <v>2.8286399070331002E-2</v>
      </c>
      <c r="G1495" s="7" t="str">
        <f t="shared" si="23"/>
        <v>Down</v>
      </c>
    </row>
    <row r="1496" spans="1:7" x14ac:dyDescent="0.25">
      <c r="A1496" s="6" t="s">
        <v>3195</v>
      </c>
      <c r="B1496" s="14">
        <v>2408.20084060211</v>
      </c>
      <c r="C1496" s="14">
        <v>101.96323077608901</v>
      </c>
      <c r="D1496" s="14">
        <v>-4.5618348187675002</v>
      </c>
      <c r="E1496" s="14">
        <v>1.54777828569059E-4</v>
      </c>
      <c r="F1496" s="14">
        <v>3.6890596006099001E-3</v>
      </c>
      <c r="G1496" s="7" t="str">
        <f t="shared" si="23"/>
        <v>Down</v>
      </c>
    </row>
    <row r="1497" spans="1:7" x14ac:dyDescent="0.25">
      <c r="A1497" s="6" t="s">
        <v>2960</v>
      </c>
      <c r="B1497" s="14">
        <v>31.006538741544599</v>
      </c>
      <c r="C1497" s="14">
        <v>1.3119560917587001</v>
      </c>
      <c r="D1497" s="14">
        <v>-4.56278114486493</v>
      </c>
      <c r="E1497" s="14">
        <v>1.3767176598949099E-3</v>
      </c>
      <c r="F1497" s="14">
        <v>1.9092469972953101E-2</v>
      </c>
      <c r="G1497" s="7" t="str">
        <f t="shared" si="23"/>
        <v>Down</v>
      </c>
    </row>
    <row r="1498" spans="1:7" x14ac:dyDescent="0.25">
      <c r="A1498" s="6" t="s">
        <v>2840</v>
      </c>
      <c r="B1498" s="14">
        <v>1840.2863219283499</v>
      </c>
      <c r="C1498" s="14">
        <v>77.804015860852502</v>
      </c>
      <c r="D1498" s="14">
        <v>-4.5639418140376202</v>
      </c>
      <c r="E1498" s="14">
        <v>3.11741301091537E-3</v>
      </c>
      <c r="F1498" s="14">
        <v>3.48402333800217E-2</v>
      </c>
      <c r="G1498" s="7" t="str">
        <f t="shared" si="23"/>
        <v>Down</v>
      </c>
    </row>
    <row r="1499" spans="1:7" x14ac:dyDescent="0.25">
      <c r="A1499" s="6" t="s">
        <v>1178</v>
      </c>
      <c r="B1499" s="14">
        <v>342.20409129527502</v>
      </c>
      <c r="C1499" s="14">
        <v>14.4375567131779</v>
      </c>
      <c r="D1499" s="14">
        <v>-4.56695848958016</v>
      </c>
      <c r="E1499" s="14">
        <v>2.6327443554493001E-4</v>
      </c>
      <c r="F1499" s="14">
        <v>5.4886034228128801E-3</v>
      </c>
      <c r="G1499" s="7" t="str">
        <f t="shared" si="23"/>
        <v>Down</v>
      </c>
    </row>
    <row r="1500" spans="1:7" x14ac:dyDescent="0.25">
      <c r="A1500" s="6" t="s">
        <v>2355</v>
      </c>
      <c r="B1500" s="14">
        <v>3505.0295086427</v>
      </c>
      <c r="C1500" s="14">
        <v>147.25917085708201</v>
      </c>
      <c r="D1500" s="14">
        <v>-4.5729972015912601</v>
      </c>
      <c r="E1500" s="14">
        <v>9.9457012944919698E-4</v>
      </c>
      <c r="F1500" s="14">
        <v>1.4939567204004699E-2</v>
      </c>
      <c r="G1500" s="7" t="str">
        <f t="shared" si="23"/>
        <v>Down</v>
      </c>
    </row>
    <row r="1501" spans="1:7" x14ac:dyDescent="0.25">
      <c r="A1501" s="6" t="s">
        <v>410</v>
      </c>
      <c r="B1501" s="14">
        <v>205.172969156514</v>
      </c>
      <c r="C1501" s="14">
        <v>8.6146527508238808</v>
      </c>
      <c r="D1501" s="14">
        <v>-4.5739042192186696</v>
      </c>
      <c r="E1501" s="14">
        <v>2.16135432326881E-4</v>
      </c>
      <c r="F1501" s="14">
        <v>4.7787997109677797E-3</v>
      </c>
      <c r="G1501" s="7" t="str">
        <f t="shared" si="23"/>
        <v>Down</v>
      </c>
    </row>
    <row r="1502" spans="1:7" x14ac:dyDescent="0.25">
      <c r="A1502" s="6" t="s">
        <v>18</v>
      </c>
      <c r="B1502" s="14">
        <v>30.616413934347001</v>
      </c>
      <c r="C1502" s="14">
        <v>1.28515948639634</v>
      </c>
      <c r="D1502" s="14">
        <v>-4.5742859995401197</v>
      </c>
      <c r="E1502" s="14">
        <v>6.8200181969243004E-4</v>
      </c>
      <c r="F1502" s="14">
        <v>1.1235335771164799E-2</v>
      </c>
      <c r="G1502" s="7" t="str">
        <f t="shared" si="23"/>
        <v>Down</v>
      </c>
    </row>
    <row r="1503" spans="1:7" x14ac:dyDescent="0.25">
      <c r="A1503" s="6" t="s">
        <v>2856</v>
      </c>
      <c r="B1503" s="14">
        <v>27.9845261961636</v>
      </c>
      <c r="C1503" s="14">
        <v>1.17228545149124</v>
      </c>
      <c r="D1503" s="14">
        <v>-4.5772335079102398</v>
      </c>
      <c r="E1503" s="14">
        <v>8.5214495365080198E-4</v>
      </c>
      <c r="F1503" s="14">
        <v>1.33202639241562E-2</v>
      </c>
      <c r="G1503" s="7" t="str">
        <f t="shared" si="23"/>
        <v>Down</v>
      </c>
    </row>
    <row r="1504" spans="1:7" x14ac:dyDescent="0.25">
      <c r="A1504" s="6" t="s">
        <v>2233</v>
      </c>
      <c r="B1504" s="14">
        <v>3772.1029552588998</v>
      </c>
      <c r="C1504" s="14">
        <v>157.79334302584999</v>
      </c>
      <c r="D1504" s="14">
        <v>-4.5792608058365296</v>
      </c>
      <c r="E1504" s="14">
        <v>6.0750974346246596E-4</v>
      </c>
      <c r="F1504" s="14">
        <v>1.03186566488609E-2</v>
      </c>
      <c r="G1504" s="7" t="str">
        <f t="shared" si="23"/>
        <v>Down</v>
      </c>
    </row>
    <row r="1505" spans="1:7" x14ac:dyDescent="0.25">
      <c r="A1505" s="6" t="s">
        <v>138</v>
      </c>
      <c r="B1505" s="14">
        <v>138.181372663232</v>
      </c>
      <c r="C1505" s="14">
        <v>5.7779883800304299</v>
      </c>
      <c r="D1505" s="14">
        <v>-4.5798520356871899</v>
      </c>
      <c r="E1505" s="14">
        <v>1.93219926619876E-4</v>
      </c>
      <c r="F1505" s="14">
        <v>4.3715385302321398E-3</v>
      </c>
      <c r="G1505" s="7" t="str">
        <f t="shared" si="23"/>
        <v>Down</v>
      </c>
    </row>
    <row r="1506" spans="1:7" x14ac:dyDescent="0.25">
      <c r="A1506" s="6" t="s">
        <v>3007</v>
      </c>
      <c r="B1506" s="14">
        <v>178.541310138662</v>
      </c>
      <c r="C1506" s="14">
        <v>7.4552642870245798</v>
      </c>
      <c r="D1506" s="14">
        <v>-4.5818546108238998</v>
      </c>
      <c r="E1506" s="14">
        <v>1.1725764882600301E-3</v>
      </c>
      <c r="F1506" s="14">
        <v>1.69216344848152E-2</v>
      </c>
      <c r="G1506" s="7" t="str">
        <f t="shared" si="23"/>
        <v>Down</v>
      </c>
    </row>
    <row r="1507" spans="1:7" x14ac:dyDescent="0.25">
      <c r="A1507" s="6" t="s">
        <v>901</v>
      </c>
      <c r="B1507" s="14">
        <v>420.577308521134</v>
      </c>
      <c r="C1507" s="14">
        <v>17.556293457607101</v>
      </c>
      <c r="D1507" s="14">
        <v>-4.58231081858517</v>
      </c>
      <c r="E1507" s="14">
        <v>2.7425977595353398E-3</v>
      </c>
      <c r="F1507" s="14">
        <v>3.1713468647300201E-2</v>
      </c>
      <c r="G1507" s="7" t="str">
        <f t="shared" si="23"/>
        <v>Down</v>
      </c>
    </row>
    <row r="1508" spans="1:7" x14ac:dyDescent="0.25">
      <c r="A1508" s="6" t="s">
        <v>906</v>
      </c>
      <c r="B1508" s="14">
        <v>501.63271900520499</v>
      </c>
      <c r="C1508" s="14">
        <v>20.935114686346299</v>
      </c>
      <c r="D1508" s="14">
        <v>-4.5826347244679297</v>
      </c>
      <c r="E1508" s="14">
        <v>4.7856760941027204E-3</v>
      </c>
      <c r="F1508" s="14">
        <v>4.6815982856484098E-2</v>
      </c>
      <c r="G1508" s="7" t="str">
        <f t="shared" si="23"/>
        <v>Down</v>
      </c>
    </row>
    <row r="1509" spans="1:7" x14ac:dyDescent="0.25">
      <c r="A1509" s="6" t="s">
        <v>2603</v>
      </c>
      <c r="B1509" s="14">
        <v>19.963382825122299</v>
      </c>
      <c r="C1509" s="14">
        <v>0.832641401189821</v>
      </c>
      <c r="D1509" s="14">
        <v>-4.5835171030267601</v>
      </c>
      <c r="E1509" s="14">
        <v>4.7557170823671802E-4</v>
      </c>
      <c r="F1509" s="14">
        <v>8.5968327424261592E-3</v>
      </c>
      <c r="G1509" s="7" t="str">
        <f t="shared" si="23"/>
        <v>Down</v>
      </c>
    </row>
    <row r="1510" spans="1:7" x14ac:dyDescent="0.25">
      <c r="A1510" s="6" t="s">
        <v>2995</v>
      </c>
      <c r="B1510" s="14">
        <v>1783.81435657767</v>
      </c>
      <c r="C1510" s="14">
        <v>74.266486239503806</v>
      </c>
      <c r="D1510" s="14">
        <v>-4.5861103481818901</v>
      </c>
      <c r="E1510" s="14">
        <v>9.6105175441031903E-5</v>
      </c>
      <c r="F1510" s="14">
        <v>2.6124150807125398E-3</v>
      </c>
      <c r="G1510" s="7" t="str">
        <f t="shared" si="23"/>
        <v>Down</v>
      </c>
    </row>
    <row r="1511" spans="1:7" x14ac:dyDescent="0.25">
      <c r="A1511" s="6" t="s">
        <v>3117</v>
      </c>
      <c r="B1511" s="14">
        <v>15793.7912930652</v>
      </c>
      <c r="C1511" s="14">
        <v>656.92698363105603</v>
      </c>
      <c r="D1511" s="14">
        <v>-4.5874806946498099</v>
      </c>
      <c r="E1511" s="14">
        <v>4.0527607915073402E-4</v>
      </c>
      <c r="F1511" s="14">
        <v>7.60351868290772E-3</v>
      </c>
      <c r="G1511" s="7" t="str">
        <f t="shared" si="23"/>
        <v>Down</v>
      </c>
    </row>
    <row r="1512" spans="1:7" x14ac:dyDescent="0.25">
      <c r="A1512" s="6" t="s">
        <v>2384</v>
      </c>
      <c r="B1512" s="14">
        <v>1890.7041771234401</v>
      </c>
      <c r="C1512" s="14">
        <v>78.624452702662396</v>
      </c>
      <c r="D1512" s="14">
        <v>-4.5878017745705097</v>
      </c>
      <c r="E1512" s="14">
        <v>9.3150123465722697E-4</v>
      </c>
      <c r="F1512" s="14">
        <v>1.41481755106948E-2</v>
      </c>
      <c r="G1512" s="7" t="str">
        <f t="shared" si="23"/>
        <v>Down</v>
      </c>
    </row>
    <row r="1513" spans="1:7" x14ac:dyDescent="0.25">
      <c r="A1513" s="6" t="s">
        <v>2288</v>
      </c>
      <c r="B1513" s="14">
        <v>161.50215921249799</v>
      </c>
      <c r="C1513" s="14">
        <v>6.7139919622769204</v>
      </c>
      <c r="D1513" s="14">
        <v>-4.5882388331184103</v>
      </c>
      <c r="E1513" s="14">
        <v>7.7580546454280295E-4</v>
      </c>
      <c r="F1513" s="14">
        <v>1.23996160782083E-2</v>
      </c>
      <c r="G1513" s="7" t="str">
        <f t="shared" si="23"/>
        <v>Down</v>
      </c>
    </row>
    <row r="1514" spans="1:7" x14ac:dyDescent="0.25">
      <c r="A1514" s="6" t="s">
        <v>1333</v>
      </c>
      <c r="B1514" s="14">
        <v>60.020177005026</v>
      </c>
      <c r="C1514" s="14">
        <v>2.4941115651312198</v>
      </c>
      <c r="D1514" s="14">
        <v>-4.58884966807351</v>
      </c>
      <c r="E1514" s="14">
        <v>3.36477049143475E-4</v>
      </c>
      <c r="F1514" s="14">
        <v>6.5966043069788901E-3</v>
      </c>
      <c r="G1514" s="7" t="str">
        <f t="shared" si="23"/>
        <v>Down</v>
      </c>
    </row>
    <row r="1515" spans="1:7" x14ac:dyDescent="0.25">
      <c r="A1515" s="6" t="s">
        <v>1873</v>
      </c>
      <c r="B1515" s="14">
        <v>520.61851244502498</v>
      </c>
      <c r="C1515" s="14">
        <v>21.605653590071299</v>
      </c>
      <c r="D1515" s="14">
        <v>-4.5907458333159896</v>
      </c>
      <c r="E1515" s="14">
        <v>1.72142812857173E-3</v>
      </c>
      <c r="F1515" s="14">
        <v>2.2534996490161802E-2</v>
      </c>
      <c r="G1515" s="7" t="str">
        <f t="shared" si="23"/>
        <v>Down</v>
      </c>
    </row>
    <row r="1516" spans="1:7" x14ac:dyDescent="0.25">
      <c r="A1516" s="6" t="s">
        <v>1552</v>
      </c>
      <c r="B1516" s="14">
        <v>161.325166694789</v>
      </c>
      <c r="C1516" s="14">
        <v>6.6909273325254599</v>
      </c>
      <c r="D1516" s="14">
        <v>-4.5916215301843497</v>
      </c>
      <c r="E1516" s="14">
        <v>1.19252167048653E-4</v>
      </c>
      <c r="F1516" s="14">
        <v>3.0466133708265601E-3</v>
      </c>
      <c r="G1516" s="7" t="str">
        <f t="shared" si="23"/>
        <v>Down</v>
      </c>
    </row>
    <row r="1517" spans="1:7" x14ac:dyDescent="0.25">
      <c r="A1517" s="6" t="s">
        <v>909</v>
      </c>
      <c r="B1517" s="14">
        <v>3870.7961354261602</v>
      </c>
      <c r="C1517" s="14">
        <v>160.502462270878</v>
      </c>
      <c r="D1517" s="14">
        <v>-4.5919629916687601</v>
      </c>
      <c r="E1517" s="14">
        <v>1.5737476912376801E-4</v>
      </c>
      <c r="F1517" s="14">
        <v>3.7373364743038102E-3</v>
      </c>
      <c r="G1517" s="7" t="str">
        <f t="shared" si="23"/>
        <v>Down</v>
      </c>
    </row>
    <row r="1518" spans="1:7" x14ac:dyDescent="0.25">
      <c r="A1518" s="6" t="s">
        <v>2670</v>
      </c>
      <c r="B1518" s="14">
        <v>25.335134058847999</v>
      </c>
      <c r="C1518" s="14">
        <v>1.04915047467388</v>
      </c>
      <c r="D1518" s="14">
        <v>-4.5938459460153904</v>
      </c>
      <c r="E1518" s="14">
        <v>4.0240690766355502E-3</v>
      </c>
      <c r="F1518" s="14">
        <v>4.1436759655297598E-2</v>
      </c>
      <c r="G1518" s="7" t="str">
        <f t="shared" si="23"/>
        <v>Down</v>
      </c>
    </row>
    <row r="1519" spans="1:7" x14ac:dyDescent="0.25">
      <c r="A1519" s="6" t="s">
        <v>3118</v>
      </c>
      <c r="B1519" s="14">
        <v>4569.4862121463902</v>
      </c>
      <c r="C1519" s="14">
        <v>189.06296029078601</v>
      </c>
      <c r="D1519" s="14">
        <v>-4.5950933046437301</v>
      </c>
      <c r="E1519" s="14">
        <v>8.3667673108275299E-4</v>
      </c>
      <c r="F1519" s="14">
        <v>1.31233224065622E-2</v>
      </c>
      <c r="G1519" s="7" t="str">
        <f t="shared" si="23"/>
        <v>Down</v>
      </c>
    </row>
    <row r="1520" spans="1:7" x14ac:dyDescent="0.25">
      <c r="A1520" s="6" t="s">
        <v>2958</v>
      </c>
      <c r="B1520" s="14">
        <v>88.930816046661903</v>
      </c>
      <c r="C1520" s="14">
        <v>3.6778579905240099</v>
      </c>
      <c r="D1520" s="14">
        <v>-4.5957457435746401</v>
      </c>
      <c r="E1520" s="14">
        <v>2.1432321127017799E-4</v>
      </c>
      <c r="F1520" s="14">
        <v>4.74836269088489E-3</v>
      </c>
      <c r="G1520" s="7" t="str">
        <f t="shared" si="23"/>
        <v>Down</v>
      </c>
    </row>
    <row r="1521" spans="1:7" x14ac:dyDescent="0.25">
      <c r="A1521" s="6" t="s">
        <v>1125</v>
      </c>
      <c r="B1521" s="14">
        <v>19927.743422418302</v>
      </c>
      <c r="C1521" s="14">
        <v>824.09213571973896</v>
      </c>
      <c r="D1521" s="14">
        <v>-4.5958288977000903</v>
      </c>
      <c r="E1521" s="14">
        <v>2.07677983080047E-4</v>
      </c>
      <c r="F1521" s="14">
        <v>4.6451968021208002E-3</v>
      </c>
      <c r="G1521" s="7" t="str">
        <f t="shared" si="23"/>
        <v>Down</v>
      </c>
    </row>
    <row r="1522" spans="1:7" x14ac:dyDescent="0.25">
      <c r="A1522" s="6" t="s">
        <v>1424</v>
      </c>
      <c r="B1522" s="14">
        <v>76.394064863531696</v>
      </c>
      <c r="C1522" s="14">
        <v>3.15131418846893</v>
      </c>
      <c r="D1522" s="14">
        <v>-4.5994350536430799</v>
      </c>
      <c r="E1522" s="14">
        <v>1.61859697911342E-3</v>
      </c>
      <c r="F1522" s="14">
        <v>2.15032907243187E-2</v>
      </c>
      <c r="G1522" s="7" t="str">
        <f t="shared" si="23"/>
        <v>Down</v>
      </c>
    </row>
    <row r="1523" spans="1:7" x14ac:dyDescent="0.25">
      <c r="A1523" s="6" t="s">
        <v>386</v>
      </c>
      <c r="B1523" s="14">
        <v>420.812872947524</v>
      </c>
      <c r="C1523" s="14">
        <v>17.337620155073601</v>
      </c>
      <c r="D1523" s="14">
        <v>-4.6012010522931597</v>
      </c>
      <c r="E1523" s="14">
        <v>4.3218690143698403E-3</v>
      </c>
      <c r="F1523" s="14">
        <v>4.3552394934197797E-2</v>
      </c>
      <c r="G1523" s="7" t="str">
        <f t="shared" si="23"/>
        <v>Down</v>
      </c>
    </row>
    <row r="1524" spans="1:7" x14ac:dyDescent="0.25">
      <c r="A1524" s="6" t="s">
        <v>2111</v>
      </c>
      <c r="B1524" s="14">
        <v>116.574986329339</v>
      </c>
      <c r="C1524" s="14">
        <v>4.7936156601047797</v>
      </c>
      <c r="D1524" s="14">
        <v>-4.6040002082589702</v>
      </c>
      <c r="E1524" s="14">
        <v>1.86698597192593E-3</v>
      </c>
      <c r="F1524" s="14">
        <v>2.3932696302606801E-2</v>
      </c>
      <c r="G1524" s="7" t="str">
        <f t="shared" si="23"/>
        <v>Down</v>
      </c>
    </row>
    <row r="1525" spans="1:7" x14ac:dyDescent="0.25">
      <c r="A1525" s="6" t="s">
        <v>382</v>
      </c>
      <c r="B1525" s="14">
        <v>1902.8102438462599</v>
      </c>
      <c r="C1525" s="14">
        <v>78.109729287832806</v>
      </c>
      <c r="D1525" s="14">
        <v>-4.6064856264633196</v>
      </c>
      <c r="E1525" s="14">
        <v>3.8983384521280298E-4</v>
      </c>
      <c r="F1525" s="14">
        <v>7.3687610244530998E-3</v>
      </c>
      <c r="G1525" s="7" t="str">
        <f t="shared" si="23"/>
        <v>Down</v>
      </c>
    </row>
    <row r="1526" spans="1:7" x14ac:dyDescent="0.25">
      <c r="A1526" s="6" t="s">
        <v>1092</v>
      </c>
      <c r="B1526" s="14">
        <v>51.941261333337003</v>
      </c>
      <c r="C1526" s="14">
        <v>2.1222445515795498</v>
      </c>
      <c r="D1526" s="14">
        <v>-4.6132182322947699</v>
      </c>
      <c r="E1526" s="14">
        <v>4.3292406346345401E-4</v>
      </c>
      <c r="F1526" s="14">
        <v>8.0255384349877494E-3</v>
      </c>
      <c r="G1526" s="7" t="str">
        <f t="shared" si="23"/>
        <v>Down</v>
      </c>
    </row>
    <row r="1527" spans="1:7" x14ac:dyDescent="0.25">
      <c r="A1527" s="6" t="s">
        <v>1946</v>
      </c>
      <c r="B1527" s="14">
        <v>381.83038217570902</v>
      </c>
      <c r="C1527" s="14">
        <v>15.5941790039167</v>
      </c>
      <c r="D1527" s="14">
        <v>-4.6138523969034102</v>
      </c>
      <c r="E1527" s="14">
        <v>6.7725282914357204E-5</v>
      </c>
      <c r="F1527" s="14">
        <v>2.0060547795130398E-3</v>
      </c>
      <c r="G1527" s="7" t="str">
        <f t="shared" si="23"/>
        <v>Down</v>
      </c>
    </row>
    <row r="1528" spans="1:7" x14ac:dyDescent="0.25">
      <c r="A1528" s="6" t="s">
        <v>1828</v>
      </c>
      <c r="B1528" s="14">
        <v>723.11520623493004</v>
      </c>
      <c r="C1528" s="14">
        <v>29.527847651164599</v>
      </c>
      <c r="D1528" s="14">
        <v>-4.6140774104573001</v>
      </c>
      <c r="E1528" s="14">
        <v>3.1242435221965899E-3</v>
      </c>
      <c r="F1528" s="14">
        <v>3.4868903556092297E-2</v>
      </c>
      <c r="G1528" s="7" t="str">
        <f t="shared" si="23"/>
        <v>Down</v>
      </c>
    </row>
    <row r="1529" spans="1:7" x14ac:dyDescent="0.25">
      <c r="A1529" s="6" t="s">
        <v>1760</v>
      </c>
      <c r="B1529" s="14">
        <v>107.822018277973</v>
      </c>
      <c r="C1529" s="14">
        <v>4.3891795675904204</v>
      </c>
      <c r="D1529" s="14">
        <v>-4.61855671583562</v>
      </c>
      <c r="E1529" s="14">
        <v>2.0256028178723099E-3</v>
      </c>
      <c r="F1529" s="14">
        <v>2.5320809536407599E-2</v>
      </c>
      <c r="G1529" s="7" t="str">
        <f t="shared" si="23"/>
        <v>Down</v>
      </c>
    </row>
    <row r="1530" spans="1:7" x14ac:dyDescent="0.25">
      <c r="A1530" s="6" t="s">
        <v>506</v>
      </c>
      <c r="B1530" s="14">
        <v>89.030056735389394</v>
      </c>
      <c r="C1530" s="14">
        <v>3.6197024526000399</v>
      </c>
      <c r="D1530" s="14">
        <v>-4.6203494605786499</v>
      </c>
      <c r="E1530" s="14">
        <v>2.49178454186682E-3</v>
      </c>
      <c r="F1530" s="14">
        <v>2.9530506347153498E-2</v>
      </c>
      <c r="G1530" s="7" t="str">
        <f t="shared" si="23"/>
        <v>Down</v>
      </c>
    </row>
    <row r="1531" spans="1:7" x14ac:dyDescent="0.25">
      <c r="A1531" s="6" t="s">
        <v>2806</v>
      </c>
      <c r="B1531" s="14">
        <v>34.253011966765598</v>
      </c>
      <c r="C1531" s="14">
        <v>1.3902301580217999</v>
      </c>
      <c r="D1531" s="14">
        <v>-4.62283520239159</v>
      </c>
      <c r="E1531" s="14">
        <v>4.5927503001945902E-3</v>
      </c>
      <c r="F1531" s="14">
        <v>4.5415037062794997E-2</v>
      </c>
      <c r="G1531" s="7" t="str">
        <f t="shared" si="23"/>
        <v>Down</v>
      </c>
    </row>
    <row r="1532" spans="1:7" x14ac:dyDescent="0.25">
      <c r="A1532" s="6" t="s">
        <v>1131</v>
      </c>
      <c r="B1532" s="14">
        <v>306.66058711700401</v>
      </c>
      <c r="C1532" s="14">
        <v>12.4188172744675</v>
      </c>
      <c r="D1532" s="14">
        <v>-4.62604307139698</v>
      </c>
      <c r="E1532" s="14">
        <v>3.2196170087837599E-3</v>
      </c>
      <c r="F1532" s="14">
        <v>3.5605240380195302E-2</v>
      </c>
      <c r="G1532" s="7" t="str">
        <f t="shared" si="23"/>
        <v>Down</v>
      </c>
    </row>
    <row r="1533" spans="1:7" x14ac:dyDescent="0.25">
      <c r="A1533" s="6" t="s">
        <v>133</v>
      </c>
      <c r="B1533" s="14">
        <v>1556.73598442001</v>
      </c>
      <c r="C1533" s="14">
        <v>62.8078486091825</v>
      </c>
      <c r="D1533" s="14">
        <v>-4.6314356274200996</v>
      </c>
      <c r="E1533" s="14">
        <v>7.1070615289134701E-5</v>
      </c>
      <c r="F1533" s="14">
        <v>2.0753468583204399E-3</v>
      </c>
      <c r="G1533" s="7" t="str">
        <f t="shared" si="23"/>
        <v>Down</v>
      </c>
    </row>
    <row r="1534" spans="1:7" x14ac:dyDescent="0.25">
      <c r="A1534" s="6" t="s">
        <v>2676</v>
      </c>
      <c r="B1534" s="14">
        <v>71.073751867540807</v>
      </c>
      <c r="C1534" s="14">
        <v>2.8627739072129699</v>
      </c>
      <c r="D1534" s="14">
        <v>-4.6338312183510704</v>
      </c>
      <c r="E1534" s="14">
        <v>5.5471020183279205E-4</v>
      </c>
      <c r="F1534" s="14">
        <v>9.6552730278370302E-3</v>
      </c>
      <c r="G1534" s="7" t="str">
        <f t="shared" si="23"/>
        <v>Down</v>
      </c>
    </row>
    <row r="1535" spans="1:7" x14ac:dyDescent="0.25">
      <c r="A1535" s="6" t="s">
        <v>2107</v>
      </c>
      <c r="B1535" s="14">
        <v>2491.4585836748302</v>
      </c>
      <c r="C1535" s="14">
        <v>100.316236694083</v>
      </c>
      <c r="D1535" s="14">
        <v>-4.6343635543268098</v>
      </c>
      <c r="E1535" s="14">
        <v>6.7154537828746001E-4</v>
      </c>
      <c r="F1535" s="14">
        <v>1.1102227206965701E-2</v>
      </c>
      <c r="G1535" s="7" t="str">
        <f t="shared" si="23"/>
        <v>Down</v>
      </c>
    </row>
    <row r="1536" spans="1:7" x14ac:dyDescent="0.25">
      <c r="A1536" s="6" t="s">
        <v>299</v>
      </c>
      <c r="B1536" s="14">
        <v>53.556521485786597</v>
      </c>
      <c r="C1536" s="14">
        <v>2.1545295339508099</v>
      </c>
      <c r="D1536" s="14">
        <v>-4.6356174802410903</v>
      </c>
      <c r="E1536" s="14">
        <v>9.2013738093510097E-4</v>
      </c>
      <c r="F1536" s="14">
        <v>1.4021161460372199E-2</v>
      </c>
      <c r="G1536" s="7" t="str">
        <f t="shared" si="23"/>
        <v>Down</v>
      </c>
    </row>
    <row r="1537" spans="1:7" x14ac:dyDescent="0.25">
      <c r="A1537" s="6" t="s">
        <v>1596</v>
      </c>
      <c r="B1537" s="14">
        <v>23.5558241106555</v>
      </c>
      <c r="C1537" s="14">
        <v>0.94710638811518399</v>
      </c>
      <c r="D1537" s="14">
        <v>-4.6364135037669998</v>
      </c>
      <c r="E1537" s="14">
        <v>7.5083987401152103E-4</v>
      </c>
      <c r="F1537" s="14">
        <v>1.21135913539148E-2</v>
      </c>
      <c r="G1537" s="7" t="str">
        <f t="shared" si="23"/>
        <v>Down</v>
      </c>
    </row>
    <row r="1538" spans="1:7" x14ac:dyDescent="0.25">
      <c r="A1538" s="6" t="s">
        <v>1119</v>
      </c>
      <c r="B1538" s="14">
        <v>36.020286108780198</v>
      </c>
      <c r="C1538" s="14">
        <v>1.4465022076259999</v>
      </c>
      <c r="D1538" s="14">
        <v>-4.6381692104049002</v>
      </c>
      <c r="E1538" s="14">
        <v>1.6150362674118999E-3</v>
      </c>
      <c r="F1538" s="14">
        <v>2.1468821536844099E-2</v>
      </c>
      <c r="G1538" s="7" t="str">
        <f t="shared" si="23"/>
        <v>Down</v>
      </c>
    </row>
    <row r="1539" spans="1:7" x14ac:dyDescent="0.25">
      <c r="A1539" s="6" t="s">
        <v>2559</v>
      </c>
      <c r="B1539" s="14">
        <v>38.648528679683501</v>
      </c>
      <c r="C1539" s="14">
        <v>1.55066278763795</v>
      </c>
      <c r="D1539" s="14">
        <v>-4.6394566006212896</v>
      </c>
      <c r="E1539" s="14">
        <v>4.0244380497607103E-3</v>
      </c>
      <c r="F1539" s="14">
        <v>4.1436759655297598E-2</v>
      </c>
      <c r="G1539" s="7" t="str">
        <f t="shared" ref="G1539:G1602" si="24">IF(C1539&gt;B1539,"Up","Down")</f>
        <v>Down</v>
      </c>
    </row>
    <row r="1540" spans="1:7" x14ac:dyDescent="0.25">
      <c r="A1540" s="6" t="s">
        <v>2538</v>
      </c>
      <c r="B1540" s="14">
        <v>17.202918168556199</v>
      </c>
      <c r="C1540" s="14">
        <v>0.689158122484122</v>
      </c>
      <c r="D1540" s="14">
        <v>-4.6416744658296798</v>
      </c>
      <c r="E1540" s="14">
        <v>3.21540574465627E-3</v>
      </c>
      <c r="F1540" s="14">
        <v>3.5590235182919698E-2</v>
      </c>
      <c r="G1540" s="7" t="str">
        <f t="shared" si="24"/>
        <v>Down</v>
      </c>
    </row>
    <row r="1541" spans="1:7" x14ac:dyDescent="0.25">
      <c r="A1541" s="6" t="s">
        <v>3085</v>
      </c>
      <c r="B1541" s="14">
        <v>1179.26723269065</v>
      </c>
      <c r="C1541" s="14">
        <v>47.195816585296598</v>
      </c>
      <c r="D1541" s="14">
        <v>-4.6430878875174697</v>
      </c>
      <c r="E1541" s="14">
        <v>8.8503558448091402E-4</v>
      </c>
      <c r="F1541" s="14">
        <v>1.36710196731745E-2</v>
      </c>
      <c r="G1541" s="7" t="str">
        <f t="shared" si="24"/>
        <v>Down</v>
      </c>
    </row>
    <row r="1542" spans="1:7" x14ac:dyDescent="0.25">
      <c r="A1542" s="6" t="s">
        <v>2143</v>
      </c>
      <c r="B1542" s="14">
        <v>12754.675984265399</v>
      </c>
      <c r="C1542" s="14">
        <v>510.29701777280297</v>
      </c>
      <c r="D1542" s="14">
        <v>-4.6435452289224797</v>
      </c>
      <c r="E1542" s="14">
        <v>1.39646183668416E-3</v>
      </c>
      <c r="F1542" s="14">
        <v>1.93008024181778E-2</v>
      </c>
      <c r="G1542" s="7" t="str">
        <f t="shared" si="24"/>
        <v>Down</v>
      </c>
    </row>
    <row r="1543" spans="1:7" x14ac:dyDescent="0.25">
      <c r="A1543" s="6" t="s">
        <v>2772</v>
      </c>
      <c r="B1543" s="14">
        <v>191.374901584404</v>
      </c>
      <c r="C1543" s="14">
        <v>7.6554296408526303</v>
      </c>
      <c r="D1543" s="14">
        <v>-4.6437744781244596</v>
      </c>
      <c r="E1543" s="14">
        <v>3.9303328286083202E-4</v>
      </c>
      <c r="F1543" s="14">
        <v>7.4120999900992302E-3</v>
      </c>
      <c r="G1543" s="7" t="str">
        <f t="shared" si="24"/>
        <v>Down</v>
      </c>
    </row>
    <row r="1544" spans="1:7" x14ac:dyDescent="0.25">
      <c r="A1544" s="6" t="s">
        <v>3291</v>
      </c>
      <c r="B1544" s="14">
        <v>218.73753723422601</v>
      </c>
      <c r="C1544" s="14">
        <v>8.7457245009821705</v>
      </c>
      <c r="D1544" s="14">
        <v>-4.6444791074212803</v>
      </c>
      <c r="E1544" s="14">
        <v>2.6113677031322502E-4</v>
      </c>
      <c r="F1544" s="14">
        <v>5.4669868924537698E-3</v>
      </c>
      <c r="G1544" s="7" t="str">
        <f t="shared" si="24"/>
        <v>Down</v>
      </c>
    </row>
    <row r="1545" spans="1:7" x14ac:dyDescent="0.25">
      <c r="A1545" s="6" t="s">
        <v>1680</v>
      </c>
      <c r="B1545" s="14">
        <v>561.49020671479298</v>
      </c>
      <c r="C1545" s="14">
        <v>22.401476203558499</v>
      </c>
      <c r="D1545" s="14">
        <v>-4.6475951492701899</v>
      </c>
      <c r="E1545" s="14">
        <v>4.7853851768469102E-5</v>
      </c>
      <c r="F1545" s="14">
        <v>1.53871072436648E-3</v>
      </c>
      <c r="G1545" s="7" t="str">
        <f t="shared" si="24"/>
        <v>Down</v>
      </c>
    </row>
    <row r="1546" spans="1:7" x14ac:dyDescent="0.25">
      <c r="A1546" s="6" t="s">
        <v>657</v>
      </c>
      <c r="B1546" s="14">
        <v>68.096840684107093</v>
      </c>
      <c r="C1546" s="14">
        <v>2.71380225149837</v>
      </c>
      <c r="D1546" s="14">
        <v>-4.64920036289395</v>
      </c>
      <c r="E1546" s="14">
        <v>5.8897837064303795E-4</v>
      </c>
      <c r="F1546" s="14">
        <v>1.00785880159069E-2</v>
      </c>
      <c r="G1546" s="7" t="str">
        <f t="shared" si="24"/>
        <v>Down</v>
      </c>
    </row>
    <row r="1547" spans="1:7" x14ac:dyDescent="0.25">
      <c r="A1547" s="6" t="s">
        <v>2658</v>
      </c>
      <c r="B1547" s="14">
        <v>2642.2177619395702</v>
      </c>
      <c r="C1547" s="14">
        <v>105.045412551458</v>
      </c>
      <c r="D1547" s="14">
        <v>-4.6526643087195501</v>
      </c>
      <c r="E1547" s="14">
        <v>1.57804940036361E-4</v>
      </c>
      <c r="F1547" s="14">
        <v>3.7421170008187302E-3</v>
      </c>
      <c r="G1547" s="7" t="str">
        <f t="shared" si="24"/>
        <v>Down</v>
      </c>
    </row>
    <row r="1548" spans="1:7" x14ac:dyDescent="0.25">
      <c r="A1548" s="6" t="s">
        <v>2638</v>
      </c>
      <c r="B1548" s="14">
        <v>21.136900399618401</v>
      </c>
      <c r="C1548" s="14">
        <v>0.83972073021899396</v>
      </c>
      <c r="D1548" s="14">
        <v>-4.6537104154412496</v>
      </c>
      <c r="E1548" s="14">
        <v>4.8369790092760798E-3</v>
      </c>
      <c r="F1548" s="14">
        <v>4.7145767684750303E-2</v>
      </c>
      <c r="G1548" s="7" t="str">
        <f t="shared" si="24"/>
        <v>Down</v>
      </c>
    </row>
    <row r="1549" spans="1:7" x14ac:dyDescent="0.25">
      <c r="A1549" s="6" t="s">
        <v>1084</v>
      </c>
      <c r="B1549" s="14">
        <v>182.473049610597</v>
      </c>
      <c r="C1549" s="14">
        <v>7.2485269636748502</v>
      </c>
      <c r="D1549" s="14">
        <v>-4.6538517481181598</v>
      </c>
      <c r="E1549" s="14">
        <v>2.65904796966208E-4</v>
      </c>
      <c r="F1549" s="14">
        <v>5.5313948890534197E-3</v>
      </c>
      <c r="G1549" s="7" t="str">
        <f t="shared" si="24"/>
        <v>Down</v>
      </c>
    </row>
    <row r="1550" spans="1:7" x14ac:dyDescent="0.25">
      <c r="A1550" s="6" t="s">
        <v>655</v>
      </c>
      <c r="B1550" s="14">
        <v>124.672372010153</v>
      </c>
      <c r="C1550" s="14">
        <v>4.95035676218696</v>
      </c>
      <c r="D1550" s="14">
        <v>-4.6544654812384696</v>
      </c>
      <c r="E1550" s="14">
        <v>3.8960595268908301E-4</v>
      </c>
      <c r="F1550" s="14">
        <v>7.3687610244530998E-3</v>
      </c>
      <c r="G1550" s="7" t="str">
        <f t="shared" si="24"/>
        <v>Down</v>
      </c>
    </row>
    <row r="1551" spans="1:7" x14ac:dyDescent="0.25">
      <c r="A1551" s="6" t="s">
        <v>756</v>
      </c>
      <c r="B1551" s="14">
        <v>41.957314232369498</v>
      </c>
      <c r="C1551" s="14">
        <v>1.66528280237964</v>
      </c>
      <c r="D1551" s="14">
        <v>-4.6550832260132404</v>
      </c>
      <c r="E1551" s="14">
        <v>1.3579329282053699E-4</v>
      </c>
      <c r="F1551" s="14">
        <v>3.3567023127779399E-3</v>
      </c>
      <c r="G1551" s="7" t="str">
        <f t="shared" si="24"/>
        <v>Down</v>
      </c>
    </row>
    <row r="1552" spans="1:7" x14ac:dyDescent="0.25">
      <c r="A1552" s="6" t="s">
        <v>1473</v>
      </c>
      <c r="B1552" s="14">
        <v>38.737762208468602</v>
      </c>
      <c r="C1552" s="14">
        <v>1.5369181081974099</v>
      </c>
      <c r="D1552" s="14">
        <v>-4.6556284142837603</v>
      </c>
      <c r="E1552" s="14">
        <v>4.2052354546106502E-3</v>
      </c>
      <c r="F1552" s="14">
        <v>4.2771195504448398E-2</v>
      </c>
      <c r="G1552" s="7" t="str">
        <f t="shared" si="24"/>
        <v>Down</v>
      </c>
    </row>
    <row r="1553" spans="1:7" x14ac:dyDescent="0.25">
      <c r="A1553" s="6" t="s">
        <v>2395</v>
      </c>
      <c r="B1553" s="14">
        <v>1810.5564643942701</v>
      </c>
      <c r="C1553" s="14">
        <v>71.648634963626193</v>
      </c>
      <c r="D1553" s="14">
        <v>-4.6593501406874998</v>
      </c>
      <c r="E1553" s="14">
        <v>1.0869549833172601E-3</v>
      </c>
      <c r="F1553" s="14">
        <v>1.5989435406863602E-2</v>
      </c>
      <c r="G1553" s="7" t="str">
        <f t="shared" si="24"/>
        <v>Down</v>
      </c>
    </row>
    <row r="1554" spans="1:7" x14ac:dyDescent="0.25">
      <c r="A1554" s="6" t="s">
        <v>1996</v>
      </c>
      <c r="B1554" s="14">
        <v>207.69123767573601</v>
      </c>
      <c r="C1554" s="14">
        <v>8.1892268959313803</v>
      </c>
      <c r="D1554" s="14">
        <v>-4.6645692804605403</v>
      </c>
      <c r="E1554" s="14">
        <v>8.5299689921511097E-4</v>
      </c>
      <c r="F1554" s="14">
        <v>1.33208460368832E-2</v>
      </c>
      <c r="G1554" s="7" t="str">
        <f t="shared" si="24"/>
        <v>Down</v>
      </c>
    </row>
    <row r="1555" spans="1:7" x14ac:dyDescent="0.25">
      <c r="A1555" s="6" t="s">
        <v>2869</v>
      </c>
      <c r="B1555" s="14">
        <v>1412.29969738051</v>
      </c>
      <c r="C1555" s="14">
        <v>55.613110640142402</v>
      </c>
      <c r="D1555" s="14">
        <v>-4.6664774238108198</v>
      </c>
      <c r="E1555" s="14">
        <v>5.2272801249002299E-3</v>
      </c>
      <c r="F1555" s="14">
        <v>4.9923273178844103E-2</v>
      </c>
      <c r="G1555" s="7" t="str">
        <f t="shared" si="24"/>
        <v>Down</v>
      </c>
    </row>
    <row r="1556" spans="1:7" x14ac:dyDescent="0.25">
      <c r="A1556" s="6" t="s">
        <v>2352</v>
      </c>
      <c r="B1556" s="14">
        <v>734.94068546575204</v>
      </c>
      <c r="C1556" s="14">
        <v>28.872210592421901</v>
      </c>
      <c r="D1556" s="14">
        <v>-4.6698743432515899</v>
      </c>
      <c r="E1556" s="14">
        <v>1.08549720077473E-4</v>
      </c>
      <c r="F1556" s="14">
        <v>2.8488638814233198E-3</v>
      </c>
      <c r="G1556" s="7" t="str">
        <f t="shared" si="24"/>
        <v>Down</v>
      </c>
    </row>
    <row r="1557" spans="1:7" x14ac:dyDescent="0.25">
      <c r="A1557" s="6" t="s">
        <v>1327</v>
      </c>
      <c r="B1557" s="14">
        <v>95.748142783216096</v>
      </c>
      <c r="C1557" s="14">
        <v>3.7562876669183201</v>
      </c>
      <c r="D1557" s="14">
        <v>-4.6718650455839104</v>
      </c>
      <c r="E1557" s="14">
        <v>1.53323105922948E-3</v>
      </c>
      <c r="F1557" s="14">
        <v>2.0667019318987401E-2</v>
      </c>
      <c r="G1557" s="7" t="str">
        <f t="shared" si="24"/>
        <v>Down</v>
      </c>
    </row>
    <row r="1558" spans="1:7" x14ac:dyDescent="0.25">
      <c r="A1558" s="6" t="s">
        <v>698</v>
      </c>
      <c r="B1558" s="14">
        <v>24.4101392483553</v>
      </c>
      <c r="C1558" s="14">
        <v>0.956407403562333</v>
      </c>
      <c r="D1558" s="14">
        <v>-4.6737114167993203</v>
      </c>
      <c r="E1558" s="14">
        <v>6.7787182376715098E-4</v>
      </c>
      <c r="F1558" s="14">
        <v>1.1178561023201999E-2</v>
      </c>
      <c r="G1558" s="7" t="str">
        <f t="shared" si="24"/>
        <v>Down</v>
      </c>
    </row>
    <row r="1559" spans="1:7" x14ac:dyDescent="0.25">
      <c r="A1559" s="6" t="s">
        <v>1054</v>
      </c>
      <c r="B1559" s="14">
        <v>18813.498607426802</v>
      </c>
      <c r="C1559" s="14">
        <v>736.87411394235801</v>
      </c>
      <c r="D1559" s="14">
        <v>-4.6742061776110599</v>
      </c>
      <c r="E1559" s="14">
        <v>1.05766317314207E-3</v>
      </c>
      <c r="F1559" s="14">
        <v>1.56547887425155E-2</v>
      </c>
      <c r="G1559" s="7" t="str">
        <f t="shared" si="24"/>
        <v>Down</v>
      </c>
    </row>
    <row r="1560" spans="1:7" x14ac:dyDescent="0.25">
      <c r="A1560" s="6" t="s">
        <v>879</v>
      </c>
      <c r="B1560" s="14">
        <v>5728.3190190680698</v>
      </c>
      <c r="C1560" s="14">
        <v>224.03032632630101</v>
      </c>
      <c r="D1560" s="14">
        <v>-4.6763458967895701</v>
      </c>
      <c r="E1560" s="14">
        <v>1.13611358623183E-4</v>
      </c>
      <c r="F1560" s="14">
        <v>2.9462371438038898E-3</v>
      </c>
      <c r="G1560" s="7" t="str">
        <f t="shared" si="24"/>
        <v>Down</v>
      </c>
    </row>
    <row r="1561" spans="1:7" x14ac:dyDescent="0.25">
      <c r="A1561" s="6" t="s">
        <v>2177</v>
      </c>
      <c r="B1561" s="14">
        <v>154.73167798979401</v>
      </c>
      <c r="C1561" s="14">
        <v>6.0487873396258403</v>
      </c>
      <c r="D1561" s="14">
        <v>-4.6769788376466002</v>
      </c>
      <c r="E1561" s="14">
        <v>2.9085360737712601E-3</v>
      </c>
      <c r="F1561" s="14">
        <v>3.3070945114184201E-2</v>
      </c>
      <c r="G1561" s="7" t="str">
        <f t="shared" si="24"/>
        <v>Down</v>
      </c>
    </row>
    <row r="1562" spans="1:7" x14ac:dyDescent="0.25">
      <c r="A1562" s="6" t="s">
        <v>2017</v>
      </c>
      <c r="B1562" s="14">
        <v>15607.564640726599</v>
      </c>
      <c r="C1562" s="14">
        <v>609.58325809182304</v>
      </c>
      <c r="D1562" s="14">
        <v>-4.6782783502310696</v>
      </c>
      <c r="E1562" s="14">
        <v>3.5545597418583602E-4</v>
      </c>
      <c r="F1562" s="14">
        <v>6.8861171871155398E-3</v>
      </c>
      <c r="G1562" s="7" t="str">
        <f t="shared" si="24"/>
        <v>Down</v>
      </c>
    </row>
    <row r="1563" spans="1:7" x14ac:dyDescent="0.25">
      <c r="A1563" s="6" t="s">
        <v>1045</v>
      </c>
      <c r="B1563" s="14">
        <v>371.808547361884</v>
      </c>
      <c r="C1563" s="14">
        <v>14.5216672013074</v>
      </c>
      <c r="D1563" s="14">
        <v>-4.6782809355303501</v>
      </c>
      <c r="E1563" s="14">
        <v>1.35483755748097E-3</v>
      </c>
      <c r="F1563" s="14">
        <v>1.88791043159845E-2</v>
      </c>
      <c r="G1563" s="7" t="str">
        <f t="shared" si="24"/>
        <v>Down</v>
      </c>
    </row>
    <row r="1564" spans="1:7" x14ac:dyDescent="0.25">
      <c r="A1564" s="6" t="s">
        <v>1927</v>
      </c>
      <c r="B1564" s="14">
        <v>2711.1264553272099</v>
      </c>
      <c r="C1564" s="14">
        <v>105.863058900799</v>
      </c>
      <c r="D1564" s="14">
        <v>-4.6786212551999302</v>
      </c>
      <c r="E1564" s="14">
        <v>3.79514835628585E-5</v>
      </c>
      <c r="F1564" s="14">
        <v>1.27811685271785E-3</v>
      </c>
      <c r="G1564" s="7" t="str">
        <f t="shared" si="24"/>
        <v>Down</v>
      </c>
    </row>
    <row r="1565" spans="1:7" x14ac:dyDescent="0.25">
      <c r="A1565" s="6" t="s">
        <v>157</v>
      </c>
      <c r="B1565" s="14">
        <v>758.40880257566801</v>
      </c>
      <c r="C1565" s="14">
        <v>29.4477060852963</v>
      </c>
      <c r="D1565" s="14">
        <v>-4.68674854855142</v>
      </c>
      <c r="E1565" s="14">
        <v>2.9173700602593298E-4</v>
      </c>
      <c r="F1565" s="14">
        <v>5.9477431858297597E-3</v>
      </c>
      <c r="G1565" s="7" t="str">
        <f t="shared" si="24"/>
        <v>Down</v>
      </c>
    </row>
    <row r="1566" spans="1:7" x14ac:dyDescent="0.25">
      <c r="A1566" s="6" t="s">
        <v>341</v>
      </c>
      <c r="B1566" s="14">
        <v>173.81507544086099</v>
      </c>
      <c r="C1566" s="14">
        <v>6.7455337739629702</v>
      </c>
      <c r="D1566" s="14">
        <v>-4.6874767979849796</v>
      </c>
      <c r="E1566" s="14">
        <v>4.0012124667739802E-3</v>
      </c>
      <c r="F1566" s="14">
        <v>4.1327747591906397E-2</v>
      </c>
      <c r="G1566" s="7" t="str">
        <f t="shared" si="24"/>
        <v>Down</v>
      </c>
    </row>
    <row r="1567" spans="1:7" x14ac:dyDescent="0.25">
      <c r="A1567" s="6" t="s">
        <v>1612</v>
      </c>
      <c r="B1567" s="14">
        <v>359.97074329747699</v>
      </c>
      <c r="C1567" s="14">
        <v>13.9654877785172</v>
      </c>
      <c r="D1567" s="14">
        <v>-4.6879417867258102</v>
      </c>
      <c r="E1567" s="14">
        <v>3.39908268548249E-4</v>
      </c>
      <c r="F1567" s="14">
        <v>6.6479307953326997E-3</v>
      </c>
      <c r="G1567" s="7" t="str">
        <f t="shared" si="24"/>
        <v>Down</v>
      </c>
    </row>
    <row r="1568" spans="1:7" x14ac:dyDescent="0.25">
      <c r="A1568" s="6" t="s">
        <v>156</v>
      </c>
      <c r="B1568" s="14">
        <v>62.384128036087297</v>
      </c>
      <c r="C1568" s="14">
        <v>2.40787881661472</v>
      </c>
      <c r="D1568" s="14">
        <v>-4.6953443295282904</v>
      </c>
      <c r="E1568" s="14">
        <v>7.6607962970123703E-4</v>
      </c>
      <c r="F1568" s="14">
        <v>1.2286204007288E-2</v>
      </c>
      <c r="G1568" s="7" t="str">
        <f t="shared" si="24"/>
        <v>Down</v>
      </c>
    </row>
    <row r="1569" spans="1:7" x14ac:dyDescent="0.25">
      <c r="A1569" s="6" t="s">
        <v>1819</v>
      </c>
      <c r="B1569" s="14">
        <v>84.620411369710993</v>
      </c>
      <c r="C1569" s="14">
        <v>3.26578827101154</v>
      </c>
      <c r="D1569" s="14">
        <v>-4.6955025335422098</v>
      </c>
      <c r="E1569" s="14">
        <v>2.95617289931161E-3</v>
      </c>
      <c r="F1569" s="14">
        <v>3.3426628623924301E-2</v>
      </c>
      <c r="G1569" s="7" t="str">
        <f t="shared" si="24"/>
        <v>Down</v>
      </c>
    </row>
    <row r="1570" spans="1:7" x14ac:dyDescent="0.25">
      <c r="A1570" s="6" t="s">
        <v>2692</v>
      </c>
      <c r="B1570" s="14">
        <v>32.966067578141299</v>
      </c>
      <c r="C1570" s="14">
        <v>1.2707840725580899</v>
      </c>
      <c r="D1570" s="14">
        <v>-4.6971909842791497</v>
      </c>
      <c r="E1570" s="14">
        <v>5.0072545240553703E-3</v>
      </c>
      <c r="F1570" s="14">
        <v>4.8487483029651897E-2</v>
      </c>
      <c r="G1570" s="7" t="str">
        <f t="shared" si="24"/>
        <v>Down</v>
      </c>
    </row>
    <row r="1571" spans="1:7" x14ac:dyDescent="0.25">
      <c r="A1571" s="6" t="s">
        <v>728</v>
      </c>
      <c r="B1571" s="14">
        <v>409.27886956193299</v>
      </c>
      <c r="C1571" s="14">
        <v>15.7692849631475</v>
      </c>
      <c r="D1571" s="14">
        <v>-4.6978950349063497</v>
      </c>
      <c r="E1571" s="14">
        <v>1.1046965773215E-4</v>
      </c>
      <c r="F1571" s="14">
        <v>2.88535804912064E-3</v>
      </c>
      <c r="G1571" s="7" t="str">
        <f t="shared" si="24"/>
        <v>Down</v>
      </c>
    </row>
    <row r="1572" spans="1:7" x14ac:dyDescent="0.25">
      <c r="A1572" s="6" t="s">
        <v>213</v>
      </c>
      <c r="B1572" s="14">
        <v>414.72077316318399</v>
      </c>
      <c r="C1572" s="14">
        <v>15.977301165643199</v>
      </c>
      <c r="D1572" s="14">
        <v>-4.6980446744021203</v>
      </c>
      <c r="E1572" s="14">
        <v>1.6852130513351398E-5</v>
      </c>
      <c r="F1572" s="14">
        <v>6.74518384231462E-4</v>
      </c>
      <c r="G1572" s="7" t="str">
        <f t="shared" si="24"/>
        <v>Down</v>
      </c>
    </row>
    <row r="1573" spans="1:7" x14ac:dyDescent="0.25">
      <c r="A1573" s="6" t="s">
        <v>2700</v>
      </c>
      <c r="B1573" s="14">
        <v>21.6738619050967</v>
      </c>
      <c r="C1573" s="14">
        <v>0.832641401189821</v>
      </c>
      <c r="D1573" s="14">
        <v>-4.7021171342927701</v>
      </c>
      <c r="E1573" s="14">
        <v>3.8675949126394503E-4</v>
      </c>
      <c r="F1573" s="14">
        <v>7.3318389123607402E-3</v>
      </c>
      <c r="G1573" s="7" t="str">
        <f t="shared" si="24"/>
        <v>Down</v>
      </c>
    </row>
    <row r="1574" spans="1:7" x14ac:dyDescent="0.25">
      <c r="A1574" s="6" t="s">
        <v>3159</v>
      </c>
      <c r="B1574" s="14">
        <v>52.867085644518603</v>
      </c>
      <c r="C1574" s="14">
        <v>2.0301325060231501</v>
      </c>
      <c r="D1574" s="14">
        <v>-4.7027239989947498</v>
      </c>
      <c r="E1574" s="14">
        <v>2.1065156846415001E-4</v>
      </c>
      <c r="F1574" s="14">
        <v>4.6927750602744397E-3</v>
      </c>
      <c r="G1574" s="7" t="str">
        <f t="shared" si="24"/>
        <v>Down</v>
      </c>
    </row>
    <row r="1575" spans="1:7" x14ac:dyDescent="0.25">
      <c r="A1575" s="6" t="s">
        <v>1184</v>
      </c>
      <c r="B1575" s="14">
        <v>99.470296684816802</v>
      </c>
      <c r="C1575" s="14">
        <v>3.8147376467819099</v>
      </c>
      <c r="D1575" s="14">
        <v>-4.7046100334341201</v>
      </c>
      <c r="E1575" s="14">
        <v>1.18900064560208E-4</v>
      </c>
      <c r="F1575" s="14">
        <v>3.04237168324207E-3</v>
      </c>
      <c r="G1575" s="7" t="str">
        <f t="shared" si="24"/>
        <v>Down</v>
      </c>
    </row>
    <row r="1576" spans="1:7" x14ac:dyDescent="0.25">
      <c r="A1576" s="6" t="s">
        <v>2200</v>
      </c>
      <c r="B1576" s="14">
        <v>3446.0683377522</v>
      </c>
      <c r="C1576" s="14">
        <v>131.99720603054001</v>
      </c>
      <c r="D1576" s="14">
        <v>-4.7063720137554297</v>
      </c>
      <c r="E1576" s="14">
        <v>9.8327737720005294E-4</v>
      </c>
      <c r="F1576" s="14">
        <v>1.48039380809479E-2</v>
      </c>
      <c r="G1576" s="7" t="str">
        <f t="shared" si="24"/>
        <v>Down</v>
      </c>
    </row>
    <row r="1577" spans="1:7" x14ac:dyDescent="0.25">
      <c r="A1577" s="6" t="s">
        <v>2818</v>
      </c>
      <c r="B1577" s="14">
        <v>40.301826705256303</v>
      </c>
      <c r="C1577" s="14">
        <v>1.54256151302264</v>
      </c>
      <c r="D1577" s="14">
        <v>-4.7074453050189602</v>
      </c>
      <c r="E1577" s="14">
        <v>5.0518668439972095E-4</v>
      </c>
      <c r="F1577" s="14">
        <v>8.9896219287116195E-3</v>
      </c>
      <c r="G1577" s="7" t="str">
        <f t="shared" si="24"/>
        <v>Down</v>
      </c>
    </row>
    <row r="1578" spans="1:7" x14ac:dyDescent="0.25">
      <c r="A1578" s="6" t="s">
        <v>2957</v>
      </c>
      <c r="B1578" s="14">
        <v>14989.580132769999</v>
      </c>
      <c r="C1578" s="14">
        <v>571.50920727986204</v>
      </c>
      <c r="D1578" s="14">
        <v>-4.7130394217465197</v>
      </c>
      <c r="E1578" s="14">
        <v>5.9206350633271402E-5</v>
      </c>
      <c r="F1578" s="14">
        <v>1.8060698433382599E-3</v>
      </c>
      <c r="G1578" s="7" t="str">
        <f t="shared" si="24"/>
        <v>Down</v>
      </c>
    </row>
    <row r="1579" spans="1:7" x14ac:dyDescent="0.25">
      <c r="A1579" s="6" t="s">
        <v>2555</v>
      </c>
      <c r="B1579" s="14">
        <v>2288.2681118509299</v>
      </c>
      <c r="C1579" s="14">
        <v>86.917824479440597</v>
      </c>
      <c r="D1579" s="14">
        <v>-4.7184602246654297</v>
      </c>
      <c r="E1579" s="14">
        <v>1.51517348097906E-3</v>
      </c>
      <c r="F1579" s="14">
        <v>2.0501236322397701E-2</v>
      </c>
      <c r="G1579" s="7" t="str">
        <f t="shared" si="24"/>
        <v>Down</v>
      </c>
    </row>
    <row r="1580" spans="1:7" x14ac:dyDescent="0.25">
      <c r="A1580" s="6" t="s">
        <v>227</v>
      </c>
      <c r="B1580" s="14">
        <v>163.88282233244701</v>
      </c>
      <c r="C1580" s="14">
        <v>6.2188571292060599</v>
      </c>
      <c r="D1580" s="14">
        <v>-4.7198713601485398</v>
      </c>
      <c r="E1580" s="14">
        <v>4.0319232084920102E-4</v>
      </c>
      <c r="F1580" s="14">
        <v>7.5818240851579701E-3</v>
      </c>
      <c r="G1580" s="7" t="str">
        <f t="shared" si="24"/>
        <v>Down</v>
      </c>
    </row>
    <row r="1581" spans="1:7" x14ac:dyDescent="0.25">
      <c r="A1581" s="6" t="s">
        <v>661</v>
      </c>
      <c r="B1581" s="14">
        <v>94.004293837625497</v>
      </c>
      <c r="C1581" s="14">
        <v>3.56393072930104</v>
      </c>
      <c r="D1581" s="14">
        <v>-4.7211854551730097</v>
      </c>
      <c r="E1581" s="14">
        <v>2.3208880858545501E-3</v>
      </c>
      <c r="F1581" s="14">
        <v>2.8057434859715201E-2</v>
      </c>
      <c r="G1581" s="7" t="str">
        <f t="shared" si="24"/>
        <v>Down</v>
      </c>
    </row>
    <row r="1582" spans="1:7" x14ac:dyDescent="0.25">
      <c r="A1582" s="6" t="s">
        <v>3371</v>
      </c>
      <c r="B1582" s="14">
        <v>952.63024183146194</v>
      </c>
      <c r="C1582" s="14">
        <v>36.074125655185703</v>
      </c>
      <c r="D1582" s="14">
        <v>-4.72288001566403</v>
      </c>
      <c r="E1582" s="14">
        <v>1.0431942372149E-4</v>
      </c>
      <c r="F1582" s="14">
        <v>2.77120184818558E-3</v>
      </c>
      <c r="G1582" s="7" t="str">
        <f t="shared" si="24"/>
        <v>Down</v>
      </c>
    </row>
    <row r="1583" spans="1:7" x14ac:dyDescent="0.25">
      <c r="A1583" s="6" t="s">
        <v>3242</v>
      </c>
      <c r="B1583" s="14">
        <v>25.011536748957401</v>
      </c>
      <c r="C1583" s="14">
        <v>0.94710638811518399</v>
      </c>
      <c r="D1583" s="14">
        <v>-4.7229233993113802</v>
      </c>
      <c r="E1583" s="14">
        <v>6.3793525162043896E-4</v>
      </c>
      <c r="F1583" s="14">
        <v>1.0687049520102399E-2</v>
      </c>
      <c r="G1583" s="7" t="str">
        <f t="shared" si="24"/>
        <v>Down</v>
      </c>
    </row>
    <row r="1584" spans="1:7" x14ac:dyDescent="0.25">
      <c r="A1584" s="6" t="s">
        <v>1579</v>
      </c>
      <c r="B1584" s="14">
        <v>773.59824116351695</v>
      </c>
      <c r="C1584" s="14">
        <v>29.2751840740539</v>
      </c>
      <c r="D1584" s="14">
        <v>-4.72383436761291</v>
      </c>
      <c r="E1584" s="14">
        <v>6.4936995196697303E-4</v>
      </c>
      <c r="F1584" s="14">
        <v>1.0834207550649001E-2</v>
      </c>
      <c r="G1584" s="7" t="str">
        <f t="shared" si="24"/>
        <v>Down</v>
      </c>
    </row>
    <row r="1585" spans="1:7" x14ac:dyDescent="0.25">
      <c r="A1585" s="6" t="s">
        <v>660</v>
      </c>
      <c r="B1585" s="14">
        <v>90.417312185404896</v>
      </c>
      <c r="C1585" s="14">
        <v>3.4208976818390902</v>
      </c>
      <c r="D1585" s="14">
        <v>-4.7241521724015403</v>
      </c>
      <c r="E1585" s="14">
        <v>4.4818317203584304E-3</v>
      </c>
      <c r="F1585" s="14">
        <v>4.4679409624345502E-2</v>
      </c>
      <c r="G1585" s="7" t="str">
        <f t="shared" si="24"/>
        <v>Down</v>
      </c>
    </row>
    <row r="1586" spans="1:7" x14ac:dyDescent="0.25">
      <c r="A1586" s="6" t="s">
        <v>469</v>
      </c>
      <c r="B1586" s="14">
        <v>22.0105759197385</v>
      </c>
      <c r="C1586" s="14">
        <v>0.832641401189821</v>
      </c>
      <c r="D1586" s="14">
        <v>-4.7243577894934203</v>
      </c>
      <c r="E1586" s="14">
        <v>3.8973251884200799E-4</v>
      </c>
      <c r="F1586" s="14">
        <v>7.3687610244530998E-3</v>
      </c>
      <c r="G1586" s="7" t="str">
        <f t="shared" si="24"/>
        <v>Down</v>
      </c>
    </row>
    <row r="1587" spans="1:7" x14ac:dyDescent="0.25">
      <c r="A1587" s="6" t="s">
        <v>1130</v>
      </c>
      <c r="B1587" s="14">
        <v>15.7959559862541</v>
      </c>
      <c r="C1587" s="14">
        <v>0.59663238946736297</v>
      </c>
      <c r="D1587" s="14">
        <v>-4.7265691431855297</v>
      </c>
      <c r="E1587" s="14">
        <v>4.07433964500709E-3</v>
      </c>
      <c r="F1587" s="14">
        <v>4.1779548677132898E-2</v>
      </c>
      <c r="G1587" s="7" t="str">
        <f t="shared" si="24"/>
        <v>Down</v>
      </c>
    </row>
    <row r="1588" spans="1:7" x14ac:dyDescent="0.25">
      <c r="A1588" s="6" t="s">
        <v>806</v>
      </c>
      <c r="B1588" s="14">
        <v>78.652552284028602</v>
      </c>
      <c r="C1588" s="14">
        <v>2.9663472178283601</v>
      </c>
      <c r="D1588" s="14">
        <v>-4.7287341984212201</v>
      </c>
      <c r="E1588" s="14">
        <v>8.7958442107417497E-4</v>
      </c>
      <c r="F1588" s="14">
        <v>1.3618982080277699E-2</v>
      </c>
      <c r="G1588" s="7" t="str">
        <f t="shared" si="24"/>
        <v>Down</v>
      </c>
    </row>
    <row r="1589" spans="1:7" x14ac:dyDescent="0.25">
      <c r="A1589" s="6" t="s">
        <v>2227</v>
      </c>
      <c r="B1589" s="14">
        <v>28.148005909544601</v>
      </c>
      <c r="C1589" s="14">
        <v>1.06157137504055</v>
      </c>
      <c r="D1589" s="14">
        <v>-4.7287594414045602</v>
      </c>
      <c r="E1589" s="14">
        <v>8.5811494570624399E-4</v>
      </c>
      <c r="F1589" s="14">
        <v>1.33688503285088E-2</v>
      </c>
      <c r="G1589" s="7" t="str">
        <f t="shared" si="24"/>
        <v>Down</v>
      </c>
    </row>
    <row r="1590" spans="1:7" x14ac:dyDescent="0.25">
      <c r="A1590" s="6" t="s">
        <v>3024</v>
      </c>
      <c r="B1590" s="14">
        <v>95.710548086395704</v>
      </c>
      <c r="C1590" s="14">
        <v>3.6083281175433299</v>
      </c>
      <c r="D1590" s="14">
        <v>-4.7292754914484396</v>
      </c>
      <c r="E1590" s="14">
        <v>4.4618466046251998E-4</v>
      </c>
      <c r="F1590" s="14">
        <v>8.1924113317152492E-3</v>
      </c>
      <c r="G1590" s="7" t="str">
        <f t="shared" si="24"/>
        <v>Down</v>
      </c>
    </row>
    <row r="1591" spans="1:7" x14ac:dyDescent="0.25">
      <c r="A1591" s="6" t="s">
        <v>2104</v>
      </c>
      <c r="B1591" s="14">
        <v>611.81357528103194</v>
      </c>
      <c r="C1591" s="14">
        <v>23.048932625453201</v>
      </c>
      <c r="D1591" s="14">
        <v>-4.7303202711670904</v>
      </c>
      <c r="E1591" s="14">
        <v>2.8113692459469501E-3</v>
      </c>
      <c r="F1591" s="14">
        <v>3.2337392102179598E-2</v>
      </c>
      <c r="G1591" s="7" t="str">
        <f t="shared" si="24"/>
        <v>Down</v>
      </c>
    </row>
    <row r="1592" spans="1:7" x14ac:dyDescent="0.25">
      <c r="A1592" s="6" t="s">
        <v>930</v>
      </c>
      <c r="B1592" s="14">
        <v>154.71237682297601</v>
      </c>
      <c r="C1592" s="14">
        <v>5.8284898083287402</v>
      </c>
      <c r="D1592" s="14">
        <v>-4.7303226830788301</v>
      </c>
      <c r="E1592" s="14">
        <v>3.1103669737921301E-5</v>
      </c>
      <c r="F1592" s="14">
        <v>1.0925038712134899E-3</v>
      </c>
      <c r="G1592" s="7" t="str">
        <f t="shared" si="24"/>
        <v>Down</v>
      </c>
    </row>
    <row r="1593" spans="1:7" x14ac:dyDescent="0.25">
      <c r="A1593" s="6" t="s">
        <v>1461</v>
      </c>
      <c r="B1593" s="14">
        <v>1090.22638695668</v>
      </c>
      <c r="C1593" s="14">
        <v>41.006099037187603</v>
      </c>
      <c r="D1593" s="14">
        <v>-4.7326454286630399</v>
      </c>
      <c r="E1593" s="14">
        <v>4.9804499016747796E-4</v>
      </c>
      <c r="F1593" s="14">
        <v>8.9201889339087202E-3</v>
      </c>
      <c r="G1593" s="7" t="str">
        <f t="shared" si="24"/>
        <v>Down</v>
      </c>
    </row>
    <row r="1594" spans="1:7" x14ac:dyDescent="0.25">
      <c r="A1594" s="6" t="s">
        <v>1026</v>
      </c>
      <c r="B1594" s="14">
        <v>215.99412812535499</v>
      </c>
      <c r="C1594" s="14">
        <v>8.1076334171445605</v>
      </c>
      <c r="D1594" s="14">
        <v>-4.7355674230382903</v>
      </c>
      <c r="E1594" s="14">
        <v>2.09825705113093E-5</v>
      </c>
      <c r="F1594" s="14">
        <v>8.0534159423747195E-4</v>
      </c>
      <c r="G1594" s="7" t="str">
        <f t="shared" si="24"/>
        <v>Down</v>
      </c>
    </row>
    <row r="1595" spans="1:7" x14ac:dyDescent="0.25">
      <c r="A1595" s="6" t="s">
        <v>1541</v>
      </c>
      <c r="B1595" s="14">
        <v>2454.6312442395601</v>
      </c>
      <c r="C1595" s="14">
        <v>92.122368623981799</v>
      </c>
      <c r="D1595" s="14">
        <v>-4.7358109907992096</v>
      </c>
      <c r="E1595" s="14">
        <v>4.1143772360443799E-4</v>
      </c>
      <c r="F1595" s="14">
        <v>7.7014453346243503E-3</v>
      </c>
      <c r="G1595" s="7" t="str">
        <f t="shared" si="24"/>
        <v>Down</v>
      </c>
    </row>
    <row r="1596" spans="1:7" x14ac:dyDescent="0.25">
      <c r="A1596" s="6" t="s">
        <v>1718</v>
      </c>
      <c r="B1596" s="14">
        <v>615.99004495234396</v>
      </c>
      <c r="C1596" s="14">
        <v>23.038205057577802</v>
      </c>
      <c r="D1596" s="14">
        <v>-4.74080681198308</v>
      </c>
      <c r="E1596" s="14">
        <v>9.8606757095591702E-5</v>
      </c>
      <c r="F1596" s="14">
        <v>2.6561281415016002E-3</v>
      </c>
      <c r="G1596" s="7" t="str">
        <f t="shared" si="24"/>
        <v>Down</v>
      </c>
    </row>
    <row r="1597" spans="1:7" x14ac:dyDescent="0.25">
      <c r="A1597" s="6" t="s">
        <v>2956</v>
      </c>
      <c r="B1597" s="14">
        <v>22.305107038478202</v>
      </c>
      <c r="C1597" s="14">
        <v>0.832641401189821</v>
      </c>
      <c r="D1597" s="14">
        <v>-4.7435349661812696</v>
      </c>
      <c r="E1597" s="14">
        <v>8.1720550523045198E-4</v>
      </c>
      <c r="F1597" s="14">
        <v>1.2934867970252201E-2</v>
      </c>
      <c r="G1597" s="7" t="str">
        <f t="shared" si="24"/>
        <v>Down</v>
      </c>
    </row>
    <row r="1598" spans="1:7" x14ac:dyDescent="0.25">
      <c r="A1598" s="6" t="s">
        <v>2031</v>
      </c>
      <c r="B1598" s="14">
        <v>2025.59506718439</v>
      </c>
      <c r="C1598" s="14">
        <v>75.561684165221905</v>
      </c>
      <c r="D1598" s="14">
        <v>-4.7445471285876</v>
      </c>
      <c r="E1598" s="14">
        <v>9.9779009211403702E-5</v>
      </c>
      <c r="F1598" s="14">
        <v>2.6701091491179302E-3</v>
      </c>
      <c r="G1598" s="7" t="str">
        <f t="shared" si="24"/>
        <v>Down</v>
      </c>
    </row>
    <row r="1599" spans="1:7" x14ac:dyDescent="0.25">
      <c r="A1599" s="6" t="s">
        <v>2684</v>
      </c>
      <c r="B1599" s="14">
        <v>793.15359083551596</v>
      </c>
      <c r="C1599" s="14">
        <v>29.586748582113199</v>
      </c>
      <c r="D1599" s="14">
        <v>-4.7445771985159997</v>
      </c>
      <c r="E1599" s="14">
        <v>1.4784344570473301E-4</v>
      </c>
      <c r="F1599" s="14">
        <v>3.5496538311236901E-3</v>
      </c>
      <c r="G1599" s="7" t="str">
        <f t="shared" si="24"/>
        <v>Down</v>
      </c>
    </row>
    <row r="1600" spans="1:7" x14ac:dyDescent="0.25">
      <c r="A1600" s="6" t="s">
        <v>810</v>
      </c>
      <c r="B1600" s="14">
        <v>37.826087386943101</v>
      </c>
      <c r="C1600" s="14">
        <v>1.4099702017843601</v>
      </c>
      <c r="D1600" s="14">
        <v>-4.7456449779693903</v>
      </c>
      <c r="E1600" s="14">
        <v>2.0316356532379099E-3</v>
      </c>
      <c r="F1600" s="14">
        <v>2.53768210452762E-2</v>
      </c>
      <c r="G1600" s="7" t="str">
        <f t="shared" si="24"/>
        <v>Down</v>
      </c>
    </row>
    <row r="1601" spans="1:7" x14ac:dyDescent="0.25">
      <c r="A1601" s="6" t="s">
        <v>2671</v>
      </c>
      <c r="B1601" s="14">
        <v>25.687375886254902</v>
      </c>
      <c r="C1601" s="14">
        <v>0.956407403562333</v>
      </c>
      <c r="D1601" s="14">
        <v>-4.7472904098992696</v>
      </c>
      <c r="E1601" s="14">
        <v>1.1910766453523099E-3</v>
      </c>
      <c r="F1601" s="14">
        <v>1.7133660830161199E-2</v>
      </c>
      <c r="G1601" s="7" t="str">
        <f t="shared" si="24"/>
        <v>Down</v>
      </c>
    </row>
    <row r="1602" spans="1:7" x14ac:dyDescent="0.25">
      <c r="A1602" s="6" t="s">
        <v>2335</v>
      </c>
      <c r="B1602" s="14">
        <v>353.73525256852002</v>
      </c>
      <c r="C1602" s="14">
        <v>13.167754714637701</v>
      </c>
      <c r="D1602" s="14">
        <v>-4.7475887302871103</v>
      </c>
      <c r="E1602" s="14">
        <v>6.2024527636429599E-4</v>
      </c>
      <c r="F1602" s="14">
        <v>1.04549694754582E-2</v>
      </c>
      <c r="G1602" s="7" t="str">
        <f t="shared" si="24"/>
        <v>Down</v>
      </c>
    </row>
    <row r="1603" spans="1:7" x14ac:dyDescent="0.25">
      <c r="A1603" s="6" t="s">
        <v>1056</v>
      </c>
      <c r="B1603" s="14">
        <v>4506.6824931765104</v>
      </c>
      <c r="C1603" s="14">
        <v>167.544475644876</v>
      </c>
      <c r="D1603" s="14">
        <v>-4.7494497890122398</v>
      </c>
      <c r="E1603" s="14">
        <v>2.09611683948927E-5</v>
      </c>
      <c r="F1603" s="14">
        <v>8.0534159423747195E-4</v>
      </c>
      <c r="G1603" s="7" t="str">
        <f t="shared" ref="G1603:G1666" si="25">IF(C1603&gt;B1603,"Up","Down")</f>
        <v>Down</v>
      </c>
    </row>
    <row r="1604" spans="1:7" x14ac:dyDescent="0.25">
      <c r="A1604" s="6" t="s">
        <v>2275</v>
      </c>
      <c r="B1604" s="14">
        <v>850.10740235326705</v>
      </c>
      <c r="C1604" s="14">
        <v>31.591553181706701</v>
      </c>
      <c r="D1604" s="14">
        <v>-4.7500343492240802</v>
      </c>
      <c r="E1604" s="14">
        <v>1.3347915394702701E-5</v>
      </c>
      <c r="F1604" s="14">
        <v>5.5745872454938895E-4</v>
      </c>
      <c r="G1604" s="7" t="str">
        <f t="shared" si="25"/>
        <v>Down</v>
      </c>
    </row>
    <row r="1605" spans="1:7" x14ac:dyDescent="0.25">
      <c r="A1605" s="6" t="s">
        <v>776</v>
      </c>
      <c r="B1605" s="14">
        <v>130.87159547661301</v>
      </c>
      <c r="C1605" s="14">
        <v>4.8585153589730199</v>
      </c>
      <c r="D1605" s="14">
        <v>-4.7514926672441504</v>
      </c>
      <c r="E1605" s="14">
        <v>1.26614523492921E-3</v>
      </c>
      <c r="F1605" s="14">
        <v>1.7954993637216001E-2</v>
      </c>
      <c r="G1605" s="7" t="str">
        <f t="shared" si="25"/>
        <v>Down</v>
      </c>
    </row>
    <row r="1606" spans="1:7" x14ac:dyDescent="0.25">
      <c r="A1606" s="6" t="s">
        <v>604</v>
      </c>
      <c r="B1606" s="14">
        <v>40.777690152175403</v>
      </c>
      <c r="C1606" s="14">
        <v>1.51114633550237</v>
      </c>
      <c r="D1606" s="14">
        <v>-4.7540647771289599</v>
      </c>
      <c r="E1606" s="14">
        <v>1.5872962573894899E-3</v>
      </c>
      <c r="F1606" s="14">
        <v>2.12377980595501E-2</v>
      </c>
      <c r="G1606" s="7" t="str">
        <f t="shared" si="25"/>
        <v>Down</v>
      </c>
    </row>
    <row r="1607" spans="1:7" x14ac:dyDescent="0.25">
      <c r="A1607" s="6" t="s">
        <v>1501</v>
      </c>
      <c r="B1607" s="14">
        <v>1948.8124670611501</v>
      </c>
      <c r="C1607" s="14">
        <v>72.194918889761496</v>
      </c>
      <c r="D1607" s="14">
        <v>-4.7545541542852101</v>
      </c>
      <c r="E1607" s="14">
        <v>5.8634871732343198E-4</v>
      </c>
      <c r="F1607" s="14">
        <v>1.00528034861681E-2</v>
      </c>
      <c r="G1607" s="7" t="str">
        <f t="shared" si="25"/>
        <v>Down</v>
      </c>
    </row>
    <row r="1608" spans="1:7" x14ac:dyDescent="0.25">
      <c r="A1608" s="6" t="s">
        <v>1538</v>
      </c>
      <c r="B1608" s="14">
        <v>2042.69866369531</v>
      </c>
      <c r="C1608" s="14">
        <v>75.661311641511503</v>
      </c>
      <c r="D1608" s="14">
        <v>-4.75477679828054</v>
      </c>
      <c r="E1608" s="14">
        <v>8.8413420786497996E-4</v>
      </c>
      <c r="F1608" s="14">
        <v>1.3670010747703401E-2</v>
      </c>
      <c r="G1608" s="7" t="str">
        <f t="shared" si="25"/>
        <v>Down</v>
      </c>
    </row>
    <row r="1609" spans="1:7" x14ac:dyDescent="0.25">
      <c r="A1609" s="6" t="s">
        <v>556</v>
      </c>
      <c r="B1609" s="14">
        <v>121.58940739563801</v>
      </c>
      <c r="C1609" s="14">
        <v>4.4749483010665196</v>
      </c>
      <c r="D1609" s="14">
        <v>-4.7640027245168097</v>
      </c>
      <c r="E1609" s="14">
        <v>2.9929326315552901E-4</v>
      </c>
      <c r="F1609" s="14">
        <v>6.0639337041195401E-3</v>
      </c>
      <c r="G1609" s="7" t="str">
        <f t="shared" si="25"/>
        <v>Down</v>
      </c>
    </row>
    <row r="1610" spans="1:7" x14ac:dyDescent="0.25">
      <c r="A1610" s="6" t="s">
        <v>2213</v>
      </c>
      <c r="B1610" s="14">
        <v>8973.9059653842705</v>
      </c>
      <c r="C1610" s="14">
        <v>330.08254790661499</v>
      </c>
      <c r="D1610" s="14">
        <v>-4.7648372989123899</v>
      </c>
      <c r="E1610" s="14">
        <v>6.16176731100459E-4</v>
      </c>
      <c r="F1610" s="14">
        <v>1.0424001698766699E-2</v>
      </c>
      <c r="G1610" s="7" t="str">
        <f t="shared" si="25"/>
        <v>Down</v>
      </c>
    </row>
    <row r="1611" spans="1:7" x14ac:dyDescent="0.25">
      <c r="A1611" s="6" t="s">
        <v>2860</v>
      </c>
      <c r="B1611" s="14">
        <v>14734.4149068592</v>
      </c>
      <c r="C1611" s="14">
        <v>540.098377033053</v>
      </c>
      <c r="D1611" s="14">
        <v>-4.7698237499052096</v>
      </c>
      <c r="E1611" s="14">
        <v>1.6541772587741699E-4</v>
      </c>
      <c r="F1611" s="14">
        <v>3.8693312259781101E-3</v>
      </c>
      <c r="G1611" s="7" t="str">
        <f t="shared" si="25"/>
        <v>Down</v>
      </c>
    </row>
    <row r="1612" spans="1:7" x14ac:dyDescent="0.25">
      <c r="A1612" s="6" t="s">
        <v>2103</v>
      </c>
      <c r="B1612" s="14">
        <v>4558.7807869239005</v>
      </c>
      <c r="C1612" s="14">
        <v>167.015518103369</v>
      </c>
      <c r="D1612" s="14">
        <v>-4.7705939767714201</v>
      </c>
      <c r="E1612" s="14">
        <v>4.6751957656306103E-5</v>
      </c>
      <c r="F1612" s="14">
        <v>1.5122015502659399E-3</v>
      </c>
      <c r="G1612" s="7" t="str">
        <f t="shared" si="25"/>
        <v>Down</v>
      </c>
    </row>
    <row r="1613" spans="1:7" x14ac:dyDescent="0.25">
      <c r="A1613" s="6" t="s">
        <v>1192</v>
      </c>
      <c r="B1613" s="14">
        <v>26.500420755549701</v>
      </c>
      <c r="C1613" s="14">
        <v>0.97078310855802397</v>
      </c>
      <c r="D1613" s="14">
        <v>-4.7707224496698704</v>
      </c>
      <c r="E1613" s="14">
        <v>2.67984606483235E-3</v>
      </c>
      <c r="F1613" s="14">
        <v>3.12085634494597E-2</v>
      </c>
      <c r="G1613" s="7" t="str">
        <f t="shared" si="25"/>
        <v>Down</v>
      </c>
    </row>
    <row r="1614" spans="1:7" x14ac:dyDescent="0.25">
      <c r="A1614" s="6" t="s">
        <v>1766</v>
      </c>
      <c r="B1614" s="14">
        <v>3029.5873421934498</v>
      </c>
      <c r="C1614" s="14">
        <v>110.78145216046001</v>
      </c>
      <c r="D1614" s="14">
        <v>-4.7733330384955899</v>
      </c>
      <c r="E1614" s="14">
        <v>3.5185567713218597E-4</v>
      </c>
      <c r="F1614" s="14">
        <v>6.8325608657361196E-3</v>
      </c>
      <c r="G1614" s="7" t="str">
        <f t="shared" si="25"/>
        <v>Down</v>
      </c>
    </row>
    <row r="1615" spans="1:7" x14ac:dyDescent="0.25">
      <c r="A1615" s="6" t="s">
        <v>3384</v>
      </c>
      <c r="B1615" s="14">
        <v>22.788582927918601</v>
      </c>
      <c r="C1615" s="14">
        <v>0.832641401189821</v>
      </c>
      <c r="D1615" s="14">
        <v>-4.7744721104780101</v>
      </c>
      <c r="E1615" s="14">
        <v>3.3615751029839101E-4</v>
      </c>
      <c r="F1615" s="14">
        <v>6.5942931879230298E-3</v>
      </c>
      <c r="G1615" s="7" t="str">
        <f t="shared" si="25"/>
        <v>Down</v>
      </c>
    </row>
    <row r="1616" spans="1:7" x14ac:dyDescent="0.25">
      <c r="A1616" s="6" t="s">
        <v>1511</v>
      </c>
      <c r="B1616" s="14">
        <v>378.83345683841299</v>
      </c>
      <c r="C1616" s="14">
        <v>13.840155076477499</v>
      </c>
      <c r="D1616" s="14">
        <v>-4.7746317353417496</v>
      </c>
      <c r="E1616" s="14">
        <v>7.1450190181241102E-6</v>
      </c>
      <c r="F1616" s="14">
        <v>3.46339247882365E-4</v>
      </c>
      <c r="G1616" s="7" t="str">
        <f t="shared" si="25"/>
        <v>Down</v>
      </c>
    </row>
    <row r="1617" spans="1:7" x14ac:dyDescent="0.25">
      <c r="A1617" s="6" t="s">
        <v>2755</v>
      </c>
      <c r="B1617" s="14">
        <v>100.952100372426</v>
      </c>
      <c r="C1617" s="14">
        <v>3.6861142929556499</v>
      </c>
      <c r="D1617" s="14">
        <v>-4.7754263125692198</v>
      </c>
      <c r="E1617" s="14">
        <v>9.0276573503435601E-4</v>
      </c>
      <c r="F1617" s="14">
        <v>1.3879333475015699E-2</v>
      </c>
      <c r="G1617" s="7" t="str">
        <f t="shared" si="25"/>
        <v>Down</v>
      </c>
    </row>
    <row r="1618" spans="1:7" x14ac:dyDescent="0.25">
      <c r="A1618" s="6" t="s">
        <v>1782</v>
      </c>
      <c r="B1618" s="14">
        <v>28016.2226722173</v>
      </c>
      <c r="C1618" s="14">
        <v>1022.24621956762</v>
      </c>
      <c r="D1618" s="14">
        <v>-4.7764478227663201</v>
      </c>
      <c r="E1618" s="14">
        <v>1.32490466286557E-3</v>
      </c>
      <c r="F1618" s="14">
        <v>1.85787767497285E-2</v>
      </c>
      <c r="G1618" s="7" t="str">
        <f t="shared" si="25"/>
        <v>Down</v>
      </c>
    </row>
    <row r="1619" spans="1:7" x14ac:dyDescent="0.25">
      <c r="A1619" s="6" t="s">
        <v>1457</v>
      </c>
      <c r="B1619" s="14">
        <v>1299.22790459773</v>
      </c>
      <c r="C1619" s="14">
        <v>47.388330283929101</v>
      </c>
      <c r="D1619" s="14">
        <v>-4.7769788848400099</v>
      </c>
      <c r="E1619" s="14">
        <v>3.4560192608789901E-5</v>
      </c>
      <c r="F1619" s="14">
        <v>1.1841952893501099E-3</v>
      </c>
      <c r="G1619" s="7" t="str">
        <f t="shared" si="25"/>
        <v>Down</v>
      </c>
    </row>
    <row r="1620" spans="1:7" x14ac:dyDescent="0.25">
      <c r="A1620" s="6" t="s">
        <v>2086</v>
      </c>
      <c r="B1620" s="14">
        <v>120.21138567591299</v>
      </c>
      <c r="C1620" s="14">
        <v>4.3815744955572704</v>
      </c>
      <c r="D1620" s="14">
        <v>-4.77798034760308</v>
      </c>
      <c r="E1620" s="14">
        <v>3.8089140277997599E-4</v>
      </c>
      <c r="F1620" s="14">
        <v>7.27117907898891E-3</v>
      </c>
      <c r="G1620" s="7" t="str">
        <f t="shared" si="25"/>
        <v>Down</v>
      </c>
    </row>
    <row r="1621" spans="1:7" x14ac:dyDescent="0.25">
      <c r="A1621" s="6" t="s">
        <v>2926</v>
      </c>
      <c r="B1621" s="14">
        <v>123.80539393003301</v>
      </c>
      <c r="C1621" s="14">
        <v>4.5066867532755799</v>
      </c>
      <c r="D1621" s="14">
        <v>-4.7798631847709796</v>
      </c>
      <c r="E1621" s="14">
        <v>1.64489662062628E-4</v>
      </c>
      <c r="F1621" s="14">
        <v>3.8533893195371802E-3</v>
      </c>
      <c r="G1621" s="7" t="str">
        <f t="shared" si="25"/>
        <v>Down</v>
      </c>
    </row>
    <row r="1622" spans="1:7" x14ac:dyDescent="0.25">
      <c r="A1622" s="6" t="s">
        <v>3381</v>
      </c>
      <c r="B1622" s="14">
        <v>655.72734944253102</v>
      </c>
      <c r="C1622" s="14">
        <v>23.768584729835201</v>
      </c>
      <c r="D1622" s="14">
        <v>-4.7859681613393503</v>
      </c>
      <c r="E1622" s="14">
        <v>4.7836244201886002E-4</v>
      </c>
      <c r="F1622" s="14">
        <v>8.6355316998781607E-3</v>
      </c>
      <c r="G1622" s="7" t="str">
        <f t="shared" si="25"/>
        <v>Down</v>
      </c>
    </row>
    <row r="1623" spans="1:7" x14ac:dyDescent="0.25">
      <c r="A1623" s="6" t="s">
        <v>1497</v>
      </c>
      <c r="B1623" s="14">
        <v>153.83389372286501</v>
      </c>
      <c r="C1623" s="14">
        <v>5.5738790568694299</v>
      </c>
      <c r="D1623" s="14">
        <v>-4.7865478935168904</v>
      </c>
      <c r="E1623" s="14">
        <v>7.99885383153173E-4</v>
      </c>
      <c r="F1623" s="14">
        <v>1.27099377621438E-2</v>
      </c>
      <c r="G1623" s="7" t="str">
        <f t="shared" si="25"/>
        <v>Down</v>
      </c>
    </row>
    <row r="1624" spans="1:7" x14ac:dyDescent="0.25">
      <c r="A1624" s="6" t="s">
        <v>627</v>
      </c>
      <c r="B1624" s="14">
        <v>265.71289026638101</v>
      </c>
      <c r="C1624" s="14">
        <v>9.6252478644570605</v>
      </c>
      <c r="D1624" s="14">
        <v>-4.78690071461941</v>
      </c>
      <c r="E1624" s="14">
        <v>1.8160359298875499E-3</v>
      </c>
      <c r="F1624" s="14">
        <v>2.3509972661620301E-2</v>
      </c>
      <c r="G1624" s="7" t="str">
        <f t="shared" si="25"/>
        <v>Down</v>
      </c>
    </row>
    <row r="1625" spans="1:7" x14ac:dyDescent="0.25">
      <c r="A1625" s="6" t="s">
        <v>2834</v>
      </c>
      <c r="B1625" s="14">
        <v>89.227103342826993</v>
      </c>
      <c r="C1625" s="14">
        <v>3.22969026945814</v>
      </c>
      <c r="D1625" s="14">
        <v>-4.7880142844394804</v>
      </c>
      <c r="E1625" s="14">
        <v>4.4853054058620697E-4</v>
      </c>
      <c r="F1625" s="14">
        <v>8.2263017061643406E-3</v>
      </c>
      <c r="G1625" s="7" t="str">
        <f t="shared" si="25"/>
        <v>Down</v>
      </c>
    </row>
    <row r="1626" spans="1:7" x14ac:dyDescent="0.25">
      <c r="A1626" s="6" t="s">
        <v>2741</v>
      </c>
      <c r="B1626" s="14">
        <v>46.045823559969499</v>
      </c>
      <c r="C1626" s="14">
        <v>1.66528280237964</v>
      </c>
      <c r="D1626" s="14">
        <v>-4.7892312019847498</v>
      </c>
      <c r="E1626" s="14">
        <v>1.0391016519896499E-4</v>
      </c>
      <c r="F1626" s="14">
        <v>2.7625742375376799E-3</v>
      </c>
      <c r="G1626" s="7" t="str">
        <f t="shared" si="25"/>
        <v>Down</v>
      </c>
    </row>
    <row r="1627" spans="1:7" x14ac:dyDescent="0.25">
      <c r="A1627" s="6" t="s">
        <v>2041</v>
      </c>
      <c r="B1627" s="14">
        <v>32.885183740014497</v>
      </c>
      <c r="C1627" s="14">
        <v>1.1876438503814299</v>
      </c>
      <c r="D1627" s="14">
        <v>-4.7912635591357402</v>
      </c>
      <c r="E1627" s="14">
        <v>1.43471931304925E-3</v>
      </c>
      <c r="F1627" s="14">
        <v>1.97285117724217E-2</v>
      </c>
      <c r="G1627" s="7" t="str">
        <f t="shared" si="25"/>
        <v>Down</v>
      </c>
    </row>
    <row r="1628" spans="1:7" x14ac:dyDescent="0.25">
      <c r="A1628" s="6" t="s">
        <v>630</v>
      </c>
      <c r="B1628" s="14">
        <v>198.17694497330299</v>
      </c>
      <c r="C1628" s="14">
        <v>7.1517518461726599</v>
      </c>
      <c r="D1628" s="14">
        <v>-4.7923486470347996</v>
      </c>
      <c r="E1628" s="14">
        <v>5.6556008277251204E-4</v>
      </c>
      <c r="F1628" s="14">
        <v>9.8031222073230104E-3</v>
      </c>
      <c r="G1628" s="7" t="str">
        <f t="shared" si="25"/>
        <v>Down</v>
      </c>
    </row>
    <row r="1629" spans="1:7" x14ac:dyDescent="0.25">
      <c r="A1629" s="6" t="s">
        <v>924</v>
      </c>
      <c r="B1629" s="14">
        <v>1860.75879496742</v>
      </c>
      <c r="C1629" s="14">
        <v>67.149894042195896</v>
      </c>
      <c r="D1629" s="14">
        <v>-4.79236212152765</v>
      </c>
      <c r="E1629" s="14">
        <v>6.6467344674289101E-4</v>
      </c>
      <c r="F1629" s="14">
        <v>1.10276440293959E-2</v>
      </c>
      <c r="G1629" s="7" t="str">
        <f t="shared" si="25"/>
        <v>Down</v>
      </c>
    </row>
    <row r="1630" spans="1:7" x14ac:dyDescent="0.25">
      <c r="A1630" s="6" t="s">
        <v>137</v>
      </c>
      <c r="B1630" s="14">
        <v>5338.0222190412496</v>
      </c>
      <c r="C1630" s="14">
        <v>192.331217436401</v>
      </c>
      <c r="D1630" s="14">
        <v>-4.7946404587795097</v>
      </c>
      <c r="E1630" s="14">
        <v>1.1901061748484599E-3</v>
      </c>
      <c r="F1630" s="14">
        <v>1.7129252651284899E-2</v>
      </c>
      <c r="G1630" s="7" t="str">
        <f t="shared" si="25"/>
        <v>Down</v>
      </c>
    </row>
    <row r="1631" spans="1:7" x14ac:dyDescent="0.25">
      <c r="A1631" s="6" t="s">
        <v>2007</v>
      </c>
      <c r="B1631" s="14">
        <v>69.348967445300602</v>
      </c>
      <c r="C1631" s="14">
        <v>2.4979242035694602</v>
      </c>
      <c r="D1631" s="14">
        <v>-4.7950727961292703</v>
      </c>
      <c r="E1631" s="14">
        <v>5.1973483224790902E-5</v>
      </c>
      <c r="F1631" s="14">
        <v>1.63421622589797E-3</v>
      </c>
      <c r="G1631" s="7" t="str">
        <f t="shared" si="25"/>
        <v>Down</v>
      </c>
    </row>
    <row r="1632" spans="1:7" x14ac:dyDescent="0.25">
      <c r="A1632" s="6" t="s">
        <v>1006</v>
      </c>
      <c r="B1632" s="14">
        <v>302.09345577174599</v>
      </c>
      <c r="C1632" s="14">
        <v>10.870482909490701</v>
      </c>
      <c r="D1632" s="14">
        <v>-4.7965069943338703</v>
      </c>
      <c r="E1632" s="14">
        <v>9.1575953588126001E-5</v>
      </c>
      <c r="F1632" s="14">
        <v>2.5249791385204999E-3</v>
      </c>
      <c r="G1632" s="7" t="str">
        <f t="shared" si="25"/>
        <v>Down</v>
      </c>
    </row>
    <row r="1633" spans="1:7" x14ac:dyDescent="0.25">
      <c r="A1633" s="6" t="s">
        <v>1202</v>
      </c>
      <c r="B1633" s="14">
        <v>164.66021995428801</v>
      </c>
      <c r="C1633" s="14">
        <v>5.9150432356103</v>
      </c>
      <c r="D1633" s="14">
        <v>-4.7989595342526803</v>
      </c>
      <c r="E1633" s="14">
        <v>1.3348573119606501E-4</v>
      </c>
      <c r="F1633" s="14">
        <v>3.3169581275399201E-3</v>
      </c>
      <c r="G1633" s="7" t="str">
        <f t="shared" si="25"/>
        <v>Down</v>
      </c>
    </row>
    <row r="1634" spans="1:7" x14ac:dyDescent="0.25">
      <c r="A1634" s="6" t="s">
        <v>1962</v>
      </c>
      <c r="B1634" s="14">
        <v>5237.9277317516999</v>
      </c>
      <c r="C1634" s="14">
        <v>187.955756286053</v>
      </c>
      <c r="D1634" s="14">
        <v>-4.8005311500200802</v>
      </c>
      <c r="E1634" s="14">
        <v>8.7384682227993604E-4</v>
      </c>
      <c r="F1634" s="14">
        <v>1.3555818280539001E-2</v>
      </c>
      <c r="G1634" s="7" t="str">
        <f t="shared" si="25"/>
        <v>Down</v>
      </c>
    </row>
    <row r="1635" spans="1:7" x14ac:dyDescent="0.25">
      <c r="A1635" s="6" t="s">
        <v>2653</v>
      </c>
      <c r="B1635" s="14">
        <v>33.376702572216999</v>
      </c>
      <c r="C1635" s="14">
        <v>1.1974911048333301</v>
      </c>
      <c r="D1635" s="14">
        <v>-4.8007545871710198</v>
      </c>
      <c r="E1635" s="14">
        <v>5.2069737513655504E-4</v>
      </c>
      <c r="F1635" s="14">
        <v>9.1989869607458103E-3</v>
      </c>
      <c r="G1635" s="7" t="str">
        <f t="shared" si="25"/>
        <v>Down</v>
      </c>
    </row>
    <row r="1636" spans="1:7" x14ac:dyDescent="0.25">
      <c r="A1636" s="6" t="s">
        <v>542</v>
      </c>
      <c r="B1636" s="14">
        <v>69.048873254252399</v>
      </c>
      <c r="C1636" s="14">
        <v>2.4704968638093998</v>
      </c>
      <c r="D1636" s="14">
        <v>-4.8047447431881896</v>
      </c>
      <c r="E1636" s="14">
        <v>2.94391673119607E-4</v>
      </c>
      <c r="F1636" s="14">
        <v>5.9868794170921998E-3</v>
      </c>
      <c r="G1636" s="7" t="str">
        <f t="shared" si="25"/>
        <v>Down</v>
      </c>
    </row>
    <row r="1637" spans="1:7" x14ac:dyDescent="0.25">
      <c r="A1637" s="6" t="s">
        <v>1055</v>
      </c>
      <c r="B1637" s="14">
        <v>23.285685548322999</v>
      </c>
      <c r="C1637" s="14">
        <v>0.832641401189821</v>
      </c>
      <c r="D1637" s="14">
        <v>-4.8056042516255797</v>
      </c>
      <c r="E1637" s="14">
        <v>3.0724697998123701E-4</v>
      </c>
      <c r="F1637" s="14">
        <v>6.1677615054428698E-3</v>
      </c>
      <c r="G1637" s="7" t="str">
        <f t="shared" si="25"/>
        <v>Down</v>
      </c>
    </row>
    <row r="1638" spans="1:7" x14ac:dyDescent="0.25">
      <c r="A1638" s="6" t="s">
        <v>989</v>
      </c>
      <c r="B1638" s="14">
        <v>49.800975610065102</v>
      </c>
      <c r="C1638" s="14">
        <v>1.77974778930501</v>
      </c>
      <c r="D1638" s="14">
        <v>-4.8064292908871096</v>
      </c>
      <c r="E1638" s="14">
        <v>1.9338685761955001E-4</v>
      </c>
      <c r="F1638" s="14">
        <v>4.3715385302321398E-3</v>
      </c>
      <c r="G1638" s="7" t="str">
        <f t="shared" si="25"/>
        <v>Down</v>
      </c>
    </row>
    <row r="1639" spans="1:7" x14ac:dyDescent="0.25">
      <c r="A1639" s="6" t="s">
        <v>1871</v>
      </c>
      <c r="B1639" s="14">
        <v>75.938505787580496</v>
      </c>
      <c r="C1639" s="14">
        <v>2.71380225149837</v>
      </c>
      <c r="D1639" s="14">
        <v>-4.8064441080434097</v>
      </c>
      <c r="E1639" s="14">
        <v>6.4295825143467097E-5</v>
      </c>
      <c r="F1639" s="14">
        <v>1.9270056109943301E-3</v>
      </c>
      <c r="G1639" s="7" t="str">
        <f t="shared" si="25"/>
        <v>Down</v>
      </c>
    </row>
    <row r="1640" spans="1:7" x14ac:dyDescent="0.25">
      <c r="A1640" s="6" t="s">
        <v>1737</v>
      </c>
      <c r="B1640" s="14">
        <v>1917.6258657434901</v>
      </c>
      <c r="C1640" s="14">
        <v>68.432360712927803</v>
      </c>
      <c r="D1640" s="14">
        <v>-4.8084987467645801</v>
      </c>
      <c r="E1640" s="14">
        <v>1.4392233336775801E-4</v>
      </c>
      <c r="F1640" s="14">
        <v>3.4862253507103999E-3</v>
      </c>
      <c r="G1640" s="7" t="str">
        <f t="shared" si="25"/>
        <v>Down</v>
      </c>
    </row>
    <row r="1641" spans="1:7" x14ac:dyDescent="0.25">
      <c r="A1641" s="6" t="s">
        <v>658</v>
      </c>
      <c r="B1641" s="14">
        <v>30.035756579131402</v>
      </c>
      <c r="C1641" s="14">
        <v>1.0692814384674301</v>
      </c>
      <c r="D1641" s="14">
        <v>-4.8119674744396201</v>
      </c>
      <c r="E1641" s="14">
        <v>9.19996175711876E-4</v>
      </c>
      <c r="F1641" s="14">
        <v>1.4021161460372199E-2</v>
      </c>
      <c r="G1641" s="7" t="str">
        <f t="shared" si="25"/>
        <v>Down</v>
      </c>
    </row>
    <row r="1642" spans="1:7" x14ac:dyDescent="0.25">
      <c r="A1642" s="6" t="s">
        <v>3089</v>
      </c>
      <c r="B1642" s="14">
        <v>148.94279894352999</v>
      </c>
      <c r="C1642" s="14">
        <v>5.2981333678354297</v>
      </c>
      <c r="D1642" s="14">
        <v>-4.8131304033571203</v>
      </c>
      <c r="E1642" s="14">
        <v>1.8492488079139099E-4</v>
      </c>
      <c r="F1642" s="14">
        <v>4.2249964383499804E-3</v>
      </c>
      <c r="G1642" s="7" t="str">
        <f t="shared" si="25"/>
        <v>Down</v>
      </c>
    </row>
    <row r="1643" spans="1:7" x14ac:dyDescent="0.25">
      <c r="A1643" s="8">
        <v>36951</v>
      </c>
      <c r="B1643" s="14">
        <v>311.58709655816398</v>
      </c>
      <c r="C1643" s="14">
        <v>11.062689645863699</v>
      </c>
      <c r="D1643" s="14">
        <v>-4.8158613973601598</v>
      </c>
      <c r="E1643" s="14">
        <v>6.1789726356415104E-4</v>
      </c>
      <c r="F1643" s="14">
        <v>1.0436910338745499E-2</v>
      </c>
      <c r="G1643" s="7" t="str">
        <f t="shared" si="25"/>
        <v>Down</v>
      </c>
    </row>
    <row r="1644" spans="1:7" x14ac:dyDescent="0.25">
      <c r="A1644" s="6" t="s">
        <v>2146</v>
      </c>
      <c r="B1644" s="14">
        <v>10728.912266822001</v>
      </c>
      <c r="C1644" s="14">
        <v>380.79851017634002</v>
      </c>
      <c r="D1644" s="14">
        <v>-4.81633217370804</v>
      </c>
      <c r="E1644" s="14">
        <v>2.90453607443643E-4</v>
      </c>
      <c r="F1644" s="14">
        <v>5.9289159906458101E-3</v>
      </c>
      <c r="G1644" s="7" t="str">
        <f t="shared" si="25"/>
        <v>Down</v>
      </c>
    </row>
    <row r="1645" spans="1:7" x14ac:dyDescent="0.25">
      <c r="A1645" s="6" t="s">
        <v>2820</v>
      </c>
      <c r="B1645" s="14">
        <v>26.714494844449899</v>
      </c>
      <c r="C1645" s="14">
        <v>0.94710638811518399</v>
      </c>
      <c r="D1645" s="14">
        <v>-4.8179524344656599</v>
      </c>
      <c r="E1645" s="14">
        <v>5.5084821897408197E-4</v>
      </c>
      <c r="F1645" s="14">
        <v>9.6070867246247794E-3</v>
      </c>
      <c r="G1645" s="7" t="str">
        <f t="shared" si="25"/>
        <v>Down</v>
      </c>
    </row>
    <row r="1646" spans="1:7" x14ac:dyDescent="0.25">
      <c r="A1646" s="6" t="s">
        <v>1106</v>
      </c>
      <c r="B1646" s="14">
        <v>330.11229154036698</v>
      </c>
      <c r="C1646" s="14">
        <v>11.6673327363841</v>
      </c>
      <c r="D1646" s="14">
        <v>-4.8224101674803999</v>
      </c>
      <c r="E1646" s="14">
        <v>2.5722079414210202E-4</v>
      </c>
      <c r="F1646" s="14">
        <v>5.4022974882728904E-3</v>
      </c>
      <c r="G1646" s="7" t="str">
        <f t="shared" si="25"/>
        <v>Down</v>
      </c>
    </row>
    <row r="1647" spans="1:7" x14ac:dyDescent="0.25">
      <c r="A1647" s="6" t="s">
        <v>3097</v>
      </c>
      <c r="B1647" s="14">
        <v>2977.0018375201798</v>
      </c>
      <c r="C1647" s="14">
        <v>104.982809664702</v>
      </c>
      <c r="D1647" s="14">
        <v>-4.82563509279092</v>
      </c>
      <c r="E1647" s="14">
        <v>1.9085171034817901E-4</v>
      </c>
      <c r="F1647" s="14">
        <v>4.3370686449588696E-3</v>
      </c>
      <c r="G1647" s="7" t="str">
        <f t="shared" si="25"/>
        <v>Down</v>
      </c>
    </row>
    <row r="1648" spans="1:7" x14ac:dyDescent="0.25">
      <c r="A1648" s="6" t="s">
        <v>716</v>
      </c>
      <c r="B1648" s="14">
        <v>165.676561081084</v>
      </c>
      <c r="C1648" s="14">
        <v>5.8327164253847901</v>
      </c>
      <c r="D1648" s="14">
        <v>-4.8280577679860404</v>
      </c>
      <c r="E1648" s="14">
        <v>2.26156571933367E-3</v>
      </c>
      <c r="F1648" s="14">
        <v>2.74723107681762E-2</v>
      </c>
      <c r="G1648" s="7" t="str">
        <f t="shared" si="25"/>
        <v>Down</v>
      </c>
    </row>
    <row r="1649" spans="1:7" x14ac:dyDescent="0.25">
      <c r="A1649" s="6" t="s">
        <v>433</v>
      </c>
      <c r="B1649" s="14">
        <v>34.444454065671501</v>
      </c>
      <c r="C1649" s="14">
        <v>1.21101873733653</v>
      </c>
      <c r="D1649" s="14">
        <v>-4.82997861968982</v>
      </c>
      <c r="E1649" s="14">
        <v>3.7045247031037899E-3</v>
      </c>
      <c r="F1649" s="14">
        <v>3.91410863703383E-2</v>
      </c>
      <c r="G1649" s="7" t="str">
        <f t="shared" si="25"/>
        <v>Down</v>
      </c>
    </row>
    <row r="1650" spans="1:7" x14ac:dyDescent="0.25">
      <c r="A1650" s="6" t="s">
        <v>1624</v>
      </c>
      <c r="B1650" s="14">
        <v>33.848192784581101</v>
      </c>
      <c r="C1650" s="14">
        <v>1.1892348024016901</v>
      </c>
      <c r="D1650" s="14">
        <v>-4.8309733139076902</v>
      </c>
      <c r="E1650" s="14">
        <v>1.92225287866589E-3</v>
      </c>
      <c r="F1650" s="14">
        <v>2.4436875007676401E-2</v>
      </c>
      <c r="G1650" s="7" t="str">
        <f t="shared" si="25"/>
        <v>Down</v>
      </c>
    </row>
    <row r="1651" spans="1:7" x14ac:dyDescent="0.25">
      <c r="A1651" s="6" t="s">
        <v>8</v>
      </c>
      <c r="B1651" s="14">
        <v>208.28887076911201</v>
      </c>
      <c r="C1651" s="14">
        <v>7.3158476096722298</v>
      </c>
      <c r="D1651" s="14">
        <v>-4.8314169217262402</v>
      </c>
      <c r="E1651" s="14">
        <v>2.2482365826903699E-4</v>
      </c>
      <c r="F1651" s="14">
        <v>4.9144107279784502E-3</v>
      </c>
      <c r="G1651" s="7" t="str">
        <f t="shared" si="25"/>
        <v>Down</v>
      </c>
    </row>
    <row r="1652" spans="1:7" x14ac:dyDescent="0.25">
      <c r="A1652" s="6" t="s">
        <v>2091</v>
      </c>
      <c r="B1652" s="14">
        <v>8638.91460586422</v>
      </c>
      <c r="C1652" s="14">
        <v>303.01790978153701</v>
      </c>
      <c r="D1652" s="14">
        <v>-4.8333750920353804</v>
      </c>
      <c r="E1652" s="14">
        <v>4.3542664422417502E-4</v>
      </c>
      <c r="F1652" s="14">
        <v>8.0561106130084999E-3</v>
      </c>
      <c r="G1652" s="7" t="str">
        <f t="shared" si="25"/>
        <v>Down</v>
      </c>
    </row>
    <row r="1653" spans="1:7" x14ac:dyDescent="0.25">
      <c r="A1653" s="6" t="s">
        <v>1294</v>
      </c>
      <c r="B1653" s="14">
        <v>422.97200048440197</v>
      </c>
      <c r="C1653" s="14">
        <v>14.791404372760599</v>
      </c>
      <c r="D1653" s="14">
        <v>-4.8377312232790501</v>
      </c>
      <c r="E1653" s="14">
        <v>1.8216463427077901E-4</v>
      </c>
      <c r="F1653" s="14">
        <v>4.1832624334892802E-3</v>
      </c>
      <c r="G1653" s="7" t="str">
        <f t="shared" si="25"/>
        <v>Down</v>
      </c>
    </row>
    <row r="1654" spans="1:7" x14ac:dyDescent="0.25">
      <c r="A1654" s="6" t="s">
        <v>1969</v>
      </c>
      <c r="B1654" s="14">
        <v>295.239838485083</v>
      </c>
      <c r="C1654" s="14">
        <v>10.3031303585289</v>
      </c>
      <c r="D1654" s="14">
        <v>-4.8407327687064603</v>
      </c>
      <c r="E1654" s="14">
        <v>3.3490909484059203E-5</v>
      </c>
      <c r="F1654" s="14">
        <v>1.1580864781393001E-3</v>
      </c>
      <c r="G1654" s="7" t="str">
        <f t="shared" si="25"/>
        <v>Down</v>
      </c>
    </row>
    <row r="1655" spans="1:7" x14ac:dyDescent="0.25">
      <c r="A1655" s="6" t="s">
        <v>1257</v>
      </c>
      <c r="B1655" s="14">
        <v>1903.06607417788</v>
      </c>
      <c r="C1655" s="14">
        <v>66.309083273304907</v>
      </c>
      <c r="D1655" s="14">
        <v>-4.8429753326273204</v>
      </c>
      <c r="E1655" s="14">
        <v>1.59864206675041E-3</v>
      </c>
      <c r="F1655" s="14">
        <v>2.1320226029692201E-2</v>
      </c>
      <c r="G1655" s="7" t="str">
        <f t="shared" si="25"/>
        <v>Down</v>
      </c>
    </row>
    <row r="1656" spans="1:7" x14ac:dyDescent="0.25">
      <c r="A1656" s="6" t="s">
        <v>870</v>
      </c>
      <c r="B1656" s="14">
        <v>11220.8932137586</v>
      </c>
      <c r="C1656" s="14">
        <v>390.795170642767</v>
      </c>
      <c r="D1656" s="14">
        <v>-4.8436310738381803</v>
      </c>
      <c r="E1656" s="14">
        <v>5.81347908174199E-4</v>
      </c>
      <c r="F1656" s="14">
        <v>1.0000346104789301E-2</v>
      </c>
      <c r="G1656" s="7" t="str">
        <f t="shared" si="25"/>
        <v>Down</v>
      </c>
    </row>
    <row r="1657" spans="1:7" x14ac:dyDescent="0.25">
      <c r="A1657" s="6" t="s">
        <v>538</v>
      </c>
      <c r="B1657" s="14">
        <v>1171.3421535335401</v>
      </c>
      <c r="C1657" s="14">
        <v>40.7772260162088</v>
      </c>
      <c r="D1657" s="14">
        <v>-4.8442551085619598</v>
      </c>
      <c r="E1657" s="14">
        <v>4.6608861844289702E-4</v>
      </c>
      <c r="F1657" s="14">
        <v>8.4628339320939293E-3</v>
      </c>
      <c r="G1657" s="7" t="str">
        <f t="shared" si="25"/>
        <v>Down</v>
      </c>
    </row>
    <row r="1658" spans="1:7" x14ac:dyDescent="0.25">
      <c r="A1658" s="6" t="s">
        <v>2360</v>
      </c>
      <c r="B1658" s="14">
        <v>848.420801653892</v>
      </c>
      <c r="C1658" s="14">
        <v>29.522521467876999</v>
      </c>
      <c r="D1658" s="14">
        <v>-4.8448921435427801</v>
      </c>
      <c r="E1658" s="14">
        <v>2.8594770683309102E-4</v>
      </c>
      <c r="F1658" s="14">
        <v>5.8515494124836802E-3</v>
      </c>
      <c r="G1658" s="7" t="str">
        <f t="shared" si="25"/>
        <v>Down</v>
      </c>
    </row>
    <row r="1659" spans="1:7" x14ac:dyDescent="0.25">
      <c r="A1659" s="6" t="s">
        <v>2099</v>
      </c>
      <c r="B1659" s="14">
        <v>270.5309447711</v>
      </c>
      <c r="C1659" s="14">
        <v>9.4062431943874891</v>
      </c>
      <c r="D1659" s="14">
        <v>-4.8460311834722001</v>
      </c>
      <c r="E1659" s="14">
        <v>2.4661939002177698E-4</v>
      </c>
      <c r="F1659" s="14">
        <v>5.2504561673842104E-3</v>
      </c>
      <c r="G1659" s="7" t="str">
        <f t="shared" si="25"/>
        <v>Down</v>
      </c>
    </row>
    <row r="1660" spans="1:7" x14ac:dyDescent="0.25">
      <c r="A1660" s="6" t="s">
        <v>2391</v>
      </c>
      <c r="B1660" s="14">
        <v>52.758988314842703</v>
      </c>
      <c r="C1660" s="14">
        <v>1.83429241319249</v>
      </c>
      <c r="D1660" s="14">
        <v>-4.8461213511241104</v>
      </c>
      <c r="E1660" s="14">
        <v>3.0590284333307498E-3</v>
      </c>
      <c r="F1660" s="14">
        <v>3.4340298248660799E-2</v>
      </c>
      <c r="G1660" s="7" t="str">
        <f t="shared" si="25"/>
        <v>Down</v>
      </c>
    </row>
    <row r="1661" spans="1:7" x14ac:dyDescent="0.25">
      <c r="A1661" s="6" t="s">
        <v>1075</v>
      </c>
      <c r="B1661" s="14">
        <v>236.87318293005799</v>
      </c>
      <c r="C1661" s="14">
        <v>8.2326710187164593</v>
      </c>
      <c r="D1661" s="14">
        <v>-4.8466104896026998</v>
      </c>
      <c r="E1661" s="14">
        <v>8.0613478087633795E-5</v>
      </c>
      <c r="F1661" s="14">
        <v>2.28237346055733E-3</v>
      </c>
      <c r="G1661" s="7" t="str">
        <f t="shared" si="25"/>
        <v>Down</v>
      </c>
    </row>
    <row r="1662" spans="1:7" x14ac:dyDescent="0.25">
      <c r="A1662" s="6" t="s">
        <v>2512</v>
      </c>
      <c r="B1662" s="14">
        <v>89.834513951935406</v>
      </c>
      <c r="C1662" s="14">
        <v>3.1190883381375101</v>
      </c>
      <c r="D1662" s="14">
        <v>-4.8480735092856797</v>
      </c>
      <c r="E1662" s="14">
        <v>1.72249927591287E-3</v>
      </c>
      <c r="F1662" s="14">
        <v>2.2539995526861499E-2</v>
      </c>
      <c r="G1662" s="7" t="str">
        <f t="shared" si="25"/>
        <v>Down</v>
      </c>
    </row>
    <row r="1663" spans="1:7" x14ac:dyDescent="0.25">
      <c r="A1663" s="6" t="s">
        <v>775</v>
      </c>
      <c r="B1663" s="14">
        <v>171.308622250631</v>
      </c>
      <c r="C1663" s="14">
        <v>5.9440275387506398</v>
      </c>
      <c r="D1663" s="14">
        <v>-4.8490131563727896</v>
      </c>
      <c r="E1663" s="14">
        <v>6.2085145764417099E-4</v>
      </c>
      <c r="F1663" s="14">
        <v>1.04597957323143E-2</v>
      </c>
      <c r="G1663" s="7" t="str">
        <f t="shared" si="25"/>
        <v>Down</v>
      </c>
    </row>
    <row r="1664" spans="1:7" x14ac:dyDescent="0.25">
      <c r="A1664" s="6" t="s">
        <v>2349</v>
      </c>
      <c r="B1664" s="14">
        <v>2174.2508599726898</v>
      </c>
      <c r="C1664" s="14">
        <v>75.314804523733997</v>
      </c>
      <c r="D1664" s="14">
        <v>-4.8514411132384696</v>
      </c>
      <c r="E1664" s="14">
        <v>3.4103120650169898E-4</v>
      </c>
      <c r="F1664" s="14">
        <v>6.6619244228267897E-3</v>
      </c>
      <c r="G1664" s="7" t="str">
        <f t="shared" si="25"/>
        <v>Down</v>
      </c>
    </row>
    <row r="1665" spans="1:7" x14ac:dyDescent="0.25">
      <c r="A1665" s="6" t="s">
        <v>179</v>
      </c>
      <c r="B1665" s="14">
        <v>89.215540057745301</v>
      </c>
      <c r="C1665" s="14">
        <v>3.0865793566635502</v>
      </c>
      <c r="D1665" s="14">
        <v>-4.8532142396897697</v>
      </c>
      <c r="E1665" s="14">
        <v>1.5613690316791399E-3</v>
      </c>
      <c r="F1665" s="14">
        <v>2.09943785793337E-2</v>
      </c>
      <c r="G1665" s="7" t="str">
        <f t="shared" si="25"/>
        <v>Down</v>
      </c>
    </row>
    <row r="1666" spans="1:7" x14ac:dyDescent="0.25">
      <c r="A1666" s="6" t="s">
        <v>1968</v>
      </c>
      <c r="B1666" s="14">
        <v>1284.23299023865</v>
      </c>
      <c r="C1666" s="14">
        <v>44.419462160220903</v>
      </c>
      <c r="D1666" s="14">
        <v>-4.8535712304341496</v>
      </c>
      <c r="E1666" s="14">
        <v>2.5762985689979701E-3</v>
      </c>
      <c r="F1666" s="14">
        <v>3.02951655988681E-2</v>
      </c>
      <c r="G1666" s="7" t="str">
        <f t="shared" si="25"/>
        <v>Down</v>
      </c>
    </row>
    <row r="1667" spans="1:7" x14ac:dyDescent="0.25">
      <c r="A1667" s="6" t="s">
        <v>2092</v>
      </c>
      <c r="B1667" s="14">
        <v>1522.6220836559301</v>
      </c>
      <c r="C1667" s="14">
        <v>52.610224772931097</v>
      </c>
      <c r="D1667" s="14">
        <v>-4.8550708837754497</v>
      </c>
      <c r="E1667" s="14">
        <v>8.7362264902012403E-5</v>
      </c>
      <c r="F1667" s="14">
        <v>2.4353910699792501E-3</v>
      </c>
      <c r="G1667" s="7" t="str">
        <f t="shared" ref="G1667:G1730" si="26">IF(C1667&gt;B1667,"Up","Down")</f>
        <v>Down</v>
      </c>
    </row>
    <row r="1668" spans="1:7" x14ac:dyDescent="0.25">
      <c r="A1668" s="6" t="s">
        <v>2889</v>
      </c>
      <c r="B1668" s="14">
        <v>885.63412165486602</v>
      </c>
      <c r="C1668" s="14">
        <v>30.531037606144601</v>
      </c>
      <c r="D1668" s="14">
        <v>-4.8583622813538501</v>
      </c>
      <c r="E1668" s="14">
        <v>9.4643231015719299E-5</v>
      </c>
      <c r="F1668" s="14">
        <v>2.5791069145375302E-3</v>
      </c>
      <c r="G1668" s="7" t="str">
        <f t="shared" si="26"/>
        <v>Down</v>
      </c>
    </row>
    <row r="1669" spans="1:7" x14ac:dyDescent="0.25">
      <c r="A1669" s="6" t="s">
        <v>820</v>
      </c>
      <c r="B1669" s="14">
        <v>88.976527929694896</v>
      </c>
      <c r="C1669" s="14">
        <v>3.0650843270336101</v>
      </c>
      <c r="D1669" s="14">
        <v>-4.8594261311036799</v>
      </c>
      <c r="E1669" s="14">
        <v>8.2736665194081097E-4</v>
      </c>
      <c r="F1669" s="14">
        <v>1.3051479442892601E-2</v>
      </c>
      <c r="G1669" s="7" t="str">
        <f t="shared" si="26"/>
        <v>Down</v>
      </c>
    </row>
    <row r="1670" spans="1:7" x14ac:dyDescent="0.25">
      <c r="A1670" s="6" t="s">
        <v>2406</v>
      </c>
      <c r="B1670" s="14">
        <v>9336.6427727074406</v>
      </c>
      <c r="C1670" s="14">
        <v>321.61112594749602</v>
      </c>
      <c r="D1670" s="14">
        <v>-4.8595146638183699</v>
      </c>
      <c r="E1670" s="14">
        <v>4.4434571148684699E-4</v>
      </c>
      <c r="F1670" s="14">
        <v>8.1724123235834504E-3</v>
      </c>
      <c r="G1670" s="7" t="str">
        <f t="shared" si="26"/>
        <v>Down</v>
      </c>
    </row>
    <row r="1671" spans="1:7" x14ac:dyDescent="0.25">
      <c r="A1671" s="6" t="s">
        <v>1238</v>
      </c>
      <c r="B1671" s="14">
        <v>58.7724183214684</v>
      </c>
      <c r="C1671" s="14">
        <v>2.02124546919381</v>
      </c>
      <c r="D1671" s="14">
        <v>-4.8618228175517597</v>
      </c>
      <c r="E1671" s="14">
        <v>1.81100949685955E-3</v>
      </c>
      <c r="F1671" s="14">
        <v>2.34634792221886E-2</v>
      </c>
      <c r="G1671" s="7" t="str">
        <f t="shared" si="26"/>
        <v>Down</v>
      </c>
    </row>
    <row r="1672" spans="1:7" x14ac:dyDescent="0.25">
      <c r="A1672" s="6" t="s">
        <v>1539</v>
      </c>
      <c r="B1672" s="14">
        <v>18065.904624498398</v>
      </c>
      <c r="C1672" s="14">
        <v>620.74257675137005</v>
      </c>
      <c r="D1672" s="14">
        <v>-4.8631305834499603</v>
      </c>
      <c r="E1672" s="14">
        <v>4.0476387529646301E-4</v>
      </c>
      <c r="F1672" s="14">
        <v>7.5982683616932396E-3</v>
      </c>
      <c r="G1672" s="7" t="str">
        <f t="shared" si="26"/>
        <v>Down</v>
      </c>
    </row>
    <row r="1673" spans="1:7" x14ac:dyDescent="0.25">
      <c r="A1673" s="6" t="s">
        <v>253</v>
      </c>
      <c r="B1673" s="14">
        <v>2741.3991196503998</v>
      </c>
      <c r="C1673" s="14">
        <v>94.184751065238899</v>
      </c>
      <c r="D1673" s="14">
        <v>-4.86327507493053</v>
      </c>
      <c r="E1673" s="14">
        <v>3.7715498563788302E-3</v>
      </c>
      <c r="F1673" s="14">
        <v>3.9659570333708503E-2</v>
      </c>
      <c r="G1673" s="7" t="str">
        <f t="shared" si="26"/>
        <v>Down</v>
      </c>
    </row>
    <row r="1674" spans="1:7" x14ac:dyDescent="0.25">
      <c r="A1674" s="6" t="s">
        <v>936</v>
      </c>
      <c r="B1674" s="14">
        <v>476.61324964712799</v>
      </c>
      <c r="C1674" s="14">
        <v>16.293740217227999</v>
      </c>
      <c r="D1674" s="14">
        <v>-4.8704293417200297</v>
      </c>
      <c r="E1674" s="14">
        <v>3.0461274926961798E-4</v>
      </c>
      <c r="F1674" s="14">
        <v>6.1317936410498503E-3</v>
      </c>
      <c r="G1674" s="7" t="str">
        <f t="shared" si="26"/>
        <v>Down</v>
      </c>
    </row>
    <row r="1675" spans="1:7" x14ac:dyDescent="0.25">
      <c r="A1675" s="6" t="s">
        <v>2675</v>
      </c>
      <c r="B1675" s="14">
        <v>27.785416690976099</v>
      </c>
      <c r="C1675" s="14">
        <v>0.94710638811518399</v>
      </c>
      <c r="D1675" s="14">
        <v>-4.8746575737595998</v>
      </c>
      <c r="E1675" s="14">
        <v>4.6120896047681999E-4</v>
      </c>
      <c r="F1675" s="14">
        <v>8.3882059046454394E-3</v>
      </c>
      <c r="G1675" s="7" t="str">
        <f t="shared" si="26"/>
        <v>Down</v>
      </c>
    </row>
    <row r="1676" spans="1:7" x14ac:dyDescent="0.25">
      <c r="A1676" s="6" t="s">
        <v>3162</v>
      </c>
      <c r="B1676" s="14">
        <v>27.7878512460072</v>
      </c>
      <c r="C1676" s="14">
        <v>0.94710638811518399</v>
      </c>
      <c r="D1676" s="14">
        <v>-4.8747839769963601</v>
      </c>
      <c r="E1676" s="14">
        <v>5.1280662634573904E-4</v>
      </c>
      <c r="F1676" s="14">
        <v>9.0792038376459206E-3</v>
      </c>
      <c r="G1676" s="7" t="str">
        <f t="shared" si="26"/>
        <v>Down</v>
      </c>
    </row>
    <row r="1677" spans="1:7" x14ac:dyDescent="0.25">
      <c r="A1677" s="6" t="s">
        <v>2012</v>
      </c>
      <c r="B1677" s="14">
        <v>115.51481589993</v>
      </c>
      <c r="C1677" s="14">
        <v>3.9249285428146599</v>
      </c>
      <c r="D1677" s="14">
        <v>-4.8792677044095898</v>
      </c>
      <c r="E1677" s="14">
        <v>6.176391750948E-4</v>
      </c>
      <c r="F1677" s="14">
        <v>1.0436910338745499E-2</v>
      </c>
      <c r="G1677" s="7" t="str">
        <f t="shared" si="26"/>
        <v>Down</v>
      </c>
    </row>
    <row r="1678" spans="1:7" x14ac:dyDescent="0.25">
      <c r="A1678" s="6" t="s">
        <v>2630</v>
      </c>
      <c r="B1678" s="14">
        <v>51.574828319834403</v>
      </c>
      <c r="C1678" s="14">
        <v>1.74856953907027</v>
      </c>
      <c r="D1678" s="14">
        <v>-4.8824200367357999</v>
      </c>
      <c r="E1678" s="14">
        <v>1.2459212896687999E-3</v>
      </c>
      <c r="F1678" s="14">
        <v>1.77597958315578E-2</v>
      </c>
      <c r="G1678" s="7" t="str">
        <f t="shared" si="26"/>
        <v>Down</v>
      </c>
    </row>
    <row r="1679" spans="1:7" x14ac:dyDescent="0.25">
      <c r="A1679" s="6" t="s">
        <v>1077</v>
      </c>
      <c r="B1679" s="14">
        <v>6278.2914234602904</v>
      </c>
      <c r="C1679" s="14">
        <v>212.464744447524</v>
      </c>
      <c r="D1679" s="14">
        <v>-4.8850766258101697</v>
      </c>
      <c r="E1679" s="14">
        <v>4.7859646704757099E-3</v>
      </c>
      <c r="F1679" s="14">
        <v>4.6815982856484098E-2</v>
      </c>
      <c r="G1679" s="7" t="str">
        <f t="shared" si="26"/>
        <v>Down</v>
      </c>
    </row>
    <row r="1680" spans="1:7" x14ac:dyDescent="0.25">
      <c r="A1680" s="6" t="s">
        <v>1720</v>
      </c>
      <c r="B1680" s="14">
        <v>68.987186271671604</v>
      </c>
      <c r="C1680" s="14">
        <v>2.3337409546360801</v>
      </c>
      <c r="D1680" s="14">
        <v>-4.8856120837633901</v>
      </c>
      <c r="E1680" s="14">
        <v>5.4796770168587705E-4</v>
      </c>
      <c r="F1680" s="14">
        <v>9.5721644299304898E-3</v>
      </c>
      <c r="G1680" s="7" t="str">
        <f t="shared" si="26"/>
        <v>Down</v>
      </c>
    </row>
    <row r="1681" spans="1:7" x14ac:dyDescent="0.25">
      <c r="A1681" s="6" t="s">
        <v>1342</v>
      </c>
      <c r="B1681" s="14">
        <v>3528.8670721534199</v>
      </c>
      <c r="C1681" s="14">
        <v>119.30356554447199</v>
      </c>
      <c r="D1681" s="14">
        <v>-4.8864960210548096</v>
      </c>
      <c r="E1681" s="14">
        <v>1.15836327789987E-4</v>
      </c>
      <c r="F1681" s="14">
        <v>2.98864782920462E-3</v>
      </c>
      <c r="G1681" s="7" t="str">
        <f t="shared" si="26"/>
        <v>Down</v>
      </c>
    </row>
    <row r="1682" spans="1:7" x14ac:dyDescent="0.25">
      <c r="A1682" s="6" t="s">
        <v>671</v>
      </c>
      <c r="B1682" s="14">
        <v>379.05343368984398</v>
      </c>
      <c r="C1682" s="14">
        <v>12.8081310040464</v>
      </c>
      <c r="D1682" s="14">
        <v>-4.8872693595272603</v>
      </c>
      <c r="E1682" s="14">
        <v>7.6969860316320599E-4</v>
      </c>
      <c r="F1682" s="14">
        <v>1.2332147977481601E-2</v>
      </c>
      <c r="G1682" s="7" t="str">
        <f t="shared" si="26"/>
        <v>Down</v>
      </c>
    </row>
    <row r="1683" spans="1:7" x14ac:dyDescent="0.25">
      <c r="A1683" s="6" t="s">
        <v>1563</v>
      </c>
      <c r="B1683" s="14">
        <v>4520.0797222736001</v>
      </c>
      <c r="C1683" s="14">
        <v>152.701794618702</v>
      </c>
      <c r="D1683" s="14">
        <v>-4.8875592956626104</v>
      </c>
      <c r="E1683" s="14">
        <v>3.3214771856498402E-4</v>
      </c>
      <c r="F1683" s="14">
        <v>6.5391707072808801E-3</v>
      </c>
      <c r="G1683" s="7" t="str">
        <f t="shared" si="26"/>
        <v>Down</v>
      </c>
    </row>
    <row r="1684" spans="1:7" x14ac:dyDescent="0.25">
      <c r="A1684" s="6" t="s">
        <v>1573</v>
      </c>
      <c r="B1684" s="14">
        <v>22926.4633601887</v>
      </c>
      <c r="C1684" s="14">
        <v>773.62340514614903</v>
      </c>
      <c r="D1684" s="14">
        <v>-4.8892385688294198</v>
      </c>
      <c r="E1684" s="14">
        <v>5.0434062566210098E-5</v>
      </c>
      <c r="F1684" s="14">
        <v>1.59655787025909E-3</v>
      </c>
      <c r="G1684" s="7" t="str">
        <f t="shared" si="26"/>
        <v>Down</v>
      </c>
    </row>
    <row r="1685" spans="1:7" x14ac:dyDescent="0.25">
      <c r="A1685" s="6" t="s">
        <v>940</v>
      </c>
      <c r="B1685" s="14">
        <v>699.76056287038796</v>
      </c>
      <c r="C1685" s="14">
        <v>23.611894322599301</v>
      </c>
      <c r="D1685" s="14">
        <v>-4.88927566431376</v>
      </c>
      <c r="E1685" s="14">
        <v>7.8600462364552698E-6</v>
      </c>
      <c r="F1685" s="14">
        <v>3.6982931219902701E-4</v>
      </c>
      <c r="G1685" s="7" t="str">
        <f t="shared" si="26"/>
        <v>Down</v>
      </c>
    </row>
    <row r="1686" spans="1:7" x14ac:dyDescent="0.25">
      <c r="A1686" s="6" t="s">
        <v>2680</v>
      </c>
      <c r="B1686" s="14">
        <v>111.735999406498</v>
      </c>
      <c r="C1686" s="14">
        <v>3.7638509246737999</v>
      </c>
      <c r="D1686" s="14">
        <v>-4.8917407736888903</v>
      </c>
      <c r="E1686" s="14">
        <v>1.58989296754296E-4</v>
      </c>
      <c r="F1686" s="14">
        <v>3.7647422108343502E-3</v>
      </c>
      <c r="G1686" s="7" t="str">
        <f t="shared" si="26"/>
        <v>Down</v>
      </c>
    </row>
    <row r="1687" spans="1:7" x14ac:dyDescent="0.25">
      <c r="A1687" s="6" t="s">
        <v>2006</v>
      </c>
      <c r="B1687" s="14">
        <v>70.691915174672502</v>
      </c>
      <c r="C1687" s="14">
        <v>2.3786021563477902</v>
      </c>
      <c r="D1687" s="14">
        <v>-4.8933593350061999</v>
      </c>
      <c r="E1687" s="14">
        <v>8.3673671195627901E-4</v>
      </c>
      <c r="F1687" s="14">
        <v>1.31233224065622E-2</v>
      </c>
      <c r="G1687" s="7" t="str">
        <f t="shared" si="26"/>
        <v>Down</v>
      </c>
    </row>
    <row r="1688" spans="1:7" x14ac:dyDescent="0.25">
      <c r="A1688" s="6" t="s">
        <v>777</v>
      </c>
      <c r="B1688" s="14">
        <v>16.856549978127401</v>
      </c>
      <c r="C1688" s="14">
        <v>0.56698307213187904</v>
      </c>
      <c r="D1688" s="14">
        <v>-4.8938598179237403</v>
      </c>
      <c r="E1688" s="14">
        <v>4.5479909387157796E-3</v>
      </c>
      <c r="F1688" s="14">
        <v>4.5081494903590397E-2</v>
      </c>
      <c r="G1688" s="7" t="str">
        <f t="shared" si="26"/>
        <v>Down</v>
      </c>
    </row>
    <row r="1689" spans="1:7" x14ac:dyDescent="0.25">
      <c r="A1689" s="6" t="s">
        <v>2524</v>
      </c>
      <c r="B1689" s="14">
        <v>119.616513055787</v>
      </c>
      <c r="C1689" s="14">
        <v>4.0213766983846897</v>
      </c>
      <c r="D1689" s="14">
        <v>-4.8945832715998998</v>
      </c>
      <c r="E1689" s="14">
        <v>1.62650058424514E-4</v>
      </c>
      <c r="F1689" s="14">
        <v>3.8270997714227699E-3</v>
      </c>
      <c r="G1689" s="7" t="str">
        <f t="shared" si="26"/>
        <v>Down</v>
      </c>
    </row>
    <row r="1690" spans="1:7" x14ac:dyDescent="0.25">
      <c r="A1690" s="6" t="s">
        <v>1062</v>
      </c>
      <c r="B1690" s="14">
        <v>293.453682551859</v>
      </c>
      <c r="C1690" s="14">
        <v>9.8645101685414005</v>
      </c>
      <c r="D1690" s="14">
        <v>-4.8947415880327201</v>
      </c>
      <c r="E1690" s="14">
        <v>1.62676024656055E-4</v>
      </c>
      <c r="F1690" s="14">
        <v>3.8270997714227699E-3</v>
      </c>
      <c r="G1690" s="7" t="str">
        <f t="shared" si="26"/>
        <v>Down</v>
      </c>
    </row>
    <row r="1691" spans="1:7" x14ac:dyDescent="0.25">
      <c r="A1691" s="6" t="s">
        <v>2098</v>
      </c>
      <c r="B1691" s="14">
        <v>1224.04359726127</v>
      </c>
      <c r="C1691" s="14">
        <v>41.017492078370601</v>
      </c>
      <c r="D1691" s="14">
        <v>-4.8992718495850802</v>
      </c>
      <c r="E1691" s="14">
        <v>5.5901391182940801E-4</v>
      </c>
      <c r="F1691" s="14">
        <v>9.7233619934639602E-3</v>
      </c>
      <c r="G1691" s="7" t="str">
        <f t="shared" si="26"/>
        <v>Down</v>
      </c>
    </row>
    <row r="1692" spans="1:7" x14ac:dyDescent="0.25">
      <c r="A1692" s="6" t="s">
        <v>2095</v>
      </c>
      <c r="B1692" s="14">
        <v>839.77682364192401</v>
      </c>
      <c r="C1692" s="14">
        <v>28.073114727316501</v>
      </c>
      <c r="D1692" s="14">
        <v>-4.90274492724427</v>
      </c>
      <c r="E1692" s="14">
        <v>3.02981006847427E-4</v>
      </c>
      <c r="F1692" s="14">
        <v>6.1159147561220401E-3</v>
      </c>
      <c r="G1692" s="7" t="str">
        <f t="shared" si="26"/>
        <v>Down</v>
      </c>
    </row>
    <row r="1693" spans="1:7" x14ac:dyDescent="0.25">
      <c r="A1693" s="6" t="s">
        <v>2320</v>
      </c>
      <c r="B1693" s="14">
        <v>9711.2992653776801</v>
      </c>
      <c r="C1693" s="14">
        <v>324.01277472284801</v>
      </c>
      <c r="D1693" s="14">
        <v>-4.9055417254300702</v>
      </c>
      <c r="E1693" s="14">
        <v>7.83140257279822E-5</v>
      </c>
      <c r="F1693" s="14">
        <v>2.2327349218227901E-3</v>
      </c>
      <c r="G1693" s="7" t="str">
        <f t="shared" si="26"/>
        <v>Down</v>
      </c>
    </row>
    <row r="1694" spans="1:7" x14ac:dyDescent="0.25">
      <c r="A1694" s="6" t="s">
        <v>3284</v>
      </c>
      <c r="B1694" s="14">
        <v>710.82418161134899</v>
      </c>
      <c r="C1694" s="14">
        <v>23.6847795107415</v>
      </c>
      <c r="D1694" s="14">
        <v>-4.9074606148329396</v>
      </c>
      <c r="E1694" s="14">
        <v>1.7144722410110001E-4</v>
      </c>
      <c r="F1694" s="14">
        <v>3.9847161871571302E-3</v>
      </c>
      <c r="G1694" s="7" t="str">
        <f t="shared" si="26"/>
        <v>Down</v>
      </c>
    </row>
    <row r="1695" spans="1:7" x14ac:dyDescent="0.25">
      <c r="A1695" s="6" t="s">
        <v>3192</v>
      </c>
      <c r="B1695" s="14">
        <v>221.98979069497901</v>
      </c>
      <c r="C1695" s="14">
        <v>7.37993864933817</v>
      </c>
      <c r="D1695" s="14">
        <v>-4.9107406953954396</v>
      </c>
      <c r="E1695" s="14">
        <v>2.5717313290303799E-4</v>
      </c>
      <c r="F1695" s="14">
        <v>5.4022974882728904E-3</v>
      </c>
      <c r="G1695" s="7" t="str">
        <f t="shared" si="26"/>
        <v>Down</v>
      </c>
    </row>
    <row r="1696" spans="1:7" x14ac:dyDescent="0.25">
      <c r="A1696" s="6" t="s">
        <v>1477</v>
      </c>
      <c r="B1696" s="14">
        <v>1363.9624469676301</v>
      </c>
      <c r="C1696" s="14">
        <v>45.3181843524467</v>
      </c>
      <c r="D1696" s="14">
        <v>-4.9115700524099797</v>
      </c>
      <c r="E1696" s="14">
        <v>6.2439973751777001E-6</v>
      </c>
      <c r="F1696" s="14">
        <v>3.13648169225324E-4</v>
      </c>
      <c r="G1696" s="7" t="str">
        <f t="shared" si="26"/>
        <v>Down</v>
      </c>
    </row>
    <row r="1697" spans="1:7" x14ac:dyDescent="0.25">
      <c r="A1697" s="6" t="s">
        <v>2430</v>
      </c>
      <c r="B1697" s="14">
        <v>14.3931439934629</v>
      </c>
      <c r="C1697" s="14">
        <v>0.477723738548606</v>
      </c>
      <c r="D1697" s="14">
        <v>-4.9130613865957198</v>
      </c>
      <c r="E1697" s="14">
        <v>2.7053024698224098E-3</v>
      </c>
      <c r="F1697" s="14">
        <v>3.1415093136901301E-2</v>
      </c>
      <c r="G1697" s="7" t="str">
        <f t="shared" si="26"/>
        <v>Down</v>
      </c>
    </row>
    <row r="1698" spans="1:7" x14ac:dyDescent="0.25">
      <c r="A1698" s="6" t="s">
        <v>400</v>
      </c>
      <c r="B1698" s="14">
        <v>57.189703791615699</v>
      </c>
      <c r="C1698" s="14">
        <v>1.8926838433311199</v>
      </c>
      <c r="D1698" s="14">
        <v>-4.9172500868685702</v>
      </c>
      <c r="E1698" s="14">
        <v>1.52728744783595E-3</v>
      </c>
      <c r="F1698" s="14">
        <v>2.0611079247602099E-2</v>
      </c>
      <c r="G1698" s="7" t="str">
        <f t="shared" si="26"/>
        <v>Down</v>
      </c>
    </row>
    <row r="1699" spans="1:7" x14ac:dyDescent="0.25">
      <c r="A1699" s="6" t="s">
        <v>782</v>
      </c>
      <c r="B1699" s="14">
        <v>24.3089178856853</v>
      </c>
      <c r="C1699" s="14">
        <v>0.80305410297535595</v>
      </c>
      <c r="D1699" s="14">
        <v>-4.9198446752584299</v>
      </c>
      <c r="E1699" s="14">
        <v>3.4708363065422999E-3</v>
      </c>
      <c r="F1699" s="14">
        <v>3.7504796545002599E-2</v>
      </c>
      <c r="G1699" s="7" t="str">
        <f t="shared" si="26"/>
        <v>Down</v>
      </c>
    </row>
    <row r="1700" spans="1:7" x14ac:dyDescent="0.25">
      <c r="A1700" s="6" t="s">
        <v>865</v>
      </c>
      <c r="B1700" s="14">
        <v>224.17466452967801</v>
      </c>
      <c r="C1700" s="14">
        <v>7.4040642414587401</v>
      </c>
      <c r="D1700" s="14">
        <v>-4.9201620157409396</v>
      </c>
      <c r="E1700" s="14">
        <v>1.0623280375838199E-3</v>
      </c>
      <c r="F1700" s="14">
        <v>1.5697780911445299E-2</v>
      </c>
      <c r="G1700" s="7" t="str">
        <f t="shared" si="26"/>
        <v>Down</v>
      </c>
    </row>
    <row r="1701" spans="1:7" x14ac:dyDescent="0.25">
      <c r="A1701" s="6" t="s">
        <v>2250</v>
      </c>
      <c r="B1701" s="14">
        <v>2001.8634313582299</v>
      </c>
      <c r="C1701" s="14">
        <v>66.059321114090395</v>
      </c>
      <c r="D1701" s="14">
        <v>-4.9214376023077504</v>
      </c>
      <c r="E1701" s="14">
        <v>3.0472090462849703E-4</v>
      </c>
      <c r="F1701" s="14">
        <v>6.1317936410498503E-3</v>
      </c>
      <c r="G1701" s="7" t="str">
        <f t="shared" si="26"/>
        <v>Down</v>
      </c>
    </row>
    <row r="1702" spans="1:7" x14ac:dyDescent="0.25">
      <c r="A1702" s="6" t="s">
        <v>577</v>
      </c>
      <c r="B1702" s="14">
        <v>7338.7564725189704</v>
      </c>
      <c r="C1702" s="14">
        <v>241.54116117546499</v>
      </c>
      <c r="D1702" s="14">
        <v>-4.9251946583199597</v>
      </c>
      <c r="E1702" s="14">
        <v>8.3171118603505103E-5</v>
      </c>
      <c r="F1702" s="14">
        <v>2.3426173552568699E-3</v>
      </c>
      <c r="G1702" s="7" t="str">
        <f t="shared" si="26"/>
        <v>Down</v>
      </c>
    </row>
    <row r="1703" spans="1:7" x14ac:dyDescent="0.25">
      <c r="A1703" s="6" t="s">
        <v>619</v>
      </c>
      <c r="B1703" s="14">
        <v>9791.4839754385393</v>
      </c>
      <c r="C1703" s="14">
        <v>322.17854167975503</v>
      </c>
      <c r="D1703" s="14">
        <v>-4.9255952146752797</v>
      </c>
      <c r="E1703" s="14">
        <v>2.5358914655425802E-4</v>
      </c>
      <c r="F1703" s="14">
        <v>5.3557287510562299E-3</v>
      </c>
      <c r="G1703" s="7" t="str">
        <f t="shared" si="26"/>
        <v>Down</v>
      </c>
    </row>
    <row r="1704" spans="1:7" x14ac:dyDescent="0.25">
      <c r="A1704" s="6" t="s">
        <v>451</v>
      </c>
      <c r="B1704" s="14">
        <v>332.22925097361798</v>
      </c>
      <c r="C1704" s="14">
        <v>10.8841266492485</v>
      </c>
      <c r="D1704" s="14">
        <v>-4.9318815460068999</v>
      </c>
      <c r="E1704" s="14">
        <v>3.1874685684814999E-3</v>
      </c>
      <c r="F1704" s="14">
        <v>3.53452304435838E-2</v>
      </c>
      <c r="G1704" s="7" t="str">
        <f t="shared" si="26"/>
        <v>Down</v>
      </c>
    </row>
    <row r="1705" spans="1:7" x14ac:dyDescent="0.25">
      <c r="A1705" s="6" t="s">
        <v>621</v>
      </c>
      <c r="B1705" s="14">
        <v>25.423797047091799</v>
      </c>
      <c r="C1705" s="14">
        <v>0.832641401189821</v>
      </c>
      <c r="D1705" s="14">
        <v>-4.9323404079101802</v>
      </c>
      <c r="E1705" s="14">
        <v>4.2063595835694998E-3</v>
      </c>
      <c r="F1705" s="14">
        <v>4.2771195504448398E-2</v>
      </c>
      <c r="G1705" s="7" t="str">
        <f t="shared" si="26"/>
        <v>Down</v>
      </c>
    </row>
    <row r="1706" spans="1:7" x14ac:dyDescent="0.25">
      <c r="A1706" s="6" t="s">
        <v>1046</v>
      </c>
      <c r="B1706" s="14">
        <v>1523.28348003513</v>
      </c>
      <c r="C1706" s="14">
        <v>49.869417911986702</v>
      </c>
      <c r="D1706" s="14">
        <v>-4.9328852756586903</v>
      </c>
      <c r="E1706" s="14">
        <v>7.9844465365617198E-4</v>
      </c>
      <c r="F1706" s="14">
        <v>1.27030573983685E-2</v>
      </c>
      <c r="G1706" s="7" t="str">
        <f t="shared" si="26"/>
        <v>Down</v>
      </c>
    </row>
    <row r="1707" spans="1:7" x14ac:dyDescent="0.25">
      <c r="A1707" s="6" t="s">
        <v>79</v>
      </c>
      <c r="B1707" s="14">
        <v>121.29784311482</v>
      </c>
      <c r="C1707" s="14">
        <v>3.9619318403572001</v>
      </c>
      <c r="D1707" s="14">
        <v>-4.9362060260142204</v>
      </c>
      <c r="E1707" s="14">
        <v>5.0105640715148196E-4</v>
      </c>
      <c r="F1707" s="14">
        <v>8.9486868215514007E-3</v>
      </c>
      <c r="G1707" s="7" t="str">
        <f t="shared" si="26"/>
        <v>Down</v>
      </c>
    </row>
    <row r="1708" spans="1:7" x14ac:dyDescent="0.25">
      <c r="A1708" s="6" t="s">
        <v>409</v>
      </c>
      <c r="B1708" s="14">
        <v>2178.2839118677598</v>
      </c>
      <c r="C1708" s="14">
        <v>70.929954868472095</v>
      </c>
      <c r="D1708" s="14">
        <v>-4.9406531635788804</v>
      </c>
      <c r="E1708" s="14">
        <v>8.55496053837118E-4</v>
      </c>
      <c r="F1708" s="14">
        <v>1.33448417131965E-2</v>
      </c>
      <c r="G1708" s="7" t="str">
        <f t="shared" si="26"/>
        <v>Down</v>
      </c>
    </row>
    <row r="1709" spans="1:7" x14ac:dyDescent="0.25">
      <c r="A1709" s="6" t="s">
        <v>424</v>
      </c>
      <c r="B1709" s="14">
        <v>86.416704087460403</v>
      </c>
      <c r="C1709" s="14">
        <v>2.81389182458549</v>
      </c>
      <c r="D1709" s="14">
        <v>-4.9406714352014198</v>
      </c>
      <c r="E1709" s="14">
        <v>3.1133607322041698E-4</v>
      </c>
      <c r="F1709" s="14">
        <v>6.2238063611335997E-3</v>
      </c>
      <c r="G1709" s="7" t="str">
        <f t="shared" si="26"/>
        <v>Down</v>
      </c>
    </row>
    <row r="1710" spans="1:7" x14ac:dyDescent="0.25">
      <c r="A1710" s="6" t="s">
        <v>1704</v>
      </c>
      <c r="B1710" s="14">
        <v>346.65204597270701</v>
      </c>
      <c r="C1710" s="14">
        <v>11.2744174953068</v>
      </c>
      <c r="D1710" s="14">
        <v>-4.9423634733174797</v>
      </c>
      <c r="E1710" s="14">
        <v>1.84764416236757E-4</v>
      </c>
      <c r="F1710" s="14">
        <v>4.2249964383499804E-3</v>
      </c>
      <c r="G1710" s="7" t="str">
        <f t="shared" si="26"/>
        <v>Down</v>
      </c>
    </row>
    <row r="1711" spans="1:7" x14ac:dyDescent="0.25">
      <c r="A1711" s="6" t="s">
        <v>6</v>
      </c>
      <c r="B1711" s="14">
        <v>8644.6618771994199</v>
      </c>
      <c r="C1711" s="14">
        <v>281.07046227846001</v>
      </c>
      <c r="D1711" s="14">
        <v>-4.9428057823107796</v>
      </c>
      <c r="E1711" s="14">
        <v>6.9313158461230305E-4</v>
      </c>
      <c r="F1711" s="14">
        <v>1.13842772217011E-2</v>
      </c>
      <c r="G1711" s="7" t="str">
        <f t="shared" si="26"/>
        <v>Down</v>
      </c>
    </row>
    <row r="1712" spans="1:7" x14ac:dyDescent="0.25">
      <c r="A1712" s="6" t="s">
        <v>3366</v>
      </c>
      <c r="B1712" s="14">
        <v>51.2658548272491</v>
      </c>
      <c r="C1712" s="14">
        <v>1.66528280237964</v>
      </c>
      <c r="D1712" s="14">
        <v>-4.9441591461165402</v>
      </c>
      <c r="E1712" s="14">
        <v>7.4106978058289006E-5</v>
      </c>
      <c r="F1712" s="14">
        <v>2.1400232197988302E-3</v>
      </c>
      <c r="G1712" s="7" t="str">
        <f t="shared" si="26"/>
        <v>Down</v>
      </c>
    </row>
    <row r="1713" spans="1:7" x14ac:dyDescent="0.25">
      <c r="A1713" s="6" t="s">
        <v>758</v>
      </c>
      <c r="B1713" s="14">
        <v>109.41696105347199</v>
      </c>
      <c r="C1713" s="14">
        <v>3.5485950978402299</v>
      </c>
      <c r="D1713" s="14">
        <v>-4.9464446125013</v>
      </c>
      <c r="E1713" s="14">
        <v>5.6537353049678103E-4</v>
      </c>
      <c r="F1713" s="14">
        <v>9.8031222073230104E-3</v>
      </c>
      <c r="G1713" s="7" t="str">
        <f t="shared" si="26"/>
        <v>Down</v>
      </c>
    </row>
    <row r="1714" spans="1:7" x14ac:dyDescent="0.25">
      <c r="A1714" s="6" t="s">
        <v>2284</v>
      </c>
      <c r="B1714" s="14">
        <v>392.19599477418598</v>
      </c>
      <c r="C1714" s="14">
        <v>12.719040589236901</v>
      </c>
      <c r="D1714" s="14">
        <v>-4.9465130465436804</v>
      </c>
      <c r="E1714" s="14">
        <v>9.4629905806295196E-5</v>
      </c>
      <c r="F1714" s="14">
        <v>2.5791069145375302E-3</v>
      </c>
      <c r="G1714" s="7" t="str">
        <f t="shared" si="26"/>
        <v>Down</v>
      </c>
    </row>
    <row r="1715" spans="1:7" x14ac:dyDescent="0.25">
      <c r="A1715" s="6" t="s">
        <v>3187</v>
      </c>
      <c r="B1715" s="14">
        <v>624.38320604843204</v>
      </c>
      <c r="C1715" s="14">
        <v>20.246988864345099</v>
      </c>
      <c r="D1715" s="14">
        <v>-4.9466524626530903</v>
      </c>
      <c r="E1715" s="14">
        <v>8.8092896698356799E-4</v>
      </c>
      <c r="F1715" s="14">
        <v>1.36333450777708E-2</v>
      </c>
      <c r="G1715" s="7" t="str">
        <f t="shared" si="26"/>
        <v>Down</v>
      </c>
    </row>
    <row r="1716" spans="1:7" x14ac:dyDescent="0.25">
      <c r="A1716" s="6" t="s">
        <v>2290</v>
      </c>
      <c r="B1716" s="14">
        <v>415.76976466659499</v>
      </c>
      <c r="C1716" s="14">
        <v>13.4756355279602</v>
      </c>
      <c r="D1716" s="14">
        <v>-4.94735962828599</v>
      </c>
      <c r="E1716" s="14">
        <v>6.5316626121880402E-4</v>
      </c>
      <c r="F1716" s="14">
        <v>1.08919887343784E-2</v>
      </c>
      <c r="G1716" s="7" t="str">
        <f t="shared" si="26"/>
        <v>Down</v>
      </c>
    </row>
    <row r="1717" spans="1:7" x14ac:dyDescent="0.25">
      <c r="A1717" s="6" t="s">
        <v>2186</v>
      </c>
      <c r="B1717" s="14">
        <v>346.13329618005997</v>
      </c>
      <c r="C1717" s="14">
        <v>11.2090367726074</v>
      </c>
      <c r="D1717" s="14">
        <v>-4.9485935144493496</v>
      </c>
      <c r="E1717" s="14">
        <v>2.4605531122899702E-4</v>
      </c>
      <c r="F1717" s="14">
        <v>5.2418597605859603E-3</v>
      </c>
      <c r="G1717" s="7" t="str">
        <f t="shared" si="26"/>
        <v>Down</v>
      </c>
    </row>
    <row r="1718" spans="1:7" x14ac:dyDescent="0.25">
      <c r="A1718" s="6" t="s">
        <v>1722</v>
      </c>
      <c r="B1718" s="14">
        <v>519.82637373762202</v>
      </c>
      <c r="C1718" s="14">
        <v>16.790686890895401</v>
      </c>
      <c r="D1718" s="14">
        <v>-4.9522966758965596</v>
      </c>
      <c r="E1718" s="14">
        <v>5.2647018293108902E-5</v>
      </c>
      <c r="F1718" s="14">
        <v>1.6506329292454E-3</v>
      </c>
      <c r="G1718" s="7" t="str">
        <f t="shared" si="26"/>
        <v>Down</v>
      </c>
    </row>
    <row r="1719" spans="1:7" x14ac:dyDescent="0.25">
      <c r="A1719" s="6" t="s">
        <v>187</v>
      </c>
      <c r="B1719" s="14">
        <v>11433.001521822</v>
      </c>
      <c r="C1719" s="14">
        <v>368.99684760754297</v>
      </c>
      <c r="D1719" s="14">
        <v>-4.9534519046028498</v>
      </c>
      <c r="E1719" s="14">
        <v>3.6327596172316701E-4</v>
      </c>
      <c r="F1719" s="14">
        <v>6.9961644430561196E-3</v>
      </c>
      <c r="G1719" s="7" t="str">
        <f t="shared" si="26"/>
        <v>Down</v>
      </c>
    </row>
    <row r="1720" spans="1:7" x14ac:dyDescent="0.25">
      <c r="A1720" s="6" t="s">
        <v>465</v>
      </c>
      <c r="B1720" s="14">
        <v>2662.0943208745998</v>
      </c>
      <c r="C1720" s="14">
        <v>85.754868059363105</v>
      </c>
      <c r="D1720" s="14">
        <v>-4.9561993068780197</v>
      </c>
      <c r="E1720" s="14">
        <v>8.9779726212611301E-4</v>
      </c>
      <c r="F1720" s="14">
        <v>1.3841993526066E-2</v>
      </c>
      <c r="G1720" s="7" t="str">
        <f t="shared" si="26"/>
        <v>Down</v>
      </c>
    </row>
    <row r="1721" spans="1:7" x14ac:dyDescent="0.25">
      <c r="A1721" s="6" t="s">
        <v>3004</v>
      </c>
      <c r="B1721" s="14">
        <v>2269.18978649061</v>
      </c>
      <c r="C1721" s="14">
        <v>72.7882746527915</v>
      </c>
      <c r="D1721" s="14">
        <v>-4.9623273977181004</v>
      </c>
      <c r="E1721" s="14">
        <v>4.2022158278811901E-4</v>
      </c>
      <c r="F1721" s="14">
        <v>7.8300091047033005E-3</v>
      </c>
      <c r="G1721" s="7" t="str">
        <f t="shared" si="26"/>
        <v>Down</v>
      </c>
    </row>
    <row r="1722" spans="1:7" x14ac:dyDescent="0.25">
      <c r="A1722" s="6" t="s">
        <v>3345</v>
      </c>
      <c r="B1722" s="14">
        <v>531.41051328718197</v>
      </c>
      <c r="C1722" s="14">
        <v>17.030915582976899</v>
      </c>
      <c r="D1722" s="14">
        <v>-4.9635988684334</v>
      </c>
      <c r="E1722" s="14">
        <v>8.1062792669960699E-4</v>
      </c>
      <c r="F1722" s="14">
        <v>1.2851062373324999E-2</v>
      </c>
      <c r="G1722" s="7" t="str">
        <f t="shared" si="26"/>
        <v>Down</v>
      </c>
    </row>
    <row r="1723" spans="1:7" x14ac:dyDescent="0.25">
      <c r="A1723" s="6" t="s">
        <v>2945</v>
      </c>
      <c r="B1723" s="14">
        <v>1273.11245389805</v>
      </c>
      <c r="C1723" s="14">
        <v>40.6986974017317</v>
      </c>
      <c r="D1723" s="14">
        <v>-4.9672334272704202</v>
      </c>
      <c r="E1723" s="14">
        <v>4.5051017776062398E-4</v>
      </c>
      <c r="F1723" s="14">
        <v>8.2432390584025999E-3</v>
      </c>
      <c r="G1723" s="7" t="str">
        <f t="shared" si="26"/>
        <v>Down</v>
      </c>
    </row>
    <row r="1724" spans="1:7" x14ac:dyDescent="0.25">
      <c r="A1724" s="6" t="s">
        <v>2857</v>
      </c>
      <c r="B1724" s="14">
        <v>155.38748998956899</v>
      </c>
      <c r="C1724" s="14">
        <v>4.9573082787632101</v>
      </c>
      <c r="D1724" s="14">
        <v>-4.9701695709358997</v>
      </c>
      <c r="E1724" s="14">
        <v>4.00907602157863E-4</v>
      </c>
      <c r="F1724" s="14">
        <v>7.5475414497203699E-3</v>
      </c>
      <c r="G1724" s="7" t="str">
        <f t="shared" si="26"/>
        <v>Down</v>
      </c>
    </row>
    <row r="1725" spans="1:7" x14ac:dyDescent="0.25">
      <c r="A1725" s="6" t="s">
        <v>2851</v>
      </c>
      <c r="B1725" s="14">
        <v>1637.4945112872799</v>
      </c>
      <c r="C1725" s="14">
        <v>52.238976856378997</v>
      </c>
      <c r="D1725" s="14">
        <v>-4.9702196198839603</v>
      </c>
      <c r="E1725" s="14">
        <v>5.8418953349432501E-5</v>
      </c>
      <c r="F1725" s="14">
        <v>1.78872490026198E-3</v>
      </c>
      <c r="G1725" s="7" t="str">
        <f t="shared" si="26"/>
        <v>Down</v>
      </c>
    </row>
    <row r="1726" spans="1:7" x14ac:dyDescent="0.25">
      <c r="A1726" s="6" t="s">
        <v>3161</v>
      </c>
      <c r="B1726" s="14">
        <v>208.70326731031901</v>
      </c>
      <c r="C1726" s="14">
        <v>6.65731857108032</v>
      </c>
      <c r="D1726" s="14">
        <v>-4.9703681694093298</v>
      </c>
      <c r="E1726" s="14">
        <v>1.20817579623011E-5</v>
      </c>
      <c r="F1726" s="14">
        <v>5.1243264218574203E-4</v>
      </c>
      <c r="G1726" s="7" t="str">
        <f t="shared" si="26"/>
        <v>Down</v>
      </c>
    </row>
    <row r="1727" spans="1:7" x14ac:dyDescent="0.25">
      <c r="A1727" s="6" t="s">
        <v>589</v>
      </c>
      <c r="B1727" s="14">
        <v>402.49410940222901</v>
      </c>
      <c r="C1727" s="14">
        <v>12.8157315745157</v>
      </c>
      <c r="D1727" s="14">
        <v>-4.9729799281517799</v>
      </c>
      <c r="E1727" s="14">
        <v>6.2502807840295098E-5</v>
      </c>
      <c r="F1727" s="14">
        <v>1.881709108378E-3</v>
      </c>
      <c r="G1727" s="7" t="str">
        <f t="shared" si="26"/>
        <v>Down</v>
      </c>
    </row>
    <row r="1728" spans="1:7" x14ac:dyDescent="0.25">
      <c r="A1728" s="6" t="s">
        <v>1878</v>
      </c>
      <c r="B1728" s="14">
        <v>33.7480669457617</v>
      </c>
      <c r="C1728" s="14">
        <v>1.0737251024608201</v>
      </c>
      <c r="D1728" s="14">
        <v>-4.9741082848062597</v>
      </c>
      <c r="E1728" s="14">
        <v>6.8329783039613198E-4</v>
      </c>
      <c r="F1728" s="14">
        <v>1.12401766564639E-2</v>
      </c>
      <c r="G1728" s="7" t="str">
        <f t="shared" si="26"/>
        <v>Down</v>
      </c>
    </row>
    <row r="1729" spans="1:7" x14ac:dyDescent="0.25">
      <c r="A1729" s="6" t="s">
        <v>2641</v>
      </c>
      <c r="B1729" s="14">
        <v>29.0751803075607</v>
      </c>
      <c r="C1729" s="14">
        <v>0.92342995882978796</v>
      </c>
      <c r="D1729" s="14">
        <v>-4.9766417897778998</v>
      </c>
      <c r="E1729" s="14">
        <v>4.0968097768228403E-3</v>
      </c>
      <c r="F1729" s="14">
        <v>4.1957336834288601E-2</v>
      </c>
      <c r="G1729" s="7" t="str">
        <f t="shared" si="26"/>
        <v>Down</v>
      </c>
    </row>
    <row r="1730" spans="1:7" x14ac:dyDescent="0.25">
      <c r="A1730" s="6" t="s">
        <v>2264</v>
      </c>
      <c r="B1730" s="14">
        <v>89.698217693817099</v>
      </c>
      <c r="C1730" s="14">
        <v>2.8471367334218698</v>
      </c>
      <c r="D1730" s="14">
        <v>-4.9774956339132004</v>
      </c>
      <c r="E1730" s="14">
        <v>5.1656558774214301E-4</v>
      </c>
      <c r="F1730" s="14">
        <v>9.1408069722704703E-3</v>
      </c>
      <c r="G1730" s="7" t="str">
        <f t="shared" si="26"/>
        <v>Down</v>
      </c>
    </row>
    <row r="1731" spans="1:7" x14ac:dyDescent="0.25">
      <c r="A1731" s="6" t="s">
        <v>2965</v>
      </c>
      <c r="B1731" s="14">
        <v>2226.7671726339599</v>
      </c>
      <c r="C1731" s="14">
        <v>70.676374766854195</v>
      </c>
      <c r="D1731" s="14">
        <v>-4.97757886878032</v>
      </c>
      <c r="E1731" s="14">
        <v>4.51110515147998E-5</v>
      </c>
      <c r="F1731" s="14">
        <v>1.4707642029765399E-3</v>
      </c>
      <c r="G1731" s="7" t="str">
        <f t="shared" ref="G1731:G1794" si="27">IF(C1731&gt;B1731,"Up","Down")</f>
        <v>Down</v>
      </c>
    </row>
    <row r="1732" spans="1:7" x14ac:dyDescent="0.25">
      <c r="A1732" s="6" t="s">
        <v>3035</v>
      </c>
      <c r="B1732" s="14">
        <v>322.02730025202601</v>
      </c>
      <c r="C1732" s="14">
        <v>10.207574862206799</v>
      </c>
      <c r="D1732" s="14">
        <v>-4.9794709463141702</v>
      </c>
      <c r="E1732" s="14">
        <v>2.48065838764657E-5</v>
      </c>
      <c r="F1732" s="14">
        <v>9.1972800379173003E-4</v>
      </c>
      <c r="G1732" s="7" t="str">
        <f t="shared" si="27"/>
        <v>Down</v>
      </c>
    </row>
    <row r="1733" spans="1:7" x14ac:dyDescent="0.25">
      <c r="A1733" s="6" t="s">
        <v>3243</v>
      </c>
      <c r="B1733" s="14">
        <v>272.61926178755999</v>
      </c>
      <c r="C1733" s="14">
        <v>8.63472189706739</v>
      </c>
      <c r="D1733" s="14">
        <v>-4.9805939755876496</v>
      </c>
      <c r="E1733" s="14">
        <v>4.0997288082716401E-4</v>
      </c>
      <c r="F1733" s="14">
        <v>7.6784210629605399E-3</v>
      </c>
      <c r="G1733" s="7" t="str">
        <f t="shared" si="27"/>
        <v>Down</v>
      </c>
    </row>
    <row r="1734" spans="1:7" x14ac:dyDescent="0.25">
      <c r="A1734" s="6" t="s">
        <v>2503</v>
      </c>
      <c r="B1734" s="14">
        <v>36.910959539447397</v>
      </c>
      <c r="C1734" s="14">
        <v>1.16895732409418</v>
      </c>
      <c r="D1734" s="14">
        <v>-4.98075507594295</v>
      </c>
      <c r="E1734" s="14">
        <v>2.8612039731781601E-3</v>
      </c>
      <c r="F1734" s="14">
        <v>3.2714766128286402E-2</v>
      </c>
      <c r="G1734" s="7" t="str">
        <f t="shared" si="27"/>
        <v>Down</v>
      </c>
    </row>
    <row r="1735" spans="1:7" x14ac:dyDescent="0.25">
      <c r="A1735" s="6" t="s">
        <v>44</v>
      </c>
      <c r="B1735" s="14">
        <v>26.300132711328999</v>
      </c>
      <c r="C1735" s="14">
        <v>0.832641401189821</v>
      </c>
      <c r="D1735" s="14">
        <v>-4.9812309742232204</v>
      </c>
      <c r="E1735" s="14">
        <v>2.76343660546301E-4</v>
      </c>
      <c r="F1735" s="14">
        <v>5.7013968728861801E-3</v>
      </c>
      <c r="G1735" s="7" t="str">
        <f t="shared" si="27"/>
        <v>Down</v>
      </c>
    </row>
    <row r="1736" spans="1:7" x14ac:dyDescent="0.25">
      <c r="A1736" s="6" t="s">
        <v>47</v>
      </c>
      <c r="B1736" s="14">
        <v>89.293852177560197</v>
      </c>
      <c r="C1736" s="14">
        <v>2.8211882005520001</v>
      </c>
      <c r="D1736" s="14">
        <v>-4.9841860342041899</v>
      </c>
      <c r="E1736" s="14">
        <v>2.1812707700810601E-4</v>
      </c>
      <c r="F1736" s="14">
        <v>4.80982707029135E-3</v>
      </c>
      <c r="G1736" s="7" t="str">
        <f t="shared" si="27"/>
        <v>Down</v>
      </c>
    </row>
    <row r="1737" spans="1:7" x14ac:dyDescent="0.25">
      <c r="A1737" s="6" t="s">
        <v>1177</v>
      </c>
      <c r="B1737" s="14">
        <v>267.366761016368</v>
      </c>
      <c r="C1737" s="14">
        <v>8.4320250613985603</v>
      </c>
      <c r="D1737" s="14">
        <v>-4.9867971558732904</v>
      </c>
      <c r="E1737" s="14">
        <v>2.4506365920840201E-4</v>
      </c>
      <c r="F1737" s="14">
        <v>5.2275451531467497E-3</v>
      </c>
      <c r="G1737" s="7" t="str">
        <f t="shared" si="27"/>
        <v>Down</v>
      </c>
    </row>
    <row r="1738" spans="1:7" x14ac:dyDescent="0.25">
      <c r="A1738" s="6" t="s">
        <v>864</v>
      </c>
      <c r="B1738" s="14">
        <v>240.411412646489</v>
      </c>
      <c r="C1738" s="14">
        <v>7.5803490965767599</v>
      </c>
      <c r="D1738" s="14">
        <v>-4.9870972839587404</v>
      </c>
      <c r="E1738" s="14">
        <v>1.13383704670124E-4</v>
      </c>
      <c r="F1738" s="14">
        <v>2.9462371438038898E-3</v>
      </c>
      <c r="G1738" s="7" t="str">
        <f t="shared" si="27"/>
        <v>Down</v>
      </c>
    </row>
    <row r="1739" spans="1:7" x14ac:dyDescent="0.25">
      <c r="A1739" s="6" t="s">
        <v>548</v>
      </c>
      <c r="B1739" s="14">
        <v>773.33087301707099</v>
      </c>
      <c r="C1739" s="14">
        <v>24.381960634925601</v>
      </c>
      <c r="D1739" s="14">
        <v>-4.98719976199469</v>
      </c>
      <c r="E1739" s="14">
        <v>1.60065406718142E-5</v>
      </c>
      <c r="F1739" s="14">
        <v>6.5022346150185703E-4</v>
      </c>
      <c r="G1739" s="7" t="str">
        <f t="shared" si="27"/>
        <v>Down</v>
      </c>
    </row>
    <row r="1740" spans="1:7" x14ac:dyDescent="0.25">
      <c r="A1740" s="6" t="s">
        <v>1744</v>
      </c>
      <c r="B1740" s="14">
        <v>208.462986883556</v>
      </c>
      <c r="C1740" s="14">
        <v>6.5705427617976797</v>
      </c>
      <c r="D1740" s="14">
        <v>-4.9876348923688596</v>
      </c>
      <c r="E1740" s="14">
        <v>6.0221908445375001E-5</v>
      </c>
      <c r="F1740" s="14">
        <v>1.83021991456525E-3</v>
      </c>
      <c r="G1740" s="7" t="str">
        <f t="shared" si="27"/>
        <v>Down</v>
      </c>
    </row>
    <row r="1741" spans="1:7" x14ac:dyDescent="0.25">
      <c r="A1741" s="6" t="s">
        <v>3191</v>
      </c>
      <c r="B1741" s="14">
        <v>82.762249001424195</v>
      </c>
      <c r="C1741" s="14">
        <v>2.6080303130518199</v>
      </c>
      <c r="D1741" s="14">
        <v>-4.98794030669871</v>
      </c>
      <c r="E1741" s="14">
        <v>2.9241941956351401E-4</v>
      </c>
      <c r="F1741" s="14">
        <v>5.9578862549199202E-3</v>
      </c>
      <c r="G1741" s="7" t="str">
        <f t="shared" si="27"/>
        <v>Down</v>
      </c>
    </row>
    <row r="1742" spans="1:7" x14ac:dyDescent="0.25">
      <c r="A1742" s="6" t="s">
        <v>3116</v>
      </c>
      <c r="B1742" s="14">
        <v>102.39486990034</v>
      </c>
      <c r="C1742" s="14">
        <v>3.2219181869102398</v>
      </c>
      <c r="D1742" s="14">
        <v>-4.99007976562031</v>
      </c>
      <c r="E1742" s="14">
        <v>1.3127086696122699E-4</v>
      </c>
      <c r="F1742" s="14">
        <v>3.2793648743308602E-3</v>
      </c>
      <c r="G1742" s="7" t="str">
        <f t="shared" si="27"/>
        <v>Down</v>
      </c>
    </row>
    <row r="1743" spans="1:7" x14ac:dyDescent="0.25">
      <c r="A1743" s="6" t="s">
        <v>1753</v>
      </c>
      <c r="B1743" s="14">
        <v>525.51912627454499</v>
      </c>
      <c r="C1743" s="14">
        <v>16.5200794559046</v>
      </c>
      <c r="D1743" s="14">
        <v>-4.9914507412912998</v>
      </c>
      <c r="E1743" s="14">
        <v>2.2587133657815E-4</v>
      </c>
      <c r="F1743" s="14">
        <v>4.9340137457862896E-3</v>
      </c>
      <c r="G1743" s="7" t="str">
        <f t="shared" si="27"/>
        <v>Down</v>
      </c>
    </row>
    <row r="1744" spans="1:7" x14ac:dyDescent="0.25">
      <c r="A1744" s="6" t="s">
        <v>1485</v>
      </c>
      <c r="B1744" s="14">
        <v>4975.0577188216203</v>
      </c>
      <c r="C1744" s="14">
        <v>155.98176824085201</v>
      </c>
      <c r="D1744" s="14">
        <v>-4.9952639471645499</v>
      </c>
      <c r="E1744" s="14">
        <v>8.6652402045986603E-4</v>
      </c>
      <c r="F1744" s="14">
        <v>1.34741806909454E-2</v>
      </c>
      <c r="G1744" s="7" t="str">
        <f t="shared" si="27"/>
        <v>Down</v>
      </c>
    </row>
    <row r="1745" spans="1:7" x14ac:dyDescent="0.25">
      <c r="A1745" s="6" t="s">
        <v>994</v>
      </c>
      <c r="B1745" s="14">
        <v>33251.517804597497</v>
      </c>
      <c r="C1745" s="14">
        <v>1041.07523597217</v>
      </c>
      <c r="D1745" s="14">
        <v>-4.9972739580520802</v>
      </c>
      <c r="E1745" s="14">
        <v>7.4050789002439003E-6</v>
      </c>
      <c r="F1745" s="14">
        <v>3.5441924167313899E-4</v>
      </c>
      <c r="G1745" s="7" t="str">
        <f t="shared" si="27"/>
        <v>Down</v>
      </c>
    </row>
    <row r="1746" spans="1:7" x14ac:dyDescent="0.25">
      <c r="A1746" s="6" t="s">
        <v>2656</v>
      </c>
      <c r="B1746" s="14">
        <v>90.011908758540699</v>
      </c>
      <c r="C1746" s="14">
        <v>2.8157502407095998</v>
      </c>
      <c r="D1746" s="14">
        <v>-4.9985246089939102</v>
      </c>
      <c r="E1746" s="14">
        <v>1.23280597870556E-3</v>
      </c>
      <c r="F1746" s="14">
        <v>1.7596677568594801E-2</v>
      </c>
      <c r="G1746" s="7" t="str">
        <f t="shared" si="27"/>
        <v>Down</v>
      </c>
    </row>
    <row r="1747" spans="1:7" x14ac:dyDescent="0.25">
      <c r="A1747" s="6" t="s">
        <v>2934</v>
      </c>
      <c r="B1747" s="14">
        <v>314.295137245695</v>
      </c>
      <c r="C1747" s="14">
        <v>9.82955315623974</v>
      </c>
      <c r="D1747" s="14">
        <v>-4.9988503065245302</v>
      </c>
      <c r="E1747" s="14">
        <v>4.2456353195629101E-4</v>
      </c>
      <c r="F1747" s="14">
        <v>7.8839591473609805E-3</v>
      </c>
      <c r="G1747" s="7" t="str">
        <f t="shared" si="27"/>
        <v>Down</v>
      </c>
    </row>
    <row r="1748" spans="1:7" x14ac:dyDescent="0.25">
      <c r="A1748" s="6" t="s">
        <v>2823</v>
      </c>
      <c r="B1748" s="14">
        <v>91.15057403374</v>
      </c>
      <c r="C1748" s="14">
        <v>2.8506201797927</v>
      </c>
      <c r="D1748" s="14">
        <v>-4.9989040111734999</v>
      </c>
      <c r="E1748" s="14">
        <v>1.15874026176317E-4</v>
      </c>
      <c r="F1748" s="14">
        <v>2.98864782920462E-3</v>
      </c>
      <c r="G1748" s="7" t="str">
        <f t="shared" si="27"/>
        <v>Down</v>
      </c>
    </row>
    <row r="1749" spans="1:7" x14ac:dyDescent="0.25">
      <c r="A1749" s="6" t="s">
        <v>2088</v>
      </c>
      <c r="B1749" s="14">
        <v>4460.7051288763996</v>
      </c>
      <c r="C1749" s="14">
        <v>139.29059719671901</v>
      </c>
      <c r="D1749" s="14">
        <v>-5.0011020058353104</v>
      </c>
      <c r="E1749" s="14">
        <v>4.0668905899842399E-4</v>
      </c>
      <c r="F1749" s="14">
        <v>7.62565304948823E-3</v>
      </c>
      <c r="G1749" s="7" t="str">
        <f t="shared" si="27"/>
        <v>Down</v>
      </c>
    </row>
    <row r="1750" spans="1:7" x14ac:dyDescent="0.25">
      <c r="A1750" s="6" t="s">
        <v>1110</v>
      </c>
      <c r="B1750" s="14">
        <v>132.73348826936001</v>
      </c>
      <c r="C1750" s="14">
        <v>4.1246364839713703</v>
      </c>
      <c r="D1750" s="14">
        <v>-5.0081216180153998</v>
      </c>
      <c r="E1750" s="14">
        <v>8.6280057988682198E-4</v>
      </c>
      <c r="F1750" s="14">
        <v>1.3435448458513801E-2</v>
      </c>
      <c r="G1750" s="7" t="str">
        <f t="shared" si="27"/>
        <v>Down</v>
      </c>
    </row>
    <row r="1751" spans="1:7" x14ac:dyDescent="0.25">
      <c r="A1751" s="6" t="s">
        <v>3013</v>
      </c>
      <c r="B1751" s="14">
        <v>26.799089984204301</v>
      </c>
      <c r="C1751" s="14">
        <v>0.832641401189821</v>
      </c>
      <c r="D1751" s="14">
        <v>-5.0083449067688601</v>
      </c>
      <c r="E1751" s="14">
        <v>2.1090597164369701E-4</v>
      </c>
      <c r="F1751" s="14">
        <v>4.6949191141732703E-3</v>
      </c>
      <c r="G1751" s="7" t="str">
        <f t="shared" si="27"/>
        <v>Down</v>
      </c>
    </row>
    <row r="1752" spans="1:7" x14ac:dyDescent="0.25">
      <c r="A1752" s="6" t="s">
        <v>272</v>
      </c>
      <c r="B1752" s="14">
        <v>42.089248650486702</v>
      </c>
      <c r="C1752" s="14">
        <v>1.3059214757450299</v>
      </c>
      <c r="D1752" s="14">
        <v>-5.0103116996286401</v>
      </c>
      <c r="E1752" s="14">
        <v>2.6139081378327299E-4</v>
      </c>
      <c r="F1752" s="14">
        <v>5.46851551980431E-3</v>
      </c>
      <c r="G1752" s="7" t="str">
        <f t="shared" si="27"/>
        <v>Down</v>
      </c>
    </row>
    <row r="1753" spans="1:7" x14ac:dyDescent="0.25">
      <c r="A1753" s="6" t="s">
        <v>371</v>
      </c>
      <c r="B1753" s="14">
        <v>117.876727509547</v>
      </c>
      <c r="C1753" s="14">
        <v>3.6552035068247499</v>
      </c>
      <c r="D1753" s="14">
        <v>-5.0111833720551902</v>
      </c>
      <c r="E1753" s="14">
        <v>3.6940475843057202E-4</v>
      </c>
      <c r="F1753" s="14">
        <v>7.0808352904092303E-3</v>
      </c>
      <c r="G1753" s="7" t="str">
        <f t="shared" si="27"/>
        <v>Down</v>
      </c>
    </row>
    <row r="1754" spans="1:7" x14ac:dyDescent="0.25">
      <c r="A1754" s="6" t="s">
        <v>1266</v>
      </c>
      <c r="B1754" s="14">
        <v>440.05257092176703</v>
      </c>
      <c r="C1754" s="14">
        <v>13.610268936715199</v>
      </c>
      <c r="D1754" s="14">
        <v>-5.0149084060873799</v>
      </c>
      <c r="E1754" s="14">
        <v>7.6937087760268506E-5</v>
      </c>
      <c r="F1754" s="14">
        <v>2.20308205503375E-3</v>
      </c>
      <c r="G1754" s="7" t="str">
        <f t="shared" si="27"/>
        <v>Down</v>
      </c>
    </row>
    <row r="1755" spans="1:7" x14ac:dyDescent="0.25">
      <c r="A1755" s="6" t="s">
        <v>2633</v>
      </c>
      <c r="B1755" s="14">
        <v>26.937385000146399</v>
      </c>
      <c r="C1755" s="14">
        <v>0.832641401189821</v>
      </c>
      <c r="D1755" s="14">
        <v>-5.01577069992807</v>
      </c>
      <c r="E1755" s="14">
        <v>1.65403982898857E-3</v>
      </c>
      <c r="F1755" s="14">
        <v>2.1889419849354601E-2</v>
      </c>
      <c r="G1755" s="7" t="str">
        <f t="shared" si="27"/>
        <v>Down</v>
      </c>
    </row>
    <row r="1756" spans="1:7" x14ac:dyDescent="0.25">
      <c r="A1756" s="6" t="s">
        <v>2126</v>
      </c>
      <c r="B1756" s="14">
        <v>2400.7247577172002</v>
      </c>
      <c r="C1756" s="14">
        <v>74.076622169011003</v>
      </c>
      <c r="D1756" s="14">
        <v>-5.0183078838941002</v>
      </c>
      <c r="E1756" s="14">
        <v>3.1618903611653399E-3</v>
      </c>
      <c r="F1756" s="14">
        <v>3.5157081503049199E-2</v>
      </c>
      <c r="G1756" s="7" t="str">
        <f t="shared" si="27"/>
        <v>Down</v>
      </c>
    </row>
    <row r="1757" spans="1:7" x14ac:dyDescent="0.25">
      <c r="A1757" s="6" t="s">
        <v>2875</v>
      </c>
      <c r="B1757" s="14">
        <v>119.365661013338</v>
      </c>
      <c r="C1757" s="14">
        <v>3.6817326480832699</v>
      </c>
      <c r="D1757" s="14">
        <v>-5.0188591850316904</v>
      </c>
      <c r="E1757" s="14">
        <v>9.8400489397394903E-5</v>
      </c>
      <c r="F1757" s="14">
        <v>2.6557903276943902E-3</v>
      </c>
      <c r="G1757" s="7" t="str">
        <f t="shared" si="27"/>
        <v>Down</v>
      </c>
    </row>
    <row r="1758" spans="1:7" x14ac:dyDescent="0.25">
      <c r="A1758" s="6" t="s">
        <v>2974</v>
      </c>
      <c r="B1758" s="14">
        <v>3570.28120043129</v>
      </c>
      <c r="C1758" s="14">
        <v>110.041347961695</v>
      </c>
      <c r="D1758" s="14">
        <v>-5.0199200850308401</v>
      </c>
      <c r="E1758" s="14">
        <v>8.7376361650856897E-4</v>
      </c>
      <c r="F1758" s="14">
        <v>1.3555818280539001E-2</v>
      </c>
      <c r="G1758" s="7" t="str">
        <f t="shared" si="27"/>
        <v>Down</v>
      </c>
    </row>
    <row r="1759" spans="1:7" x14ac:dyDescent="0.25">
      <c r="A1759" s="6" t="s">
        <v>1068</v>
      </c>
      <c r="B1759" s="14">
        <v>34.842522260912801</v>
      </c>
      <c r="C1759" s="14">
        <v>1.0737251024608201</v>
      </c>
      <c r="D1759" s="14">
        <v>-5.0201524812056304</v>
      </c>
      <c r="E1759" s="14">
        <v>2.5387796646283902E-4</v>
      </c>
      <c r="F1759" s="14">
        <v>5.3561699234201902E-3</v>
      </c>
      <c r="G1759" s="7" t="str">
        <f t="shared" si="27"/>
        <v>Down</v>
      </c>
    </row>
    <row r="1760" spans="1:7" x14ac:dyDescent="0.25">
      <c r="A1760" s="6" t="s">
        <v>3227</v>
      </c>
      <c r="B1760" s="14">
        <v>11787.192563299001</v>
      </c>
      <c r="C1760" s="14">
        <v>362.37162599513101</v>
      </c>
      <c r="D1760" s="14">
        <v>-5.0236063368445301</v>
      </c>
      <c r="E1760" s="14">
        <v>1.0011869304115E-4</v>
      </c>
      <c r="F1760" s="14">
        <v>2.6726378621539999E-3</v>
      </c>
      <c r="G1760" s="7" t="str">
        <f t="shared" si="27"/>
        <v>Down</v>
      </c>
    </row>
    <row r="1761" spans="1:7" x14ac:dyDescent="0.25">
      <c r="A1761" s="6" t="s">
        <v>2608</v>
      </c>
      <c r="B1761" s="14">
        <v>647.55502670727401</v>
      </c>
      <c r="C1761" s="14">
        <v>19.893615286799498</v>
      </c>
      <c r="D1761" s="14">
        <v>-5.0246254050835102</v>
      </c>
      <c r="E1761" s="14">
        <v>9.2691831454382804E-4</v>
      </c>
      <c r="F1761" s="14">
        <v>1.40916577423978E-2</v>
      </c>
      <c r="G1761" s="7" t="str">
        <f t="shared" si="27"/>
        <v>Down</v>
      </c>
    </row>
    <row r="1762" spans="1:7" x14ac:dyDescent="0.25">
      <c r="A1762" s="6" t="s">
        <v>1876</v>
      </c>
      <c r="B1762" s="14">
        <v>991.34011170468796</v>
      </c>
      <c r="C1762" s="14">
        <v>30.4249610447037</v>
      </c>
      <c r="D1762" s="14">
        <v>-5.0260527852737296</v>
      </c>
      <c r="E1762" s="14">
        <v>3.1982878315911501E-4</v>
      </c>
      <c r="F1762" s="14">
        <v>6.3540225018749903E-3</v>
      </c>
      <c r="G1762" s="7" t="str">
        <f t="shared" si="27"/>
        <v>Down</v>
      </c>
    </row>
    <row r="1763" spans="1:7" x14ac:dyDescent="0.25">
      <c r="A1763" s="6" t="s">
        <v>3067</v>
      </c>
      <c r="B1763" s="14">
        <v>12510.882296961699</v>
      </c>
      <c r="C1763" s="14">
        <v>383.95178916332799</v>
      </c>
      <c r="D1763" s="14">
        <v>-5.02611455454928</v>
      </c>
      <c r="E1763" s="14">
        <v>5.3733933640032802E-4</v>
      </c>
      <c r="F1763" s="14">
        <v>9.4267884332763507E-3</v>
      </c>
      <c r="G1763" s="7" t="str">
        <f t="shared" si="27"/>
        <v>Down</v>
      </c>
    </row>
    <row r="1764" spans="1:7" x14ac:dyDescent="0.25">
      <c r="A1764" s="6" t="s">
        <v>1923</v>
      </c>
      <c r="B1764" s="14">
        <v>309.70485096947499</v>
      </c>
      <c r="C1764" s="14">
        <v>9.4916553772164995</v>
      </c>
      <c r="D1764" s="14">
        <v>-5.0280904500396604</v>
      </c>
      <c r="E1764" s="14">
        <v>2.32577406969914E-5</v>
      </c>
      <c r="F1764" s="14">
        <v>8.7823484818974195E-4</v>
      </c>
      <c r="G1764" s="7" t="str">
        <f t="shared" si="27"/>
        <v>Down</v>
      </c>
    </row>
    <row r="1765" spans="1:7" x14ac:dyDescent="0.25">
      <c r="A1765" s="6" t="s">
        <v>3392</v>
      </c>
      <c r="B1765" s="14">
        <v>70.7827768101061</v>
      </c>
      <c r="C1765" s="14">
        <v>2.16827421339136</v>
      </c>
      <c r="D1765" s="14">
        <v>-5.0287792343398703</v>
      </c>
      <c r="E1765" s="14">
        <v>7.5050631873440005E-4</v>
      </c>
      <c r="F1765" s="14">
        <v>1.21135913539148E-2</v>
      </c>
      <c r="G1765" s="7" t="str">
        <f t="shared" si="27"/>
        <v>Down</v>
      </c>
    </row>
    <row r="1766" spans="1:7" x14ac:dyDescent="0.25">
      <c r="A1766" s="6" t="s">
        <v>2438</v>
      </c>
      <c r="B1766" s="14">
        <v>93.436431086998297</v>
      </c>
      <c r="C1766" s="14">
        <v>2.86114007250645</v>
      </c>
      <c r="D1766" s="14">
        <v>-5.0293231354993004</v>
      </c>
      <c r="E1766" s="14">
        <v>1.7185795708028499E-3</v>
      </c>
      <c r="F1766" s="14">
        <v>2.25067162774625E-2</v>
      </c>
      <c r="G1766" s="7" t="str">
        <f t="shared" si="27"/>
        <v>Down</v>
      </c>
    </row>
    <row r="1767" spans="1:7" x14ac:dyDescent="0.25">
      <c r="A1767" s="6" t="s">
        <v>3074</v>
      </c>
      <c r="B1767" s="14">
        <v>431.13840808250598</v>
      </c>
      <c r="C1767" s="14">
        <v>13.169771867106901</v>
      </c>
      <c r="D1767" s="14">
        <v>-5.0328488312308703</v>
      </c>
      <c r="E1767" s="14">
        <v>1.4718071121404299E-4</v>
      </c>
      <c r="F1767" s="14">
        <v>3.54154263238442E-3</v>
      </c>
      <c r="G1767" s="7" t="str">
        <f t="shared" si="27"/>
        <v>Down</v>
      </c>
    </row>
    <row r="1768" spans="1:7" x14ac:dyDescent="0.25">
      <c r="A1768" s="6" t="s">
        <v>180</v>
      </c>
      <c r="B1768" s="14">
        <v>146.61710074556299</v>
      </c>
      <c r="C1768" s="14">
        <v>4.47336953331566</v>
      </c>
      <c r="D1768" s="14">
        <v>-5.0345476318711002</v>
      </c>
      <c r="E1768" s="14">
        <v>3.91538953261168E-4</v>
      </c>
      <c r="F1768" s="14">
        <v>7.3967159506605797E-3</v>
      </c>
      <c r="G1768" s="7" t="str">
        <f t="shared" si="27"/>
        <v>Down</v>
      </c>
    </row>
    <row r="1769" spans="1:7" x14ac:dyDescent="0.25">
      <c r="A1769" s="6" t="s">
        <v>2205</v>
      </c>
      <c r="B1769" s="14">
        <v>62.684204564376003</v>
      </c>
      <c r="C1769" s="14">
        <v>1.9118548806595499</v>
      </c>
      <c r="D1769" s="14">
        <v>-5.0350570274940898</v>
      </c>
      <c r="E1769" s="14">
        <v>6.6315322271348696E-4</v>
      </c>
      <c r="F1769" s="14">
        <v>1.1008006871042499E-2</v>
      </c>
      <c r="G1769" s="7" t="str">
        <f t="shared" si="27"/>
        <v>Down</v>
      </c>
    </row>
    <row r="1770" spans="1:7" x14ac:dyDescent="0.25">
      <c r="A1770" s="6" t="s">
        <v>1980</v>
      </c>
      <c r="B1770" s="14">
        <v>221.575071525249</v>
      </c>
      <c r="C1770" s="14">
        <v>6.7485448935620198</v>
      </c>
      <c r="D1770" s="14">
        <v>-5.0370753038139</v>
      </c>
      <c r="E1770" s="14">
        <v>1.01268789593062E-4</v>
      </c>
      <c r="F1770" s="14">
        <v>2.6989329164488398E-3</v>
      </c>
      <c r="G1770" s="7" t="str">
        <f t="shared" si="27"/>
        <v>Down</v>
      </c>
    </row>
    <row r="1771" spans="1:7" x14ac:dyDescent="0.25">
      <c r="A1771" s="6" t="s">
        <v>108</v>
      </c>
      <c r="B1771" s="14">
        <v>47.941707504433197</v>
      </c>
      <c r="C1771" s="14">
        <v>1.45939881457405</v>
      </c>
      <c r="D1771" s="14">
        <v>-5.0378352011795204</v>
      </c>
      <c r="E1771" s="14">
        <v>1.2948011453637E-3</v>
      </c>
      <c r="F1771" s="14">
        <v>1.82155059313838E-2</v>
      </c>
      <c r="G1771" s="7" t="str">
        <f t="shared" si="27"/>
        <v>Down</v>
      </c>
    </row>
    <row r="1772" spans="1:7" x14ac:dyDescent="0.25">
      <c r="A1772" s="6" t="s">
        <v>239</v>
      </c>
      <c r="B1772" s="14">
        <v>4414.5052633707901</v>
      </c>
      <c r="C1772" s="14">
        <v>133.46209930724299</v>
      </c>
      <c r="D1772" s="14">
        <v>-5.0477497558213402</v>
      </c>
      <c r="E1772" s="14">
        <v>1.7648417013933101E-4</v>
      </c>
      <c r="F1772" s="14">
        <v>4.0930559203732403E-3</v>
      </c>
      <c r="G1772" s="7" t="str">
        <f t="shared" si="27"/>
        <v>Down</v>
      </c>
    </row>
    <row r="1773" spans="1:7" x14ac:dyDescent="0.25">
      <c r="A1773" s="6" t="s">
        <v>2854</v>
      </c>
      <c r="B1773" s="14">
        <v>191.82690652057599</v>
      </c>
      <c r="C1773" s="14">
        <v>5.7901227361072598</v>
      </c>
      <c r="D1773" s="14">
        <v>-5.0500673532768001</v>
      </c>
      <c r="E1773" s="14">
        <v>6.08059982779673E-5</v>
      </c>
      <c r="F1773" s="14">
        <v>1.84283313224079E-3</v>
      </c>
      <c r="G1773" s="7" t="str">
        <f t="shared" si="27"/>
        <v>Down</v>
      </c>
    </row>
    <row r="1774" spans="1:7" x14ac:dyDescent="0.25">
      <c r="A1774" s="6" t="s">
        <v>3115</v>
      </c>
      <c r="B1774" s="14">
        <v>564.99876923830595</v>
      </c>
      <c r="C1774" s="14">
        <v>17.0281162402962</v>
      </c>
      <c r="D1774" s="14">
        <v>-5.0522569760901597</v>
      </c>
      <c r="E1774" s="14">
        <v>3.0215818838205802E-4</v>
      </c>
      <c r="F1774" s="14">
        <v>6.1068448197043696E-3</v>
      </c>
      <c r="G1774" s="7" t="str">
        <f t="shared" si="27"/>
        <v>Down</v>
      </c>
    </row>
    <row r="1775" spans="1:7" x14ac:dyDescent="0.25">
      <c r="A1775" s="6" t="s">
        <v>1639</v>
      </c>
      <c r="B1775" s="14">
        <v>915.75148353570103</v>
      </c>
      <c r="C1775" s="14">
        <v>27.532200177488601</v>
      </c>
      <c r="D1775" s="14">
        <v>-5.0557643235577299</v>
      </c>
      <c r="E1775" s="14">
        <v>4.2217255223153601E-4</v>
      </c>
      <c r="F1775" s="14">
        <v>7.8574073025176293E-3</v>
      </c>
      <c r="G1775" s="7" t="str">
        <f t="shared" si="27"/>
        <v>Down</v>
      </c>
    </row>
    <row r="1776" spans="1:7" x14ac:dyDescent="0.25">
      <c r="A1776" s="6" t="s">
        <v>1325</v>
      </c>
      <c r="B1776" s="14">
        <v>3632.80965546578</v>
      </c>
      <c r="C1776" s="14">
        <v>109.12047854711901</v>
      </c>
      <c r="D1776" s="14">
        <v>-5.0570919948174904</v>
      </c>
      <c r="E1776" s="14">
        <v>2.1569488493656299E-4</v>
      </c>
      <c r="F1776" s="14">
        <v>4.7722858134712698E-3</v>
      </c>
      <c r="G1776" s="7" t="str">
        <f t="shared" si="27"/>
        <v>Down</v>
      </c>
    </row>
    <row r="1777" spans="1:7" x14ac:dyDescent="0.25">
      <c r="A1777" s="6" t="s">
        <v>1862</v>
      </c>
      <c r="B1777" s="14">
        <v>417.33078911034403</v>
      </c>
      <c r="C1777" s="14">
        <v>12.532855412946899</v>
      </c>
      <c r="D1777" s="14">
        <v>-5.0574043087148404</v>
      </c>
      <c r="E1777" s="14">
        <v>4.0400151068043801E-4</v>
      </c>
      <c r="F1777" s="14">
        <v>7.5926743682534501E-3</v>
      </c>
      <c r="G1777" s="7" t="str">
        <f t="shared" si="27"/>
        <v>Down</v>
      </c>
    </row>
    <row r="1778" spans="1:7" x14ac:dyDescent="0.25">
      <c r="A1778" s="6" t="s">
        <v>1499</v>
      </c>
      <c r="B1778" s="14">
        <v>1570.20168365329</v>
      </c>
      <c r="C1778" s="14">
        <v>47.119650084583</v>
      </c>
      <c r="D1778" s="14">
        <v>-5.0584772413243302</v>
      </c>
      <c r="E1778" s="14">
        <v>2.3330659586228699E-4</v>
      </c>
      <c r="F1778" s="14">
        <v>5.0358805223053704E-3</v>
      </c>
      <c r="G1778" s="7" t="str">
        <f t="shared" si="27"/>
        <v>Down</v>
      </c>
    </row>
    <row r="1779" spans="1:7" x14ac:dyDescent="0.25">
      <c r="A1779" s="6" t="s">
        <v>3363</v>
      </c>
      <c r="B1779" s="14">
        <v>345.185585503276</v>
      </c>
      <c r="C1779" s="14">
        <v>10.3509062913348</v>
      </c>
      <c r="D1779" s="14">
        <v>-5.0595432247208301</v>
      </c>
      <c r="E1779" s="14">
        <v>2.3500790465497002E-5</v>
      </c>
      <c r="F1779" s="14">
        <v>8.8333258507151296E-4</v>
      </c>
      <c r="G1779" s="7" t="str">
        <f t="shared" si="27"/>
        <v>Down</v>
      </c>
    </row>
    <row r="1780" spans="1:7" x14ac:dyDescent="0.25">
      <c r="A1780" s="6" t="s">
        <v>412</v>
      </c>
      <c r="B1780" s="14">
        <v>87.129578971192899</v>
      </c>
      <c r="C1780" s="14">
        <v>2.61238919049483</v>
      </c>
      <c r="D1780" s="14">
        <v>-5.0597208228381003</v>
      </c>
      <c r="E1780" s="14">
        <v>3.7884061656916597E-5</v>
      </c>
      <c r="F1780" s="14">
        <v>1.2771615466420901E-3</v>
      </c>
      <c r="G1780" s="7" t="str">
        <f t="shared" si="27"/>
        <v>Down</v>
      </c>
    </row>
    <row r="1781" spans="1:7" x14ac:dyDescent="0.25">
      <c r="A1781" s="6" t="s">
        <v>2023</v>
      </c>
      <c r="B1781" s="14">
        <v>12074.829788789701</v>
      </c>
      <c r="C1781" s="14">
        <v>361.98260088401997</v>
      </c>
      <c r="D1781" s="14">
        <v>-5.0599386880680699</v>
      </c>
      <c r="E1781" s="14">
        <v>5.4259166745911298E-7</v>
      </c>
      <c r="F1781" s="14">
        <v>4.8611753746795698E-5</v>
      </c>
      <c r="G1781" s="7" t="str">
        <f t="shared" si="27"/>
        <v>Down</v>
      </c>
    </row>
    <row r="1782" spans="1:7" x14ac:dyDescent="0.25">
      <c r="A1782" s="6" t="s">
        <v>2770</v>
      </c>
      <c r="B1782" s="14">
        <v>24.413133668510099</v>
      </c>
      <c r="C1782" s="14">
        <v>0.73170404676765599</v>
      </c>
      <c r="D1782" s="14">
        <v>-5.0602534431800503</v>
      </c>
      <c r="E1782" s="14">
        <v>3.4362831419344699E-3</v>
      </c>
      <c r="F1782" s="14">
        <v>3.7357012973536899E-2</v>
      </c>
      <c r="G1782" s="7" t="str">
        <f t="shared" si="27"/>
        <v>Down</v>
      </c>
    </row>
    <row r="1783" spans="1:7" x14ac:dyDescent="0.25">
      <c r="A1783" s="6" t="s">
        <v>3209</v>
      </c>
      <c r="B1783" s="14">
        <v>361.77839015359399</v>
      </c>
      <c r="C1783" s="14">
        <v>10.8331075371945</v>
      </c>
      <c r="D1783" s="14">
        <v>-5.0615871825456997</v>
      </c>
      <c r="E1783" s="14">
        <v>2.7106002116586299E-5</v>
      </c>
      <c r="F1783" s="14">
        <v>9.7866501305494697E-4</v>
      </c>
      <c r="G1783" s="7" t="str">
        <f t="shared" si="27"/>
        <v>Down</v>
      </c>
    </row>
    <row r="1784" spans="1:7" x14ac:dyDescent="0.25">
      <c r="A1784" s="6" t="s">
        <v>2409</v>
      </c>
      <c r="B1784" s="14">
        <v>180.25242149206099</v>
      </c>
      <c r="C1784" s="14">
        <v>5.3787748914011901</v>
      </c>
      <c r="D1784" s="14">
        <v>-5.06659721882352</v>
      </c>
      <c r="E1784" s="14">
        <v>6.7340772159125298E-5</v>
      </c>
      <c r="F1784" s="14">
        <v>1.9982854722101202E-3</v>
      </c>
      <c r="G1784" s="7" t="str">
        <f t="shared" si="27"/>
        <v>Down</v>
      </c>
    </row>
    <row r="1785" spans="1:7" x14ac:dyDescent="0.25">
      <c r="A1785" s="6" t="s">
        <v>1107</v>
      </c>
      <c r="B1785" s="14">
        <v>28.971023932348398</v>
      </c>
      <c r="C1785" s="14">
        <v>0.86351219171563798</v>
      </c>
      <c r="D1785" s="14">
        <v>-5.0682503179721197</v>
      </c>
      <c r="E1785" s="14">
        <v>4.0568030856832499E-3</v>
      </c>
      <c r="F1785" s="14">
        <v>4.16650495304422E-2</v>
      </c>
      <c r="G1785" s="7" t="str">
        <f t="shared" si="27"/>
        <v>Down</v>
      </c>
    </row>
    <row r="1786" spans="1:7" x14ac:dyDescent="0.25">
      <c r="A1786" s="6" t="s">
        <v>1161</v>
      </c>
      <c r="B1786" s="14">
        <v>5162.2680375298196</v>
      </c>
      <c r="C1786" s="14">
        <v>153.70184706509301</v>
      </c>
      <c r="D1786" s="14">
        <v>-5.0697986442236802</v>
      </c>
      <c r="E1786" s="14">
        <v>3.3203897481320303E-4</v>
      </c>
      <c r="F1786" s="14">
        <v>6.5391707072808801E-3</v>
      </c>
      <c r="G1786" s="7" t="str">
        <f t="shared" si="27"/>
        <v>Down</v>
      </c>
    </row>
    <row r="1787" spans="1:7" x14ac:dyDescent="0.25">
      <c r="A1787" s="6" t="s">
        <v>15</v>
      </c>
      <c r="B1787" s="14">
        <v>657.501981087221</v>
      </c>
      <c r="C1787" s="14">
        <v>19.445696937214301</v>
      </c>
      <c r="D1787" s="14">
        <v>-5.0794723940691497</v>
      </c>
      <c r="E1787" s="14">
        <v>3.79094031084234E-4</v>
      </c>
      <c r="F1787" s="14">
        <v>7.2453266572095401E-3</v>
      </c>
      <c r="G1787" s="7" t="str">
        <f t="shared" si="27"/>
        <v>Down</v>
      </c>
    </row>
    <row r="1788" spans="1:7" x14ac:dyDescent="0.25">
      <c r="A1788" s="6" t="s">
        <v>3069</v>
      </c>
      <c r="B1788" s="14">
        <v>228.688434406201</v>
      </c>
      <c r="C1788" s="14">
        <v>6.7593284898261103</v>
      </c>
      <c r="D1788" s="14">
        <v>-5.0803596670225</v>
      </c>
      <c r="E1788" s="14">
        <v>3.8613267484377501E-4</v>
      </c>
      <c r="F1788" s="14">
        <v>7.3318389123607402E-3</v>
      </c>
      <c r="G1788" s="7" t="str">
        <f t="shared" si="27"/>
        <v>Down</v>
      </c>
    </row>
    <row r="1789" spans="1:7" x14ac:dyDescent="0.25">
      <c r="A1789" s="6" t="s">
        <v>2268</v>
      </c>
      <c r="B1789" s="14">
        <v>1693.4094178513301</v>
      </c>
      <c r="C1789" s="14">
        <v>49.948743602470799</v>
      </c>
      <c r="D1789" s="14">
        <v>-5.0833386181792699</v>
      </c>
      <c r="E1789" s="14">
        <v>1.52329009462371E-3</v>
      </c>
      <c r="F1789" s="14">
        <v>2.0583929497640398E-2</v>
      </c>
      <c r="G1789" s="7" t="str">
        <f t="shared" si="27"/>
        <v>Down</v>
      </c>
    </row>
    <row r="1790" spans="1:7" x14ac:dyDescent="0.25">
      <c r="A1790" s="6" t="s">
        <v>1493</v>
      </c>
      <c r="B1790" s="14">
        <v>2537.16229525878</v>
      </c>
      <c r="C1790" s="14">
        <v>74.7334477061695</v>
      </c>
      <c r="D1790" s="14">
        <v>-5.0853179171156304</v>
      </c>
      <c r="E1790" s="14">
        <v>5.1591003468004602E-6</v>
      </c>
      <c r="F1790" s="14">
        <v>2.7289933588292001E-4</v>
      </c>
      <c r="G1790" s="7" t="str">
        <f t="shared" si="27"/>
        <v>Down</v>
      </c>
    </row>
    <row r="1791" spans="1:7" x14ac:dyDescent="0.25">
      <c r="A1791" s="6" t="s">
        <v>2327</v>
      </c>
      <c r="B1791" s="14">
        <v>14917.522881442799</v>
      </c>
      <c r="C1791" s="14">
        <v>439.24697763996602</v>
      </c>
      <c r="D1791" s="14">
        <v>-5.0858318201599202</v>
      </c>
      <c r="E1791" s="14">
        <v>1.8167845818302701E-4</v>
      </c>
      <c r="F1791" s="14">
        <v>4.1805559041837598E-3</v>
      </c>
      <c r="G1791" s="7" t="str">
        <f t="shared" si="27"/>
        <v>Down</v>
      </c>
    </row>
    <row r="1792" spans="1:7" x14ac:dyDescent="0.25">
      <c r="A1792" s="6" t="s">
        <v>2215</v>
      </c>
      <c r="B1792" s="14">
        <v>191.29846888913701</v>
      </c>
      <c r="C1792" s="14">
        <v>5.6291097732677198</v>
      </c>
      <c r="D1792" s="14">
        <v>-5.0867747340156804</v>
      </c>
      <c r="E1792" s="14">
        <v>1.1432405554520601E-4</v>
      </c>
      <c r="F1792" s="14">
        <v>2.9600244975326699E-3</v>
      </c>
      <c r="G1792" s="7" t="str">
        <f t="shared" si="27"/>
        <v>Down</v>
      </c>
    </row>
    <row r="1793" spans="1:7" x14ac:dyDescent="0.25">
      <c r="A1793" s="6" t="s">
        <v>2271</v>
      </c>
      <c r="B1793" s="14">
        <v>194.042537110724</v>
      </c>
      <c r="C1793" s="14">
        <v>5.6801494693267296</v>
      </c>
      <c r="D1793" s="14">
        <v>-5.0943002440322802</v>
      </c>
      <c r="E1793" s="14">
        <v>5.8634031568567999E-5</v>
      </c>
      <c r="F1793" s="14">
        <v>1.79363093201472E-3</v>
      </c>
      <c r="G1793" s="7" t="str">
        <f t="shared" si="27"/>
        <v>Down</v>
      </c>
    </row>
    <row r="1794" spans="1:7" x14ac:dyDescent="0.25">
      <c r="A1794" s="6" t="s">
        <v>1109</v>
      </c>
      <c r="B1794" s="14">
        <v>194.04300676629501</v>
      </c>
      <c r="C1794" s="14">
        <v>5.6751367988992101</v>
      </c>
      <c r="D1794" s="14">
        <v>-5.0955774607555204</v>
      </c>
      <c r="E1794" s="14">
        <v>6.8284034155191098E-5</v>
      </c>
      <c r="F1794" s="14">
        <v>2.01984903905548E-3</v>
      </c>
      <c r="G1794" s="7" t="str">
        <f t="shared" si="27"/>
        <v>Down</v>
      </c>
    </row>
    <row r="1795" spans="1:7" x14ac:dyDescent="0.25">
      <c r="A1795" s="6" t="s">
        <v>3157</v>
      </c>
      <c r="B1795" s="14">
        <v>56.994458863681402</v>
      </c>
      <c r="C1795" s="14">
        <v>1.66528280237964</v>
      </c>
      <c r="D1795" s="14">
        <v>-5.0969825586663902</v>
      </c>
      <c r="E1795" s="14">
        <v>4.9553799628327797E-5</v>
      </c>
      <c r="F1795" s="14">
        <v>1.5782035596256601E-3</v>
      </c>
      <c r="G1795" s="7" t="str">
        <f t="shared" ref="G1795:G1858" si="28">IF(C1795&gt;B1795,"Up","Down")</f>
        <v>Down</v>
      </c>
    </row>
    <row r="1796" spans="1:7" x14ac:dyDescent="0.25">
      <c r="A1796" s="6" t="s">
        <v>995</v>
      </c>
      <c r="B1796" s="14">
        <v>162.654967954787</v>
      </c>
      <c r="C1796" s="14">
        <v>4.7497045616038402</v>
      </c>
      <c r="D1796" s="14">
        <v>-5.09783329837457</v>
      </c>
      <c r="E1796" s="14">
        <v>2.2443020939190799E-4</v>
      </c>
      <c r="F1796" s="14">
        <v>4.90909182429752E-3</v>
      </c>
      <c r="G1796" s="7" t="str">
        <f t="shared" si="28"/>
        <v>Down</v>
      </c>
    </row>
    <row r="1797" spans="1:7" x14ac:dyDescent="0.25">
      <c r="A1797" s="6" t="s">
        <v>167</v>
      </c>
      <c r="B1797" s="14">
        <v>11446.5990825146</v>
      </c>
      <c r="C1797" s="14">
        <v>334.08018047946399</v>
      </c>
      <c r="D1797" s="14">
        <v>-5.09858081390992</v>
      </c>
      <c r="E1797" s="14">
        <v>8.7507553506792498E-5</v>
      </c>
      <c r="F1797" s="14">
        <v>2.4353910699792501E-3</v>
      </c>
      <c r="G1797" s="7" t="str">
        <f t="shared" si="28"/>
        <v>Down</v>
      </c>
    </row>
    <row r="1798" spans="1:7" x14ac:dyDescent="0.25">
      <c r="A1798" s="6" t="s">
        <v>512</v>
      </c>
      <c r="B1798" s="14">
        <v>847.79184408118203</v>
      </c>
      <c r="C1798" s="14">
        <v>24.718321422697201</v>
      </c>
      <c r="D1798" s="14">
        <v>-5.1000574066354298</v>
      </c>
      <c r="E1798" s="14">
        <v>5.6242123482941298E-4</v>
      </c>
      <c r="F1798" s="14">
        <v>9.7620683652635994E-3</v>
      </c>
      <c r="G1798" s="7" t="str">
        <f t="shared" si="28"/>
        <v>Down</v>
      </c>
    </row>
    <row r="1799" spans="1:7" x14ac:dyDescent="0.25">
      <c r="A1799" s="6" t="s">
        <v>3128</v>
      </c>
      <c r="B1799" s="14">
        <v>6368.47767572264</v>
      </c>
      <c r="C1799" s="14">
        <v>185.654956311554</v>
      </c>
      <c r="D1799" s="14">
        <v>-5.1002528155806104</v>
      </c>
      <c r="E1799" s="14">
        <v>6.5572702399034301E-6</v>
      </c>
      <c r="F1799" s="14">
        <v>3.2537939730870399E-4</v>
      </c>
      <c r="G1799" s="7" t="str">
        <f t="shared" si="28"/>
        <v>Down</v>
      </c>
    </row>
    <row r="1800" spans="1:7" x14ac:dyDescent="0.25">
      <c r="A1800" s="6" t="s">
        <v>1154</v>
      </c>
      <c r="B1800" s="14">
        <v>1203.60664815322</v>
      </c>
      <c r="C1800" s="14">
        <v>35.050146855035898</v>
      </c>
      <c r="D1800" s="14">
        <v>-5.1017996814132101</v>
      </c>
      <c r="E1800" s="14">
        <v>4.6362072411269398E-5</v>
      </c>
      <c r="F1800" s="14">
        <v>1.5040537003183699E-3</v>
      </c>
      <c r="G1800" s="7" t="str">
        <f t="shared" si="28"/>
        <v>Down</v>
      </c>
    </row>
    <row r="1801" spans="1:7" x14ac:dyDescent="0.25">
      <c r="A1801" s="6" t="s">
        <v>1411</v>
      </c>
      <c r="B1801" s="14">
        <v>4430.4560907417499</v>
      </c>
      <c r="C1801" s="14">
        <v>128.90807641150499</v>
      </c>
      <c r="D1801" s="14">
        <v>-5.1030406637572501</v>
      </c>
      <c r="E1801" s="14">
        <v>2.9044791193093701E-4</v>
      </c>
      <c r="F1801" s="14">
        <v>5.9289159906458101E-3</v>
      </c>
      <c r="G1801" s="7" t="str">
        <f t="shared" si="28"/>
        <v>Down</v>
      </c>
    </row>
    <row r="1802" spans="1:7" x14ac:dyDescent="0.25">
      <c r="A1802" s="6" t="s">
        <v>2798</v>
      </c>
      <c r="B1802" s="14">
        <v>19.967309335465799</v>
      </c>
      <c r="C1802" s="14">
        <v>0.58072775157242096</v>
      </c>
      <c r="D1802" s="14">
        <v>-5.1036341488793697</v>
      </c>
      <c r="E1802" s="14">
        <v>3.0784195024626099E-3</v>
      </c>
      <c r="F1802" s="14">
        <v>3.44869462658546E-2</v>
      </c>
      <c r="G1802" s="7" t="str">
        <f t="shared" si="28"/>
        <v>Down</v>
      </c>
    </row>
    <row r="1803" spans="1:7" x14ac:dyDescent="0.25">
      <c r="A1803" s="6" t="s">
        <v>2800</v>
      </c>
      <c r="B1803" s="14">
        <v>148.30471906741599</v>
      </c>
      <c r="C1803" s="14">
        <v>4.2869730083216204</v>
      </c>
      <c r="D1803" s="14">
        <v>-5.1124613612894896</v>
      </c>
      <c r="E1803" s="14">
        <v>1.16609686063147E-5</v>
      </c>
      <c r="F1803" s="14">
        <v>4.98464489405355E-4</v>
      </c>
      <c r="G1803" s="7" t="str">
        <f t="shared" si="28"/>
        <v>Down</v>
      </c>
    </row>
    <row r="1804" spans="1:7" x14ac:dyDescent="0.25">
      <c r="A1804" s="6" t="s">
        <v>752</v>
      </c>
      <c r="B1804" s="14">
        <v>171.11046925774801</v>
      </c>
      <c r="C1804" s="14">
        <v>4.9454400277925101</v>
      </c>
      <c r="D1804" s="14">
        <v>-5.1126853298428703</v>
      </c>
      <c r="E1804" s="14">
        <v>1.8351500963858001E-4</v>
      </c>
      <c r="F1804" s="14">
        <v>4.2024680183411801E-3</v>
      </c>
      <c r="G1804" s="7" t="str">
        <f t="shared" si="28"/>
        <v>Down</v>
      </c>
    </row>
    <row r="1805" spans="1:7" x14ac:dyDescent="0.25">
      <c r="A1805" s="6" t="s">
        <v>3096</v>
      </c>
      <c r="B1805" s="14">
        <v>673.144734143812</v>
      </c>
      <c r="C1805" s="14">
        <v>19.387572733367701</v>
      </c>
      <c r="D1805" s="14">
        <v>-5.1177126361028202</v>
      </c>
      <c r="E1805" s="14">
        <v>4.4326715213824797E-4</v>
      </c>
      <c r="F1805" s="14">
        <v>8.1617562736896708E-3</v>
      </c>
      <c r="G1805" s="7" t="str">
        <f t="shared" si="28"/>
        <v>Down</v>
      </c>
    </row>
    <row r="1806" spans="1:7" x14ac:dyDescent="0.25">
      <c r="A1806" s="6" t="s">
        <v>2024</v>
      </c>
      <c r="B1806" s="14">
        <v>5244.01611357821</v>
      </c>
      <c r="C1806" s="14">
        <v>150.41815424061201</v>
      </c>
      <c r="D1806" s="14">
        <v>-5.1236215144903099</v>
      </c>
      <c r="E1806" s="14">
        <v>6.8314517513084195E-5</v>
      </c>
      <c r="F1806" s="14">
        <v>2.01984903905548E-3</v>
      </c>
      <c r="G1806" s="7" t="str">
        <f t="shared" si="28"/>
        <v>Down</v>
      </c>
    </row>
    <row r="1807" spans="1:7" x14ac:dyDescent="0.25">
      <c r="A1807" s="6" t="s">
        <v>153</v>
      </c>
      <c r="B1807" s="14">
        <v>8.2819528066198806</v>
      </c>
      <c r="C1807" s="14">
        <v>0.23664003727760699</v>
      </c>
      <c r="D1807" s="14">
        <v>-5.1292048918366504</v>
      </c>
      <c r="E1807" s="14">
        <v>4.3155688382362197E-3</v>
      </c>
      <c r="F1807" s="14">
        <v>4.3524776147382399E-2</v>
      </c>
      <c r="G1807" s="7" t="str">
        <f t="shared" si="28"/>
        <v>Down</v>
      </c>
    </row>
    <row r="1808" spans="1:7" x14ac:dyDescent="0.25">
      <c r="A1808" s="6" t="s">
        <v>853</v>
      </c>
      <c r="B1808" s="14">
        <v>5826.4997855495003</v>
      </c>
      <c r="C1808" s="14">
        <v>166.47022672941699</v>
      </c>
      <c r="D1808" s="14">
        <v>-5.12929337943278</v>
      </c>
      <c r="E1808" s="14">
        <v>7.8959404395411901E-4</v>
      </c>
      <c r="F1808" s="14">
        <v>1.258923199968E-2</v>
      </c>
      <c r="G1808" s="7" t="str">
        <f t="shared" si="28"/>
        <v>Down</v>
      </c>
    </row>
    <row r="1809" spans="1:7" x14ac:dyDescent="0.25">
      <c r="A1809" s="6" t="s">
        <v>702</v>
      </c>
      <c r="B1809" s="14">
        <v>22694.736384293101</v>
      </c>
      <c r="C1809" s="14">
        <v>646.53946964923102</v>
      </c>
      <c r="D1809" s="14">
        <v>-5.1334754744874402</v>
      </c>
      <c r="E1809" s="14">
        <v>4.5936911536475297E-5</v>
      </c>
      <c r="F1809" s="14">
        <v>1.4917407588423801E-3</v>
      </c>
      <c r="G1809" s="7" t="str">
        <f t="shared" si="28"/>
        <v>Down</v>
      </c>
    </row>
    <row r="1810" spans="1:7" x14ac:dyDescent="0.25">
      <c r="A1810" s="6" t="s">
        <v>3019</v>
      </c>
      <c r="B1810" s="14">
        <v>12.8322392980327</v>
      </c>
      <c r="C1810" s="14">
        <v>0.36484970364351199</v>
      </c>
      <c r="D1810" s="14">
        <v>-5.1363268586794302</v>
      </c>
      <c r="E1810" s="14">
        <v>3.81328666900883E-3</v>
      </c>
      <c r="F1810" s="14">
        <v>3.9980213967059301E-2</v>
      </c>
      <c r="G1810" s="7" t="str">
        <f t="shared" si="28"/>
        <v>Down</v>
      </c>
    </row>
    <row r="1811" spans="1:7" x14ac:dyDescent="0.25">
      <c r="A1811" s="6" t="s">
        <v>199</v>
      </c>
      <c r="B1811" s="14">
        <v>6410.7830445362697</v>
      </c>
      <c r="C1811" s="14">
        <v>182.23899159880099</v>
      </c>
      <c r="D1811" s="14">
        <v>-5.13659701118205</v>
      </c>
      <c r="E1811" s="14">
        <v>2.7964681317060798E-4</v>
      </c>
      <c r="F1811" s="14">
        <v>5.7490580994619001E-3</v>
      </c>
      <c r="G1811" s="7" t="str">
        <f t="shared" si="28"/>
        <v>Down</v>
      </c>
    </row>
    <row r="1812" spans="1:7" x14ac:dyDescent="0.25">
      <c r="A1812" s="6" t="s">
        <v>735</v>
      </c>
      <c r="B1812" s="14">
        <v>15.198064218339701</v>
      </c>
      <c r="C1812" s="14">
        <v>0.43175609585781899</v>
      </c>
      <c r="D1812" s="14">
        <v>-5.13752722172371</v>
      </c>
      <c r="E1812" s="14">
        <v>2.3735819616674302E-3</v>
      </c>
      <c r="F1812" s="14">
        <v>2.8525727206353001E-2</v>
      </c>
      <c r="G1812" s="7" t="str">
        <f t="shared" si="28"/>
        <v>Down</v>
      </c>
    </row>
    <row r="1813" spans="1:7" x14ac:dyDescent="0.25">
      <c r="A1813" s="6" t="s">
        <v>271</v>
      </c>
      <c r="B1813" s="14">
        <v>58.128144751853803</v>
      </c>
      <c r="C1813" s="14">
        <v>1.6493164365211199</v>
      </c>
      <c r="D1813" s="14">
        <v>-5.1392967387471797</v>
      </c>
      <c r="E1813" s="14">
        <v>7.4036450626924102E-4</v>
      </c>
      <c r="F1813" s="14">
        <v>1.2005786450410999E-2</v>
      </c>
      <c r="G1813" s="7" t="str">
        <f t="shared" si="28"/>
        <v>Down</v>
      </c>
    </row>
    <row r="1814" spans="1:7" x14ac:dyDescent="0.25">
      <c r="A1814" s="6" t="s">
        <v>1747</v>
      </c>
      <c r="B1814" s="14">
        <v>46.253978645951001</v>
      </c>
      <c r="C1814" s="14">
        <v>1.3119560917587001</v>
      </c>
      <c r="D1814" s="14">
        <v>-5.1397861257161797</v>
      </c>
      <c r="E1814" s="14">
        <v>3.5059447735979701E-4</v>
      </c>
      <c r="F1814" s="14">
        <v>6.8202201095435696E-3</v>
      </c>
      <c r="G1814" s="7" t="str">
        <f t="shared" si="28"/>
        <v>Down</v>
      </c>
    </row>
    <row r="1815" spans="1:7" x14ac:dyDescent="0.25">
      <c r="A1815" s="6" t="s">
        <v>126</v>
      </c>
      <c r="B1815" s="14">
        <v>192.88270582181701</v>
      </c>
      <c r="C1815" s="14">
        <v>5.4677551589261002</v>
      </c>
      <c r="D1815" s="14">
        <v>-5.1406313427423997</v>
      </c>
      <c r="E1815" s="14">
        <v>3.0600724762898802E-4</v>
      </c>
      <c r="F1815" s="14">
        <v>6.1504259402062299E-3</v>
      </c>
      <c r="G1815" s="7" t="str">
        <f t="shared" si="28"/>
        <v>Down</v>
      </c>
    </row>
    <row r="1816" spans="1:7" x14ac:dyDescent="0.25">
      <c r="A1816" s="6" t="s">
        <v>148</v>
      </c>
      <c r="B1816" s="14">
        <v>41.0643791617956</v>
      </c>
      <c r="C1816" s="14">
        <v>1.16298443604409</v>
      </c>
      <c r="D1816" s="14">
        <v>-5.1419837918375197</v>
      </c>
      <c r="E1816" s="14">
        <v>4.2343676177058502E-3</v>
      </c>
      <c r="F1816" s="14">
        <v>4.2943602525413203E-2</v>
      </c>
      <c r="G1816" s="7" t="str">
        <f t="shared" si="28"/>
        <v>Down</v>
      </c>
    </row>
    <row r="1817" spans="1:7" x14ac:dyDescent="0.25">
      <c r="A1817" s="6" t="s">
        <v>2521</v>
      </c>
      <c r="B1817" s="14">
        <v>21.100357845300099</v>
      </c>
      <c r="C1817" s="14">
        <v>0.59663238946736297</v>
      </c>
      <c r="D1817" s="14">
        <v>-5.1442813562860996</v>
      </c>
      <c r="E1817" s="14">
        <v>2.0129172682887999E-3</v>
      </c>
      <c r="F1817" s="14">
        <v>2.5200768602722801E-2</v>
      </c>
      <c r="G1817" s="7" t="str">
        <f t="shared" si="28"/>
        <v>Down</v>
      </c>
    </row>
    <row r="1818" spans="1:7" x14ac:dyDescent="0.25">
      <c r="A1818" s="6" t="s">
        <v>2118</v>
      </c>
      <c r="B1818" s="14">
        <v>229.484650428397</v>
      </c>
      <c r="C1818" s="14">
        <v>6.4882666598961096</v>
      </c>
      <c r="D1818" s="14">
        <v>-5.1444207351065199</v>
      </c>
      <c r="E1818" s="14">
        <v>2.1239160372619299E-4</v>
      </c>
      <c r="F1818" s="14">
        <v>4.7119523971846898E-3</v>
      </c>
      <c r="G1818" s="7" t="str">
        <f t="shared" si="28"/>
        <v>Down</v>
      </c>
    </row>
    <row r="1819" spans="1:7" x14ac:dyDescent="0.25">
      <c r="A1819" s="6" t="s">
        <v>3280</v>
      </c>
      <c r="B1819" s="14">
        <v>366.94732899208401</v>
      </c>
      <c r="C1819" s="14">
        <v>10.3536938059482</v>
      </c>
      <c r="D1819" s="14">
        <v>-5.1473555322476496</v>
      </c>
      <c r="E1819" s="14">
        <v>1.51963412659158E-6</v>
      </c>
      <c r="F1819" s="14">
        <v>1.05730969305684E-4</v>
      </c>
      <c r="G1819" s="7" t="str">
        <f t="shared" si="28"/>
        <v>Down</v>
      </c>
    </row>
    <row r="1820" spans="1:7" x14ac:dyDescent="0.25">
      <c r="A1820" s="6" t="s">
        <v>541</v>
      </c>
      <c r="B1820" s="14">
        <v>97.149286423475203</v>
      </c>
      <c r="C1820" s="14">
        <v>2.7390079048404599</v>
      </c>
      <c r="D1820" s="14">
        <v>-5.1484780642181196</v>
      </c>
      <c r="E1820" s="14">
        <v>2.2151752836467599E-3</v>
      </c>
      <c r="F1820" s="14">
        <v>2.7069673748330601E-2</v>
      </c>
      <c r="G1820" s="7" t="str">
        <f t="shared" si="28"/>
        <v>Down</v>
      </c>
    </row>
    <row r="1821" spans="1:7" x14ac:dyDescent="0.25">
      <c r="A1821" s="6" t="s">
        <v>1293</v>
      </c>
      <c r="B1821" s="14">
        <v>8.5794029455581509</v>
      </c>
      <c r="C1821" s="14">
        <v>0.24108370127100001</v>
      </c>
      <c r="D1821" s="14">
        <v>-5.1532712273875996</v>
      </c>
      <c r="E1821" s="14">
        <v>4.0317630141298499E-3</v>
      </c>
      <c r="F1821" s="14">
        <v>4.1497031787740397E-2</v>
      </c>
      <c r="G1821" s="7" t="str">
        <f t="shared" si="28"/>
        <v>Down</v>
      </c>
    </row>
    <row r="1822" spans="1:7" x14ac:dyDescent="0.25">
      <c r="A1822" s="6" t="s">
        <v>1508</v>
      </c>
      <c r="B1822" s="14">
        <v>1298.4674532719</v>
      </c>
      <c r="C1822" s="14">
        <v>36.411317035619597</v>
      </c>
      <c r="D1822" s="14">
        <v>-5.1562791168577302</v>
      </c>
      <c r="E1822" s="14">
        <v>8.2333257472224405E-4</v>
      </c>
      <c r="F1822" s="14">
        <v>1.30129524050228E-2</v>
      </c>
      <c r="G1822" s="7" t="str">
        <f t="shared" si="28"/>
        <v>Down</v>
      </c>
    </row>
    <row r="1823" spans="1:7" x14ac:dyDescent="0.25">
      <c r="A1823" s="6" t="s">
        <v>1306</v>
      </c>
      <c r="B1823" s="14">
        <v>439.439332238183</v>
      </c>
      <c r="C1823" s="14">
        <v>12.308735679882901</v>
      </c>
      <c r="D1823" s="14">
        <v>-5.1579095198813301</v>
      </c>
      <c r="E1823" s="14">
        <v>1.9874070174298299E-4</v>
      </c>
      <c r="F1823" s="14">
        <v>4.4697521923640201E-3</v>
      </c>
      <c r="G1823" s="7" t="str">
        <f t="shared" si="28"/>
        <v>Down</v>
      </c>
    </row>
    <row r="1824" spans="1:7" x14ac:dyDescent="0.25">
      <c r="A1824" s="6" t="s">
        <v>1617</v>
      </c>
      <c r="B1824" s="14">
        <v>29.216295652972398</v>
      </c>
      <c r="C1824" s="14">
        <v>0.81826598735157297</v>
      </c>
      <c r="D1824" s="14">
        <v>-5.1580595745242999</v>
      </c>
      <c r="E1824" s="14">
        <v>2.97796104390747E-3</v>
      </c>
      <c r="F1824" s="14">
        <v>3.36272880936756E-2</v>
      </c>
      <c r="G1824" s="7" t="str">
        <f t="shared" si="28"/>
        <v>Down</v>
      </c>
    </row>
    <row r="1825" spans="1:7" x14ac:dyDescent="0.25">
      <c r="A1825" s="6" t="s">
        <v>1422</v>
      </c>
      <c r="B1825" s="14">
        <v>1472.12265064398</v>
      </c>
      <c r="C1825" s="14">
        <v>41.203969515469097</v>
      </c>
      <c r="D1825" s="14">
        <v>-5.1589707343253002</v>
      </c>
      <c r="E1825" s="14">
        <v>1.5824129674419599E-3</v>
      </c>
      <c r="F1825" s="14">
        <v>2.1193862339159299E-2</v>
      </c>
      <c r="G1825" s="7" t="str">
        <f t="shared" si="28"/>
        <v>Down</v>
      </c>
    </row>
    <row r="1826" spans="1:7" x14ac:dyDescent="0.25">
      <c r="A1826" s="6" t="s">
        <v>714</v>
      </c>
      <c r="B1826" s="14">
        <v>706.36162166773602</v>
      </c>
      <c r="C1826" s="14">
        <v>19.758481109100199</v>
      </c>
      <c r="D1826" s="14">
        <v>-5.1598630078033896</v>
      </c>
      <c r="E1826" s="14">
        <v>4.4226986282462703E-6</v>
      </c>
      <c r="F1826" s="14">
        <v>2.3984522030229101E-4</v>
      </c>
      <c r="G1826" s="7" t="str">
        <f t="shared" si="28"/>
        <v>Down</v>
      </c>
    </row>
    <row r="1827" spans="1:7" x14ac:dyDescent="0.25">
      <c r="A1827" s="6" t="s">
        <v>875</v>
      </c>
      <c r="B1827" s="14">
        <v>13533.034165904201</v>
      </c>
      <c r="C1827" s="14">
        <v>375.87126730789299</v>
      </c>
      <c r="D1827" s="14">
        <v>-5.1701028881476301</v>
      </c>
      <c r="E1827" s="14">
        <v>5.1616492792835403E-5</v>
      </c>
      <c r="F1827" s="14">
        <v>1.62611843046099E-3</v>
      </c>
      <c r="G1827" s="7" t="str">
        <f t="shared" si="28"/>
        <v>Down</v>
      </c>
    </row>
    <row r="1828" spans="1:7" x14ac:dyDescent="0.25">
      <c r="A1828" s="6" t="s">
        <v>431</v>
      </c>
      <c r="B1828" s="14">
        <v>243.589730444575</v>
      </c>
      <c r="C1828" s="14">
        <v>6.7631888958772999</v>
      </c>
      <c r="D1828" s="14">
        <v>-5.1706058525907999</v>
      </c>
      <c r="E1828" s="14">
        <v>7.06762376689787E-4</v>
      </c>
      <c r="F1828" s="14">
        <v>1.1573278157302301E-2</v>
      </c>
      <c r="G1828" s="7" t="str">
        <f t="shared" si="28"/>
        <v>Down</v>
      </c>
    </row>
    <row r="1829" spans="1:7" x14ac:dyDescent="0.25">
      <c r="A1829" s="6" t="s">
        <v>496</v>
      </c>
      <c r="B1829" s="14">
        <v>383.54045577984698</v>
      </c>
      <c r="C1829" s="14">
        <v>10.631429468873201</v>
      </c>
      <c r="D1829" s="14">
        <v>-5.1729712656709497</v>
      </c>
      <c r="E1829" s="14">
        <v>1.7674832243513901E-4</v>
      </c>
      <c r="F1829" s="14">
        <v>4.0962770318578902E-3</v>
      </c>
      <c r="G1829" s="7" t="str">
        <f t="shared" si="28"/>
        <v>Down</v>
      </c>
    </row>
    <row r="1830" spans="1:7" x14ac:dyDescent="0.25">
      <c r="A1830" s="6" t="s">
        <v>1489</v>
      </c>
      <c r="B1830" s="14">
        <v>2187.5335776147899</v>
      </c>
      <c r="C1830" s="14">
        <v>60.439687834663303</v>
      </c>
      <c r="D1830" s="14">
        <v>-5.1776651424451297</v>
      </c>
      <c r="E1830" s="14">
        <v>1.0641860638005299E-3</v>
      </c>
      <c r="F1830" s="14">
        <v>1.5718133908013202E-2</v>
      </c>
      <c r="G1830" s="7" t="str">
        <f t="shared" si="28"/>
        <v>Down</v>
      </c>
    </row>
    <row r="1831" spans="1:7" x14ac:dyDescent="0.25">
      <c r="A1831" s="6" t="s">
        <v>2295</v>
      </c>
      <c r="B1831" s="14">
        <v>7619.0947598269204</v>
      </c>
      <c r="C1831" s="14">
        <v>210.27224315506001</v>
      </c>
      <c r="D1831" s="14">
        <v>-5.1792892725933504</v>
      </c>
      <c r="E1831" s="14">
        <v>2.7966123583582998E-4</v>
      </c>
      <c r="F1831" s="14">
        <v>5.7490580994619001E-3</v>
      </c>
      <c r="G1831" s="7" t="str">
        <f t="shared" si="28"/>
        <v>Down</v>
      </c>
    </row>
    <row r="1832" spans="1:7" x14ac:dyDescent="0.25">
      <c r="A1832" s="6" t="s">
        <v>1919</v>
      </c>
      <c r="B1832" s="14">
        <v>377.04542742787999</v>
      </c>
      <c r="C1832" s="14">
        <v>10.3820163701612</v>
      </c>
      <c r="D1832" s="14">
        <v>-5.18257978090055</v>
      </c>
      <c r="E1832" s="14">
        <v>2.71933608507647E-5</v>
      </c>
      <c r="F1832" s="14">
        <v>9.795461245993189E-4</v>
      </c>
      <c r="G1832" s="7" t="str">
        <f t="shared" si="28"/>
        <v>Down</v>
      </c>
    </row>
    <row r="1833" spans="1:7" x14ac:dyDescent="0.25">
      <c r="A1833" s="6" t="s">
        <v>3173</v>
      </c>
      <c r="B1833" s="14">
        <v>78.181541219838394</v>
      </c>
      <c r="C1833" s="14">
        <v>2.1417447809753898</v>
      </c>
      <c r="D1833" s="14">
        <v>-5.1899695472246501</v>
      </c>
      <c r="E1833" s="14">
        <v>1.3891130461730301E-4</v>
      </c>
      <c r="F1833" s="14">
        <v>3.40010372177426E-3</v>
      </c>
      <c r="G1833" s="7" t="str">
        <f t="shared" si="28"/>
        <v>Down</v>
      </c>
    </row>
    <row r="1834" spans="1:7" x14ac:dyDescent="0.25">
      <c r="A1834" s="6" t="s">
        <v>2761</v>
      </c>
      <c r="B1834" s="14">
        <v>30.603233305032401</v>
      </c>
      <c r="C1834" s="14">
        <v>0.83771609073836295</v>
      </c>
      <c r="D1834" s="14">
        <v>-5.1910788900630402</v>
      </c>
      <c r="E1834" s="14">
        <v>1.35257849965935E-3</v>
      </c>
      <c r="F1834" s="14">
        <v>1.8869739555187899E-2</v>
      </c>
      <c r="G1834" s="7" t="str">
        <f t="shared" si="28"/>
        <v>Down</v>
      </c>
    </row>
    <row r="1835" spans="1:7" x14ac:dyDescent="0.25">
      <c r="A1835" s="6" t="s">
        <v>2435</v>
      </c>
      <c r="B1835" s="14">
        <v>2153.3541864092999</v>
      </c>
      <c r="C1835" s="14">
        <v>58.937869952172001</v>
      </c>
      <c r="D1835" s="14">
        <v>-5.19124690350277</v>
      </c>
      <c r="E1835" s="14">
        <v>2.0497680992041401E-3</v>
      </c>
      <c r="F1835" s="14">
        <v>2.5563079695315301E-2</v>
      </c>
      <c r="G1835" s="7" t="str">
        <f t="shared" si="28"/>
        <v>Down</v>
      </c>
    </row>
    <row r="1836" spans="1:7" x14ac:dyDescent="0.25">
      <c r="A1836" s="6" t="s">
        <v>732</v>
      </c>
      <c r="B1836" s="14">
        <v>4419.8287693448801</v>
      </c>
      <c r="C1836" s="14">
        <v>120.480939824026</v>
      </c>
      <c r="D1836" s="14">
        <v>-5.1971136444046797</v>
      </c>
      <c r="E1836" s="14">
        <v>9.0356125980090103E-5</v>
      </c>
      <c r="F1836" s="14">
        <v>2.50189303613457E-3</v>
      </c>
      <c r="G1836" s="7" t="str">
        <f t="shared" si="28"/>
        <v>Down</v>
      </c>
    </row>
    <row r="1837" spans="1:7" x14ac:dyDescent="0.25">
      <c r="A1837" s="6" t="s">
        <v>2162</v>
      </c>
      <c r="B1837" s="14">
        <v>1757.0282815302</v>
      </c>
      <c r="C1837" s="14">
        <v>47.830121675789997</v>
      </c>
      <c r="D1837" s="14">
        <v>-5.1990741418349504</v>
      </c>
      <c r="E1837" s="14">
        <v>9.0593152402689703E-5</v>
      </c>
      <c r="F1837" s="14">
        <v>2.5038124089148701E-3</v>
      </c>
      <c r="G1837" s="7" t="str">
        <f t="shared" si="28"/>
        <v>Down</v>
      </c>
    </row>
    <row r="1838" spans="1:7" x14ac:dyDescent="0.25">
      <c r="A1838" s="6" t="s">
        <v>1063</v>
      </c>
      <c r="B1838" s="14">
        <v>279.55007235295301</v>
      </c>
      <c r="C1838" s="14">
        <v>7.6082375976337504</v>
      </c>
      <c r="D1838" s="14">
        <v>-5.1994006073173002</v>
      </c>
      <c r="E1838" s="14">
        <v>2.54484073917152E-3</v>
      </c>
      <c r="F1838" s="14">
        <v>3.0010399210835901E-2</v>
      </c>
      <c r="G1838" s="7" t="str">
        <f t="shared" si="28"/>
        <v>Down</v>
      </c>
    </row>
    <row r="1839" spans="1:7" x14ac:dyDescent="0.25">
      <c r="A1839" s="6" t="s">
        <v>448</v>
      </c>
      <c r="B1839" s="14">
        <v>696.87332475713094</v>
      </c>
      <c r="C1839" s="14">
        <v>18.954500576912899</v>
      </c>
      <c r="D1839" s="14">
        <v>-5.2002840825305903</v>
      </c>
      <c r="E1839" s="14">
        <v>5.1198767881820595E-4</v>
      </c>
      <c r="F1839" s="14">
        <v>9.0696148889675803E-3</v>
      </c>
      <c r="G1839" s="7" t="str">
        <f t="shared" si="28"/>
        <v>Down</v>
      </c>
    </row>
    <row r="1840" spans="1:7" x14ac:dyDescent="0.25">
      <c r="A1840" s="6" t="s">
        <v>1911</v>
      </c>
      <c r="B1840" s="14">
        <v>214.763720483329</v>
      </c>
      <c r="C1840" s="14">
        <v>5.8357433911954599</v>
      </c>
      <c r="D1840" s="14">
        <v>-5.2016900461024402</v>
      </c>
      <c r="E1840" s="14">
        <v>1.16928584148566E-4</v>
      </c>
      <c r="F1840" s="14">
        <v>3.00840411506079E-3</v>
      </c>
      <c r="G1840" s="7" t="str">
        <f t="shared" si="28"/>
        <v>Down</v>
      </c>
    </row>
    <row r="1841" spans="1:7" x14ac:dyDescent="0.25">
      <c r="A1841" s="6" t="s">
        <v>1102</v>
      </c>
      <c r="B1841" s="14">
        <v>2648.70814250581</v>
      </c>
      <c r="C1841" s="14">
        <v>71.714201222592905</v>
      </c>
      <c r="D1841" s="14">
        <v>-5.2068862364013597</v>
      </c>
      <c r="E1841" s="14">
        <v>9.3692128474197995E-4</v>
      </c>
      <c r="F1841" s="14">
        <v>1.42106970929255E-2</v>
      </c>
      <c r="G1841" s="7" t="str">
        <f t="shared" si="28"/>
        <v>Down</v>
      </c>
    </row>
    <row r="1842" spans="1:7" x14ac:dyDescent="0.25">
      <c r="A1842" s="6" t="s">
        <v>2036</v>
      </c>
      <c r="B1842" s="14">
        <v>643.35668306259799</v>
      </c>
      <c r="C1842" s="14">
        <v>17.405387784638499</v>
      </c>
      <c r="D1842" s="14">
        <v>-5.2080129410402698</v>
      </c>
      <c r="E1842" s="14">
        <v>1.79003484173811E-4</v>
      </c>
      <c r="F1842" s="14">
        <v>4.1338933163614401E-3</v>
      </c>
      <c r="G1842" s="7" t="str">
        <f t="shared" si="28"/>
        <v>Down</v>
      </c>
    </row>
    <row r="1843" spans="1:7" x14ac:dyDescent="0.25">
      <c r="A1843" s="6" t="s">
        <v>2981</v>
      </c>
      <c r="B1843" s="14">
        <v>44.191100386929897</v>
      </c>
      <c r="C1843" s="14">
        <v>1.19463839286021</v>
      </c>
      <c r="D1843" s="14">
        <v>-5.20910995801444</v>
      </c>
      <c r="E1843" s="14">
        <v>1.2562468412470899E-3</v>
      </c>
      <c r="F1843" s="14">
        <v>1.7845581214431399E-2</v>
      </c>
      <c r="G1843" s="7" t="str">
        <f t="shared" si="28"/>
        <v>Down</v>
      </c>
    </row>
    <row r="1844" spans="1:7" x14ac:dyDescent="0.25">
      <c r="A1844" s="6" t="s">
        <v>807</v>
      </c>
      <c r="B1844" s="14">
        <v>13.0409994126915</v>
      </c>
      <c r="C1844" s="14">
        <v>0.35110502420297002</v>
      </c>
      <c r="D1844" s="14">
        <v>-5.2150079853712397</v>
      </c>
      <c r="E1844" s="14">
        <v>3.6412141748956598E-3</v>
      </c>
      <c r="F1844" s="14">
        <v>3.87349852743211E-2</v>
      </c>
      <c r="G1844" s="7" t="str">
        <f t="shared" si="28"/>
        <v>Down</v>
      </c>
    </row>
    <row r="1845" spans="1:7" x14ac:dyDescent="0.25">
      <c r="A1845" s="6" t="s">
        <v>1469</v>
      </c>
      <c r="B1845" s="14">
        <v>6981.5568335662401</v>
      </c>
      <c r="C1845" s="14">
        <v>187.64639546931801</v>
      </c>
      <c r="D1845" s="14">
        <v>-5.2174602995903498</v>
      </c>
      <c r="E1845" s="14">
        <v>3.6138537817871597E-4</v>
      </c>
      <c r="F1845" s="14">
        <v>6.9720727149393596E-3</v>
      </c>
      <c r="G1845" s="7" t="str">
        <f t="shared" si="28"/>
        <v>Down</v>
      </c>
    </row>
    <row r="1846" spans="1:7" x14ac:dyDescent="0.25">
      <c r="A1846" s="6" t="s">
        <v>1591</v>
      </c>
      <c r="B1846" s="14">
        <v>83.873858672373999</v>
      </c>
      <c r="C1846" s="14">
        <v>2.2460105539520598</v>
      </c>
      <c r="D1846" s="14">
        <v>-5.22278461767322</v>
      </c>
      <c r="E1846" s="14">
        <v>7.1411497739444805E-5</v>
      </c>
      <c r="F1846" s="14">
        <v>2.0776044373466002E-3</v>
      </c>
      <c r="G1846" s="7" t="str">
        <f t="shared" si="28"/>
        <v>Down</v>
      </c>
    </row>
    <row r="1847" spans="1:7" x14ac:dyDescent="0.25">
      <c r="A1847" s="6" t="s">
        <v>2514</v>
      </c>
      <c r="B1847" s="14">
        <v>35.7238495778222</v>
      </c>
      <c r="C1847" s="14">
        <v>0.956407403562333</v>
      </c>
      <c r="D1847" s="14">
        <v>-5.2231184444366399</v>
      </c>
      <c r="E1847" s="14">
        <v>2.2263451760956701E-4</v>
      </c>
      <c r="F1847" s="14">
        <v>4.8843977055969996E-3</v>
      </c>
      <c r="G1847" s="7" t="str">
        <f t="shared" si="28"/>
        <v>Down</v>
      </c>
    </row>
    <row r="1848" spans="1:7" x14ac:dyDescent="0.25">
      <c r="A1848" s="6" t="s">
        <v>3036</v>
      </c>
      <c r="B1848" s="14">
        <v>35.570958461277002</v>
      </c>
      <c r="C1848" s="14">
        <v>0.94710638811518399</v>
      </c>
      <c r="D1848" s="14">
        <v>-5.23102954598507</v>
      </c>
      <c r="E1848" s="14">
        <v>2.42405633733216E-4</v>
      </c>
      <c r="F1848" s="14">
        <v>5.1843732038652102E-3</v>
      </c>
      <c r="G1848" s="7" t="str">
        <f t="shared" si="28"/>
        <v>Down</v>
      </c>
    </row>
    <row r="1849" spans="1:7" x14ac:dyDescent="0.25">
      <c r="A1849" s="6" t="s">
        <v>3055</v>
      </c>
      <c r="B1849" s="14">
        <v>25.335208838949399</v>
      </c>
      <c r="C1849" s="14">
        <v>0.67373799563036396</v>
      </c>
      <c r="D1849" s="14">
        <v>-5.2328122480828902</v>
      </c>
      <c r="E1849" s="14">
        <v>3.0662350416309899E-3</v>
      </c>
      <c r="F1849" s="14">
        <v>3.4409386443505503E-2</v>
      </c>
      <c r="G1849" s="7" t="str">
        <f t="shared" si="28"/>
        <v>Down</v>
      </c>
    </row>
    <row r="1850" spans="1:7" x14ac:dyDescent="0.25">
      <c r="A1850" s="6" t="s">
        <v>1565</v>
      </c>
      <c r="B1850" s="14">
        <v>242.52752465863</v>
      </c>
      <c r="C1850" s="14">
        <v>6.44667659670937</v>
      </c>
      <c r="D1850" s="14">
        <v>-5.2334490678582304</v>
      </c>
      <c r="E1850" s="14">
        <v>4.1514445595920799E-4</v>
      </c>
      <c r="F1850" s="14">
        <v>7.7663837839371001E-3</v>
      </c>
      <c r="G1850" s="7" t="str">
        <f t="shared" si="28"/>
        <v>Down</v>
      </c>
    </row>
    <row r="1851" spans="1:7" x14ac:dyDescent="0.25">
      <c r="A1851" s="6" t="s">
        <v>1298</v>
      </c>
      <c r="B1851" s="14">
        <v>190.04633885643699</v>
      </c>
      <c r="C1851" s="14">
        <v>5.0446533856374298</v>
      </c>
      <c r="D1851" s="14">
        <v>-5.2354522762357796</v>
      </c>
      <c r="E1851" s="14">
        <v>2.22491331536725E-4</v>
      </c>
      <c r="F1851" s="14">
        <v>4.8843977055969996E-3</v>
      </c>
      <c r="G1851" s="7" t="str">
        <f t="shared" si="28"/>
        <v>Down</v>
      </c>
    </row>
    <row r="1852" spans="1:7" x14ac:dyDescent="0.25">
      <c r="A1852" s="6" t="s">
        <v>1290</v>
      </c>
      <c r="B1852" s="14">
        <v>4237.8149674142596</v>
      </c>
      <c r="C1852" s="14">
        <v>112.367431160565</v>
      </c>
      <c r="D1852" s="14">
        <v>-5.2370247506074996</v>
      </c>
      <c r="E1852" s="14">
        <v>1.6511331489212999E-4</v>
      </c>
      <c r="F1852" s="14">
        <v>3.8649753115873602E-3</v>
      </c>
      <c r="G1852" s="7" t="str">
        <f t="shared" si="28"/>
        <v>Down</v>
      </c>
    </row>
    <row r="1853" spans="1:7" x14ac:dyDescent="0.25">
      <c r="A1853" s="6" t="s">
        <v>134</v>
      </c>
      <c r="B1853" s="14">
        <v>771.88951442067196</v>
      </c>
      <c r="C1853" s="14">
        <v>20.443994547583699</v>
      </c>
      <c r="D1853" s="14">
        <v>-5.2386453431261399</v>
      </c>
      <c r="E1853" s="14">
        <v>8.3073842996783903E-4</v>
      </c>
      <c r="F1853" s="14">
        <v>1.30812099716472E-2</v>
      </c>
      <c r="G1853" s="7" t="str">
        <f t="shared" si="28"/>
        <v>Down</v>
      </c>
    </row>
    <row r="1854" spans="1:7" x14ac:dyDescent="0.25">
      <c r="A1854" s="6" t="s">
        <v>1724</v>
      </c>
      <c r="B1854" s="14">
        <v>31.4717840527818</v>
      </c>
      <c r="C1854" s="14">
        <v>0.832641401189821</v>
      </c>
      <c r="D1854" s="14">
        <v>-5.2402198583482402</v>
      </c>
      <c r="E1854" s="14">
        <v>1.37568815479292E-4</v>
      </c>
      <c r="F1854" s="14">
        <v>3.3773557319732202E-3</v>
      </c>
      <c r="G1854" s="7" t="str">
        <f t="shared" si="28"/>
        <v>Down</v>
      </c>
    </row>
    <row r="1855" spans="1:7" x14ac:dyDescent="0.25">
      <c r="A1855" s="6" t="s">
        <v>808</v>
      </c>
      <c r="B1855" s="14">
        <v>3790.15318746201</v>
      </c>
      <c r="C1855" s="14">
        <v>100.25028264451601</v>
      </c>
      <c r="D1855" s="14">
        <v>-5.2405779499835203</v>
      </c>
      <c r="E1855" s="14">
        <v>9.2142072463822702E-5</v>
      </c>
      <c r="F1855" s="14">
        <v>2.5363113734339E-3</v>
      </c>
      <c r="G1855" s="7" t="str">
        <f t="shared" si="28"/>
        <v>Down</v>
      </c>
    </row>
    <row r="1856" spans="1:7" x14ac:dyDescent="0.25">
      <c r="A1856" s="6" t="s">
        <v>2499</v>
      </c>
      <c r="B1856" s="14">
        <v>2506.97182718568</v>
      </c>
      <c r="C1856" s="14">
        <v>66.207761785483299</v>
      </c>
      <c r="D1856" s="14">
        <v>-5.2428016138135698</v>
      </c>
      <c r="E1856" s="14">
        <v>5.6898919488984395E-4</v>
      </c>
      <c r="F1856" s="14">
        <v>9.8395111909533404E-3</v>
      </c>
      <c r="G1856" s="7" t="str">
        <f t="shared" si="28"/>
        <v>Down</v>
      </c>
    </row>
    <row r="1857" spans="1:7" x14ac:dyDescent="0.25">
      <c r="A1857" s="6" t="s">
        <v>2353</v>
      </c>
      <c r="B1857" s="14">
        <v>741.79477548322905</v>
      </c>
      <c r="C1857" s="14">
        <v>19.503997598386</v>
      </c>
      <c r="D1857" s="14">
        <v>-5.2491783483283401</v>
      </c>
      <c r="E1857" s="14">
        <v>1.10670178638421E-5</v>
      </c>
      <c r="F1857" s="14">
        <v>4.7866320212962602E-4</v>
      </c>
      <c r="G1857" s="7" t="str">
        <f t="shared" si="28"/>
        <v>Down</v>
      </c>
    </row>
    <row r="1858" spans="1:7" x14ac:dyDescent="0.25">
      <c r="A1858" s="6" t="s">
        <v>2106</v>
      </c>
      <c r="B1858" s="14">
        <v>312.40006262027703</v>
      </c>
      <c r="C1858" s="14">
        <v>8.2104203832310407</v>
      </c>
      <c r="D1858" s="14">
        <v>-5.2497948408553796</v>
      </c>
      <c r="E1858" s="14">
        <v>1.25858639207647E-5</v>
      </c>
      <c r="F1858" s="14">
        <v>5.2969155221740797E-4</v>
      </c>
      <c r="G1858" s="7" t="str">
        <f t="shared" si="28"/>
        <v>Down</v>
      </c>
    </row>
    <row r="1859" spans="1:7" x14ac:dyDescent="0.25">
      <c r="A1859" s="6" t="s">
        <v>492</v>
      </c>
      <c r="B1859" s="14">
        <v>204.101238283123</v>
      </c>
      <c r="C1859" s="14">
        <v>5.3606981107824403</v>
      </c>
      <c r="D1859" s="14">
        <v>-5.2507202333968399</v>
      </c>
      <c r="E1859" s="14">
        <v>5.8646661014132696E-6</v>
      </c>
      <c r="F1859" s="14">
        <v>3.0158035556783101E-4</v>
      </c>
      <c r="G1859" s="7" t="str">
        <f t="shared" ref="G1859:G1922" si="29">IF(C1859&gt;B1859,"Up","Down")</f>
        <v>Down</v>
      </c>
    </row>
    <row r="1860" spans="1:7" x14ac:dyDescent="0.25">
      <c r="A1860" s="6" t="s">
        <v>1101</v>
      </c>
      <c r="B1860" s="14">
        <v>5389.7427763493797</v>
      </c>
      <c r="C1860" s="14">
        <v>141.44476304278399</v>
      </c>
      <c r="D1860" s="14">
        <v>-5.2519057550778401</v>
      </c>
      <c r="E1860" s="14">
        <v>4.2850411056958503E-4</v>
      </c>
      <c r="F1860" s="14">
        <v>7.9481071581032191E-3</v>
      </c>
      <c r="G1860" s="7" t="str">
        <f t="shared" si="29"/>
        <v>Down</v>
      </c>
    </row>
    <row r="1861" spans="1:7" x14ac:dyDescent="0.25">
      <c r="A1861" s="6" t="s">
        <v>1745</v>
      </c>
      <c r="B1861" s="14">
        <v>846.24700044577503</v>
      </c>
      <c r="C1861" s="14">
        <v>22.074898115742698</v>
      </c>
      <c r="D1861" s="14">
        <v>-5.2606001306081103</v>
      </c>
      <c r="E1861" s="14">
        <v>1.06820301409473E-5</v>
      </c>
      <c r="F1861" s="14">
        <v>4.6389517614756499E-4</v>
      </c>
      <c r="G1861" s="7" t="str">
        <f t="shared" si="29"/>
        <v>Down</v>
      </c>
    </row>
    <row r="1862" spans="1:7" x14ac:dyDescent="0.25">
      <c r="A1862" s="6" t="s">
        <v>462</v>
      </c>
      <c r="B1862" s="14">
        <v>1153.6531096280301</v>
      </c>
      <c r="C1862" s="14">
        <v>30.0175504814394</v>
      </c>
      <c r="D1862" s="14">
        <v>-5.2642594232787197</v>
      </c>
      <c r="E1862" s="14">
        <v>9.1264693244758405E-5</v>
      </c>
      <c r="F1862" s="14">
        <v>2.51852045046147E-3</v>
      </c>
      <c r="G1862" s="7" t="str">
        <f t="shared" si="29"/>
        <v>Down</v>
      </c>
    </row>
    <row r="1863" spans="1:7" x14ac:dyDescent="0.25">
      <c r="A1863" s="6" t="s">
        <v>1861</v>
      </c>
      <c r="B1863" s="14">
        <v>532.33379863806204</v>
      </c>
      <c r="C1863" s="14">
        <v>13.836162194526899</v>
      </c>
      <c r="D1863" s="14">
        <v>-5.2658154319133903</v>
      </c>
      <c r="E1863" s="14">
        <v>8.5634557625136794E-5</v>
      </c>
      <c r="F1863" s="14">
        <v>2.4037216042056601E-3</v>
      </c>
      <c r="G1863" s="7" t="str">
        <f t="shared" si="29"/>
        <v>Down</v>
      </c>
    </row>
    <row r="1864" spans="1:7" x14ac:dyDescent="0.25">
      <c r="A1864" s="6" t="s">
        <v>739</v>
      </c>
      <c r="B1864" s="14">
        <v>53.9035618789746</v>
      </c>
      <c r="C1864" s="14">
        <v>1.3996244733217</v>
      </c>
      <c r="D1864" s="14">
        <v>-5.2672689061239</v>
      </c>
      <c r="E1864" s="14">
        <v>2.0908701029259501E-4</v>
      </c>
      <c r="F1864" s="14">
        <v>4.66713605704994E-3</v>
      </c>
      <c r="G1864" s="7" t="str">
        <f t="shared" si="29"/>
        <v>Down</v>
      </c>
    </row>
    <row r="1865" spans="1:7" x14ac:dyDescent="0.25">
      <c r="A1865" s="6" t="s">
        <v>2439</v>
      </c>
      <c r="B1865" s="14">
        <v>32.094731653368299</v>
      </c>
      <c r="C1865" s="14">
        <v>0.832641401189821</v>
      </c>
      <c r="D1865" s="14">
        <v>-5.2684973933527299</v>
      </c>
      <c r="E1865" s="14">
        <v>1.31623740146657E-4</v>
      </c>
      <c r="F1865" s="14">
        <v>3.2856701729280999E-3</v>
      </c>
      <c r="G1865" s="7" t="str">
        <f t="shared" si="29"/>
        <v>Down</v>
      </c>
    </row>
    <row r="1866" spans="1:7" x14ac:dyDescent="0.25">
      <c r="A1866" s="6" t="s">
        <v>677</v>
      </c>
      <c r="B1866" s="14">
        <v>12.734718614711801</v>
      </c>
      <c r="C1866" s="14">
        <v>0.33034303485427302</v>
      </c>
      <c r="D1866" s="14">
        <v>-5.2686583456588698</v>
      </c>
      <c r="E1866" s="14">
        <v>5.2367327502864398E-3</v>
      </c>
      <c r="F1866" s="14">
        <v>4.9964568531131202E-2</v>
      </c>
      <c r="G1866" s="7" t="str">
        <f t="shared" si="29"/>
        <v>Down</v>
      </c>
    </row>
    <row r="1867" spans="1:7" x14ac:dyDescent="0.25">
      <c r="A1867" s="6" t="s">
        <v>2871</v>
      </c>
      <c r="B1867" s="14">
        <v>7268.7587365723002</v>
      </c>
      <c r="C1867" s="14">
        <v>187.93690275107099</v>
      </c>
      <c r="D1867" s="14">
        <v>-5.2733887374658899</v>
      </c>
      <c r="E1867" s="14">
        <v>8.9769713068724402E-5</v>
      </c>
      <c r="F1867" s="14">
        <v>2.4898722536559402E-3</v>
      </c>
      <c r="G1867" s="7" t="str">
        <f t="shared" si="29"/>
        <v>Down</v>
      </c>
    </row>
    <row r="1868" spans="1:7" x14ac:dyDescent="0.25">
      <c r="A1868" s="6" t="s">
        <v>1640</v>
      </c>
      <c r="B1868" s="14">
        <v>3017.1281278097499</v>
      </c>
      <c r="C1868" s="14">
        <v>77.851912053167197</v>
      </c>
      <c r="D1868" s="14">
        <v>-5.27629968169901</v>
      </c>
      <c r="E1868" s="14">
        <v>9.9121148735759605E-5</v>
      </c>
      <c r="F1868" s="14">
        <v>2.66121566897215E-3</v>
      </c>
      <c r="G1868" s="7" t="str">
        <f t="shared" si="29"/>
        <v>Down</v>
      </c>
    </row>
    <row r="1869" spans="1:7" x14ac:dyDescent="0.25">
      <c r="A1869" s="6" t="s">
        <v>3066</v>
      </c>
      <c r="B1869" s="14">
        <v>2856.66363759058</v>
      </c>
      <c r="C1869" s="14">
        <v>73.685681264488593</v>
      </c>
      <c r="D1869" s="14">
        <v>-5.2768030641909398</v>
      </c>
      <c r="E1869" s="14">
        <v>3.8461925650816498E-5</v>
      </c>
      <c r="F1869" s="14">
        <v>1.2926448414258499E-3</v>
      </c>
      <c r="G1869" s="7" t="str">
        <f t="shared" si="29"/>
        <v>Down</v>
      </c>
    </row>
    <row r="1870" spans="1:7" x14ac:dyDescent="0.25">
      <c r="A1870" s="6" t="s">
        <v>2758</v>
      </c>
      <c r="B1870" s="14">
        <v>60.485148940416998</v>
      </c>
      <c r="C1870" s="14">
        <v>1.5594880965037199</v>
      </c>
      <c r="D1870" s="14">
        <v>-5.2774365117455702</v>
      </c>
      <c r="E1870" s="14">
        <v>3.3917233741654202E-4</v>
      </c>
      <c r="F1870" s="14">
        <v>6.6414817999151804E-3</v>
      </c>
      <c r="G1870" s="7" t="str">
        <f t="shared" si="29"/>
        <v>Down</v>
      </c>
    </row>
    <row r="1871" spans="1:7" x14ac:dyDescent="0.25">
      <c r="A1871" s="6" t="s">
        <v>1682</v>
      </c>
      <c r="B1871" s="14">
        <v>792.48165531092798</v>
      </c>
      <c r="C1871" s="14">
        <v>20.426240556553299</v>
      </c>
      <c r="D1871" s="14">
        <v>-5.2778819335180103</v>
      </c>
      <c r="E1871" s="14">
        <v>2.2796925354410399E-4</v>
      </c>
      <c r="F1871" s="14">
        <v>4.9548666322672503E-3</v>
      </c>
      <c r="G1871" s="7" t="str">
        <f t="shared" si="29"/>
        <v>Down</v>
      </c>
    </row>
    <row r="1872" spans="1:7" x14ac:dyDescent="0.25">
      <c r="A1872" s="6" t="s">
        <v>2445</v>
      </c>
      <c r="B1872" s="14">
        <v>9.3536862139987207</v>
      </c>
      <c r="C1872" s="14">
        <v>0.24108370127100001</v>
      </c>
      <c r="D1872" s="14">
        <v>-5.2779290074399503</v>
      </c>
      <c r="E1872" s="14">
        <v>3.16974123849569E-3</v>
      </c>
      <c r="F1872" s="14">
        <v>3.5232395730811501E-2</v>
      </c>
      <c r="G1872" s="7" t="str">
        <f t="shared" si="29"/>
        <v>Down</v>
      </c>
    </row>
    <row r="1873" spans="1:7" x14ac:dyDescent="0.25">
      <c r="A1873" s="6" t="s">
        <v>772</v>
      </c>
      <c r="B1873" s="14">
        <v>74.240386468275204</v>
      </c>
      <c r="C1873" s="14">
        <v>1.91281480712467</v>
      </c>
      <c r="D1873" s="14">
        <v>-5.2784351123878999</v>
      </c>
      <c r="E1873" s="14">
        <v>7.1879854602134306E-5</v>
      </c>
      <c r="F1873" s="14">
        <v>2.0893716669727999E-3</v>
      </c>
      <c r="G1873" s="7" t="str">
        <f t="shared" si="29"/>
        <v>Down</v>
      </c>
    </row>
    <row r="1874" spans="1:7" x14ac:dyDescent="0.25">
      <c r="A1874" s="6" t="s">
        <v>2045</v>
      </c>
      <c r="B1874" s="14">
        <v>825.87031085877697</v>
      </c>
      <c r="C1874" s="14">
        <v>21.2480964145456</v>
      </c>
      <c r="D1874" s="14">
        <v>-5.2805097450235596</v>
      </c>
      <c r="E1874" s="14">
        <v>2.8467532537612099E-5</v>
      </c>
      <c r="F1874" s="14">
        <v>1.0207420849917301E-3</v>
      </c>
      <c r="G1874" s="7" t="str">
        <f t="shared" si="29"/>
        <v>Down</v>
      </c>
    </row>
    <row r="1875" spans="1:7" x14ac:dyDescent="0.25">
      <c r="A1875" s="6" t="s">
        <v>2762</v>
      </c>
      <c r="B1875" s="14">
        <v>41.510713432997697</v>
      </c>
      <c r="C1875" s="14">
        <v>1.06157137504055</v>
      </c>
      <c r="D1875" s="14">
        <v>-5.2892104477389097</v>
      </c>
      <c r="E1875" s="14">
        <v>2.8057772782812899E-4</v>
      </c>
      <c r="F1875" s="14">
        <v>5.7560679282983897E-3</v>
      </c>
      <c r="G1875" s="7" t="str">
        <f t="shared" si="29"/>
        <v>Down</v>
      </c>
    </row>
    <row r="1876" spans="1:7" x14ac:dyDescent="0.25">
      <c r="A1876" s="6" t="s">
        <v>1821</v>
      </c>
      <c r="B1876" s="14">
        <v>49.493340666527402</v>
      </c>
      <c r="C1876" s="14">
        <v>1.2643974970476399</v>
      </c>
      <c r="D1876" s="14">
        <v>-5.2907124339344103</v>
      </c>
      <c r="E1876" s="14">
        <v>9.0507364429808705E-4</v>
      </c>
      <c r="F1876" s="14">
        <v>1.38956257910192E-2</v>
      </c>
      <c r="G1876" s="7" t="str">
        <f t="shared" si="29"/>
        <v>Down</v>
      </c>
    </row>
    <row r="1877" spans="1:7" x14ac:dyDescent="0.25">
      <c r="A1877" s="6" t="s">
        <v>1022</v>
      </c>
      <c r="B1877" s="14">
        <v>925.09892273629896</v>
      </c>
      <c r="C1877" s="14">
        <v>23.6214768784459</v>
      </c>
      <c r="D1877" s="14">
        <v>-5.2914365703819701</v>
      </c>
      <c r="E1877" s="14">
        <v>1.31482677971889E-3</v>
      </c>
      <c r="F1877" s="14">
        <v>1.8453283486518299E-2</v>
      </c>
      <c r="G1877" s="7" t="str">
        <f t="shared" si="29"/>
        <v>Down</v>
      </c>
    </row>
    <row r="1878" spans="1:7" x14ac:dyDescent="0.25">
      <c r="A1878" s="6" t="s">
        <v>781</v>
      </c>
      <c r="B1878" s="14">
        <v>148.94294868828399</v>
      </c>
      <c r="C1878" s="14">
        <v>3.80212246690727</v>
      </c>
      <c r="D1878" s="14">
        <v>-5.2918110122329596</v>
      </c>
      <c r="E1878" s="14">
        <v>1.2572348831189499E-4</v>
      </c>
      <c r="F1878" s="14">
        <v>3.17473651836855E-3</v>
      </c>
      <c r="G1878" s="7" t="str">
        <f t="shared" si="29"/>
        <v>Down</v>
      </c>
    </row>
    <row r="1879" spans="1:7" x14ac:dyDescent="0.25">
      <c r="A1879" s="6" t="s">
        <v>2171</v>
      </c>
      <c r="B1879" s="14">
        <v>175.46818917298799</v>
      </c>
      <c r="C1879" s="14">
        <v>4.4688792260825103</v>
      </c>
      <c r="D1879" s="14">
        <v>-5.2951526405564504</v>
      </c>
      <c r="E1879" s="14">
        <v>6.07740824614111E-4</v>
      </c>
      <c r="F1879" s="14">
        <v>1.03186566488609E-2</v>
      </c>
      <c r="G1879" s="7" t="str">
        <f t="shared" si="29"/>
        <v>Down</v>
      </c>
    </row>
    <row r="1880" spans="1:7" x14ac:dyDescent="0.25">
      <c r="A1880" s="6" t="s">
        <v>1301</v>
      </c>
      <c r="B1880" s="14">
        <v>410.05023624022601</v>
      </c>
      <c r="C1880" s="14">
        <v>10.4335818828184</v>
      </c>
      <c r="D1880" s="14">
        <v>-5.2964942386598501</v>
      </c>
      <c r="E1880" s="14">
        <v>1.01012542577595E-5</v>
      </c>
      <c r="F1880" s="14">
        <v>4.4641468309591898E-4</v>
      </c>
      <c r="G1880" s="7" t="str">
        <f t="shared" si="29"/>
        <v>Down</v>
      </c>
    </row>
    <row r="1881" spans="1:7" x14ac:dyDescent="0.25">
      <c r="A1881" s="6" t="s">
        <v>3000</v>
      </c>
      <c r="B1881" s="14">
        <v>551.04829201540895</v>
      </c>
      <c r="C1881" s="14">
        <v>14.014517374204599</v>
      </c>
      <c r="D1881" s="14">
        <v>-5.2971847898284903</v>
      </c>
      <c r="E1881" s="14">
        <v>9.3467525903146104E-4</v>
      </c>
      <c r="F1881" s="14">
        <v>1.4183209116282E-2</v>
      </c>
      <c r="G1881" s="7" t="str">
        <f t="shared" si="29"/>
        <v>Down</v>
      </c>
    </row>
    <row r="1882" spans="1:7" x14ac:dyDescent="0.25">
      <c r="A1882" s="6" t="s">
        <v>2740</v>
      </c>
      <c r="B1882" s="14">
        <v>12.989115586784701</v>
      </c>
      <c r="C1882" s="14">
        <v>0.33034303485427302</v>
      </c>
      <c r="D1882" s="14">
        <v>-5.2971944661292101</v>
      </c>
      <c r="E1882" s="14">
        <v>3.4123068602537202E-3</v>
      </c>
      <c r="F1882" s="14">
        <v>3.7207684773976901E-2</v>
      </c>
      <c r="G1882" s="7" t="str">
        <f t="shared" si="29"/>
        <v>Down</v>
      </c>
    </row>
    <row r="1883" spans="1:7" x14ac:dyDescent="0.25">
      <c r="A1883" s="6" t="s">
        <v>1165</v>
      </c>
      <c r="B1883" s="14">
        <v>115.285016152013</v>
      </c>
      <c r="C1883" s="14">
        <v>2.93111622363122</v>
      </c>
      <c r="D1883" s="14">
        <v>-5.2976110302719102</v>
      </c>
      <c r="E1883" s="14">
        <v>3.18822049883373E-4</v>
      </c>
      <c r="F1883" s="14">
        <v>6.3378722512074104E-3</v>
      </c>
      <c r="G1883" s="7" t="str">
        <f t="shared" si="29"/>
        <v>Down</v>
      </c>
    </row>
    <row r="1884" spans="1:7" x14ac:dyDescent="0.25">
      <c r="A1884" s="6" t="s">
        <v>927</v>
      </c>
      <c r="B1884" s="14">
        <v>3218.9729721642798</v>
      </c>
      <c r="C1884" s="14">
        <v>81.781720474789097</v>
      </c>
      <c r="D1884" s="14">
        <v>-5.2986782394370602</v>
      </c>
      <c r="E1884" s="14">
        <v>1.24725485321144E-3</v>
      </c>
      <c r="F1884" s="14">
        <v>1.77597958315578E-2</v>
      </c>
      <c r="G1884" s="7" t="str">
        <f t="shared" si="29"/>
        <v>Down</v>
      </c>
    </row>
    <row r="1885" spans="1:7" x14ac:dyDescent="0.25">
      <c r="A1885" s="6" t="s">
        <v>3068</v>
      </c>
      <c r="B1885" s="14">
        <v>4403.78303484361</v>
      </c>
      <c r="C1885" s="14">
        <v>111.811158962777</v>
      </c>
      <c r="D1885" s="14">
        <v>-5.2996073079511303</v>
      </c>
      <c r="E1885" s="14">
        <v>5.5013230638855701E-5</v>
      </c>
      <c r="F1885" s="14">
        <v>1.70844031825377E-3</v>
      </c>
      <c r="G1885" s="7" t="str">
        <f t="shared" si="29"/>
        <v>Down</v>
      </c>
    </row>
    <row r="1886" spans="1:7" x14ac:dyDescent="0.25">
      <c r="A1886" s="6" t="s">
        <v>1323</v>
      </c>
      <c r="B1886" s="14">
        <v>121.91430573179299</v>
      </c>
      <c r="C1886" s="14">
        <v>3.0901129290434302</v>
      </c>
      <c r="D1886" s="14">
        <v>-5.3020640523491096</v>
      </c>
      <c r="E1886" s="14">
        <v>2.6147562354981099E-5</v>
      </c>
      <c r="F1886" s="14">
        <v>9.5857784368860602E-4</v>
      </c>
      <c r="G1886" s="7" t="str">
        <f t="shared" si="29"/>
        <v>Down</v>
      </c>
    </row>
    <row r="1887" spans="1:7" x14ac:dyDescent="0.25">
      <c r="A1887" s="6" t="s">
        <v>3413</v>
      </c>
      <c r="B1887" s="14">
        <v>539.63332350830399</v>
      </c>
      <c r="C1887" s="14">
        <v>13.638472490316</v>
      </c>
      <c r="D1887" s="14">
        <v>-5.3062254639347097</v>
      </c>
      <c r="E1887" s="14">
        <v>1.198665548972E-4</v>
      </c>
      <c r="F1887" s="14">
        <v>3.0599189786833102E-3</v>
      </c>
      <c r="G1887" s="7" t="str">
        <f t="shared" si="29"/>
        <v>Down</v>
      </c>
    </row>
    <row r="1888" spans="1:7" x14ac:dyDescent="0.25">
      <c r="A1888" s="6" t="s">
        <v>1415</v>
      </c>
      <c r="B1888" s="14">
        <v>201.40003310154901</v>
      </c>
      <c r="C1888" s="14">
        <v>5.0900271112969699</v>
      </c>
      <c r="D1888" s="14">
        <v>-5.3062467696078102</v>
      </c>
      <c r="E1888" s="14">
        <v>1.47633344067062E-5</v>
      </c>
      <c r="F1888" s="14">
        <v>6.0879671933631804E-4</v>
      </c>
      <c r="G1888" s="7" t="str">
        <f t="shared" si="29"/>
        <v>Down</v>
      </c>
    </row>
    <row r="1889" spans="1:7" x14ac:dyDescent="0.25">
      <c r="A1889" s="6" t="s">
        <v>730</v>
      </c>
      <c r="B1889" s="14">
        <v>1700.0218021805699</v>
      </c>
      <c r="C1889" s="14">
        <v>42.946301225575297</v>
      </c>
      <c r="D1889" s="14">
        <v>-5.30687555452218</v>
      </c>
      <c r="E1889" s="14">
        <v>5.8890980582726796E-4</v>
      </c>
      <c r="F1889" s="14">
        <v>1.00785880159069E-2</v>
      </c>
      <c r="G1889" s="7" t="str">
        <f t="shared" si="29"/>
        <v>Down</v>
      </c>
    </row>
    <row r="1890" spans="1:7" x14ac:dyDescent="0.25">
      <c r="A1890" s="6" t="s">
        <v>2374</v>
      </c>
      <c r="B1890" s="14">
        <v>3151.0162637180501</v>
      </c>
      <c r="C1890" s="14">
        <v>79.597953523157599</v>
      </c>
      <c r="D1890" s="14">
        <v>-5.30694205119197</v>
      </c>
      <c r="E1890" s="14">
        <v>5.3151425427465197E-4</v>
      </c>
      <c r="F1890" s="14">
        <v>9.34464926292225E-3</v>
      </c>
      <c r="G1890" s="7" t="str">
        <f t="shared" si="29"/>
        <v>Down</v>
      </c>
    </row>
    <row r="1891" spans="1:7" x14ac:dyDescent="0.25">
      <c r="A1891" s="6" t="s">
        <v>1800</v>
      </c>
      <c r="B1891" s="14">
        <v>9712.16501108997</v>
      </c>
      <c r="C1891" s="14">
        <v>245.174274649452</v>
      </c>
      <c r="D1891" s="14">
        <v>-5.3079134186819399</v>
      </c>
      <c r="E1891" s="14">
        <v>6.0016754037525503E-5</v>
      </c>
      <c r="F1891" s="14">
        <v>1.82568174305221E-3</v>
      </c>
      <c r="G1891" s="7" t="str">
        <f t="shared" si="29"/>
        <v>Down</v>
      </c>
    </row>
    <row r="1892" spans="1:7" x14ac:dyDescent="0.25">
      <c r="A1892" s="6" t="s">
        <v>1052</v>
      </c>
      <c r="B1892" s="14">
        <v>869.56650738307303</v>
      </c>
      <c r="C1892" s="14">
        <v>21.912933596491701</v>
      </c>
      <c r="D1892" s="14">
        <v>-5.3104418306066297</v>
      </c>
      <c r="E1892" s="14">
        <v>6.3651488618599999E-5</v>
      </c>
      <c r="F1892" s="14">
        <v>1.90960305441912E-3</v>
      </c>
      <c r="G1892" s="7" t="str">
        <f t="shared" si="29"/>
        <v>Down</v>
      </c>
    </row>
    <row r="1893" spans="1:7" x14ac:dyDescent="0.25">
      <c r="A1893" s="6" t="s">
        <v>814</v>
      </c>
      <c r="B1893" s="14">
        <v>66.099212685027993</v>
      </c>
      <c r="C1893" s="14">
        <v>1.66528280237964</v>
      </c>
      <c r="D1893" s="14">
        <v>-5.3107939825374002</v>
      </c>
      <c r="E1893" s="14">
        <v>3.0403977037943599E-5</v>
      </c>
      <c r="F1893" s="14">
        <v>1.0736937938637099E-3</v>
      </c>
      <c r="G1893" s="7" t="str">
        <f t="shared" si="29"/>
        <v>Down</v>
      </c>
    </row>
    <row r="1894" spans="1:7" x14ac:dyDescent="0.25">
      <c r="A1894" s="6" t="s">
        <v>1855</v>
      </c>
      <c r="B1894" s="14">
        <v>392.21670643108098</v>
      </c>
      <c r="C1894" s="14">
        <v>9.8725926874658398</v>
      </c>
      <c r="D1894" s="14">
        <v>-5.3120781707721401</v>
      </c>
      <c r="E1894" s="14">
        <v>1.41152353535444E-4</v>
      </c>
      <c r="F1894" s="14">
        <v>3.4343921971447598E-3</v>
      </c>
      <c r="G1894" s="7" t="str">
        <f t="shared" si="29"/>
        <v>Down</v>
      </c>
    </row>
    <row r="1895" spans="1:7" x14ac:dyDescent="0.25">
      <c r="A1895" s="6" t="s">
        <v>3283</v>
      </c>
      <c r="B1895" s="14">
        <v>8923.3888088335698</v>
      </c>
      <c r="C1895" s="14">
        <v>223.81864916696699</v>
      </c>
      <c r="D1895" s="14">
        <v>-5.3171895465775201</v>
      </c>
      <c r="E1895" s="14">
        <v>6.8384742844385997E-6</v>
      </c>
      <c r="F1895" s="14">
        <v>3.3476788559195603E-4</v>
      </c>
      <c r="G1895" s="7" t="str">
        <f t="shared" si="29"/>
        <v>Down</v>
      </c>
    </row>
    <row r="1896" spans="1:7" x14ac:dyDescent="0.25">
      <c r="A1896" s="6" t="s">
        <v>2550</v>
      </c>
      <c r="B1896" s="14">
        <v>37.778006559339602</v>
      </c>
      <c r="C1896" s="14">
        <v>0.94710638811518399</v>
      </c>
      <c r="D1896" s="14">
        <v>-5.3178762742881602</v>
      </c>
      <c r="E1896" s="14">
        <v>1.9550459102767701E-4</v>
      </c>
      <c r="F1896" s="14">
        <v>4.4060617720165897E-3</v>
      </c>
      <c r="G1896" s="7" t="str">
        <f t="shared" si="29"/>
        <v>Down</v>
      </c>
    </row>
    <row r="1897" spans="1:7" x14ac:dyDescent="0.25">
      <c r="A1897" s="6" t="s">
        <v>3260</v>
      </c>
      <c r="B1897" s="14">
        <v>42.395240024811898</v>
      </c>
      <c r="C1897" s="14">
        <v>1.06157137504055</v>
      </c>
      <c r="D1897" s="14">
        <v>-5.3196290139959697</v>
      </c>
      <c r="E1897" s="14">
        <v>2.6567055967999898E-4</v>
      </c>
      <c r="F1897" s="14">
        <v>5.5300400840838102E-3</v>
      </c>
      <c r="G1897" s="7" t="str">
        <f t="shared" si="29"/>
        <v>Down</v>
      </c>
    </row>
    <row r="1898" spans="1:7" x14ac:dyDescent="0.25">
      <c r="A1898" s="6" t="s">
        <v>354</v>
      </c>
      <c r="B1898" s="14">
        <v>218.25691199892</v>
      </c>
      <c r="C1898" s="14">
        <v>5.4645525573137901</v>
      </c>
      <c r="D1898" s="14">
        <v>-5.3197801616887199</v>
      </c>
      <c r="E1898" s="14">
        <v>4.9706852004938397E-5</v>
      </c>
      <c r="F1898" s="14">
        <v>1.5811904352271301E-3</v>
      </c>
      <c r="G1898" s="7" t="str">
        <f t="shared" si="29"/>
        <v>Down</v>
      </c>
    </row>
    <row r="1899" spans="1:7" x14ac:dyDescent="0.25">
      <c r="A1899" s="6" t="s">
        <v>130</v>
      </c>
      <c r="B1899" s="14">
        <v>9.64395104897328</v>
      </c>
      <c r="C1899" s="14">
        <v>0.24108370127100001</v>
      </c>
      <c r="D1899" s="14">
        <v>-5.3220183037250397</v>
      </c>
      <c r="E1899" s="14">
        <v>2.9808087975564499E-3</v>
      </c>
      <c r="F1899" s="14">
        <v>3.3635413557244198E-2</v>
      </c>
      <c r="G1899" s="7" t="str">
        <f t="shared" si="29"/>
        <v>Down</v>
      </c>
    </row>
    <row r="1900" spans="1:7" x14ac:dyDescent="0.25">
      <c r="A1900" s="6" t="s">
        <v>3200</v>
      </c>
      <c r="B1900" s="14">
        <v>3996.6352194655601</v>
      </c>
      <c r="C1900" s="14">
        <v>99.701311592934601</v>
      </c>
      <c r="D1900" s="14">
        <v>-5.3250296072859102</v>
      </c>
      <c r="E1900" s="14">
        <v>3.8408435616127802E-4</v>
      </c>
      <c r="F1900" s="14">
        <v>7.3150509789341603E-3</v>
      </c>
      <c r="G1900" s="7" t="str">
        <f t="shared" si="29"/>
        <v>Down</v>
      </c>
    </row>
    <row r="1901" spans="1:7" x14ac:dyDescent="0.25">
      <c r="A1901" s="6" t="s">
        <v>2980</v>
      </c>
      <c r="B1901" s="14">
        <v>778.695581772526</v>
      </c>
      <c r="C1901" s="14">
        <v>19.420985148121499</v>
      </c>
      <c r="D1901" s="14">
        <v>-5.3253711507911401</v>
      </c>
      <c r="E1901" s="14">
        <v>8.1731219441491495E-6</v>
      </c>
      <c r="F1901" s="14">
        <v>3.7964383621537102E-4</v>
      </c>
      <c r="G1901" s="7" t="str">
        <f t="shared" si="29"/>
        <v>Down</v>
      </c>
    </row>
    <row r="1902" spans="1:7" x14ac:dyDescent="0.25">
      <c r="A1902" s="6" t="s">
        <v>887</v>
      </c>
      <c r="B1902" s="14">
        <v>39.273045460960603</v>
      </c>
      <c r="C1902" s="14">
        <v>0.97797717864100098</v>
      </c>
      <c r="D1902" s="14">
        <v>-5.3275948672076199</v>
      </c>
      <c r="E1902" s="14">
        <v>8.84853257453497E-4</v>
      </c>
      <c r="F1902" s="14">
        <v>1.36710196731745E-2</v>
      </c>
      <c r="G1902" s="7" t="str">
        <f t="shared" si="29"/>
        <v>Down</v>
      </c>
    </row>
    <row r="1903" spans="1:7" x14ac:dyDescent="0.25">
      <c r="A1903" s="6" t="s">
        <v>703</v>
      </c>
      <c r="B1903" s="14">
        <v>2105.3128583993298</v>
      </c>
      <c r="C1903" s="14">
        <v>52.421503912986999</v>
      </c>
      <c r="D1903" s="14">
        <v>-5.3277320860548496</v>
      </c>
      <c r="E1903" s="14">
        <v>2.1635762395277099E-4</v>
      </c>
      <c r="F1903" s="14">
        <v>4.7804801762699797E-3</v>
      </c>
      <c r="G1903" s="7" t="str">
        <f t="shared" si="29"/>
        <v>Down</v>
      </c>
    </row>
    <row r="1904" spans="1:7" x14ac:dyDescent="0.25">
      <c r="A1904" s="6" t="s">
        <v>2488</v>
      </c>
      <c r="B1904" s="14">
        <v>33.605297913780902</v>
      </c>
      <c r="C1904" s="14">
        <v>0.832641401189821</v>
      </c>
      <c r="D1904" s="14">
        <v>-5.3348495882639702</v>
      </c>
      <c r="E1904" s="14">
        <v>1.11398194238318E-4</v>
      </c>
      <c r="F1904" s="14">
        <v>2.90265525879461E-3</v>
      </c>
      <c r="G1904" s="7" t="str">
        <f t="shared" si="29"/>
        <v>Down</v>
      </c>
    </row>
    <row r="1905" spans="1:7" x14ac:dyDescent="0.25">
      <c r="A1905" s="6" t="s">
        <v>2804</v>
      </c>
      <c r="B1905" s="14">
        <v>13.3387958501661</v>
      </c>
      <c r="C1905" s="14">
        <v>0.33034303485427302</v>
      </c>
      <c r="D1905" s="14">
        <v>-5.3355196975480901</v>
      </c>
      <c r="E1905" s="14">
        <v>3.3473980043479401E-3</v>
      </c>
      <c r="F1905" s="14">
        <v>3.6720534240996902E-2</v>
      </c>
      <c r="G1905" s="7" t="str">
        <f t="shared" si="29"/>
        <v>Down</v>
      </c>
    </row>
    <row r="1906" spans="1:7" x14ac:dyDescent="0.25">
      <c r="A1906" s="6" t="s">
        <v>1503</v>
      </c>
      <c r="B1906" s="14">
        <v>454.193203637941</v>
      </c>
      <c r="C1906" s="14">
        <v>11.242419879785601</v>
      </c>
      <c r="D1906" s="14">
        <v>-5.3362816106578199</v>
      </c>
      <c r="E1906" s="14">
        <v>2.5059252512333501E-4</v>
      </c>
      <c r="F1906" s="14">
        <v>5.3142972625714602E-3</v>
      </c>
      <c r="G1906" s="7" t="str">
        <f t="shared" si="29"/>
        <v>Down</v>
      </c>
    </row>
    <row r="1907" spans="1:7" x14ac:dyDescent="0.25">
      <c r="A1907" s="6" t="s">
        <v>2113</v>
      </c>
      <c r="B1907" s="14">
        <v>62.641854065274899</v>
      </c>
      <c r="C1907" s="14">
        <v>1.54955634665887</v>
      </c>
      <c r="D1907" s="14">
        <v>-5.3371997921149896</v>
      </c>
      <c r="E1907" s="14">
        <v>1.90394952423967E-3</v>
      </c>
      <c r="F1907" s="14">
        <v>2.43112274081068E-2</v>
      </c>
      <c r="G1907" s="7" t="str">
        <f t="shared" si="29"/>
        <v>Down</v>
      </c>
    </row>
    <row r="1908" spans="1:7" x14ac:dyDescent="0.25">
      <c r="A1908" s="6" t="s">
        <v>793</v>
      </c>
      <c r="B1908" s="14">
        <v>57.398918060786002</v>
      </c>
      <c r="C1908" s="14">
        <v>1.41981745623627</v>
      </c>
      <c r="D1908" s="14">
        <v>-5.3372461814541499</v>
      </c>
      <c r="E1908" s="14">
        <v>3.25900937900547E-4</v>
      </c>
      <c r="F1908" s="14">
        <v>6.4453921109256804E-3</v>
      </c>
      <c r="G1908" s="7" t="str">
        <f t="shared" si="29"/>
        <v>Down</v>
      </c>
    </row>
    <row r="1909" spans="1:7" x14ac:dyDescent="0.25">
      <c r="A1909" s="6" t="s">
        <v>1910</v>
      </c>
      <c r="B1909" s="14">
        <v>95.089450905209603</v>
      </c>
      <c r="C1909" s="14">
        <v>2.35207272393182</v>
      </c>
      <c r="D1909" s="14">
        <v>-5.3372807265465303</v>
      </c>
      <c r="E1909" s="14">
        <v>1.4057390738184201E-4</v>
      </c>
      <c r="F1909" s="14">
        <v>3.42321439034985E-3</v>
      </c>
      <c r="G1909" s="7" t="str">
        <f t="shared" si="29"/>
        <v>Down</v>
      </c>
    </row>
    <row r="1910" spans="1:7" x14ac:dyDescent="0.25">
      <c r="A1910" s="6" t="s">
        <v>97</v>
      </c>
      <c r="B1910" s="14">
        <v>31.340241999319002</v>
      </c>
      <c r="C1910" s="14">
        <v>0.77515105663390904</v>
      </c>
      <c r="D1910" s="14">
        <v>-5.337395028405</v>
      </c>
      <c r="E1910" s="14">
        <v>1.7312495875527699E-3</v>
      </c>
      <c r="F1910" s="14">
        <v>2.2627335236835799E-2</v>
      </c>
      <c r="G1910" s="7" t="str">
        <f t="shared" si="29"/>
        <v>Down</v>
      </c>
    </row>
    <row r="1911" spans="1:7" x14ac:dyDescent="0.25">
      <c r="A1911" s="6" t="s">
        <v>2821</v>
      </c>
      <c r="B1911" s="14">
        <v>47.485424188341703</v>
      </c>
      <c r="C1911" s="14">
        <v>1.17228545149124</v>
      </c>
      <c r="D1911" s="14">
        <v>-5.3400889273974599</v>
      </c>
      <c r="E1911" s="14">
        <v>1.9343800658224201E-4</v>
      </c>
      <c r="F1911" s="14">
        <v>4.3715385302321398E-3</v>
      </c>
      <c r="G1911" s="7" t="str">
        <f t="shared" si="29"/>
        <v>Down</v>
      </c>
    </row>
    <row r="1912" spans="1:7" x14ac:dyDescent="0.25">
      <c r="A1912" s="6" t="s">
        <v>2490</v>
      </c>
      <c r="B1912" s="14">
        <v>471.53034755800098</v>
      </c>
      <c r="C1912" s="14">
        <v>11.6215470856881</v>
      </c>
      <c r="D1912" s="14">
        <v>-5.3424765839785904</v>
      </c>
      <c r="E1912" s="14">
        <v>1.45204812956975E-4</v>
      </c>
      <c r="F1912" s="14">
        <v>3.5050753859119802E-3</v>
      </c>
      <c r="G1912" s="7" t="str">
        <f t="shared" si="29"/>
        <v>Down</v>
      </c>
    </row>
    <row r="1913" spans="1:7" x14ac:dyDescent="0.25">
      <c r="A1913" s="6" t="s">
        <v>1950</v>
      </c>
      <c r="B1913" s="14">
        <v>24102.089360402901</v>
      </c>
      <c r="C1913" s="14">
        <v>593.89346282408201</v>
      </c>
      <c r="D1913" s="14">
        <v>-5.3428102534011996</v>
      </c>
      <c r="E1913" s="14">
        <v>1.77500276411444E-5</v>
      </c>
      <c r="F1913" s="14">
        <v>7.0527782976070701E-4</v>
      </c>
      <c r="G1913" s="7" t="str">
        <f t="shared" si="29"/>
        <v>Down</v>
      </c>
    </row>
    <row r="1914" spans="1:7" x14ac:dyDescent="0.25">
      <c r="A1914" s="6" t="s">
        <v>725</v>
      </c>
      <c r="B1914" s="14">
        <v>3040.59464700227</v>
      </c>
      <c r="C1914" s="14">
        <v>74.795281809538594</v>
      </c>
      <c r="D1914" s="14">
        <v>-5.3452624221405696</v>
      </c>
      <c r="E1914" s="14">
        <v>2.5567860169496598E-6</v>
      </c>
      <c r="F1914" s="14">
        <v>1.5508337712001499E-4</v>
      </c>
      <c r="G1914" s="7" t="str">
        <f t="shared" si="29"/>
        <v>Down</v>
      </c>
    </row>
    <row r="1915" spans="1:7" x14ac:dyDescent="0.25">
      <c r="A1915" s="8">
        <v>37865</v>
      </c>
      <c r="B1915" s="14">
        <v>15444.9964657528</v>
      </c>
      <c r="C1915" s="14">
        <v>379.09715454439799</v>
      </c>
      <c r="D1915" s="14">
        <v>-5.3484281027498097</v>
      </c>
      <c r="E1915" s="14">
        <v>2.8589823905545298E-4</v>
      </c>
      <c r="F1915" s="14">
        <v>5.8515494124836802E-3</v>
      </c>
      <c r="G1915" s="7" t="str">
        <f t="shared" si="29"/>
        <v>Down</v>
      </c>
    </row>
    <row r="1916" spans="1:7" x14ac:dyDescent="0.25">
      <c r="A1916" s="6" t="s">
        <v>2950</v>
      </c>
      <c r="B1916" s="14">
        <v>111.787248336716</v>
      </c>
      <c r="C1916" s="14">
        <v>2.7416435698762398</v>
      </c>
      <c r="D1916" s="14">
        <v>-5.3495707936411501</v>
      </c>
      <c r="E1916" s="14">
        <v>7.2306460347535098E-5</v>
      </c>
      <c r="F1916" s="14">
        <v>2.0961822338871898E-3</v>
      </c>
      <c r="G1916" s="7" t="str">
        <f t="shared" si="29"/>
        <v>Down</v>
      </c>
    </row>
    <row r="1917" spans="1:7" x14ac:dyDescent="0.25">
      <c r="A1917" s="6" t="s">
        <v>2635</v>
      </c>
      <c r="B1917" s="14">
        <v>14.909169657435999</v>
      </c>
      <c r="C1917" s="14">
        <v>0.36484970364351199</v>
      </c>
      <c r="D1917" s="14">
        <v>-5.3527538191182602</v>
      </c>
      <c r="E1917" s="14">
        <v>2.4934269409866701E-3</v>
      </c>
      <c r="F1917" s="14">
        <v>2.9531892211954101E-2</v>
      </c>
      <c r="G1917" s="7" t="str">
        <f t="shared" si="29"/>
        <v>Down</v>
      </c>
    </row>
    <row r="1918" spans="1:7" x14ac:dyDescent="0.25">
      <c r="A1918" s="6" t="s">
        <v>2310</v>
      </c>
      <c r="B1918" s="14">
        <v>150.39632334812401</v>
      </c>
      <c r="C1918" s="14">
        <v>3.6792594557576002</v>
      </c>
      <c r="D1918" s="14">
        <v>-5.3532100719415396</v>
      </c>
      <c r="E1918" s="14">
        <v>1.9222160419414601E-3</v>
      </c>
      <c r="F1918" s="14">
        <v>2.4436875007676401E-2</v>
      </c>
      <c r="G1918" s="7" t="str">
        <f t="shared" si="29"/>
        <v>Down</v>
      </c>
    </row>
    <row r="1919" spans="1:7" x14ac:dyDescent="0.25">
      <c r="A1919" s="6" t="s">
        <v>3110</v>
      </c>
      <c r="B1919" s="14">
        <v>34.055707728941499</v>
      </c>
      <c r="C1919" s="14">
        <v>0.832641401189821</v>
      </c>
      <c r="D1919" s="14">
        <v>-5.3540575086667603</v>
      </c>
      <c r="E1919" s="14">
        <v>2.7085958627134102E-4</v>
      </c>
      <c r="F1919" s="14">
        <v>5.6130414009246598E-3</v>
      </c>
      <c r="G1919" s="7" t="str">
        <f t="shared" si="29"/>
        <v>Down</v>
      </c>
    </row>
    <row r="1920" spans="1:7" x14ac:dyDescent="0.25">
      <c r="A1920" s="6" t="s">
        <v>112</v>
      </c>
      <c r="B1920" s="14">
        <v>1692.52096032902</v>
      </c>
      <c r="C1920" s="14">
        <v>41.3636113424078</v>
      </c>
      <c r="D1920" s="14">
        <v>-5.3546677412862298</v>
      </c>
      <c r="E1920" s="14">
        <v>2.5987133161336399E-5</v>
      </c>
      <c r="F1920" s="14">
        <v>9.5376570315248196E-4</v>
      </c>
      <c r="G1920" s="7" t="str">
        <f t="shared" si="29"/>
        <v>Down</v>
      </c>
    </row>
    <row r="1921" spans="1:7" x14ac:dyDescent="0.25">
      <c r="A1921" s="6" t="s">
        <v>2737</v>
      </c>
      <c r="B1921" s="14">
        <v>38.755872734528403</v>
      </c>
      <c r="C1921" s="14">
        <v>0.94710638811518399</v>
      </c>
      <c r="D1921" s="14">
        <v>-5.3547446382289499</v>
      </c>
      <c r="E1921" s="14">
        <v>3.0134089597293401E-4</v>
      </c>
      <c r="F1921" s="14">
        <v>6.0978642569374502E-3</v>
      </c>
      <c r="G1921" s="7" t="str">
        <f t="shared" si="29"/>
        <v>Down</v>
      </c>
    </row>
    <row r="1922" spans="1:7" x14ac:dyDescent="0.25">
      <c r="A1922" s="6" t="s">
        <v>2707</v>
      </c>
      <c r="B1922" s="14">
        <v>9.8753961981462002</v>
      </c>
      <c r="C1922" s="14">
        <v>0.24108370127100001</v>
      </c>
      <c r="D1922" s="14">
        <v>-5.3562326054980103</v>
      </c>
      <c r="E1922" s="14">
        <v>2.8796719605162502E-3</v>
      </c>
      <c r="F1922" s="14">
        <v>3.2845536372808501E-2</v>
      </c>
      <c r="G1922" s="7" t="str">
        <f t="shared" si="29"/>
        <v>Down</v>
      </c>
    </row>
    <row r="1923" spans="1:7" x14ac:dyDescent="0.25">
      <c r="A1923" s="6" t="s">
        <v>421</v>
      </c>
      <c r="B1923" s="14">
        <v>1438.2863086249299</v>
      </c>
      <c r="C1923" s="14">
        <v>35.081637095488198</v>
      </c>
      <c r="D1923" s="14">
        <v>-5.3574910072115696</v>
      </c>
      <c r="E1923" s="14">
        <v>1.1124960851002001E-4</v>
      </c>
      <c r="F1923" s="14">
        <v>2.90109525349773E-3</v>
      </c>
      <c r="G1923" s="7" t="str">
        <f t="shared" ref="G1923:G1986" si="30">IF(C1923&gt;B1923,"Up","Down")</f>
        <v>Down</v>
      </c>
    </row>
    <row r="1924" spans="1:7" x14ac:dyDescent="0.25">
      <c r="A1924" s="6" t="s">
        <v>1827</v>
      </c>
      <c r="B1924" s="14">
        <v>1912.8188679766799</v>
      </c>
      <c r="C1924" s="14">
        <v>46.6348409308764</v>
      </c>
      <c r="D1924" s="14">
        <v>-5.3581482592517302</v>
      </c>
      <c r="E1924" s="14">
        <v>5.76993385923308E-4</v>
      </c>
      <c r="F1924" s="14">
        <v>9.9411278783340905E-3</v>
      </c>
      <c r="G1924" s="7" t="str">
        <f t="shared" si="30"/>
        <v>Down</v>
      </c>
    </row>
    <row r="1925" spans="1:7" x14ac:dyDescent="0.25">
      <c r="A1925" s="6" t="s">
        <v>711</v>
      </c>
      <c r="B1925" s="14">
        <v>502.33851499678002</v>
      </c>
      <c r="C1925" s="14">
        <v>12.142610390285901</v>
      </c>
      <c r="D1925" s="14">
        <v>-5.3705093854075701</v>
      </c>
      <c r="E1925" s="14">
        <v>6.1863611602230205E-5</v>
      </c>
      <c r="F1925" s="14">
        <v>1.86968758133506E-3</v>
      </c>
      <c r="G1925" s="7" t="str">
        <f t="shared" si="30"/>
        <v>Down</v>
      </c>
    </row>
    <row r="1926" spans="1:7" x14ac:dyDescent="0.25">
      <c r="A1926" s="6" t="s">
        <v>694</v>
      </c>
      <c r="B1926" s="14">
        <v>54.552887923070898</v>
      </c>
      <c r="C1926" s="14">
        <v>1.31840439523272</v>
      </c>
      <c r="D1926" s="14">
        <v>-5.3707907096798397</v>
      </c>
      <c r="E1926" s="14">
        <v>3.2197291114872099E-4</v>
      </c>
      <c r="F1926" s="14">
        <v>6.3849825151451401E-3</v>
      </c>
      <c r="G1926" s="7" t="str">
        <f t="shared" si="30"/>
        <v>Down</v>
      </c>
    </row>
    <row r="1927" spans="1:7" x14ac:dyDescent="0.25">
      <c r="A1927" s="6" t="s">
        <v>1577</v>
      </c>
      <c r="B1927" s="14">
        <v>1096.05566804471</v>
      </c>
      <c r="C1927" s="14">
        <v>26.448118747269699</v>
      </c>
      <c r="D1927" s="14">
        <v>-5.3730121563983104</v>
      </c>
      <c r="E1927" s="14">
        <v>1.00088944249731E-4</v>
      </c>
      <c r="F1927" s="14">
        <v>2.6726378621539999E-3</v>
      </c>
      <c r="G1927" s="7" t="str">
        <f t="shared" si="30"/>
        <v>Down</v>
      </c>
    </row>
    <row r="1928" spans="1:7" x14ac:dyDescent="0.25">
      <c r="A1928" s="6" t="s">
        <v>2178</v>
      </c>
      <c r="B1928" s="14">
        <v>115.67861365402899</v>
      </c>
      <c r="C1928" s="14">
        <v>2.7877381378902402</v>
      </c>
      <c r="D1928" s="14">
        <v>-5.3748833072363098</v>
      </c>
      <c r="E1928" s="14">
        <v>1.7899605006849501E-4</v>
      </c>
      <c r="F1928" s="14">
        <v>4.1338933163614401E-3</v>
      </c>
      <c r="G1928" s="7" t="str">
        <f t="shared" si="30"/>
        <v>Down</v>
      </c>
    </row>
    <row r="1929" spans="1:7" x14ac:dyDescent="0.25">
      <c r="A1929" s="6" t="s">
        <v>297</v>
      </c>
      <c r="B1929" s="14">
        <v>128.912452953441</v>
      </c>
      <c r="C1929" s="14">
        <v>3.1053369976890601</v>
      </c>
      <c r="D1929" s="14">
        <v>-5.3754979834285797</v>
      </c>
      <c r="E1929" s="14">
        <v>2.24113827662127E-4</v>
      </c>
      <c r="F1929" s="14">
        <v>4.9065930518893E-3</v>
      </c>
      <c r="G1929" s="7" t="str">
        <f t="shared" si="30"/>
        <v>Down</v>
      </c>
    </row>
    <row r="1930" spans="1:7" x14ac:dyDescent="0.25">
      <c r="A1930" s="6" t="s">
        <v>2616</v>
      </c>
      <c r="B1930" s="14">
        <v>10.0092971843854</v>
      </c>
      <c r="C1930" s="14">
        <v>0.24108370127100001</v>
      </c>
      <c r="D1930" s="14">
        <v>-5.3756627475749097</v>
      </c>
      <c r="E1930" s="14">
        <v>2.7955924142444798E-3</v>
      </c>
      <c r="F1930" s="14">
        <v>3.2212356426430201E-2</v>
      </c>
      <c r="G1930" s="7" t="str">
        <f t="shared" si="30"/>
        <v>Down</v>
      </c>
    </row>
    <row r="1931" spans="1:7" x14ac:dyDescent="0.25">
      <c r="A1931" s="6" t="s">
        <v>1076</v>
      </c>
      <c r="B1931" s="14">
        <v>292.25492237927602</v>
      </c>
      <c r="C1931" s="14">
        <v>7.0221682747238301</v>
      </c>
      <c r="D1931" s="14">
        <v>-5.3791669452525204</v>
      </c>
      <c r="E1931" s="14">
        <v>7.4538580848276798E-6</v>
      </c>
      <c r="F1931" s="14">
        <v>3.5516358179785401E-4</v>
      </c>
      <c r="G1931" s="7" t="str">
        <f t="shared" si="30"/>
        <v>Down</v>
      </c>
    </row>
    <row r="1932" spans="1:7" x14ac:dyDescent="0.25">
      <c r="A1932" s="6" t="s">
        <v>1732</v>
      </c>
      <c r="B1932" s="14">
        <v>283.22214621967998</v>
      </c>
      <c r="C1932" s="14">
        <v>6.7875574963665297</v>
      </c>
      <c r="D1932" s="14">
        <v>-5.3828977556144597</v>
      </c>
      <c r="E1932" s="14">
        <v>1.15979428509218E-5</v>
      </c>
      <c r="F1932" s="14">
        <v>4.9641927901569901E-4</v>
      </c>
      <c r="G1932" s="7" t="str">
        <f t="shared" si="30"/>
        <v>Down</v>
      </c>
    </row>
    <row r="1933" spans="1:7" x14ac:dyDescent="0.25">
      <c r="A1933" s="6" t="s">
        <v>1404</v>
      </c>
      <c r="B1933" s="14">
        <v>44.323029571629199</v>
      </c>
      <c r="C1933" s="14">
        <v>1.06157137504055</v>
      </c>
      <c r="D1933" s="14">
        <v>-5.38378321636515</v>
      </c>
      <c r="E1933" s="14">
        <v>4.4221419842192398E-4</v>
      </c>
      <c r="F1933" s="14">
        <v>8.1536823120373601E-3</v>
      </c>
      <c r="G1933" s="7" t="str">
        <f t="shared" si="30"/>
        <v>Down</v>
      </c>
    </row>
    <row r="1934" spans="1:7" x14ac:dyDescent="0.25">
      <c r="A1934" s="6" t="s">
        <v>1931</v>
      </c>
      <c r="B1934" s="14">
        <v>16996.931079649999</v>
      </c>
      <c r="C1934" s="14">
        <v>406.75126982266499</v>
      </c>
      <c r="D1934" s="14">
        <v>-5.3849836206947304</v>
      </c>
      <c r="E1934" s="14">
        <v>1.3561753073171201E-4</v>
      </c>
      <c r="F1934" s="14">
        <v>3.3567023127779399E-3</v>
      </c>
      <c r="G1934" s="7" t="str">
        <f t="shared" si="30"/>
        <v>Down</v>
      </c>
    </row>
    <row r="1935" spans="1:7" x14ac:dyDescent="0.25">
      <c r="A1935" s="6" t="s">
        <v>2037</v>
      </c>
      <c r="B1935" s="14">
        <v>24.153932030911498</v>
      </c>
      <c r="C1935" s="14">
        <v>0.57787503959929798</v>
      </c>
      <c r="D1935" s="14">
        <v>-5.3853566986925197</v>
      </c>
      <c r="E1935" s="14">
        <v>2.3350982590223399E-3</v>
      </c>
      <c r="F1935" s="14">
        <v>2.8166745912316299E-2</v>
      </c>
      <c r="G1935" s="7" t="str">
        <f t="shared" si="30"/>
        <v>Down</v>
      </c>
    </row>
    <row r="1936" spans="1:7" x14ac:dyDescent="0.25">
      <c r="A1936" s="6" t="s">
        <v>1662</v>
      </c>
      <c r="B1936" s="14">
        <v>884.68214733051502</v>
      </c>
      <c r="C1936" s="14">
        <v>21.151217923319599</v>
      </c>
      <c r="D1936" s="14">
        <v>-5.3863465664825503</v>
      </c>
      <c r="E1936" s="14">
        <v>1.1008208413375801E-4</v>
      </c>
      <c r="F1936" s="14">
        <v>2.8775333599184798E-3</v>
      </c>
      <c r="G1936" s="7" t="str">
        <f t="shared" si="30"/>
        <v>Down</v>
      </c>
    </row>
    <row r="1937" spans="1:7" x14ac:dyDescent="0.25">
      <c r="A1937" s="6" t="s">
        <v>2866</v>
      </c>
      <c r="B1937" s="14">
        <v>5743.3488399891803</v>
      </c>
      <c r="C1937" s="14">
        <v>137.26125423102999</v>
      </c>
      <c r="D1937" s="14">
        <v>-5.3868958432546101</v>
      </c>
      <c r="E1937" s="14">
        <v>3.02641122167644E-6</v>
      </c>
      <c r="F1937" s="14">
        <v>1.7609728355879201E-4</v>
      </c>
      <c r="G1937" s="7" t="str">
        <f t="shared" si="30"/>
        <v>Down</v>
      </c>
    </row>
    <row r="1938" spans="1:7" x14ac:dyDescent="0.25">
      <c r="A1938" s="6" t="s">
        <v>628</v>
      </c>
      <c r="B1938" s="14">
        <v>254.235962067575</v>
      </c>
      <c r="C1938" s="14">
        <v>6.07602181307377</v>
      </c>
      <c r="D1938" s="14">
        <v>-5.3868972568215101</v>
      </c>
      <c r="E1938" s="14">
        <v>6.7459329139403794E-5</v>
      </c>
      <c r="F1938" s="14">
        <v>1.9999886873868001E-3</v>
      </c>
      <c r="G1938" s="7" t="str">
        <f t="shared" si="30"/>
        <v>Down</v>
      </c>
    </row>
    <row r="1939" spans="1:7" x14ac:dyDescent="0.25">
      <c r="A1939" s="6" t="s">
        <v>1213</v>
      </c>
      <c r="B1939" s="14">
        <v>105.891424539854</v>
      </c>
      <c r="C1939" s="14">
        <v>2.5298397071107899</v>
      </c>
      <c r="D1939" s="14">
        <v>-5.3873959719377904</v>
      </c>
      <c r="E1939" s="14">
        <v>3.2537283495792402E-4</v>
      </c>
      <c r="F1939" s="14">
        <v>6.4445893858019803E-3</v>
      </c>
      <c r="G1939" s="7" t="str">
        <f t="shared" si="30"/>
        <v>Down</v>
      </c>
    </row>
    <row r="1940" spans="1:7" x14ac:dyDescent="0.25">
      <c r="A1940" s="6" t="s">
        <v>1476</v>
      </c>
      <c r="B1940" s="14">
        <v>170.15056078270601</v>
      </c>
      <c r="C1940" s="14">
        <v>4.0622696515269396</v>
      </c>
      <c r="D1940" s="14">
        <v>-5.3883820877008102</v>
      </c>
      <c r="E1940" s="14">
        <v>1.7913337297531501E-5</v>
      </c>
      <c r="F1940" s="14">
        <v>7.1034541444817698E-4</v>
      </c>
      <c r="G1940" s="7" t="str">
        <f t="shared" si="30"/>
        <v>Down</v>
      </c>
    </row>
    <row r="1941" spans="1:7" x14ac:dyDescent="0.25">
      <c r="A1941" s="6" t="s">
        <v>2766</v>
      </c>
      <c r="B1941" s="14">
        <v>68.948661445269195</v>
      </c>
      <c r="C1941" s="14">
        <v>1.6455655260464599</v>
      </c>
      <c r="D1941" s="14">
        <v>-5.3888671633263199</v>
      </c>
      <c r="E1941" s="14">
        <v>1.4031779105483201E-4</v>
      </c>
      <c r="F1941" s="14">
        <v>3.4217241500999799E-3</v>
      </c>
      <c r="G1941" s="7" t="str">
        <f t="shared" si="30"/>
        <v>Down</v>
      </c>
    </row>
    <row r="1942" spans="1:7" x14ac:dyDescent="0.25">
      <c r="A1942" s="6" t="s">
        <v>121</v>
      </c>
      <c r="B1942" s="14">
        <v>272.52476633518802</v>
      </c>
      <c r="C1942" s="14">
        <v>6.5025702150826596</v>
      </c>
      <c r="D1942" s="14">
        <v>-5.3892334614127</v>
      </c>
      <c r="E1942" s="14">
        <v>1.20542053215704E-4</v>
      </c>
      <c r="F1942" s="14">
        <v>3.0675841884877301E-3</v>
      </c>
      <c r="G1942" s="7" t="str">
        <f t="shared" si="30"/>
        <v>Down</v>
      </c>
    </row>
    <row r="1943" spans="1:7" x14ac:dyDescent="0.25">
      <c r="A1943" s="6" t="s">
        <v>3050</v>
      </c>
      <c r="B1943" s="14">
        <v>40327.627778524198</v>
      </c>
      <c r="C1943" s="14">
        <v>961.95870614936598</v>
      </c>
      <c r="D1943" s="14">
        <v>-5.3896497683307496</v>
      </c>
      <c r="E1943" s="14">
        <v>1.3807168483939301E-4</v>
      </c>
      <c r="F1943" s="14">
        <v>3.38461931479233E-3</v>
      </c>
      <c r="G1943" s="7" t="str">
        <f t="shared" si="30"/>
        <v>Down</v>
      </c>
    </row>
    <row r="1944" spans="1:7" x14ac:dyDescent="0.25">
      <c r="A1944" s="6" t="s">
        <v>2918</v>
      </c>
      <c r="B1944" s="14">
        <v>5348.5732067040099</v>
      </c>
      <c r="C1944" s="14">
        <v>127.46808930825399</v>
      </c>
      <c r="D1944" s="14">
        <v>-5.3909460579924202</v>
      </c>
      <c r="E1944" s="14">
        <v>1.0736386703606899E-4</v>
      </c>
      <c r="F1944" s="14">
        <v>2.8222715562270899E-3</v>
      </c>
      <c r="G1944" s="7" t="str">
        <f t="shared" si="30"/>
        <v>Down</v>
      </c>
    </row>
    <row r="1945" spans="1:7" x14ac:dyDescent="0.25">
      <c r="A1945" s="6" t="s">
        <v>184</v>
      </c>
      <c r="B1945" s="14">
        <v>78.959223469808094</v>
      </c>
      <c r="C1945" s="14">
        <v>1.88116085030855</v>
      </c>
      <c r="D1945" s="14">
        <v>-5.3914126834224696</v>
      </c>
      <c r="E1945" s="14">
        <v>3.1439873269113402E-5</v>
      </c>
      <c r="F1945" s="14">
        <v>1.10194565463374E-3</v>
      </c>
      <c r="G1945" s="7" t="str">
        <f t="shared" si="30"/>
        <v>Down</v>
      </c>
    </row>
    <row r="1946" spans="1:7" x14ac:dyDescent="0.25">
      <c r="A1946" s="6" t="s">
        <v>1955</v>
      </c>
      <c r="B1946" s="14">
        <v>4532.1836004653596</v>
      </c>
      <c r="C1946" s="14">
        <v>107.95492277605101</v>
      </c>
      <c r="D1946" s="14">
        <v>-5.3917053691731098</v>
      </c>
      <c r="E1946" s="14">
        <v>5.3384532583475701E-6</v>
      </c>
      <c r="F1946" s="14">
        <v>2.7981108566067802E-4</v>
      </c>
      <c r="G1946" s="7" t="str">
        <f t="shared" si="30"/>
        <v>Down</v>
      </c>
    </row>
    <row r="1947" spans="1:7" x14ac:dyDescent="0.25">
      <c r="A1947" s="6" t="s">
        <v>828</v>
      </c>
      <c r="B1947" s="14">
        <v>171.46517515049101</v>
      </c>
      <c r="C1947" s="14">
        <v>4.0754986287810198</v>
      </c>
      <c r="D1947" s="14">
        <v>-5.3947952013892904</v>
      </c>
      <c r="E1947" s="14">
        <v>1.18029454050419E-4</v>
      </c>
      <c r="F1947" s="14">
        <v>3.0248285085444598E-3</v>
      </c>
      <c r="G1947" s="7" t="str">
        <f t="shared" si="30"/>
        <v>Down</v>
      </c>
    </row>
    <row r="1948" spans="1:7" x14ac:dyDescent="0.25">
      <c r="A1948" s="6" t="s">
        <v>1008</v>
      </c>
      <c r="B1948" s="14">
        <v>173.9254140379</v>
      </c>
      <c r="C1948" s="14">
        <v>4.1264786507418902</v>
      </c>
      <c r="D1948" s="14">
        <v>-5.3974137685996704</v>
      </c>
      <c r="E1948" s="14">
        <v>6.4708621994229699E-5</v>
      </c>
      <c r="F1948" s="14">
        <v>1.93421997059717E-3</v>
      </c>
      <c r="G1948" s="7" t="str">
        <f t="shared" si="30"/>
        <v>Down</v>
      </c>
    </row>
    <row r="1949" spans="1:7" x14ac:dyDescent="0.25">
      <c r="A1949" s="6" t="s">
        <v>1094</v>
      </c>
      <c r="B1949" s="14">
        <v>173.630380828775</v>
      </c>
      <c r="C1949" s="14">
        <v>4.0975812189649696</v>
      </c>
      <c r="D1949" s="14">
        <v>-5.4051030484359703</v>
      </c>
      <c r="E1949" s="14">
        <v>2.23714785916603E-4</v>
      </c>
      <c r="F1949" s="14">
        <v>4.9032823151868897E-3</v>
      </c>
      <c r="G1949" s="7" t="str">
        <f t="shared" si="30"/>
        <v>Down</v>
      </c>
    </row>
    <row r="1950" spans="1:7" x14ac:dyDescent="0.25">
      <c r="A1950" s="6" t="s">
        <v>2372</v>
      </c>
      <c r="B1950" s="14">
        <v>392.51911628398898</v>
      </c>
      <c r="C1950" s="14">
        <v>9.2540276155113403</v>
      </c>
      <c r="D1950" s="14">
        <v>-5.4065377028104802</v>
      </c>
      <c r="E1950" s="14">
        <v>4.2385107584282603E-5</v>
      </c>
      <c r="F1950" s="14">
        <v>1.4012957763822301E-3</v>
      </c>
      <c r="G1950" s="7" t="str">
        <f t="shared" si="30"/>
        <v>Down</v>
      </c>
    </row>
    <row r="1951" spans="1:7" x14ac:dyDescent="0.25">
      <c r="A1951" s="6" t="s">
        <v>514</v>
      </c>
      <c r="B1951" s="14">
        <v>183.202388184509</v>
      </c>
      <c r="C1951" s="14">
        <v>4.3164672978407701</v>
      </c>
      <c r="D1951" s="14">
        <v>-5.4074434415016803</v>
      </c>
      <c r="E1951" s="14">
        <v>5.5595226575345602E-5</v>
      </c>
      <c r="F1951" s="14">
        <v>1.7199806094989399E-3</v>
      </c>
      <c r="G1951" s="7" t="str">
        <f t="shared" si="30"/>
        <v>Down</v>
      </c>
    </row>
    <row r="1952" spans="1:7" x14ac:dyDescent="0.25">
      <c r="A1952" s="6" t="s">
        <v>546</v>
      </c>
      <c r="B1952" s="14">
        <v>437.014894865153</v>
      </c>
      <c r="C1952" s="14">
        <v>10.2340483970703</v>
      </c>
      <c r="D1952" s="14">
        <v>-5.4162335860942497</v>
      </c>
      <c r="E1952" s="14">
        <v>2.6123960377745399E-3</v>
      </c>
      <c r="F1952" s="14">
        <v>3.06193415165825E-2</v>
      </c>
      <c r="G1952" s="7" t="str">
        <f t="shared" si="30"/>
        <v>Down</v>
      </c>
    </row>
    <row r="1953" spans="1:7" x14ac:dyDescent="0.25">
      <c r="A1953" s="6" t="s">
        <v>37</v>
      </c>
      <c r="B1953" s="14">
        <v>19.8201888450212</v>
      </c>
      <c r="C1953" s="14">
        <v>0.46341005267393398</v>
      </c>
      <c r="D1953" s="14">
        <v>-5.4185375575608399</v>
      </c>
      <c r="E1953" s="14">
        <v>4.0997383866754299E-3</v>
      </c>
      <c r="F1953" s="14">
        <v>4.1972296112918202E-2</v>
      </c>
      <c r="G1953" s="7" t="str">
        <f t="shared" si="30"/>
        <v>Down</v>
      </c>
    </row>
    <row r="1954" spans="1:7" x14ac:dyDescent="0.25">
      <c r="A1954" s="6" t="s">
        <v>3202</v>
      </c>
      <c r="B1954" s="14">
        <v>1551.3788835626301</v>
      </c>
      <c r="C1954" s="14">
        <v>36.073452064559099</v>
      </c>
      <c r="D1954" s="14">
        <v>-5.4264697705119902</v>
      </c>
      <c r="E1954" s="14">
        <v>7.5124195791380095E-4</v>
      </c>
      <c r="F1954" s="14">
        <v>1.21135913539148E-2</v>
      </c>
      <c r="G1954" s="7" t="str">
        <f t="shared" si="30"/>
        <v>Down</v>
      </c>
    </row>
    <row r="1955" spans="1:7" x14ac:dyDescent="0.25">
      <c r="A1955" s="6" t="s">
        <v>1799</v>
      </c>
      <c r="B1955" s="14">
        <v>3968.9508871683302</v>
      </c>
      <c r="C1955" s="14">
        <v>92.125167403164198</v>
      </c>
      <c r="D1955" s="14">
        <v>-5.4290185641681097</v>
      </c>
      <c r="E1955" s="14">
        <v>1.6119889558819501E-4</v>
      </c>
      <c r="F1955" s="14">
        <v>3.8060397722957098E-3</v>
      </c>
      <c r="G1955" s="7" t="str">
        <f t="shared" si="30"/>
        <v>Down</v>
      </c>
    </row>
    <row r="1956" spans="1:7" x14ac:dyDescent="0.25">
      <c r="A1956" s="6" t="s">
        <v>2696</v>
      </c>
      <c r="B1956" s="14">
        <v>97.701865993686795</v>
      </c>
      <c r="C1956" s="14">
        <v>2.2619151918470002</v>
      </c>
      <c r="D1956" s="14">
        <v>-5.4327693731716504</v>
      </c>
      <c r="E1956" s="14">
        <v>4.02733452502472E-5</v>
      </c>
      <c r="F1956" s="14">
        <v>1.34336007305152E-3</v>
      </c>
      <c r="G1956" s="7" t="str">
        <f t="shared" si="30"/>
        <v>Down</v>
      </c>
    </row>
    <row r="1957" spans="1:7" x14ac:dyDescent="0.25">
      <c r="A1957" s="6" t="s">
        <v>205</v>
      </c>
      <c r="B1957" s="14">
        <v>56.888296603014801</v>
      </c>
      <c r="C1957" s="14">
        <v>1.3168134432124501</v>
      </c>
      <c r="D1957" s="14">
        <v>-5.4330090089124603</v>
      </c>
      <c r="E1957" s="14">
        <v>5.6082753648231101E-4</v>
      </c>
      <c r="F1957" s="14">
        <v>9.7447509407587903E-3</v>
      </c>
      <c r="G1957" s="7" t="str">
        <f t="shared" si="30"/>
        <v>Down</v>
      </c>
    </row>
    <row r="1958" spans="1:7" x14ac:dyDescent="0.25">
      <c r="A1958" s="6" t="s">
        <v>2151</v>
      </c>
      <c r="B1958" s="14">
        <v>51.728158130396302</v>
      </c>
      <c r="C1958" s="14">
        <v>1.19463839286021</v>
      </c>
      <c r="D1958" s="14">
        <v>-5.4363039252643901</v>
      </c>
      <c r="E1958" s="14">
        <v>2.3972037189599199E-4</v>
      </c>
      <c r="F1958" s="14">
        <v>5.1370222027331798E-3</v>
      </c>
      <c r="G1958" s="7" t="str">
        <f t="shared" si="30"/>
        <v>Down</v>
      </c>
    </row>
    <row r="1959" spans="1:7" x14ac:dyDescent="0.25">
      <c r="A1959" s="6" t="s">
        <v>2838</v>
      </c>
      <c r="B1959" s="14">
        <v>61.098250412140402</v>
      </c>
      <c r="C1959" s="14">
        <v>1.4100410253651801</v>
      </c>
      <c r="D1959" s="14">
        <v>-5.4373220243450202</v>
      </c>
      <c r="E1959" s="14">
        <v>8.4327949217188295E-4</v>
      </c>
      <c r="F1959" s="14">
        <v>1.3206936146318401E-2</v>
      </c>
      <c r="G1959" s="7" t="str">
        <f t="shared" si="30"/>
        <v>Down</v>
      </c>
    </row>
    <row r="1960" spans="1:7" x14ac:dyDescent="0.25">
      <c r="A1960" s="6" t="s">
        <v>1623</v>
      </c>
      <c r="B1960" s="14">
        <v>240.260116403686</v>
      </c>
      <c r="C1960" s="14">
        <v>5.5410133765230603</v>
      </c>
      <c r="D1960" s="14">
        <v>-5.4383035183913799</v>
      </c>
      <c r="E1960" s="14">
        <v>3.6649875371941401E-3</v>
      </c>
      <c r="F1960" s="14">
        <v>3.8870867250615199E-2</v>
      </c>
      <c r="G1960" s="7" t="str">
        <f t="shared" si="30"/>
        <v>Down</v>
      </c>
    </row>
    <row r="1961" spans="1:7" x14ac:dyDescent="0.25">
      <c r="A1961" s="6" t="s">
        <v>3211</v>
      </c>
      <c r="B1961" s="14">
        <v>643.90753439831894</v>
      </c>
      <c r="C1961" s="14">
        <v>14.843897366521499</v>
      </c>
      <c r="D1961" s="14">
        <v>-5.4389116948984899</v>
      </c>
      <c r="E1961" s="14">
        <v>1.2453161725779999E-5</v>
      </c>
      <c r="F1961" s="14">
        <v>5.2478201236434404E-4</v>
      </c>
      <c r="G1961" s="7" t="str">
        <f t="shared" si="30"/>
        <v>Down</v>
      </c>
    </row>
    <row r="1962" spans="1:7" x14ac:dyDescent="0.25">
      <c r="A1962" s="6" t="s">
        <v>1429</v>
      </c>
      <c r="B1962" s="14">
        <v>295.93606215462501</v>
      </c>
      <c r="C1962" s="14">
        <v>6.7856435608149201</v>
      </c>
      <c r="D1962" s="14">
        <v>-5.4466560513063502</v>
      </c>
      <c r="E1962" s="14">
        <v>2.20675239053926E-4</v>
      </c>
      <c r="F1962" s="14">
        <v>4.8529260203782299E-3</v>
      </c>
      <c r="G1962" s="7" t="str">
        <f t="shared" si="30"/>
        <v>Down</v>
      </c>
    </row>
    <row r="1963" spans="1:7" x14ac:dyDescent="0.25">
      <c r="A1963" s="6" t="s">
        <v>2826</v>
      </c>
      <c r="B1963" s="14">
        <v>125.076769919396</v>
      </c>
      <c r="C1963" s="14">
        <v>2.8671747781065702</v>
      </c>
      <c r="D1963" s="14">
        <v>-5.4470402058438596</v>
      </c>
      <c r="E1963" s="14">
        <v>8.8775242619988095E-4</v>
      </c>
      <c r="F1963" s="14">
        <v>1.3700043458783499E-2</v>
      </c>
      <c r="G1963" s="7" t="str">
        <f t="shared" si="30"/>
        <v>Down</v>
      </c>
    </row>
    <row r="1964" spans="1:7" x14ac:dyDescent="0.25">
      <c r="A1964" s="6" t="s">
        <v>2421</v>
      </c>
      <c r="B1964" s="14">
        <v>418.19327645491302</v>
      </c>
      <c r="C1964" s="14">
        <v>9.5662368811589094</v>
      </c>
      <c r="D1964" s="14">
        <v>-5.4500745407289504</v>
      </c>
      <c r="E1964" s="14">
        <v>1.5405078496067199E-5</v>
      </c>
      <c r="F1964" s="14">
        <v>6.3286617072850799E-4</v>
      </c>
      <c r="G1964" s="7" t="str">
        <f t="shared" si="30"/>
        <v>Down</v>
      </c>
    </row>
    <row r="1965" spans="1:7" x14ac:dyDescent="0.25">
      <c r="A1965" s="6" t="s">
        <v>388</v>
      </c>
      <c r="B1965" s="14">
        <v>15.602314076855301</v>
      </c>
      <c r="C1965" s="14">
        <v>0.35554868819636298</v>
      </c>
      <c r="D1965" s="14">
        <v>-5.4555690764325</v>
      </c>
      <c r="E1965" s="14">
        <v>2.23509009593837E-3</v>
      </c>
      <c r="F1965" s="14">
        <v>2.7251931852080798E-2</v>
      </c>
      <c r="G1965" s="7" t="str">
        <f t="shared" si="30"/>
        <v>Down</v>
      </c>
    </row>
    <row r="1966" spans="1:7" x14ac:dyDescent="0.25">
      <c r="A1966" s="6" t="s">
        <v>1432</v>
      </c>
      <c r="B1966" s="14">
        <v>71.122558356779294</v>
      </c>
      <c r="C1966" s="14">
        <v>1.619946185244</v>
      </c>
      <c r="D1966" s="14">
        <v>-5.4562894278697698</v>
      </c>
      <c r="E1966" s="14">
        <v>1.2936638220822501E-4</v>
      </c>
      <c r="F1966" s="14">
        <v>3.2466692744368099E-3</v>
      </c>
      <c r="G1966" s="7" t="str">
        <f t="shared" si="30"/>
        <v>Down</v>
      </c>
    </row>
    <row r="1967" spans="1:7" x14ac:dyDescent="0.25">
      <c r="A1967" s="6" t="s">
        <v>591</v>
      </c>
      <c r="B1967" s="14">
        <v>7444.7281902494096</v>
      </c>
      <c r="C1967" s="14">
        <v>169.52847345814001</v>
      </c>
      <c r="D1967" s="14">
        <v>-5.4566196671922702</v>
      </c>
      <c r="E1967" s="14">
        <v>4.512398235897E-4</v>
      </c>
      <c r="F1967" s="14">
        <v>8.2481796932402304E-3</v>
      </c>
      <c r="G1967" s="7" t="str">
        <f t="shared" si="30"/>
        <v>Down</v>
      </c>
    </row>
    <row r="1968" spans="1:7" x14ac:dyDescent="0.25">
      <c r="A1968" s="6" t="s">
        <v>2904</v>
      </c>
      <c r="B1968" s="14">
        <v>68.633769877133005</v>
      </c>
      <c r="C1968" s="14">
        <v>1.5609671945513599</v>
      </c>
      <c r="D1968" s="14">
        <v>-5.4584064774818897</v>
      </c>
      <c r="E1968" s="14">
        <v>3.0788438136713202E-4</v>
      </c>
      <c r="F1968" s="14">
        <v>6.1767651258199802E-3</v>
      </c>
      <c r="G1968" s="7" t="str">
        <f t="shared" si="30"/>
        <v>Down</v>
      </c>
    </row>
    <row r="1969" spans="1:7" x14ac:dyDescent="0.25">
      <c r="A1969" s="6" t="s">
        <v>1603</v>
      </c>
      <c r="B1969" s="14">
        <v>20.806929000615099</v>
      </c>
      <c r="C1969" s="14">
        <v>0.47001367512172698</v>
      </c>
      <c r="D1969" s="14">
        <v>-5.4682175030976197</v>
      </c>
      <c r="E1969" s="14">
        <v>1.9860864431289799E-3</v>
      </c>
      <c r="F1969" s="14">
        <v>2.4979620298754099E-2</v>
      </c>
      <c r="G1969" s="7" t="str">
        <f t="shared" si="30"/>
        <v>Down</v>
      </c>
    </row>
    <row r="1970" spans="1:7" x14ac:dyDescent="0.25">
      <c r="A1970" s="6" t="s">
        <v>3047</v>
      </c>
      <c r="B1970" s="14">
        <v>73.752638619762095</v>
      </c>
      <c r="C1970" s="14">
        <v>1.66528280237964</v>
      </c>
      <c r="D1970" s="14">
        <v>-5.46885555983126</v>
      </c>
      <c r="E1970" s="14">
        <v>2.0692113842743E-5</v>
      </c>
      <c r="F1970" s="14">
        <v>7.9699978182748898E-4</v>
      </c>
      <c r="G1970" s="7" t="str">
        <f t="shared" si="30"/>
        <v>Down</v>
      </c>
    </row>
    <row r="1971" spans="1:7" x14ac:dyDescent="0.25">
      <c r="A1971" s="6" t="s">
        <v>1523</v>
      </c>
      <c r="B1971" s="14">
        <v>2285.9418474123299</v>
      </c>
      <c r="C1971" s="14">
        <v>51.474584258415497</v>
      </c>
      <c r="D1971" s="14">
        <v>-5.4727846199720496</v>
      </c>
      <c r="E1971" s="14">
        <v>2.6186152115760698E-4</v>
      </c>
      <c r="F1971" s="14">
        <v>5.46851551980431E-3</v>
      </c>
      <c r="G1971" s="7" t="str">
        <f t="shared" si="30"/>
        <v>Down</v>
      </c>
    </row>
    <row r="1972" spans="1:7" x14ac:dyDescent="0.25">
      <c r="A1972" s="6" t="s">
        <v>2747</v>
      </c>
      <c r="B1972" s="14">
        <v>90.237985008152094</v>
      </c>
      <c r="C1972" s="14">
        <v>2.0301325060231501</v>
      </c>
      <c r="D1972" s="14">
        <v>-5.4740890532875603</v>
      </c>
      <c r="E1972" s="14">
        <v>3.3572856526591199E-5</v>
      </c>
      <c r="F1972" s="14">
        <v>1.1580864781393001E-3</v>
      </c>
      <c r="G1972" s="7" t="str">
        <f t="shared" si="30"/>
        <v>Down</v>
      </c>
    </row>
    <row r="1973" spans="1:7" x14ac:dyDescent="0.25">
      <c r="A1973" s="6" t="s">
        <v>3100</v>
      </c>
      <c r="B1973" s="14">
        <v>11492.2024411331</v>
      </c>
      <c r="C1973" s="14">
        <v>257.77498220797099</v>
      </c>
      <c r="D1973" s="14">
        <v>-5.4783992489520603</v>
      </c>
      <c r="E1973" s="14">
        <v>1.1740745355365699E-5</v>
      </c>
      <c r="F1973" s="14">
        <v>4.9991421076277904E-4</v>
      </c>
      <c r="G1973" s="7" t="str">
        <f t="shared" si="30"/>
        <v>Down</v>
      </c>
    </row>
    <row r="1974" spans="1:7" x14ac:dyDescent="0.25">
      <c r="A1974" s="6" t="s">
        <v>709</v>
      </c>
      <c r="B1974" s="14">
        <v>620.27440440228202</v>
      </c>
      <c r="C1974" s="14">
        <v>13.9043558535476</v>
      </c>
      <c r="D1974" s="14">
        <v>-5.4792977777078704</v>
      </c>
      <c r="E1974" s="14">
        <v>5.8772835421595101E-5</v>
      </c>
      <c r="F1974" s="14">
        <v>1.7961967206743801E-3</v>
      </c>
      <c r="G1974" s="7" t="str">
        <f t="shared" si="30"/>
        <v>Down</v>
      </c>
    </row>
    <row r="1975" spans="1:7" x14ac:dyDescent="0.25">
      <c r="A1975" s="6" t="s">
        <v>854</v>
      </c>
      <c r="B1975" s="14">
        <v>233.81974014903099</v>
      </c>
      <c r="C1975" s="14">
        <v>5.2396528511535401</v>
      </c>
      <c r="D1975" s="14">
        <v>-5.4797816934379</v>
      </c>
      <c r="E1975" s="14">
        <v>9.2661792445227506E-5</v>
      </c>
      <c r="F1975" s="14">
        <v>2.5453081726346301E-3</v>
      </c>
      <c r="G1975" s="7" t="str">
        <f t="shared" si="30"/>
        <v>Down</v>
      </c>
    </row>
    <row r="1976" spans="1:7" x14ac:dyDescent="0.25">
      <c r="A1976" s="6" t="s">
        <v>3245</v>
      </c>
      <c r="B1976" s="14">
        <v>2709.2361879323998</v>
      </c>
      <c r="C1976" s="14">
        <v>60.65562428706</v>
      </c>
      <c r="D1976" s="14">
        <v>-5.4811009358948697</v>
      </c>
      <c r="E1976" s="14">
        <v>9.9758781181477702E-5</v>
      </c>
      <c r="F1976" s="14">
        <v>2.6701091491179302E-3</v>
      </c>
      <c r="G1976" s="7" t="str">
        <f t="shared" si="30"/>
        <v>Down</v>
      </c>
    </row>
    <row r="1977" spans="1:7" x14ac:dyDescent="0.25">
      <c r="A1977" s="6" t="s">
        <v>1988</v>
      </c>
      <c r="B1977" s="14">
        <v>138.11299469530999</v>
      </c>
      <c r="C1977" s="14">
        <v>3.0779592016231598</v>
      </c>
      <c r="D1977" s="14">
        <v>-5.4877311463535703</v>
      </c>
      <c r="E1977" s="14">
        <v>3.44673091506797E-5</v>
      </c>
      <c r="F1977" s="14">
        <v>1.1838802255049799E-3</v>
      </c>
      <c r="G1977" s="7" t="str">
        <f t="shared" si="30"/>
        <v>Down</v>
      </c>
    </row>
    <row r="1978" spans="1:7" x14ac:dyDescent="0.25">
      <c r="A1978" s="6" t="s">
        <v>2627</v>
      </c>
      <c r="B1978" s="14">
        <v>114.95859743844299</v>
      </c>
      <c r="C1978" s="14">
        <v>2.5604492420688398</v>
      </c>
      <c r="D1978" s="14">
        <v>-5.4885735954564101</v>
      </c>
      <c r="E1978" s="14">
        <v>3.3953379478046702E-4</v>
      </c>
      <c r="F1978" s="14">
        <v>6.6445808636242196E-3</v>
      </c>
      <c r="G1978" s="7" t="str">
        <f t="shared" si="30"/>
        <v>Down</v>
      </c>
    </row>
    <row r="1979" spans="1:7" x14ac:dyDescent="0.25">
      <c r="A1979" s="6" t="s">
        <v>154</v>
      </c>
      <c r="B1979" s="14">
        <v>15.2586472141921</v>
      </c>
      <c r="C1979" s="14">
        <v>0.33964405030142197</v>
      </c>
      <c r="D1979" s="14">
        <v>-5.4894596705442904</v>
      </c>
      <c r="E1979" s="14">
        <v>2.3449898069383998E-3</v>
      </c>
      <c r="F1979" s="14">
        <v>2.8265920129266799E-2</v>
      </c>
      <c r="G1979" s="7" t="str">
        <f t="shared" si="30"/>
        <v>Down</v>
      </c>
    </row>
    <row r="1980" spans="1:7" x14ac:dyDescent="0.25">
      <c r="A1980" s="6" t="s">
        <v>2618</v>
      </c>
      <c r="B1980" s="14">
        <v>165.554170122611</v>
      </c>
      <c r="C1980" s="14">
        <v>3.6832615809825202</v>
      </c>
      <c r="D1980" s="14">
        <v>-5.4901756814151401</v>
      </c>
      <c r="E1980" s="14">
        <v>3.2902589605225598E-4</v>
      </c>
      <c r="F1980" s="14">
        <v>6.4972680113555602E-3</v>
      </c>
      <c r="G1980" s="7" t="str">
        <f t="shared" si="30"/>
        <v>Down</v>
      </c>
    </row>
    <row r="1981" spans="1:7" x14ac:dyDescent="0.25">
      <c r="A1981" s="6" t="s">
        <v>2850</v>
      </c>
      <c r="B1981" s="14">
        <v>4141.1422235423897</v>
      </c>
      <c r="C1981" s="14">
        <v>92.047373572969704</v>
      </c>
      <c r="D1981" s="14">
        <v>-5.4915083841768801</v>
      </c>
      <c r="E1981" s="14">
        <v>7.5080120980175696E-4</v>
      </c>
      <c r="F1981" s="14">
        <v>1.21135913539148E-2</v>
      </c>
      <c r="G1981" s="7" t="str">
        <f t="shared" si="30"/>
        <v>Down</v>
      </c>
    </row>
    <row r="1982" spans="1:7" x14ac:dyDescent="0.25">
      <c r="A1982" s="6" t="s">
        <v>3120</v>
      </c>
      <c r="B1982" s="14">
        <v>874.74047129628104</v>
      </c>
      <c r="C1982" s="14">
        <v>19.418866759727099</v>
      </c>
      <c r="D1982" s="14">
        <v>-5.4933241280453498</v>
      </c>
      <c r="E1982" s="14">
        <v>7.2476520898245099E-5</v>
      </c>
      <c r="F1982" s="14">
        <v>2.0992512930854798E-3</v>
      </c>
      <c r="G1982" s="7" t="str">
        <f t="shared" si="30"/>
        <v>Down</v>
      </c>
    </row>
    <row r="1983" spans="1:7" x14ac:dyDescent="0.25">
      <c r="A1983" s="6" t="s">
        <v>2297</v>
      </c>
      <c r="B1983" s="14">
        <v>155.50255173923401</v>
      </c>
      <c r="C1983" s="14">
        <v>3.4436484644568002</v>
      </c>
      <c r="D1983" s="14">
        <v>-5.4968565677871997</v>
      </c>
      <c r="E1983" s="14">
        <v>1.4770069038435999E-4</v>
      </c>
      <c r="F1983" s="14">
        <v>3.5488319443489802E-3</v>
      </c>
      <c r="G1983" s="7" t="str">
        <f t="shared" si="30"/>
        <v>Down</v>
      </c>
    </row>
    <row r="1984" spans="1:7" x14ac:dyDescent="0.25">
      <c r="A1984" s="6" t="s">
        <v>203</v>
      </c>
      <c r="B1984" s="14">
        <v>20882.931857956301</v>
      </c>
      <c r="C1984" s="14">
        <v>461.07659249522197</v>
      </c>
      <c r="D1984" s="14">
        <v>-5.5011740367674902</v>
      </c>
      <c r="E1984" s="14">
        <v>2.06172191336321E-5</v>
      </c>
      <c r="F1984" s="14">
        <v>7.9505151284068904E-4</v>
      </c>
      <c r="G1984" s="7" t="str">
        <f t="shared" si="30"/>
        <v>Down</v>
      </c>
    </row>
    <row r="1985" spans="1:7" x14ac:dyDescent="0.25">
      <c r="A1985" s="6" t="s">
        <v>3166</v>
      </c>
      <c r="B1985" s="14">
        <v>2225.8621092573799</v>
      </c>
      <c r="C1985" s="14">
        <v>49.054393395760599</v>
      </c>
      <c r="D1985" s="14">
        <v>-5.5038380587044102</v>
      </c>
      <c r="E1985" s="14">
        <v>2.7573028620620898E-4</v>
      </c>
      <c r="F1985" s="14">
        <v>5.6923333896649296E-3</v>
      </c>
      <c r="G1985" s="7" t="str">
        <f t="shared" si="30"/>
        <v>Down</v>
      </c>
    </row>
    <row r="1986" spans="1:7" x14ac:dyDescent="0.25">
      <c r="A1986" s="6" t="s">
        <v>2568</v>
      </c>
      <c r="B1986" s="14">
        <v>10.9533681756704</v>
      </c>
      <c r="C1986" s="14">
        <v>0.24108370127100001</v>
      </c>
      <c r="D1986" s="14">
        <v>-5.5056966392677298</v>
      </c>
      <c r="E1986" s="14">
        <v>2.2861834654004198E-3</v>
      </c>
      <c r="F1986" s="14">
        <v>2.7730150408775699E-2</v>
      </c>
      <c r="G1986" s="7" t="str">
        <f t="shared" si="30"/>
        <v>Down</v>
      </c>
    </row>
    <row r="1987" spans="1:7" x14ac:dyDescent="0.25">
      <c r="A1987" s="6" t="s">
        <v>2537</v>
      </c>
      <c r="B1987" s="14">
        <v>26.388408438734</v>
      </c>
      <c r="C1987" s="14">
        <v>0.58003499805369696</v>
      </c>
      <c r="D1987" s="14">
        <v>-5.5076205779944702</v>
      </c>
      <c r="E1987" s="14">
        <v>1.71528485497012E-3</v>
      </c>
      <c r="F1987" s="14">
        <v>2.2481575167285699E-2</v>
      </c>
      <c r="G1987" s="7" t="str">
        <f t="shared" ref="G1987:G2050" si="31">IF(C1987&gt;B1987,"Up","Down")</f>
        <v>Down</v>
      </c>
    </row>
    <row r="1988" spans="1:7" x14ac:dyDescent="0.25">
      <c r="A1988" s="6" t="s">
        <v>667</v>
      </c>
      <c r="B1988" s="14">
        <v>340.72240423950899</v>
      </c>
      <c r="C1988" s="14">
        <v>7.4695215487676796</v>
      </c>
      <c r="D1988" s="14">
        <v>-5.5114371690248296</v>
      </c>
      <c r="E1988" s="14">
        <v>3.2669042992332101E-5</v>
      </c>
      <c r="F1988" s="14">
        <v>1.13650039882154E-3</v>
      </c>
      <c r="G1988" s="7" t="str">
        <f t="shared" si="31"/>
        <v>Down</v>
      </c>
    </row>
    <row r="1989" spans="1:7" x14ac:dyDescent="0.25">
      <c r="A1989" s="6" t="s">
        <v>1275</v>
      </c>
      <c r="B1989" s="14">
        <v>725.17725062277896</v>
      </c>
      <c r="C1989" s="14">
        <v>15.8889373850237</v>
      </c>
      <c r="D1989" s="14">
        <v>-5.5122391183661401</v>
      </c>
      <c r="E1989" s="14">
        <v>5.4888283756302099E-4</v>
      </c>
      <c r="F1989" s="14">
        <v>9.5828377263619206E-3</v>
      </c>
      <c r="G1989" s="7" t="str">
        <f t="shared" si="31"/>
        <v>Down</v>
      </c>
    </row>
    <row r="1990" spans="1:7" x14ac:dyDescent="0.25">
      <c r="A1990" s="6" t="s">
        <v>3269</v>
      </c>
      <c r="B1990" s="14">
        <v>250.67353517577101</v>
      </c>
      <c r="C1990" s="14">
        <v>5.4806514747166997</v>
      </c>
      <c r="D1990" s="14">
        <v>-5.5153184878335102</v>
      </c>
      <c r="E1990" s="14">
        <v>6.5239113815436698E-6</v>
      </c>
      <c r="F1990" s="14">
        <v>3.2521101537783502E-4</v>
      </c>
      <c r="G1990" s="7" t="str">
        <f t="shared" si="31"/>
        <v>Down</v>
      </c>
    </row>
    <row r="1991" spans="1:7" x14ac:dyDescent="0.25">
      <c r="A1991" s="6" t="s">
        <v>2173</v>
      </c>
      <c r="B1991" s="14">
        <v>126.663035509498</v>
      </c>
      <c r="C1991" s="14">
        <v>2.7620980995160198</v>
      </c>
      <c r="D1991" s="14">
        <v>-5.5190871895328799</v>
      </c>
      <c r="E1991" s="14">
        <v>1.9227953242643601E-4</v>
      </c>
      <c r="F1991" s="14">
        <v>4.3574033193880101E-3</v>
      </c>
      <c r="G1991" s="7" t="str">
        <f t="shared" si="31"/>
        <v>Down</v>
      </c>
    </row>
    <row r="1992" spans="1:7" x14ac:dyDescent="0.25">
      <c r="A1992" s="6" t="s">
        <v>489</v>
      </c>
      <c r="B1992" s="14">
        <v>1186.25915304712</v>
      </c>
      <c r="C1992" s="14">
        <v>25.808873477534299</v>
      </c>
      <c r="D1992" s="14">
        <v>-5.5224082376263501</v>
      </c>
      <c r="E1992" s="14">
        <v>9.7122342904963196E-5</v>
      </c>
      <c r="F1992" s="14">
        <v>2.6356827679130299E-3</v>
      </c>
      <c r="G1992" s="7" t="str">
        <f t="shared" si="31"/>
        <v>Down</v>
      </c>
    </row>
    <row r="1993" spans="1:7" x14ac:dyDescent="0.25">
      <c r="A1993" s="6" t="s">
        <v>264</v>
      </c>
      <c r="B1993" s="14">
        <v>322.25976774280099</v>
      </c>
      <c r="C1993" s="14">
        <v>7.0064934503505301</v>
      </c>
      <c r="D1993" s="14">
        <v>-5.5233876800986899</v>
      </c>
      <c r="E1993" s="14">
        <v>3.8130815811929901E-5</v>
      </c>
      <c r="F1993" s="14">
        <v>1.2828351932777E-3</v>
      </c>
      <c r="G1993" s="7" t="str">
        <f t="shared" si="31"/>
        <v>Down</v>
      </c>
    </row>
    <row r="1994" spans="1:7" x14ac:dyDescent="0.25">
      <c r="A1994" s="6" t="s">
        <v>2132</v>
      </c>
      <c r="B1994" s="14">
        <v>259.87541846910801</v>
      </c>
      <c r="C1994" s="14">
        <v>5.6469852233177003</v>
      </c>
      <c r="D1994" s="14">
        <v>-5.5241955098172797</v>
      </c>
      <c r="E1994" s="14">
        <v>1.26914033643919E-4</v>
      </c>
      <c r="F1994" s="14">
        <v>3.1973927690214202E-3</v>
      </c>
      <c r="G1994" s="7" t="str">
        <f t="shared" si="31"/>
        <v>Down</v>
      </c>
    </row>
    <row r="1995" spans="1:7" x14ac:dyDescent="0.25">
      <c r="A1995" s="6" t="s">
        <v>2841</v>
      </c>
      <c r="B1995" s="14">
        <v>1531.63539391072</v>
      </c>
      <c r="C1995" s="14">
        <v>33.2274184656169</v>
      </c>
      <c r="D1995" s="14">
        <v>-5.5265548838591396</v>
      </c>
      <c r="E1995" s="14">
        <v>5.2295176709095403E-4</v>
      </c>
      <c r="F1995" s="14">
        <v>9.2188925798605392E-3</v>
      </c>
      <c r="G1995" s="7" t="str">
        <f t="shared" si="31"/>
        <v>Down</v>
      </c>
    </row>
    <row r="1996" spans="1:7" x14ac:dyDescent="0.25">
      <c r="A1996" s="6" t="s">
        <v>1390</v>
      </c>
      <c r="B1996" s="14">
        <v>923.04146114832099</v>
      </c>
      <c r="C1996" s="14">
        <v>19.9984428090448</v>
      </c>
      <c r="D1996" s="14">
        <v>-5.5284358791024504</v>
      </c>
      <c r="E1996" s="14">
        <v>2.2864436908218399E-4</v>
      </c>
      <c r="F1996" s="14">
        <v>4.9569398997861003E-3</v>
      </c>
      <c r="G1996" s="7" t="str">
        <f t="shared" si="31"/>
        <v>Down</v>
      </c>
    </row>
    <row r="1997" spans="1:7" x14ac:dyDescent="0.25">
      <c r="A1997" s="6" t="s">
        <v>450</v>
      </c>
      <c r="B1997" s="14">
        <v>2817.28003237033</v>
      </c>
      <c r="C1997" s="14">
        <v>61.0199719876004</v>
      </c>
      <c r="D1997" s="14">
        <v>-5.5288776441863003</v>
      </c>
      <c r="E1997" s="14">
        <v>9.7789764027548695E-6</v>
      </c>
      <c r="F1997" s="14">
        <v>4.3863525071573202E-4</v>
      </c>
      <c r="G1997" s="7" t="str">
        <f t="shared" si="31"/>
        <v>Down</v>
      </c>
    </row>
    <row r="1998" spans="1:7" x14ac:dyDescent="0.25">
      <c r="A1998" s="6" t="s">
        <v>1831</v>
      </c>
      <c r="B1998" s="14">
        <v>29.980127639732899</v>
      </c>
      <c r="C1998" s="14">
        <v>0.64763414378672801</v>
      </c>
      <c r="D1998" s="14">
        <v>-5.5326836676413498</v>
      </c>
      <c r="E1998" s="14">
        <v>7.3275869675132105E-4</v>
      </c>
      <c r="F1998" s="14">
        <v>1.19095139873086E-2</v>
      </c>
      <c r="G1998" s="7" t="str">
        <f t="shared" si="31"/>
        <v>Down</v>
      </c>
    </row>
    <row r="1999" spans="1:7" x14ac:dyDescent="0.25">
      <c r="A1999" s="6" t="s">
        <v>1309</v>
      </c>
      <c r="B1999" s="14">
        <v>813.96428312486705</v>
      </c>
      <c r="C1999" s="14">
        <v>17.533020939499899</v>
      </c>
      <c r="D1999" s="14">
        <v>-5.5368189912228001</v>
      </c>
      <c r="E1999" s="14">
        <v>8.6905424729447897E-5</v>
      </c>
      <c r="F1999" s="14">
        <v>2.4310473003230802E-3</v>
      </c>
      <c r="G1999" s="7" t="str">
        <f t="shared" si="31"/>
        <v>Down</v>
      </c>
    </row>
    <row r="2000" spans="1:7" x14ac:dyDescent="0.25">
      <c r="A2000" s="6" t="s">
        <v>2683</v>
      </c>
      <c r="B2000" s="14">
        <v>164.682244840235</v>
      </c>
      <c r="C2000" s="14">
        <v>3.5464436526881902</v>
      </c>
      <c r="D2000" s="14">
        <v>-5.5371681838917803</v>
      </c>
      <c r="E2000" s="14">
        <v>4.8990865956303297E-6</v>
      </c>
      <c r="F2000" s="14">
        <v>2.61772926084489E-4</v>
      </c>
      <c r="G2000" s="7" t="str">
        <f t="shared" si="31"/>
        <v>Down</v>
      </c>
    </row>
    <row r="2001" spans="1:7" x14ac:dyDescent="0.25">
      <c r="A2001" s="6" t="s">
        <v>1431</v>
      </c>
      <c r="B2001" s="14">
        <v>58.958540712223297</v>
      </c>
      <c r="C2001" s="14">
        <v>1.26862411410369</v>
      </c>
      <c r="D2001" s="14">
        <v>-5.5383642410953602</v>
      </c>
      <c r="E2001" s="14">
        <v>2.3233775178261402E-3</v>
      </c>
      <c r="F2001" s="14">
        <v>2.8076727352766302E-2</v>
      </c>
      <c r="G2001" s="7" t="str">
        <f t="shared" si="31"/>
        <v>Down</v>
      </c>
    </row>
    <row r="2002" spans="1:7" x14ac:dyDescent="0.25">
      <c r="A2002" s="6" t="s">
        <v>2152</v>
      </c>
      <c r="B2002" s="14">
        <v>2136.6777531624298</v>
      </c>
      <c r="C2002" s="14">
        <v>45.829662918351097</v>
      </c>
      <c r="D2002" s="14">
        <v>-5.5429438569837304</v>
      </c>
      <c r="E2002" s="14">
        <v>1.2559409772724099E-4</v>
      </c>
      <c r="F2002" s="14">
        <v>3.17473651836855E-3</v>
      </c>
      <c r="G2002" s="7" t="str">
        <f t="shared" si="31"/>
        <v>Down</v>
      </c>
    </row>
    <row r="2003" spans="1:7" x14ac:dyDescent="0.25">
      <c r="A2003" s="6" t="s">
        <v>2204</v>
      </c>
      <c r="B2003" s="14">
        <v>2635.7329381201998</v>
      </c>
      <c r="C2003" s="14">
        <v>56.437820127428203</v>
      </c>
      <c r="D2003" s="14">
        <v>-5.5453981226164197</v>
      </c>
      <c r="E2003" s="14">
        <v>1.03246405185917E-4</v>
      </c>
      <c r="F2003" s="14">
        <v>2.7471608592226902E-3</v>
      </c>
      <c r="G2003" s="7" t="str">
        <f t="shared" si="31"/>
        <v>Down</v>
      </c>
    </row>
    <row r="2004" spans="1:7" x14ac:dyDescent="0.25">
      <c r="A2004" s="6" t="s">
        <v>1654</v>
      </c>
      <c r="B2004" s="14">
        <v>44.288853042469398</v>
      </c>
      <c r="C2004" s="14">
        <v>0.94710638811518399</v>
      </c>
      <c r="D2004" s="14">
        <v>-5.5472733335076301</v>
      </c>
      <c r="E2004" s="14">
        <v>3.37758370204802E-4</v>
      </c>
      <c r="F2004" s="14">
        <v>6.61775701861427E-3</v>
      </c>
      <c r="G2004" s="7" t="str">
        <f t="shared" si="31"/>
        <v>Down</v>
      </c>
    </row>
    <row r="2005" spans="1:7" x14ac:dyDescent="0.25">
      <c r="A2005" s="6" t="s">
        <v>1312</v>
      </c>
      <c r="B2005" s="14">
        <v>237.28196524182599</v>
      </c>
      <c r="C2005" s="14">
        <v>5.0726868403555301</v>
      </c>
      <c r="D2005" s="14">
        <v>-5.5477085423697998</v>
      </c>
      <c r="E2005" s="14">
        <v>2.91514243285699E-5</v>
      </c>
      <c r="F2005" s="14">
        <v>1.0373022056241201E-3</v>
      </c>
      <c r="G2005" s="7" t="str">
        <f t="shared" si="31"/>
        <v>Down</v>
      </c>
    </row>
    <row r="2006" spans="1:7" x14ac:dyDescent="0.25">
      <c r="A2006" s="6" t="s">
        <v>1231</v>
      </c>
      <c r="B2006" s="14">
        <v>287.87716021265601</v>
      </c>
      <c r="C2006" s="14">
        <v>6.1523142984430601</v>
      </c>
      <c r="D2006" s="14">
        <v>-5.5481803147195201</v>
      </c>
      <c r="E2006" s="14">
        <v>4.4223557450196999E-5</v>
      </c>
      <c r="F2006" s="14">
        <v>1.4505060703900599E-3</v>
      </c>
      <c r="G2006" s="7" t="str">
        <f t="shared" si="31"/>
        <v>Down</v>
      </c>
    </row>
    <row r="2007" spans="1:7" x14ac:dyDescent="0.25">
      <c r="A2007" s="6" t="s">
        <v>284</v>
      </c>
      <c r="B2007" s="14">
        <v>433.33504118558</v>
      </c>
      <c r="C2007" s="14">
        <v>9.2512426968215795</v>
      </c>
      <c r="D2007" s="14">
        <v>-5.5496919207845803</v>
      </c>
      <c r="E2007" s="14">
        <v>1.68473916103721E-5</v>
      </c>
      <c r="F2007" s="14">
        <v>6.74518384231462E-4</v>
      </c>
      <c r="G2007" s="7" t="str">
        <f t="shared" si="31"/>
        <v>Down</v>
      </c>
    </row>
    <row r="2008" spans="1:7" x14ac:dyDescent="0.25">
      <c r="A2008" s="6" t="s">
        <v>1636</v>
      </c>
      <c r="B2008" s="14">
        <v>385.23749550405398</v>
      </c>
      <c r="C2008" s="14">
        <v>8.1918180611792994</v>
      </c>
      <c r="D2008" s="14">
        <v>-5.5554206448727896</v>
      </c>
      <c r="E2008" s="14">
        <v>2.4126643142896202E-6</v>
      </c>
      <c r="F2008" s="14">
        <v>1.48301758912753E-4</v>
      </c>
      <c r="G2008" s="7" t="str">
        <f t="shared" si="31"/>
        <v>Down</v>
      </c>
    </row>
    <row r="2009" spans="1:7" x14ac:dyDescent="0.25">
      <c r="A2009" s="6" t="s">
        <v>201</v>
      </c>
      <c r="B2009" s="14">
        <v>497.078853195156</v>
      </c>
      <c r="C2009" s="14">
        <v>10.478850110698399</v>
      </c>
      <c r="D2009" s="14">
        <v>-5.5679224116918098</v>
      </c>
      <c r="E2009" s="14">
        <v>2.02569177284947E-5</v>
      </c>
      <c r="F2009" s="14">
        <v>7.8302740601808899E-4</v>
      </c>
      <c r="G2009" s="7" t="str">
        <f t="shared" si="31"/>
        <v>Down</v>
      </c>
    </row>
    <row r="2010" spans="1:7" x14ac:dyDescent="0.25">
      <c r="A2010" s="6" t="s">
        <v>3078</v>
      </c>
      <c r="B2010" s="14">
        <v>968.68754850133496</v>
      </c>
      <c r="C2010" s="14">
        <v>20.4175116892105</v>
      </c>
      <c r="D2010" s="14">
        <v>-5.5681524386336099</v>
      </c>
      <c r="E2010" s="14">
        <v>1.54911490972068E-4</v>
      </c>
      <c r="F2010" s="14">
        <v>3.6890634318604101E-3</v>
      </c>
      <c r="G2010" s="7" t="str">
        <f t="shared" si="31"/>
        <v>Down</v>
      </c>
    </row>
    <row r="2011" spans="1:7" x14ac:dyDescent="0.25">
      <c r="A2011" s="6" t="s">
        <v>1326</v>
      </c>
      <c r="B2011" s="14">
        <v>568.97816442128305</v>
      </c>
      <c r="C2011" s="14">
        <v>11.9729472376735</v>
      </c>
      <c r="D2011" s="14">
        <v>-5.57052305538277</v>
      </c>
      <c r="E2011" s="14">
        <v>1.6195424340519401E-5</v>
      </c>
      <c r="F2011" s="14">
        <v>6.5619056425584102E-4</v>
      </c>
      <c r="G2011" s="7" t="str">
        <f t="shared" si="31"/>
        <v>Down</v>
      </c>
    </row>
    <row r="2012" spans="1:7" x14ac:dyDescent="0.25">
      <c r="A2012" s="6" t="s">
        <v>1587</v>
      </c>
      <c r="B2012" s="14">
        <v>201.57526424951899</v>
      </c>
      <c r="C2012" s="14">
        <v>4.23925938579423</v>
      </c>
      <c r="D2012" s="14">
        <v>-5.5713625604732897</v>
      </c>
      <c r="E2012" s="14">
        <v>2.8798990375283002E-5</v>
      </c>
      <c r="F2012" s="14">
        <v>1.02699649319752E-3</v>
      </c>
      <c r="G2012" s="7" t="str">
        <f t="shared" si="31"/>
        <v>Down</v>
      </c>
    </row>
    <row r="2013" spans="1:7" x14ac:dyDescent="0.25">
      <c r="A2013" s="6" t="s">
        <v>3364</v>
      </c>
      <c r="B2013" s="14">
        <v>50.958373147859703</v>
      </c>
      <c r="C2013" s="14">
        <v>1.0708723904877</v>
      </c>
      <c r="D2013" s="14">
        <v>-5.57246074208755</v>
      </c>
      <c r="E2013" s="14">
        <v>1.50868282133361E-3</v>
      </c>
      <c r="F2013" s="14">
        <v>2.0445684600261301E-2</v>
      </c>
      <c r="G2013" s="7" t="str">
        <f t="shared" si="31"/>
        <v>Down</v>
      </c>
    </row>
    <row r="2014" spans="1:7" x14ac:dyDescent="0.25">
      <c r="A2014" s="6" t="s">
        <v>123</v>
      </c>
      <c r="B2014" s="14">
        <v>3477.6527626838201</v>
      </c>
      <c r="C2014" s="14">
        <v>72.966052525815897</v>
      </c>
      <c r="D2014" s="14">
        <v>-5.5747446732721002</v>
      </c>
      <c r="E2014" s="14">
        <v>8.0851114553035503E-5</v>
      </c>
      <c r="F2014" s="14">
        <v>2.2857608670211501E-3</v>
      </c>
      <c r="G2014" s="7" t="str">
        <f t="shared" si="31"/>
        <v>Down</v>
      </c>
    </row>
    <row r="2015" spans="1:7" x14ac:dyDescent="0.25">
      <c r="A2015" s="6" t="s">
        <v>1928</v>
      </c>
      <c r="B2015" s="14">
        <v>3438.0798643687699</v>
      </c>
      <c r="C2015" s="14">
        <v>72.075026063350904</v>
      </c>
      <c r="D2015" s="14">
        <v>-5.5759597944322197</v>
      </c>
      <c r="E2015" s="14">
        <v>2.5369327651711301E-4</v>
      </c>
      <c r="F2015" s="14">
        <v>5.3557287510562299E-3</v>
      </c>
      <c r="G2015" s="7" t="str">
        <f t="shared" si="31"/>
        <v>Down</v>
      </c>
    </row>
    <row r="2016" spans="1:7" x14ac:dyDescent="0.25">
      <c r="A2016" s="6" t="s">
        <v>1627</v>
      </c>
      <c r="B2016" s="14">
        <v>85.516379075967095</v>
      </c>
      <c r="C2016" s="14">
        <v>1.7922840130403599</v>
      </c>
      <c r="D2016" s="14">
        <v>-5.5763295916445097</v>
      </c>
      <c r="E2016" s="14">
        <v>6.4848886244590898E-4</v>
      </c>
      <c r="F2016" s="14">
        <v>1.0830558881942599E-2</v>
      </c>
      <c r="G2016" s="7" t="str">
        <f t="shared" si="31"/>
        <v>Down</v>
      </c>
    </row>
    <row r="2017" spans="1:7" x14ac:dyDescent="0.25">
      <c r="A2017" s="6" t="s">
        <v>554</v>
      </c>
      <c r="B2017" s="14">
        <v>270.41525574480602</v>
      </c>
      <c r="C2017" s="14">
        <v>5.6554192314085796</v>
      </c>
      <c r="D2017" s="14">
        <v>-5.5793987608289104</v>
      </c>
      <c r="E2017" s="14">
        <v>5.6458337220198997E-6</v>
      </c>
      <c r="F2017" s="14">
        <v>2.9305461673614702E-4</v>
      </c>
      <c r="G2017" s="7" t="str">
        <f t="shared" si="31"/>
        <v>Down</v>
      </c>
    </row>
    <row r="2018" spans="1:7" x14ac:dyDescent="0.25">
      <c r="A2018" s="6" t="s">
        <v>880</v>
      </c>
      <c r="B2018" s="14">
        <v>3485.9017346716701</v>
      </c>
      <c r="C2018" s="14">
        <v>72.8656678402822</v>
      </c>
      <c r="D2018" s="14">
        <v>-5.5801488719975296</v>
      </c>
      <c r="E2018" s="14">
        <v>9.1723638203923698E-5</v>
      </c>
      <c r="F2018" s="14">
        <v>2.5269205500476101E-3</v>
      </c>
      <c r="G2018" s="7" t="str">
        <f t="shared" si="31"/>
        <v>Down</v>
      </c>
    </row>
    <row r="2019" spans="1:7" x14ac:dyDescent="0.25">
      <c r="A2019" s="6" t="s">
        <v>1028</v>
      </c>
      <c r="B2019" s="14">
        <v>1752.2789854488601</v>
      </c>
      <c r="C2019" s="14">
        <v>36.612154729578897</v>
      </c>
      <c r="D2019" s="14">
        <v>-5.5807659958339002</v>
      </c>
      <c r="E2019" s="14">
        <v>1.12571721994677E-3</v>
      </c>
      <c r="F2019" s="14">
        <v>1.6397362498654401E-2</v>
      </c>
      <c r="G2019" s="7" t="str">
        <f t="shared" si="31"/>
        <v>Down</v>
      </c>
    </row>
    <row r="2020" spans="1:7" x14ac:dyDescent="0.25">
      <c r="A2020" s="6" t="s">
        <v>1836</v>
      </c>
      <c r="B2020" s="14">
        <v>5219.0937027454402</v>
      </c>
      <c r="C2020" s="14">
        <v>109.004252791586</v>
      </c>
      <c r="D2020" s="14">
        <v>-5.5813429762628601</v>
      </c>
      <c r="E2020" s="14">
        <v>3.7521779691346199E-4</v>
      </c>
      <c r="F2020" s="14">
        <v>7.1796355628245398E-3</v>
      </c>
      <c r="G2020" s="7" t="str">
        <f t="shared" si="31"/>
        <v>Down</v>
      </c>
    </row>
    <row r="2021" spans="1:7" x14ac:dyDescent="0.25">
      <c r="A2021" s="6" t="s">
        <v>3090</v>
      </c>
      <c r="B2021" s="14">
        <v>341.757920506483</v>
      </c>
      <c r="C2021" s="14">
        <v>7.1200978893565496</v>
      </c>
      <c r="D2021" s="14">
        <v>-5.5849338876213297</v>
      </c>
      <c r="E2021" s="14">
        <v>1.05068604091068E-4</v>
      </c>
      <c r="F2021" s="14">
        <v>2.7759612710987701E-3</v>
      </c>
      <c r="G2021" s="7" t="str">
        <f t="shared" si="31"/>
        <v>Down</v>
      </c>
    </row>
    <row r="2022" spans="1:7" x14ac:dyDescent="0.25">
      <c r="A2022" s="6" t="s">
        <v>464</v>
      </c>
      <c r="B2022" s="14">
        <v>1384.8704422594799</v>
      </c>
      <c r="C2022" s="14">
        <v>28.851146420825899</v>
      </c>
      <c r="D2022" s="14">
        <v>-5.58497855847701</v>
      </c>
      <c r="E2022" s="14">
        <v>3.0425675390144798E-4</v>
      </c>
      <c r="F2022" s="14">
        <v>6.1317936410498503E-3</v>
      </c>
      <c r="G2022" s="7" t="str">
        <f t="shared" si="31"/>
        <v>Down</v>
      </c>
    </row>
    <row r="2023" spans="1:7" x14ac:dyDescent="0.25">
      <c r="A2023" s="6" t="s">
        <v>369</v>
      </c>
      <c r="B2023" s="14">
        <v>108.57841603189701</v>
      </c>
      <c r="C2023" s="14">
        <v>2.2574715278536099</v>
      </c>
      <c r="D2023" s="14">
        <v>-5.5878857405591296</v>
      </c>
      <c r="E2023" s="14">
        <v>3.6464701109588899E-5</v>
      </c>
      <c r="F2023" s="14">
        <v>1.23953450206306E-3</v>
      </c>
      <c r="G2023" s="7" t="str">
        <f t="shared" si="31"/>
        <v>Down</v>
      </c>
    </row>
    <row r="2024" spans="1:7" x14ac:dyDescent="0.25">
      <c r="A2024" s="6" t="s">
        <v>1717</v>
      </c>
      <c r="B2024" s="14">
        <v>268.10104066271902</v>
      </c>
      <c r="C2024" s="14">
        <v>5.5660731722971004</v>
      </c>
      <c r="D2024" s="14">
        <v>-5.5899731344359802</v>
      </c>
      <c r="E2024" s="14">
        <v>2.5613578816794698E-4</v>
      </c>
      <c r="F2024" s="14">
        <v>5.3882443527075302E-3</v>
      </c>
      <c r="G2024" s="7" t="str">
        <f t="shared" si="31"/>
        <v>Down</v>
      </c>
    </row>
    <row r="2025" spans="1:7" x14ac:dyDescent="0.25">
      <c r="A2025" s="6" t="s">
        <v>1633</v>
      </c>
      <c r="B2025" s="14">
        <v>46.126607538141897</v>
      </c>
      <c r="C2025" s="14">
        <v>0.956407403562333</v>
      </c>
      <c r="D2025" s="14">
        <v>-5.5918300825410601</v>
      </c>
      <c r="E2025" s="14">
        <v>1.8710012108348699E-3</v>
      </c>
      <c r="F2025" s="14">
        <v>2.3965378219941699E-2</v>
      </c>
      <c r="G2025" s="7" t="str">
        <f t="shared" si="31"/>
        <v>Down</v>
      </c>
    </row>
    <row r="2026" spans="1:7" x14ac:dyDescent="0.25">
      <c r="A2026" s="6" t="s">
        <v>1402</v>
      </c>
      <c r="B2026" s="14">
        <v>2024.3675572746499</v>
      </c>
      <c r="C2026" s="14">
        <v>41.959308099213402</v>
      </c>
      <c r="D2026" s="14">
        <v>-5.5923365602860802</v>
      </c>
      <c r="E2026" s="14">
        <v>3.4929875541181897E-5</v>
      </c>
      <c r="F2026" s="14">
        <v>1.19481366116338E-3</v>
      </c>
      <c r="G2026" s="7" t="str">
        <f t="shared" si="31"/>
        <v>Down</v>
      </c>
    </row>
    <row r="2027" spans="1:7" x14ac:dyDescent="0.25">
      <c r="A2027" s="6" t="s">
        <v>3380</v>
      </c>
      <c r="B2027" s="14">
        <v>126.263872446542</v>
      </c>
      <c r="C2027" s="14">
        <v>2.61238919049483</v>
      </c>
      <c r="D2027" s="14">
        <v>-5.59492824955454</v>
      </c>
      <c r="E2027" s="14">
        <v>1.08919857436738E-4</v>
      </c>
      <c r="F2027" s="14">
        <v>2.8539970016336399E-3</v>
      </c>
      <c r="G2027" s="7" t="str">
        <f t="shared" si="31"/>
        <v>Down</v>
      </c>
    </row>
    <row r="2028" spans="1:7" x14ac:dyDescent="0.25">
      <c r="A2028" s="6" t="s">
        <v>2044</v>
      </c>
      <c r="B2028" s="14">
        <v>108.82894347603801</v>
      </c>
      <c r="C2028" s="14">
        <v>2.2486689864172198</v>
      </c>
      <c r="D2028" s="14">
        <v>-5.5968471817532199</v>
      </c>
      <c r="E2028" s="14">
        <v>3.04892708490476E-4</v>
      </c>
      <c r="F2028" s="14">
        <v>6.1317936410498503E-3</v>
      </c>
      <c r="G2028" s="7" t="str">
        <f t="shared" si="31"/>
        <v>Down</v>
      </c>
    </row>
    <row r="2029" spans="1:7" x14ac:dyDescent="0.25">
      <c r="A2029" s="6" t="s">
        <v>2905</v>
      </c>
      <c r="B2029" s="14">
        <v>3248.0086726371801</v>
      </c>
      <c r="C2029" s="14">
        <v>67.041776459360904</v>
      </c>
      <c r="D2029" s="14">
        <v>-5.5983512967167801</v>
      </c>
      <c r="E2029" s="14">
        <v>8.6389384395902101E-5</v>
      </c>
      <c r="F2029" s="14">
        <v>2.41868087254315E-3</v>
      </c>
      <c r="G2029" s="7" t="str">
        <f t="shared" si="31"/>
        <v>Down</v>
      </c>
    </row>
    <row r="2030" spans="1:7" x14ac:dyDescent="0.25">
      <c r="A2030" s="6" t="s">
        <v>2631</v>
      </c>
      <c r="B2030" s="14">
        <v>17.469689324268401</v>
      </c>
      <c r="C2030" s="14">
        <v>0.36040603965011903</v>
      </c>
      <c r="D2030" s="14">
        <v>-5.5990869539000396</v>
      </c>
      <c r="E2030" s="14">
        <v>3.9105116570290798E-3</v>
      </c>
      <c r="F2030" s="14">
        <v>4.0712397865809602E-2</v>
      </c>
      <c r="G2030" s="7" t="str">
        <f t="shared" si="31"/>
        <v>Down</v>
      </c>
    </row>
    <row r="2031" spans="1:7" x14ac:dyDescent="0.25">
      <c r="A2031" s="6" t="s">
        <v>441</v>
      </c>
      <c r="B2031" s="14">
        <v>28769.442212041598</v>
      </c>
      <c r="C2031" s="14">
        <v>593.32590057047003</v>
      </c>
      <c r="D2031" s="14">
        <v>-5.5995686774314803</v>
      </c>
      <c r="E2031" s="14">
        <v>8.7442258430290995E-5</v>
      </c>
      <c r="F2031" s="14">
        <v>2.4353910699792501E-3</v>
      </c>
      <c r="G2031" s="7" t="str">
        <f t="shared" si="31"/>
        <v>Down</v>
      </c>
    </row>
    <row r="2032" spans="1:7" x14ac:dyDescent="0.25">
      <c r="A2032" s="6" t="s">
        <v>455</v>
      </c>
      <c r="B2032" s="14">
        <v>780.33997194957703</v>
      </c>
      <c r="C2032" s="14">
        <v>16.077993119734099</v>
      </c>
      <c r="D2032" s="14">
        <v>-5.6009435587489396</v>
      </c>
      <c r="E2032" s="14">
        <v>6.4991921636328305E-5</v>
      </c>
      <c r="F2032" s="14">
        <v>1.9409139994790599E-3</v>
      </c>
      <c r="G2032" s="7" t="str">
        <f t="shared" si="31"/>
        <v>Down</v>
      </c>
    </row>
    <row r="2033" spans="1:7" x14ac:dyDescent="0.25">
      <c r="A2033" s="6" t="s">
        <v>1668</v>
      </c>
      <c r="B2033" s="14">
        <v>785.21021060812404</v>
      </c>
      <c r="C2033" s="14">
        <v>16.175899839713299</v>
      </c>
      <c r="D2033" s="14">
        <v>-5.6011610588395397</v>
      </c>
      <c r="E2033" s="14">
        <v>1.4886772278279899E-5</v>
      </c>
      <c r="F2033" s="14">
        <v>6.1311377868014097E-4</v>
      </c>
      <c r="G2033" s="7" t="str">
        <f t="shared" si="31"/>
        <v>Down</v>
      </c>
    </row>
    <row r="2034" spans="1:7" x14ac:dyDescent="0.25">
      <c r="A2034" s="6" t="s">
        <v>974</v>
      </c>
      <c r="B2034" s="14">
        <v>17.164915561743801</v>
      </c>
      <c r="C2034" s="14">
        <v>0.352695976223239</v>
      </c>
      <c r="D2034" s="14">
        <v>-5.6048938334424099</v>
      </c>
      <c r="E2034" s="14">
        <v>3.37137469458812E-3</v>
      </c>
      <c r="F2034" s="14">
        <v>3.68843505813738E-2</v>
      </c>
      <c r="G2034" s="7" t="str">
        <f t="shared" si="31"/>
        <v>Down</v>
      </c>
    </row>
    <row r="2035" spans="1:7" x14ac:dyDescent="0.25">
      <c r="A2035" s="6" t="s">
        <v>1580</v>
      </c>
      <c r="B2035" s="14">
        <v>183.45200997835201</v>
      </c>
      <c r="C2035" s="14">
        <v>3.76816203712279</v>
      </c>
      <c r="D2035" s="14">
        <v>-5.6053978967011</v>
      </c>
      <c r="E2035" s="14">
        <v>7.8824200613730505E-5</v>
      </c>
      <c r="F2035" s="14">
        <v>2.2384117823798602E-3</v>
      </c>
      <c r="G2035" s="7" t="str">
        <f t="shared" si="31"/>
        <v>Down</v>
      </c>
    </row>
    <row r="2036" spans="1:7" x14ac:dyDescent="0.25">
      <c r="A2036" s="6" t="s">
        <v>2704</v>
      </c>
      <c r="B2036" s="14">
        <v>51.8028323721473</v>
      </c>
      <c r="C2036" s="14">
        <v>1.06157137504055</v>
      </c>
      <c r="D2036" s="14">
        <v>-5.6087577012648904</v>
      </c>
      <c r="E2036" s="14">
        <v>1.37768802484738E-4</v>
      </c>
      <c r="F2036" s="14">
        <v>3.3797281395749499E-3</v>
      </c>
      <c r="G2036" s="7" t="str">
        <f t="shared" si="31"/>
        <v>Down</v>
      </c>
    </row>
    <row r="2037" spans="1:7" x14ac:dyDescent="0.25">
      <c r="A2037" s="6" t="s">
        <v>2849</v>
      </c>
      <c r="B2037" s="14">
        <v>1458.8101628392501</v>
      </c>
      <c r="C2037" s="14">
        <v>29.8658041580283</v>
      </c>
      <c r="D2037" s="14">
        <v>-5.6101537772761301</v>
      </c>
      <c r="E2037" s="14">
        <v>5.6087835061391197E-6</v>
      </c>
      <c r="F2037" s="14">
        <v>2.9159432342488898E-4</v>
      </c>
      <c r="G2037" s="7" t="str">
        <f t="shared" si="31"/>
        <v>Down</v>
      </c>
    </row>
    <row r="2038" spans="1:7" x14ac:dyDescent="0.25">
      <c r="A2038" s="6" t="s">
        <v>765</v>
      </c>
      <c r="B2038" s="14">
        <v>11.5610186769556</v>
      </c>
      <c r="C2038" s="14">
        <v>0.23664003727760699</v>
      </c>
      <c r="D2038" s="14">
        <v>-5.6104305287011202</v>
      </c>
      <c r="E2038" s="14">
        <v>4.27349464470172E-3</v>
      </c>
      <c r="F2038" s="14">
        <v>4.3238721651111103E-2</v>
      </c>
      <c r="G2038" s="7" t="str">
        <f t="shared" si="31"/>
        <v>Down</v>
      </c>
    </row>
    <row r="2039" spans="1:7" x14ac:dyDescent="0.25">
      <c r="A2039" s="6" t="s">
        <v>2944</v>
      </c>
      <c r="B2039" s="14">
        <v>526.21419430095898</v>
      </c>
      <c r="C2039" s="14">
        <v>10.770807315021401</v>
      </c>
      <c r="D2039" s="14">
        <v>-5.6104518700288004</v>
      </c>
      <c r="E2039" s="14">
        <v>1.6759633533972099E-5</v>
      </c>
      <c r="F2039" s="14">
        <v>6.7303062999367596E-4</v>
      </c>
      <c r="G2039" s="7" t="str">
        <f t="shared" si="31"/>
        <v>Down</v>
      </c>
    </row>
    <row r="2040" spans="1:7" x14ac:dyDescent="0.25">
      <c r="A2040" s="6" t="s">
        <v>1436</v>
      </c>
      <c r="B2040" s="14">
        <v>1153.2374905578999</v>
      </c>
      <c r="C2040" s="14">
        <v>23.562583183264898</v>
      </c>
      <c r="D2040" s="14">
        <v>-5.6130481214524002</v>
      </c>
      <c r="E2040" s="14">
        <v>9.2233555035328702E-5</v>
      </c>
      <c r="F2040" s="14">
        <v>2.5366942667874501E-3</v>
      </c>
      <c r="G2040" s="7" t="str">
        <f t="shared" si="31"/>
        <v>Down</v>
      </c>
    </row>
    <row r="2041" spans="1:7" x14ac:dyDescent="0.25">
      <c r="A2041" s="6" t="s">
        <v>1066</v>
      </c>
      <c r="B2041" s="14">
        <v>62.273606421587701</v>
      </c>
      <c r="C2041" s="14">
        <v>1.2714768260768099</v>
      </c>
      <c r="D2041" s="14">
        <v>-5.6140437589068304</v>
      </c>
      <c r="E2041" s="14">
        <v>4.44920500529978E-4</v>
      </c>
      <c r="F2041" s="14">
        <v>8.1781627183933007E-3</v>
      </c>
      <c r="G2041" s="7" t="str">
        <f t="shared" si="31"/>
        <v>Down</v>
      </c>
    </row>
    <row r="2042" spans="1:7" x14ac:dyDescent="0.25">
      <c r="A2042" s="6" t="s">
        <v>1013</v>
      </c>
      <c r="B2042" s="14">
        <v>58.535126157076903</v>
      </c>
      <c r="C2042" s="14">
        <v>1.1930474408399401</v>
      </c>
      <c r="D2042" s="14">
        <v>-5.6165793096054202</v>
      </c>
      <c r="E2042" s="14">
        <v>2.11613016328331E-4</v>
      </c>
      <c r="F2042" s="14">
        <v>4.7046180362053996E-3</v>
      </c>
      <c r="G2042" s="7" t="str">
        <f t="shared" si="31"/>
        <v>Down</v>
      </c>
    </row>
    <row r="2043" spans="1:7" x14ac:dyDescent="0.25">
      <c r="A2043" s="6" t="s">
        <v>425</v>
      </c>
      <c r="B2043" s="14">
        <v>2206.13588788163</v>
      </c>
      <c r="C2043" s="14">
        <v>44.840006869327702</v>
      </c>
      <c r="D2043" s="14">
        <v>-5.6205913476986797</v>
      </c>
      <c r="E2043" s="14">
        <v>1.3224984246075999E-5</v>
      </c>
      <c r="F2043" s="14">
        <v>5.5373906508441695E-4</v>
      </c>
      <c r="G2043" s="7" t="str">
        <f t="shared" si="31"/>
        <v>Down</v>
      </c>
    </row>
    <row r="2044" spans="1:7" x14ac:dyDescent="0.25">
      <c r="A2044" s="6" t="s">
        <v>3342</v>
      </c>
      <c r="B2044" s="14">
        <v>3223.0929823434399</v>
      </c>
      <c r="C2044" s="14">
        <v>65.455709197885298</v>
      </c>
      <c r="D2044" s="14">
        <v>-5.6217829659369398</v>
      </c>
      <c r="E2044" s="14">
        <v>1.3722532798739599E-4</v>
      </c>
      <c r="F2044" s="14">
        <v>3.3731969403354299E-3</v>
      </c>
      <c r="G2044" s="7" t="str">
        <f t="shared" si="31"/>
        <v>Down</v>
      </c>
    </row>
    <row r="2045" spans="1:7" x14ac:dyDescent="0.25">
      <c r="A2045" s="6" t="s">
        <v>953</v>
      </c>
      <c r="B2045" s="14">
        <v>105.38203716682401</v>
      </c>
      <c r="C2045" s="14">
        <v>2.1373631361030201</v>
      </c>
      <c r="D2045" s="14">
        <v>-5.6236531225397401</v>
      </c>
      <c r="E2045" s="14">
        <v>1.6134664756947299E-4</v>
      </c>
      <c r="F2045" s="14">
        <v>3.8067797418249098E-3</v>
      </c>
      <c r="G2045" s="7" t="str">
        <f t="shared" si="31"/>
        <v>Down</v>
      </c>
    </row>
    <row r="2046" spans="1:7" x14ac:dyDescent="0.25">
      <c r="A2046" s="6" t="s">
        <v>2554</v>
      </c>
      <c r="B2046" s="14">
        <v>11.8961880876533</v>
      </c>
      <c r="C2046" s="14">
        <v>0.24108370127100001</v>
      </c>
      <c r="D2046" s="14">
        <v>-5.6248214332973596</v>
      </c>
      <c r="E2046" s="14">
        <v>1.92723346510981E-3</v>
      </c>
      <c r="F2046" s="14">
        <v>2.4465241282048099E-2</v>
      </c>
      <c r="G2046" s="7" t="str">
        <f t="shared" si="31"/>
        <v>Down</v>
      </c>
    </row>
    <row r="2047" spans="1:7" x14ac:dyDescent="0.25">
      <c r="A2047" s="6" t="s">
        <v>1478</v>
      </c>
      <c r="B2047" s="14">
        <v>974.98778694136001</v>
      </c>
      <c r="C2047" s="14">
        <v>19.744967073778099</v>
      </c>
      <c r="D2047" s="14">
        <v>-5.6258272801321496</v>
      </c>
      <c r="E2047" s="14">
        <v>5.3101077824855899E-5</v>
      </c>
      <c r="F2047" s="14">
        <v>1.6600940209852901E-3</v>
      </c>
      <c r="G2047" s="7" t="str">
        <f t="shared" si="31"/>
        <v>Down</v>
      </c>
    </row>
    <row r="2048" spans="1:7" x14ac:dyDescent="0.25">
      <c r="A2048" s="6" t="s">
        <v>990</v>
      </c>
      <c r="B2048" s="14">
        <v>1941.85952954548</v>
      </c>
      <c r="C2048" s="14">
        <v>39.294069543199299</v>
      </c>
      <c r="D2048" s="14">
        <v>-5.62698344228113</v>
      </c>
      <c r="E2048" s="14">
        <v>8.6355323622197598E-4</v>
      </c>
      <c r="F2048" s="14">
        <v>1.34407683853855E-2</v>
      </c>
      <c r="G2048" s="7" t="str">
        <f t="shared" si="31"/>
        <v>Down</v>
      </c>
    </row>
    <row r="2049" spans="1:7" x14ac:dyDescent="0.25">
      <c r="A2049" s="6" t="s">
        <v>1730</v>
      </c>
      <c r="B2049" s="14">
        <v>1280.7677620117599</v>
      </c>
      <c r="C2049" s="14">
        <v>25.883885066516001</v>
      </c>
      <c r="D2049" s="14">
        <v>-5.62881091308937</v>
      </c>
      <c r="E2049" s="14">
        <v>1.5926616575488701E-5</v>
      </c>
      <c r="F2049" s="14">
        <v>6.4778145352618996E-4</v>
      </c>
      <c r="G2049" s="7" t="str">
        <f t="shared" si="31"/>
        <v>Down</v>
      </c>
    </row>
    <row r="2050" spans="1:7" x14ac:dyDescent="0.25">
      <c r="A2050" s="6" t="s">
        <v>159</v>
      </c>
      <c r="B2050" s="14">
        <v>7885.1065588969896</v>
      </c>
      <c r="C2050" s="14">
        <v>159.23971722482901</v>
      </c>
      <c r="D2050" s="14">
        <v>-5.6298581319054799</v>
      </c>
      <c r="E2050" s="14">
        <v>1.8531453766538201E-4</v>
      </c>
      <c r="F2050" s="14">
        <v>4.2259209875841397E-3</v>
      </c>
      <c r="G2050" s="7" t="str">
        <f t="shared" si="31"/>
        <v>Down</v>
      </c>
    </row>
    <row r="2051" spans="1:7" x14ac:dyDescent="0.25">
      <c r="A2051" s="6" t="s">
        <v>1787</v>
      </c>
      <c r="B2051" s="14">
        <v>5561.9867271227304</v>
      </c>
      <c r="C2051" s="14">
        <v>112.241862858795</v>
      </c>
      <c r="D2051" s="14">
        <v>-5.6309175383635699</v>
      </c>
      <c r="E2051" s="14">
        <v>7.5435586443355396E-5</v>
      </c>
      <c r="F2051" s="14">
        <v>2.1676793605308999E-3</v>
      </c>
      <c r="G2051" s="7" t="str">
        <f t="shared" ref="G2051:G2114" si="32">IF(C2051&gt;B2051,"Up","Down")</f>
        <v>Down</v>
      </c>
    </row>
    <row r="2052" spans="1:7" x14ac:dyDescent="0.25">
      <c r="A2052" s="6" t="s">
        <v>2400</v>
      </c>
      <c r="B2052" s="14">
        <v>1233.8886795313999</v>
      </c>
      <c r="C2052" s="14">
        <v>24.89627667341</v>
      </c>
      <c r="D2052" s="14">
        <v>-5.6311384330595802</v>
      </c>
      <c r="E2052" s="14">
        <v>1.16773729335867E-4</v>
      </c>
      <c r="F2052" s="14">
        <v>3.00840411506079E-3</v>
      </c>
      <c r="G2052" s="7" t="str">
        <f t="shared" si="32"/>
        <v>Down</v>
      </c>
    </row>
    <row r="2053" spans="1:7" x14ac:dyDescent="0.25">
      <c r="A2053" s="6" t="s">
        <v>1440</v>
      </c>
      <c r="B2053" s="14">
        <v>99.725737436601193</v>
      </c>
      <c r="C2053" s="14">
        <v>2.0090416157644801</v>
      </c>
      <c r="D2053" s="14">
        <v>-5.6333865327515102</v>
      </c>
      <c r="E2053" s="14">
        <v>2.17014205589828E-4</v>
      </c>
      <c r="F2053" s="14">
        <v>4.7917498561734998E-3</v>
      </c>
      <c r="G2053" s="7" t="str">
        <f t="shared" si="32"/>
        <v>Down</v>
      </c>
    </row>
    <row r="2054" spans="1:7" x14ac:dyDescent="0.25">
      <c r="A2054" s="6" t="s">
        <v>1890</v>
      </c>
      <c r="B2054" s="14">
        <v>454.390878677106</v>
      </c>
      <c r="C2054" s="14">
        <v>9.1502301042222598</v>
      </c>
      <c r="D2054" s="14">
        <v>-5.6339820407885899</v>
      </c>
      <c r="E2054" s="14">
        <v>2.7757204936150599E-6</v>
      </c>
      <c r="F2054" s="14">
        <v>1.6503424702128401E-4</v>
      </c>
      <c r="G2054" s="7" t="str">
        <f t="shared" si="32"/>
        <v>Down</v>
      </c>
    </row>
    <row r="2055" spans="1:7" x14ac:dyDescent="0.25">
      <c r="A2055" s="6" t="s">
        <v>466</v>
      </c>
      <c r="B2055" s="14">
        <v>17.520498842199501</v>
      </c>
      <c r="C2055" s="14">
        <v>0.352695976223239</v>
      </c>
      <c r="D2055" s="14">
        <v>-5.6344749249041604</v>
      </c>
      <c r="E2055" s="14">
        <v>3.1875499184143398E-3</v>
      </c>
      <c r="F2055" s="14">
        <v>3.53452304435838E-2</v>
      </c>
      <c r="G2055" s="7" t="str">
        <f t="shared" si="32"/>
        <v>Down</v>
      </c>
    </row>
    <row r="2056" spans="1:7" x14ac:dyDescent="0.25">
      <c r="A2056" s="6" t="s">
        <v>965</v>
      </c>
      <c r="B2056" s="14">
        <v>1066.9497874639401</v>
      </c>
      <c r="C2056" s="14">
        <v>21.475104552903701</v>
      </c>
      <c r="D2056" s="14">
        <v>-5.6346833165324099</v>
      </c>
      <c r="E2056" s="14">
        <v>2.4911067088146901E-4</v>
      </c>
      <c r="F2056" s="14">
        <v>5.2897195120096803E-3</v>
      </c>
      <c r="G2056" s="7" t="str">
        <f t="shared" si="32"/>
        <v>Down</v>
      </c>
    </row>
    <row r="2057" spans="1:7" x14ac:dyDescent="0.25">
      <c r="A2057" s="6" t="s">
        <v>2619</v>
      </c>
      <c r="B2057" s="14">
        <v>550.31455613606602</v>
      </c>
      <c r="C2057" s="14">
        <v>11.0542897970362</v>
      </c>
      <c r="D2057" s="14">
        <v>-5.6375782446084601</v>
      </c>
      <c r="E2057" s="14">
        <v>3.7611407486760998E-5</v>
      </c>
      <c r="F2057" s="14">
        <v>1.2705895002320001E-3</v>
      </c>
      <c r="G2057" s="7" t="str">
        <f t="shared" si="32"/>
        <v>Down</v>
      </c>
    </row>
    <row r="2058" spans="1:7" x14ac:dyDescent="0.25">
      <c r="A2058" s="6" t="s">
        <v>1966</v>
      </c>
      <c r="B2058" s="14">
        <v>11192.2653704113</v>
      </c>
      <c r="C2058" s="14">
        <v>224.65742654890201</v>
      </c>
      <c r="D2058" s="14">
        <v>-5.6386315101967996</v>
      </c>
      <c r="E2058" s="14">
        <v>3.0923948813252198E-4</v>
      </c>
      <c r="F2058" s="14">
        <v>6.19634834645931E-3</v>
      </c>
      <c r="G2058" s="7" t="str">
        <f t="shared" si="32"/>
        <v>Down</v>
      </c>
    </row>
    <row r="2059" spans="1:7" x14ac:dyDescent="0.25">
      <c r="A2059" s="6" t="s">
        <v>1634</v>
      </c>
      <c r="B2059" s="14">
        <v>136.37773197089001</v>
      </c>
      <c r="C2059" s="14">
        <v>2.7345642408470701</v>
      </c>
      <c r="D2059" s="14">
        <v>-5.6401533326989997</v>
      </c>
      <c r="E2059" s="14">
        <v>6.9633396862191097E-6</v>
      </c>
      <c r="F2059" s="14">
        <v>3.4025371059314698E-4</v>
      </c>
      <c r="G2059" s="7" t="str">
        <f t="shared" si="32"/>
        <v>Down</v>
      </c>
    </row>
    <row r="2060" spans="1:7" x14ac:dyDescent="0.25">
      <c r="A2060" s="6" t="s">
        <v>2941</v>
      </c>
      <c r="B2060" s="14">
        <v>583.69458317922204</v>
      </c>
      <c r="C2060" s="14">
        <v>11.7023575729167</v>
      </c>
      <c r="D2060" s="14">
        <v>-5.6403425682256199</v>
      </c>
      <c r="E2060" s="14">
        <v>5.4686287347931803E-5</v>
      </c>
      <c r="F2060" s="14">
        <v>1.7031393167283001E-3</v>
      </c>
      <c r="G2060" s="7" t="str">
        <f t="shared" si="32"/>
        <v>Down</v>
      </c>
    </row>
    <row r="2061" spans="1:7" x14ac:dyDescent="0.25">
      <c r="A2061" s="6" t="s">
        <v>827</v>
      </c>
      <c r="B2061" s="14">
        <v>41.546774272747598</v>
      </c>
      <c r="C2061" s="14">
        <v>0.832641401189821</v>
      </c>
      <c r="D2061" s="14">
        <v>-5.6408973640621403</v>
      </c>
      <c r="E2061" s="14">
        <v>1.97763569898032E-3</v>
      </c>
      <c r="F2061" s="14">
        <v>2.4922627916445901E-2</v>
      </c>
      <c r="G2061" s="7" t="str">
        <f t="shared" si="32"/>
        <v>Down</v>
      </c>
    </row>
    <row r="2062" spans="1:7" x14ac:dyDescent="0.25">
      <c r="A2062" s="6" t="s">
        <v>2779</v>
      </c>
      <c r="B2062" s="14">
        <v>41.151278450465597</v>
      </c>
      <c r="C2062" s="14">
        <v>0.824385098758183</v>
      </c>
      <c r="D2062" s="14">
        <v>-5.6414750138963896</v>
      </c>
      <c r="E2062" s="14">
        <v>4.8855692859015205E-4</v>
      </c>
      <c r="F2062" s="14">
        <v>8.7787292010987998E-3</v>
      </c>
      <c r="G2062" s="7" t="str">
        <f t="shared" si="32"/>
        <v>Down</v>
      </c>
    </row>
    <row r="2063" spans="1:7" x14ac:dyDescent="0.25">
      <c r="A2063" s="6" t="s">
        <v>1291</v>
      </c>
      <c r="B2063" s="14">
        <v>47.2893850861903</v>
      </c>
      <c r="C2063" s="14">
        <v>0.94710638811518399</v>
      </c>
      <c r="D2063" s="14">
        <v>-5.6418460798216001</v>
      </c>
      <c r="E2063" s="14">
        <v>9.3757560471700806E-5</v>
      </c>
      <c r="F2063" s="14">
        <v>2.5661576172024002E-3</v>
      </c>
      <c r="G2063" s="7" t="str">
        <f t="shared" si="32"/>
        <v>Down</v>
      </c>
    </row>
    <row r="2064" spans="1:7" x14ac:dyDescent="0.25">
      <c r="A2064" s="6" t="s">
        <v>3407</v>
      </c>
      <c r="B2064" s="14">
        <v>456.879763691378</v>
      </c>
      <c r="C2064" s="14">
        <v>9.14123836715663</v>
      </c>
      <c r="D2064" s="14">
        <v>-5.64328111229963</v>
      </c>
      <c r="E2064" s="14">
        <v>2.1197952217971299E-4</v>
      </c>
      <c r="F2064" s="14">
        <v>4.7091999692926703E-3</v>
      </c>
      <c r="G2064" s="7" t="str">
        <f t="shared" si="32"/>
        <v>Down</v>
      </c>
    </row>
    <row r="2065" spans="1:7" x14ac:dyDescent="0.25">
      <c r="A2065" s="6" t="s">
        <v>2150</v>
      </c>
      <c r="B2065" s="14">
        <v>3967.2627009234002</v>
      </c>
      <c r="C2065" s="14">
        <v>79.2609411953554</v>
      </c>
      <c r="D2065" s="14">
        <v>-5.64539002271336</v>
      </c>
      <c r="E2065" s="14">
        <v>1.56300157083677E-5</v>
      </c>
      <c r="F2065" s="14">
        <v>6.3917447951781397E-4</v>
      </c>
      <c r="G2065" s="7" t="str">
        <f t="shared" si="32"/>
        <v>Down</v>
      </c>
    </row>
    <row r="2066" spans="1:7" x14ac:dyDescent="0.25">
      <c r="A2066" s="6" t="s">
        <v>1698</v>
      </c>
      <c r="B2066" s="14">
        <v>4073.3549152068199</v>
      </c>
      <c r="C2066" s="14">
        <v>81.336175057903304</v>
      </c>
      <c r="D2066" s="14">
        <v>-5.6461765652179698</v>
      </c>
      <c r="E2066" s="14">
        <v>1.10504936605782E-5</v>
      </c>
      <c r="F2066" s="14">
        <v>4.7862542144975801E-4</v>
      </c>
      <c r="G2066" s="7" t="str">
        <f t="shared" si="32"/>
        <v>Down</v>
      </c>
    </row>
    <row r="2067" spans="1:7" x14ac:dyDescent="0.25">
      <c r="A2067" s="6" t="s">
        <v>2415</v>
      </c>
      <c r="B2067" s="14">
        <v>53.392233058726198</v>
      </c>
      <c r="C2067" s="14">
        <v>1.0654688000291801</v>
      </c>
      <c r="D2067" s="14">
        <v>-5.64706963643569</v>
      </c>
      <c r="E2067" s="14">
        <v>6.6055538128823997E-4</v>
      </c>
      <c r="F2067" s="14">
        <v>1.09760271969038E-2</v>
      </c>
      <c r="G2067" s="7" t="str">
        <f t="shared" si="32"/>
        <v>Down</v>
      </c>
    </row>
    <row r="2068" spans="1:7" x14ac:dyDescent="0.25">
      <c r="A2068" s="6" t="s">
        <v>2972</v>
      </c>
      <c r="B2068" s="14">
        <v>170.20424478908001</v>
      </c>
      <c r="C2068" s="14">
        <v>3.3958813361107598</v>
      </c>
      <c r="D2068" s="14">
        <v>-5.6473371601775</v>
      </c>
      <c r="E2068" s="14">
        <v>9.0655144862701606E-5</v>
      </c>
      <c r="F2068" s="14">
        <v>2.5038124089148701E-3</v>
      </c>
      <c r="G2068" s="7" t="str">
        <f t="shared" si="32"/>
        <v>Down</v>
      </c>
    </row>
    <row r="2069" spans="1:7" x14ac:dyDescent="0.25">
      <c r="A2069" s="6" t="s">
        <v>136</v>
      </c>
      <c r="B2069" s="14">
        <v>8572.1729007281101</v>
      </c>
      <c r="C2069" s="14">
        <v>170.92676763878001</v>
      </c>
      <c r="D2069" s="14">
        <v>-5.6482106993253796</v>
      </c>
      <c r="E2069" s="14">
        <v>1.99271137075431E-4</v>
      </c>
      <c r="F2069" s="14">
        <v>4.4755257235601998E-3</v>
      </c>
      <c r="G2069" s="7" t="str">
        <f t="shared" si="32"/>
        <v>Down</v>
      </c>
    </row>
    <row r="2070" spans="1:7" x14ac:dyDescent="0.25">
      <c r="A2070" s="6" t="s">
        <v>1215</v>
      </c>
      <c r="B2070" s="14">
        <v>982.27712120195702</v>
      </c>
      <c r="C2070" s="14">
        <v>19.533123797722499</v>
      </c>
      <c r="D2070" s="14">
        <v>-5.6521355037710901</v>
      </c>
      <c r="E2070" s="14">
        <v>6.5603694494051595E-4</v>
      </c>
      <c r="F2070" s="14">
        <v>1.09175898913485E-2</v>
      </c>
      <c r="G2070" s="7" t="str">
        <f t="shared" si="32"/>
        <v>Down</v>
      </c>
    </row>
    <row r="2071" spans="1:7" x14ac:dyDescent="0.25">
      <c r="A2071" s="6" t="s">
        <v>3348</v>
      </c>
      <c r="B2071" s="14">
        <v>2218.5317505903899</v>
      </c>
      <c r="C2071" s="14">
        <v>44.102117082054299</v>
      </c>
      <c r="D2071" s="14">
        <v>-5.6526134775487602</v>
      </c>
      <c r="E2071" s="14">
        <v>7.1524492284367698E-6</v>
      </c>
      <c r="F2071" s="14">
        <v>3.46339247882365E-4</v>
      </c>
      <c r="G2071" s="7" t="str">
        <f t="shared" si="32"/>
        <v>Down</v>
      </c>
    </row>
    <row r="2072" spans="1:7" x14ac:dyDescent="0.25">
      <c r="A2072" s="6" t="s">
        <v>1230</v>
      </c>
      <c r="B2072" s="14">
        <v>1676.01399115441</v>
      </c>
      <c r="C2072" s="14">
        <v>33.305656047592798</v>
      </c>
      <c r="D2072" s="14">
        <v>-5.6531231822129602</v>
      </c>
      <c r="E2072" s="14">
        <v>6.7602028966556204E-7</v>
      </c>
      <c r="F2072" s="14">
        <v>5.9108394364581698E-5</v>
      </c>
      <c r="G2072" s="7" t="str">
        <f t="shared" si="32"/>
        <v>Down</v>
      </c>
    </row>
    <row r="2073" spans="1:7" x14ac:dyDescent="0.25">
      <c r="A2073" s="6" t="s">
        <v>1256</v>
      </c>
      <c r="B2073" s="14">
        <v>2729.5592492174301</v>
      </c>
      <c r="C2073" s="14">
        <v>54.148685748012099</v>
      </c>
      <c r="D2073" s="14">
        <v>-5.6555978807186502</v>
      </c>
      <c r="E2073" s="14">
        <v>3.1322631312025601E-4</v>
      </c>
      <c r="F2073" s="14">
        <v>6.2456180886253003E-3</v>
      </c>
      <c r="G2073" s="7" t="str">
        <f t="shared" si="32"/>
        <v>Down</v>
      </c>
    </row>
    <row r="2074" spans="1:7" x14ac:dyDescent="0.25">
      <c r="A2074" s="6" t="s">
        <v>682</v>
      </c>
      <c r="B2074" s="14">
        <v>509.94979072726898</v>
      </c>
      <c r="C2074" s="14">
        <v>10.1124836896568</v>
      </c>
      <c r="D2074" s="14">
        <v>-5.6561459265496703</v>
      </c>
      <c r="E2074" s="14">
        <v>1.0854039769916E-3</v>
      </c>
      <c r="F2074" s="14">
        <v>1.59738053337544E-2</v>
      </c>
      <c r="G2074" s="7" t="str">
        <f t="shared" si="32"/>
        <v>Down</v>
      </c>
    </row>
    <row r="2075" spans="1:7" x14ac:dyDescent="0.25">
      <c r="A2075" s="6" t="s">
        <v>1007</v>
      </c>
      <c r="B2075" s="14">
        <v>423.731568539271</v>
      </c>
      <c r="C2075" s="14">
        <v>8.3833886542676606</v>
      </c>
      <c r="D2075" s="14">
        <v>-5.65947329069808</v>
      </c>
      <c r="E2075" s="14">
        <v>1.5313771528699602E-5</v>
      </c>
      <c r="F2075" s="14">
        <v>6.2990646888051195E-4</v>
      </c>
      <c r="G2075" s="7" t="str">
        <f t="shared" si="32"/>
        <v>Down</v>
      </c>
    </row>
    <row r="2076" spans="1:7" x14ac:dyDescent="0.25">
      <c r="A2076" s="6" t="s">
        <v>886</v>
      </c>
      <c r="B2076" s="14">
        <v>2393.56147694335</v>
      </c>
      <c r="C2076" s="14">
        <v>47.219848638094497</v>
      </c>
      <c r="D2076" s="14">
        <v>-5.6636216338605498</v>
      </c>
      <c r="E2076" s="14">
        <v>1.80003286760252E-4</v>
      </c>
      <c r="F2076" s="14">
        <v>4.1511195206960401E-3</v>
      </c>
      <c r="G2076" s="7" t="str">
        <f t="shared" si="32"/>
        <v>Down</v>
      </c>
    </row>
    <row r="2077" spans="1:7" x14ac:dyDescent="0.25">
      <c r="A2077" s="6" t="s">
        <v>279</v>
      </c>
      <c r="B2077" s="14">
        <v>48.681628663453502</v>
      </c>
      <c r="C2077" s="14">
        <v>0.95989114109060503</v>
      </c>
      <c r="D2077" s="14">
        <v>-5.6643628219859004</v>
      </c>
      <c r="E2077" s="14">
        <v>3.0422592847505398E-4</v>
      </c>
      <c r="F2077" s="14">
        <v>6.1317936410498503E-3</v>
      </c>
      <c r="G2077" s="7" t="str">
        <f t="shared" si="32"/>
        <v>Down</v>
      </c>
    </row>
    <row r="2078" spans="1:7" x14ac:dyDescent="0.25">
      <c r="A2078" s="6" t="s">
        <v>3180</v>
      </c>
      <c r="B2078" s="14">
        <v>236.28189843576601</v>
      </c>
      <c r="C2078" s="14">
        <v>4.6481775767700597</v>
      </c>
      <c r="D2078" s="14">
        <v>-5.6677001125721302</v>
      </c>
      <c r="E2078" s="14">
        <v>3.01042400020693E-5</v>
      </c>
      <c r="F2078" s="14">
        <v>1.0665641953495899E-3</v>
      </c>
      <c r="G2078" s="7" t="str">
        <f t="shared" si="32"/>
        <v>Down</v>
      </c>
    </row>
    <row r="2079" spans="1:7" x14ac:dyDescent="0.25">
      <c r="A2079" s="6" t="s">
        <v>2516</v>
      </c>
      <c r="B2079" s="14">
        <v>12.275165977493</v>
      </c>
      <c r="C2079" s="14">
        <v>0.24108370127100001</v>
      </c>
      <c r="D2079" s="14">
        <v>-5.6700646024598296</v>
      </c>
      <c r="E2079" s="14">
        <v>1.91974459491404E-3</v>
      </c>
      <c r="F2079" s="14">
        <v>2.4436875007676401E-2</v>
      </c>
      <c r="G2079" s="7" t="str">
        <f t="shared" si="32"/>
        <v>Down</v>
      </c>
    </row>
    <row r="2080" spans="1:7" x14ac:dyDescent="0.25">
      <c r="A2080" s="6" t="s">
        <v>1024</v>
      </c>
      <c r="B2080" s="14">
        <v>1495.1190891203701</v>
      </c>
      <c r="C2080" s="14">
        <v>29.357761632523001</v>
      </c>
      <c r="D2080" s="14">
        <v>-5.6703746173877798</v>
      </c>
      <c r="E2080" s="14">
        <v>2.22703800466198E-4</v>
      </c>
      <c r="F2080" s="14">
        <v>4.8843977055969996E-3</v>
      </c>
      <c r="G2080" s="7" t="str">
        <f t="shared" si="32"/>
        <v>Down</v>
      </c>
    </row>
    <row r="2081" spans="1:7" x14ac:dyDescent="0.25">
      <c r="A2081" s="6" t="s">
        <v>1751</v>
      </c>
      <c r="B2081" s="14">
        <v>170.41139022781201</v>
      </c>
      <c r="C2081" s="14">
        <v>3.3411906904377502</v>
      </c>
      <c r="D2081" s="14">
        <v>-5.67251563433061</v>
      </c>
      <c r="E2081" s="14">
        <v>6.2102684923749399E-5</v>
      </c>
      <c r="F2081" s="14">
        <v>1.87517996278073E-3</v>
      </c>
      <c r="G2081" s="7" t="str">
        <f t="shared" si="32"/>
        <v>Down</v>
      </c>
    </row>
    <row r="2082" spans="1:7" x14ac:dyDescent="0.25">
      <c r="A2082" s="6" t="s">
        <v>2025</v>
      </c>
      <c r="B2082" s="14">
        <v>2391.0133782036601</v>
      </c>
      <c r="C2082" s="14">
        <v>46.859405602184999</v>
      </c>
      <c r="D2082" s="14">
        <v>-5.6731397378638198</v>
      </c>
      <c r="E2082" s="14">
        <v>3.2012344145839698E-4</v>
      </c>
      <c r="F2082" s="14">
        <v>6.35601497214999E-3</v>
      </c>
      <c r="G2082" s="7" t="str">
        <f t="shared" si="32"/>
        <v>Down</v>
      </c>
    </row>
    <row r="2083" spans="1:7" x14ac:dyDescent="0.25">
      <c r="A2083" s="6" t="s">
        <v>1324</v>
      </c>
      <c r="B2083" s="14">
        <v>1054.78219717314</v>
      </c>
      <c r="C2083" s="14">
        <v>20.636480389682699</v>
      </c>
      <c r="D2083" s="14">
        <v>-5.6756043801906699</v>
      </c>
      <c r="E2083" s="14">
        <v>7.2653186134004298E-5</v>
      </c>
      <c r="F2083" s="14">
        <v>2.1012207805679501E-3</v>
      </c>
      <c r="G2083" s="7" t="str">
        <f t="shared" si="32"/>
        <v>Down</v>
      </c>
    </row>
    <row r="2084" spans="1:7" x14ac:dyDescent="0.25">
      <c r="A2084" s="6" t="s">
        <v>1399</v>
      </c>
      <c r="B2084" s="14">
        <v>42.597201875029398</v>
      </c>
      <c r="C2084" s="14">
        <v>0.832641401189821</v>
      </c>
      <c r="D2084" s="14">
        <v>-5.6769195606135296</v>
      </c>
      <c r="E2084" s="14">
        <v>1.3019114898448099E-4</v>
      </c>
      <c r="F2084" s="14">
        <v>3.2598627587607401E-3</v>
      </c>
      <c r="G2084" s="7" t="str">
        <f t="shared" si="32"/>
        <v>Down</v>
      </c>
    </row>
    <row r="2085" spans="1:7" x14ac:dyDescent="0.25">
      <c r="A2085" s="6" t="s">
        <v>2805</v>
      </c>
      <c r="B2085" s="14">
        <v>11.7142603259346</v>
      </c>
      <c r="C2085" s="14">
        <v>0.228929973850727</v>
      </c>
      <c r="D2085" s="14">
        <v>-5.6772156830613802</v>
      </c>
      <c r="E2085" s="14">
        <v>5.1949467879845402E-3</v>
      </c>
      <c r="F2085" s="14">
        <v>4.9724795494616801E-2</v>
      </c>
      <c r="G2085" s="7" t="str">
        <f t="shared" si="32"/>
        <v>Down</v>
      </c>
    </row>
    <row r="2086" spans="1:7" x14ac:dyDescent="0.25">
      <c r="A2086" s="6" t="s">
        <v>1282</v>
      </c>
      <c r="B2086" s="14">
        <v>694.57134807358898</v>
      </c>
      <c r="C2086" s="14">
        <v>13.5266280970759</v>
      </c>
      <c r="D2086" s="14">
        <v>-5.6822487431777304</v>
      </c>
      <c r="E2086" s="14">
        <v>9.7504702696686002E-5</v>
      </c>
      <c r="F2086" s="14">
        <v>2.6409813130253601E-3</v>
      </c>
      <c r="G2086" s="7" t="str">
        <f t="shared" si="32"/>
        <v>Down</v>
      </c>
    </row>
    <row r="2087" spans="1:7" x14ac:dyDescent="0.25">
      <c r="A2087" s="6" t="s">
        <v>2226</v>
      </c>
      <c r="B2087" s="14">
        <v>18.037430423628699</v>
      </c>
      <c r="C2087" s="14">
        <v>0.35110502420297002</v>
      </c>
      <c r="D2087" s="14">
        <v>-5.68294737866636</v>
      </c>
      <c r="E2087" s="14">
        <v>1.55423803072272E-3</v>
      </c>
      <c r="F2087" s="14">
        <v>2.0915694585458298E-2</v>
      </c>
      <c r="G2087" s="7" t="str">
        <f t="shared" si="32"/>
        <v>Down</v>
      </c>
    </row>
    <row r="2088" spans="1:7" x14ac:dyDescent="0.25">
      <c r="A2088" s="6" t="s">
        <v>1180</v>
      </c>
      <c r="B2088" s="14">
        <v>219.36919616846501</v>
      </c>
      <c r="C2088" s="14">
        <v>4.2637722856176001</v>
      </c>
      <c r="D2088" s="14">
        <v>-5.6850867559946403</v>
      </c>
      <c r="E2088" s="14">
        <v>2.43516101597943E-5</v>
      </c>
      <c r="F2088" s="14">
        <v>9.1008229009764002E-4</v>
      </c>
      <c r="G2088" s="7" t="str">
        <f t="shared" si="32"/>
        <v>Down</v>
      </c>
    </row>
    <row r="2089" spans="1:7" x14ac:dyDescent="0.25">
      <c r="A2089" s="6" t="s">
        <v>1620</v>
      </c>
      <c r="B2089" s="14">
        <v>486.32525732041699</v>
      </c>
      <c r="C2089" s="14">
        <v>9.4514753490986205</v>
      </c>
      <c r="D2089" s="14">
        <v>-5.6852381621096502</v>
      </c>
      <c r="E2089" s="14">
        <v>6.9547137922489906E-5</v>
      </c>
      <c r="F2089" s="14">
        <v>2.0447076712074201E-3</v>
      </c>
      <c r="G2089" s="7" t="str">
        <f t="shared" si="32"/>
        <v>Down</v>
      </c>
    </row>
    <row r="2090" spans="1:7" x14ac:dyDescent="0.25">
      <c r="A2090" s="6" t="s">
        <v>1065</v>
      </c>
      <c r="B2090" s="14">
        <v>74.1124819787739</v>
      </c>
      <c r="C2090" s="14">
        <v>1.43857480610433</v>
      </c>
      <c r="D2090" s="14">
        <v>-5.6870043923111204</v>
      </c>
      <c r="E2090" s="14">
        <v>7.2673028434064795E-5</v>
      </c>
      <c r="F2090" s="14">
        <v>2.1012207805679501E-3</v>
      </c>
      <c r="G2090" s="7" t="str">
        <f t="shared" si="32"/>
        <v>Down</v>
      </c>
    </row>
    <row r="2091" spans="1:7" x14ac:dyDescent="0.25">
      <c r="A2091" s="6" t="s">
        <v>3145</v>
      </c>
      <c r="B2091" s="14">
        <v>279.20525955092302</v>
      </c>
      <c r="C2091" s="14">
        <v>5.4123308906569498</v>
      </c>
      <c r="D2091" s="14">
        <v>-5.68893226520568</v>
      </c>
      <c r="E2091" s="14">
        <v>2.9909932634392298E-6</v>
      </c>
      <c r="F2091" s="14">
        <v>1.74346650102899E-4</v>
      </c>
      <c r="G2091" s="7" t="str">
        <f t="shared" si="32"/>
        <v>Down</v>
      </c>
    </row>
    <row r="2092" spans="1:7" x14ac:dyDescent="0.25">
      <c r="A2092" s="6" t="s">
        <v>2367</v>
      </c>
      <c r="B2092" s="14">
        <v>245.69312336363501</v>
      </c>
      <c r="C2092" s="14">
        <v>4.7504888362751503</v>
      </c>
      <c r="D2092" s="14">
        <v>-5.6926376911155998</v>
      </c>
      <c r="E2092" s="14">
        <v>3.3539186477898903E-5</v>
      </c>
      <c r="F2092" s="14">
        <v>1.1580864781393001E-3</v>
      </c>
      <c r="G2092" s="7" t="str">
        <f t="shared" si="32"/>
        <v>Down</v>
      </c>
    </row>
    <row r="2093" spans="1:7" x14ac:dyDescent="0.25">
      <c r="A2093" s="6" t="s">
        <v>1993</v>
      </c>
      <c r="B2093" s="14">
        <v>930.56001939934094</v>
      </c>
      <c r="C2093" s="14">
        <v>17.987612763505499</v>
      </c>
      <c r="D2093" s="14">
        <v>-5.6930235681514603</v>
      </c>
      <c r="E2093" s="14">
        <v>4.01348065749732E-7</v>
      </c>
      <c r="F2093" s="14">
        <v>3.8945053703507401E-5</v>
      </c>
      <c r="G2093" s="7" t="str">
        <f t="shared" si="32"/>
        <v>Down</v>
      </c>
    </row>
    <row r="2094" spans="1:7" x14ac:dyDescent="0.25">
      <c r="A2094" s="6" t="s">
        <v>139</v>
      </c>
      <c r="B2094" s="14">
        <v>4289.5475450084004</v>
      </c>
      <c r="C2094" s="14">
        <v>82.824990758357004</v>
      </c>
      <c r="D2094" s="14">
        <v>-5.6946155349022796</v>
      </c>
      <c r="E2094" s="14">
        <v>2.6232323599439598E-5</v>
      </c>
      <c r="F2094" s="14">
        <v>9.6060830237992703E-4</v>
      </c>
      <c r="G2094" s="7" t="str">
        <f t="shared" si="32"/>
        <v>Down</v>
      </c>
    </row>
    <row r="2095" spans="1:7" x14ac:dyDescent="0.25">
      <c r="A2095" s="6" t="s">
        <v>3263</v>
      </c>
      <c r="B2095" s="14">
        <v>43.781313164159798</v>
      </c>
      <c r="C2095" s="14">
        <v>0.84257344219211805</v>
      </c>
      <c r="D2095" s="14">
        <v>-5.6993689736717696</v>
      </c>
      <c r="E2095" s="14">
        <v>4.2281467916505301E-4</v>
      </c>
      <c r="F2095" s="14">
        <v>7.8648821520912304E-3</v>
      </c>
      <c r="G2095" s="7" t="str">
        <f t="shared" si="32"/>
        <v>Down</v>
      </c>
    </row>
    <row r="2096" spans="1:7" x14ac:dyDescent="0.25">
      <c r="A2096" s="6" t="s">
        <v>1797</v>
      </c>
      <c r="B2096" s="14">
        <v>43.356684376356903</v>
      </c>
      <c r="C2096" s="14">
        <v>0.832641401189821</v>
      </c>
      <c r="D2096" s="14">
        <v>-5.7024153282297103</v>
      </c>
      <c r="E2096" s="14">
        <v>5.2394582019483898E-5</v>
      </c>
      <c r="F2096" s="14">
        <v>1.6442948432045499E-3</v>
      </c>
      <c r="G2096" s="7" t="str">
        <f t="shared" si="32"/>
        <v>Down</v>
      </c>
    </row>
    <row r="2097" spans="1:7" x14ac:dyDescent="0.25">
      <c r="A2097" s="6" t="s">
        <v>706</v>
      </c>
      <c r="B2097" s="14">
        <v>1303.12878478532</v>
      </c>
      <c r="C2097" s="14">
        <v>25.021515713727599</v>
      </c>
      <c r="D2097" s="14">
        <v>-5.7026666730325299</v>
      </c>
      <c r="E2097" s="14">
        <v>6.3492704265090494E-5</v>
      </c>
      <c r="F2097" s="14">
        <v>1.90658854194006E-3</v>
      </c>
      <c r="G2097" s="7" t="str">
        <f t="shared" si="32"/>
        <v>Down</v>
      </c>
    </row>
    <row r="2098" spans="1:7" x14ac:dyDescent="0.25">
      <c r="A2098" s="6" t="s">
        <v>3418</v>
      </c>
      <c r="B2098" s="14">
        <v>228.725781944141</v>
      </c>
      <c r="C2098" s="14">
        <v>4.38034710498831</v>
      </c>
      <c r="D2098" s="14">
        <v>-5.7064299895304904</v>
      </c>
      <c r="E2098" s="14">
        <v>1.05927485399179E-5</v>
      </c>
      <c r="F2098" s="14">
        <v>4.6147655382544302E-4</v>
      </c>
      <c r="G2098" s="7" t="str">
        <f t="shared" si="32"/>
        <v>Down</v>
      </c>
    </row>
    <row r="2099" spans="1:7" x14ac:dyDescent="0.25">
      <c r="A2099" s="6" t="s">
        <v>2117</v>
      </c>
      <c r="B2099" s="14">
        <v>344.44943405351</v>
      </c>
      <c r="C2099" s="14">
        <v>6.5932248952340604</v>
      </c>
      <c r="D2099" s="14">
        <v>-5.7071641047934296</v>
      </c>
      <c r="E2099" s="14">
        <v>4.9556119720900902E-5</v>
      </c>
      <c r="F2099" s="14">
        <v>1.5782035596256601E-3</v>
      </c>
      <c r="G2099" s="7" t="str">
        <f t="shared" si="32"/>
        <v>Down</v>
      </c>
    </row>
    <row r="2100" spans="1:7" x14ac:dyDescent="0.25">
      <c r="A2100" s="6" t="s">
        <v>2666</v>
      </c>
      <c r="B2100" s="14">
        <v>68.979657413791301</v>
      </c>
      <c r="C2100" s="14">
        <v>1.31840439523272</v>
      </c>
      <c r="D2100" s="14">
        <v>-5.7093061013567104</v>
      </c>
      <c r="E2100" s="14">
        <v>2.4765326617125298E-4</v>
      </c>
      <c r="F2100" s="14">
        <v>5.2656108303421097E-3</v>
      </c>
      <c r="G2100" s="7" t="str">
        <f t="shared" si="32"/>
        <v>Down</v>
      </c>
    </row>
    <row r="2101" spans="1:7" x14ac:dyDescent="0.25">
      <c r="A2101" s="6" t="s">
        <v>2220</v>
      </c>
      <c r="B2101" s="14">
        <v>179.92634759583399</v>
      </c>
      <c r="C2101" s="14">
        <v>3.42294511441952</v>
      </c>
      <c r="D2101" s="14">
        <v>-5.7160244940476304</v>
      </c>
      <c r="E2101" s="14">
        <v>2.4497550353824999E-5</v>
      </c>
      <c r="F2101" s="14">
        <v>9.1195654032004403E-4</v>
      </c>
      <c r="G2101" s="7" t="str">
        <f t="shared" si="32"/>
        <v>Down</v>
      </c>
    </row>
    <row r="2102" spans="1:7" x14ac:dyDescent="0.25">
      <c r="A2102" s="6" t="s">
        <v>378</v>
      </c>
      <c r="B2102" s="14">
        <v>87.869929847423094</v>
      </c>
      <c r="C2102" s="14">
        <v>1.67077117938855</v>
      </c>
      <c r="D2102" s="14">
        <v>-5.7167834745203097</v>
      </c>
      <c r="E2102" s="14">
        <v>6.3217803482311298E-4</v>
      </c>
      <c r="F2102" s="14">
        <v>1.06162260673347E-2</v>
      </c>
      <c r="G2102" s="7" t="str">
        <f t="shared" si="32"/>
        <v>Down</v>
      </c>
    </row>
    <row r="2103" spans="1:7" x14ac:dyDescent="0.25">
      <c r="A2103" s="6" t="s">
        <v>1286</v>
      </c>
      <c r="B2103" s="14">
        <v>87.587113038507098</v>
      </c>
      <c r="C2103" s="14">
        <v>1.66528280237964</v>
      </c>
      <c r="D2103" s="14">
        <v>-5.7168795120804097</v>
      </c>
      <c r="E2103" s="14">
        <v>1.42858811395481E-5</v>
      </c>
      <c r="F2103" s="14">
        <v>5.9134506220805301E-4</v>
      </c>
      <c r="G2103" s="7" t="str">
        <f t="shared" si="32"/>
        <v>Down</v>
      </c>
    </row>
    <row r="2104" spans="1:7" x14ac:dyDescent="0.25">
      <c r="A2104" s="6" t="s">
        <v>233</v>
      </c>
      <c r="B2104" s="14">
        <v>12.5331412388604</v>
      </c>
      <c r="C2104" s="14">
        <v>0.23823098929787601</v>
      </c>
      <c r="D2104" s="14">
        <v>-5.7172431465957203</v>
      </c>
      <c r="E2104" s="14">
        <v>3.9070737074593199E-3</v>
      </c>
      <c r="F2104" s="14">
        <v>4.0689559652110602E-2</v>
      </c>
      <c r="G2104" s="7" t="str">
        <f t="shared" si="32"/>
        <v>Down</v>
      </c>
    </row>
    <row r="2105" spans="1:7" x14ac:dyDescent="0.25">
      <c r="A2105" s="6" t="s">
        <v>2943</v>
      </c>
      <c r="B2105" s="14">
        <v>902.02940820291997</v>
      </c>
      <c r="C2105" s="14">
        <v>17.129415514519501</v>
      </c>
      <c r="D2105" s="14">
        <v>-5.7186266392674199</v>
      </c>
      <c r="E2105" s="14">
        <v>1.25983617637189E-3</v>
      </c>
      <c r="F2105" s="14">
        <v>1.7881034202924102E-2</v>
      </c>
      <c r="G2105" s="7" t="str">
        <f t="shared" si="32"/>
        <v>Down</v>
      </c>
    </row>
    <row r="2106" spans="1:7" x14ac:dyDescent="0.25">
      <c r="A2106" s="6" t="s">
        <v>1439</v>
      </c>
      <c r="B2106" s="14">
        <v>163.014290222299</v>
      </c>
      <c r="C2106" s="14">
        <v>3.09074395459858</v>
      </c>
      <c r="D2106" s="14">
        <v>-5.7209004873955998</v>
      </c>
      <c r="E2106" s="14">
        <v>3.2894859713551798E-4</v>
      </c>
      <c r="F2106" s="14">
        <v>6.4972680113555602E-3</v>
      </c>
      <c r="G2106" s="7" t="str">
        <f t="shared" si="32"/>
        <v>Down</v>
      </c>
    </row>
    <row r="2107" spans="1:7" x14ac:dyDescent="0.25">
      <c r="A2107" s="6" t="s">
        <v>3179</v>
      </c>
      <c r="B2107" s="14">
        <v>35.307377248248798</v>
      </c>
      <c r="C2107" s="14">
        <v>0.66839613313542501</v>
      </c>
      <c r="D2107" s="14">
        <v>-5.7231224595549497</v>
      </c>
      <c r="E2107" s="14">
        <v>1.2963244214330399E-3</v>
      </c>
      <c r="F2107" s="14">
        <v>1.8224894628238199E-2</v>
      </c>
      <c r="G2107" s="7" t="str">
        <f t="shared" si="32"/>
        <v>Down</v>
      </c>
    </row>
    <row r="2108" spans="1:7" x14ac:dyDescent="0.25">
      <c r="A2108" s="6" t="s">
        <v>2791</v>
      </c>
      <c r="B2108" s="14">
        <v>176.61771114787899</v>
      </c>
      <c r="C2108" s="14">
        <v>3.34016874485161</v>
      </c>
      <c r="D2108" s="14">
        <v>-5.7245652235623004</v>
      </c>
      <c r="E2108" s="14">
        <v>3.45016315986132E-5</v>
      </c>
      <c r="F2108" s="14">
        <v>1.1838802255049799E-3</v>
      </c>
      <c r="G2108" s="7" t="str">
        <f t="shared" si="32"/>
        <v>Down</v>
      </c>
    </row>
    <row r="2109" spans="1:7" x14ac:dyDescent="0.25">
      <c r="A2109" s="6" t="s">
        <v>1483</v>
      </c>
      <c r="B2109" s="14">
        <v>1887.8042527842499</v>
      </c>
      <c r="C2109" s="14">
        <v>35.6741207272092</v>
      </c>
      <c r="D2109" s="14">
        <v>-5.7256874970555396</v>
      </c>
      <c r="E2109" s="14">
        <v>1.8174739414813299E-5</v>
      </c>
      <c r="F2109" s="14">
        <v>7.1779245604324904E-4</v>
      </c>
      <c r="G2109" s="7" t="str">
        <f t="shared" si="32"/>
        <v>Down</v>
      </c>
    </row>
    <row r="2110" spans="1:7" x14ac:dyDescent="0.25">
      <c r="A2110" s="6" t="s">
        <v>1113</v>
      </c>
      <c r="B2110" s="14">
        <v>1944.29835475459</v>
      </c>
      <c r="C2110" s="14">
        <v>36.683684512781497</v>
      </c>
      <c r="D2110" s="14">
        <v>-5.72796725823315</v>
      </c>
      <c r="E2110" s="14">
        <v>1.59680385466681E-4</v>
      </c>
      <c r="F2110" s="14">
        <v>3.7778219433469498E-3</v>
      </c>
      <c r="G2110" s="7" t="str">
        <f t="shared" si="32"/>
        <v>Down</v>
      </c>
    </row>
    <row r="2111" spans="1:7" x14ac:dyDescent="0.25">
      <c r="A2111" s="6" t="s">
        <v>2348</v>
      </c>
      <c r="B2111" s="14">
        <v>176.58769870185699</v>
      </c>
      <c r="C2111" s="14">
        <v>3.3283439183413099</v>
      </c>
      <c r="D2111" s="14">
        <v>-5.7294365213940397</v>
      </c>
      <c r="E2111" s="14">
        <v>1.16987143642914E-5</v>
      </c>
      <c r="F2111" s="14">
        <v>4.9942514154920699E-4</v>
      </c>
      <c r="G2111" s="7" t="str">
        <f t="shared" si="32"/>
        <v>Down</v>
      </c>
    </row>
    <row r="2112" spans="1:7" x14ac:dyDescent="0.25">
      <c r="A2112" s="6" t="s">
        <v>1384</v>
      </c>
      <c r="B2112" s="14">
        <v>61.818972972068202</v>
      </c>
      <c r="C2112" s="14">
        <v>1.16361546159924</v>
      </c>
      <c r="D2112" s="14">
        <v>-5.7313634095438299</v>
      </c>
      <c r="E2112" s="14">
        <v>3.13178172613681E-4</v>
      </c>
      <c r="F2112" s="14">
        <v>6.2456180886253003E-3</v>
      </c>
      <c r="G2112" s="7" t="str">
        <f t="shared" si="32"/>
        <v>Down</v>
      </c>
    </row>
    <row r="2113" spans="1:7" x14ac:dyDescent="0.25">
      <c r="A2113" s="6" t="s">
        <v>2263</v>
      </c>
      <c r="B2113" s="14">
        <v>3557.0927939687299</v>
      </c>
      <c r="C2113" s="14">
        <v>66.847612220503194</v>
      </c>
      <c r="D2113" s="14">
        <v>-5.7336787717434596</v>
      </c>
      <c r="E2113" s="14">
        <v>9.7382315794509795E-6</v>
      </c>
      <c r="F2113" s="14">
        <v>4.3809515365021099E-4</v>
      </c>
      <c r="G2113" s="7" t="str">
        <f t="shared" si="32"/>
        <v>Down</v>
      </c>
    </row>
    <row r="2114" spans="1:7" x14ac:dyDescent="0.25">
      <c r="A2114" s="6" t="s">
        <v>2639</v>
      </c>
      <c r="B2114" s="14">
        <v>75.269700727707999</v>
      </c>
      <c r="C2114" s="14">
        <v>1.4127384183645399</v>
      </c>
      <c r="D2114" s="14">
        <v>-5.73550296819508</v>
      </c>
      <c r="E2114" s="14">
        <v>4.1995328012687502E-4</v>
      </c>
      <c r="F2114" s="14">
        <v>7.8300091047033005E-3</v>
      </c>
      <c r="G2114" s="7" t="str">
        <f t="shared" si="32"/>
        <v>Down</v>
      </c>
    </row>
    <row r="2115" spans="1:7" x14ac:dyDescent="0.25">
      <c r="A2115" s="6" t="s">
        <v>3130</v>
      </c>
      <c r="B2115" s="14">
        <v>197.17484249401599</v>
      </c>
      <c r="C2115" s="14">
        <v>3.6956967354761998</v>
      </c>
      <c r="D2115" s="14">
        <v>-5.7374853042534104</v>
      </c>
      <c r="E2115" s="14">
        <v>4.7230614847624798E-4</v>
      </c>
      <c r="F2115" s="14">
        <v>8.5519841424816102E-3</v>
      </c>
      <c r="G2115" s="7" t="str">
        <f t="shared" ref="G2115:G2178" si="33">IF(C2115&gt;B2115,"Up","Down")</f>
        <v>Down</v>
      </c>
    </row>
    <row r="2116" spans="1:7" x14ac:dyDescent="0.25">
      <c r="A2116" s="6" t="s">
        <v>2530</v>
      </c>
      <c r="B2116" s="14">
        <v>55.962004420232802</v>
      </c>
      <c r="C2116" s="14">
        <v>1.04851944911873</v>
      </c>
      <c r="D2116" s="14">
        <v>-5.7380221096605597</v>
      </c>
      <c r="E2116" s="14">
        <v>1.0845739228105299E-3</v>
      </c>
      <c r="F2116" s="14">
        <v>1.5968776159309798E-2</v>
      </c>
      <c r="G2116" s="7" t="str">
        <f t="shared" si="33"/>
        <v>Down</v>
      </c>
    </row>
    <row r="2117" spans="1:7" x14ac:dyDescent="0.25">
      <c r="A2117" s="6" t="s">
        <v>1648</v>
      </c>
      <c r="B2117" s="14">
        <v>24.458120111770199</v>
      </c>
      <c r="C2117" s="14">
        <v>0.457859947701454</v>
      </c>
      <c r="D2117" s="14">
        <v>-5.7392633425383899</v>
      </c>
      <c r="E2117" s="14">
        <v>2.9790603837001402E-3</v>
      </c>
      <c r="F2117" s="14">
        <v>3.36272880936756E-2</v>
      </c>
      <c r="G2117" s="7" t="str">
        <f t="shared" si="33"/>
        <v>Down</v>
      </c>
    </row>
    <row r="2118" spans="1:7" x14ac:dyDescent="0.25">
      <c r="A2118" s="6" t="s">
        <v>321</v>
      </c>
      <c r="B2118" s="14">
        <v>1226.3120724185101</v>
      </c>
      <c r="C2118" s="14">
        <v>22.864641570449098</v>
      </c>
      <c r="D2118" s="14">
        <v>-5.7450640497562304</v>
      </c>
      <c r="E2118" s="14">
        <v>5.5220305862046199E-6</v>
      </c>
      <c r="F2118" s="14">
        <v>2.8754127738770302E-4</v>
      </c>
      <c r="G2118" s="7" t="str">
        <f t="shared" si="33"/>
        <v>Down</v>
      </c>
    </row>
    <row r="2119" spans="1:7" x14ac:dyDescent="0.25">
      <c r="A2119" s="6" t="s">
        <v>695</v>
      </c>
      <c r="B2119" s="14">
        <v>51.531764887317401</v>
      </c>
      <c r="C2119" s="14">
        <v>0.95544747709721201</v>
      </c>
      <c r="D2119" s="14">
        <v>-5.75314162581543</v>
      </c>
      <c r="E2119" s="14">
        <v>2.4180388423982E-4</v>
      </c>
      <c r="F2119" s="14">
        <v>5.17488797023977E-3</v>
      </c>
      <c r="G2119" s="7" t="str">
        <f t="shared" si="33"/>
        <v>Down</v>
      </c>
    </row>
    <row r="2120" spans="1:7" x14ac:dyDescent="0.25">
      <c r="A2120" s="6" t="s">
        <v>3142</v>
      </c>
      <c r="B2120" s="14">
        <v>139.411955584727</v>
      </c>
      <c r="C2120" s="14">
        <v>2.5814784043639301</v>
      </c>
      <c r="D2120" s="14">
        <v>-5.7550129487044801</v>
      </c>
      <c r="E2120" s="14">
        <v>1.34387365144686E-4</v>
      </c>
      <c r="F2120" s="14">
        <v>3.3317674204672901E-3</v>
      </c>
      <c r="G2120" s="7" t="str">
        <f t="shared" si="33"/>
        <v>Down</v>
      </c>
    </row>
    <row r="2121" spans="1:7" x14ac:dyDescent="0.25">
      <c r="A2121" s="6" t="s">
        <v>2773</v>
      </c>
      <c r="B2121" s="14">
        <v>44.994869968503103</v>
      </c>
      <c r="C2121" s="14">
        <v>0.832641401189821</v>
      </c>
      <c r="D2121" s="14">
        <v>-5.7559214186233598</v>
      </c>
      <c r="E2121" s="14">
        <v>4.4779726713411398E-5</v>
      </c>
      <c r="F2121" s="14">
        <v>1.46394154438904E-3</v>
      </c>
      <c r="G2121" s="7" t="str">
        <f t="shared" si="33"/>
        <v>Down</v>
      </c>
    </row>
    <row r="2122" spans="1:7" x14ac:dyDescent="0.25">
      <c r="A2122" s="6" t="s">
        <v>443</v>
      </c>
      <c r="B2122" s="14">
        <v>5942.8728552052198</v>
      </c>
      <c r="C2122" s="14">
        <v>109.929878504854</v>
      </c>
      <c r="D2122" s="14">
        <v>-5.7565050520531802</v>
      </c>
      <c r="E2122" s="14">
        <v>2.1857448493081199E-5</v>
      </c>
      <c r="F2122" s="14">
        <v>8.3793719011986904E-4</v>
      </c>
      <c r="G2122" s="7" t="str">
        <f t="shared" si="33"/>
        <v>Down</v>
      </c>
    </row>
    <row r="2123" spans="1:7" x14ac:dyDescent="0.25">
      <c r="A2123" s="6" t="s">
        <v>2386</v>
      </c>
      <c r="B2123" s="14">
        <v>365.816550418166</v>
      </c>
      <c r="C2123" s="14">
        <v>6.7649223509571703</v>
      </c>
      <c r="D2123" s="14">
        <v>-5.7569031625483298</v>
      </c>
      <c r="E2123" s="14">
        <v>2.3607400519903101E-3</v>
      </c>
      <c r="F2123" s="14">
        <v>2.84027080353698E-2</v>
      </c>
      <c r="G2123" s="7" t="str">
        <f t="shared" si="33"/>
        <v>Down</v>
      </c>
    </row>
    <row r="2124" spans="1:7" x14ac:dyDescent="0.25">
      <c r="A2124" s="6" t="s">
        <v>1510</v>
      </c>
      <c r="B2124" s="14">
        <v>3271.0679548727899</v>
      </c>
      <c r="C2124" s="14">
        <v>60.488748719548703</v>
      </c>
      <c r="D2124" s="14">
        <v>-5.7569511036433099</v>
      </c>
      <c r="E2124" s="14">
        <v>1.4611156861667299E-4</v>
      </c>
      <c r="F2124" s="14">
        <v>3.5235946941989801E-3</v>
      </c>
      <c r="G2124" s="7" t="str">
        <f t="shared" si="33"/>
        <v>Down</v>
      </c>
    </row>
    <row r="2125" spans="1:7" x14ac:dyDescent="0.25">
      <c r="A2125" s="6" t="s">
        <v>2359</v>
      </c>
      <c r="B2125" s="14">
        <v>814.93061728368298</v>
      </c>
      <c r="C2125" s="14">
        <v>15.0575089213238</v>
      </c>
      <c r="D2125" s="14">
        <v>-5.7581222155532998</v>
      </c>
      <c r="E2125" s="14">
        <v>1.8517029300303299E-4</v>
      </c>
      <c r="F2125" s="14">
        <v>4.2255783332115797E-3</v>
      </c>
      <c r="G2125" s="7" t="str">
        <f t="shared" si="33"/>
        <v>Down</v>
      </c>
    </row>
    <row r="2126" spans="1:7" x14ac:dyDescent="0.25">
      <c r="A2126" s="6" t="s">
        <v>2462</v>
      </c>
      <c r="B2126" s="14">
        <v>45.099444137544197</v>
      </c>
      <c r="C2126" s="14">
        <v>0.832641401189821</v>
      </c>
      <c r="D2126" s="14">
        <v>-5.7592705467971301</v>
      </c>
      <c r="E2126" s="14">
        <v>4.4635499647335701E-5</v>
      </c>
      <c r="F2126" s="14">
        <v>1.4623042882632501E-3</v>
      </c>
      <c r="G2126" s="7" t="str">
        <f t="shared" si="33"/>
        <v>Down</v>
      </c>
    </row>
    <row r="2127" spans="1:7" x14ac:dyDescent="0.25">
      <c r="A2127" s="6" t="s">
        <v>2938</v>
      </c>
      <c r="B2127" s="14">
        <v>58.003414633602503</v>
      </c>
      <c r="C2127" s="14">
        <v>1.0708723904877</v>
      </c>
      <c r="D2127" s="14">
        <v>-5.7592793554847397</v>
      </c>
      <c r="E2127" s="14">
        <v>1.26013846669109E-4</v>
      </c>
      <c r="F2127" s="14">
        <v>3.1771617578462098E-3</v>
      </c>
      <c r="G2127" s="7" t="str">
        <f t="shared" si="33"/>
        <v>Down</v>
      </c>
    </row>
    <row r="2128" spans="1:7" x14ac:dyDescent="0.25">
      <c r="A2128" s="6" t="s">
        <v>165</v>
      </c>
      <c r="B2128" s="14">
        <v>45.260628090463797</v>
      </c>
      <c r="C2128" s="14">
        <v>0.832641401189821</v>
      </c>
      <c r="D2128" s="14">
        <v>-5.7644175001019597</v>
      </c>
      <c r="E2128" s="14">
        <v>7.5666940254685895E-5</v>
      </c>
      <c r="F2128" s="14">
        <v>2.1724184488748702E-3</v>
      </c>
      <c r="G2128" s="7" t="str">
        <f t="shared" si="33"/>
        <v>Down</v>
      </c>
    </row>
    <row r="2129" spans="1:7" x14ac:dyDescent="0.25">
      <c r="A2129" s="6" t="s">
        <v>543</v>
      </c>
      <c r="B2129" s="14">
        <v>118.68256198348701</v>
      </c>
      <c r="C2129" s="14">
        <v>2.1819165869483599</v>
      </c>
      <c r="D2129" s="14">
        <v>-5.7653682157380297</v>
      </c>
      <c r="E2129" s="14">
        <v>8.0163134547031202E-5</v>
      </c>
      <c r="F2129" s="14">
        <v>2.2715898291355901E-3</v>
      </c>
      <c r="G2129" s="7" t="str">
        <f t="shared" si="33"/>
        <v>Down</v>
      </c>
    </row>
    <row r="2130" spans="1:7" x14ac:dyDescent="0.25">
      <c r="A2130" s="6" t="s">
        <v>2844</v>
      </c>
      <c r="B2130" s="14">
        <v>773.59604027839498</v>
      </c>
      <c r="C2130" s="14">
        <v>14.2213799193767</v>
      </c>
      <c r="D2130" s="14">
        <v>-5.7654470467906602</v>
      </c>
      <c r="E2130" s="14">
        <v>5.4897213294370603E-5</v>
      </c>
      <c r="F2130" s="14">
        <v>1.7080816098374999E-3</v>
      </c>
      <c r="G2130" s="7" t="str">
        <f t="shared" si="33"/>
        <v>Down</v>
      </c>
    </row>
    <row r="2131" spans="1:7" x14ac:dyDescent="0.25">
      <c r="A2131" s="6" t="s">
        <v>3228</v>
      </c>
      <c r="B2131" s="14">
        <v>49.314226695029703</v>
      </c>
      <c r="C2131" s="14">
        <v>0.90503617041303197</v>
      </c>
      <c r="D2131" s="14">
        <v>-5.7678846488257403</v>
      </c>
      <c r="E2131" s="14">
        <v>2.7855783843328203E-4</v>
      </c>
      <c r="F2131" s="14">
        <v>5.74048156363678E-3</v>
      </c>
      <c r="G2131" s="7" t="str">
        <f t="shared" si="33"/>
        <v>Down</v>
      </c>
    </row>
    <row r="2132" spans="1:7" x14ac:dyDescent="0.25">
      <c r="A2132" s="6" t="s">
        <v>1193</v>
      </c>
      <c r="B2132" s="14">
        <v>30.903703286848899</v>
      </c>
      <c r="C2132" s="14">
        <v>0.56698307213187904</v>
      </c>
      <c r="D2132" s="14">
        <v>-5.7683302582434397</v>
      </c>
      <c r="E2132" s="14">
        <v>7.06313331723804E-4</v>
      </c>
      <c r="F2132" s="14">
        <v>1.1571719569489001E-2</v>
      </c>
      <c r="G2132" s="7" t="str">
        <f t="shared" si="33"/>
        <v>Down</v>
      </c>
    </row>
    <row r="2133" spans="1:7" x14ac:dyDescent="0.25">
      <c r="A2133" s="6" t="s">
        <v>2702</v>
      </c>
      <c r="B2133" s="14">
        <v>45.4984233843781</v>
      </c>
      <c r="C2133" s="14">
        <v>0.832641401189821</v>
      </c>
      <c r="D2133" s="14">
        <v>-5.7719774485749697</v>
      </c>
      <c r="E2133" s="14">
        <v>1.5053006529799499E-4</v>
      </c>
      <c r="F2133" s="14">
        <v>3.6047115338374899E-3</v>
      </c>
      <c r="G2133" s="7" t="str">
        <f t="shared" si="33"/>
        <v>Down</v>
      </c>
    </row>
    <row r="2134" spans="1:7" x14ac:dyDescent="0.25">
      <c r="A2134" s="6" t="s">
        <v>120</v>
      </c>
      <c r="B2134" s="14">
        <v>750.299053474179</v>
      </c>
      <c r="C2134" s="14">
        <v>13.696022549226701</v>
      </c>
      <c r="D2134" s="14">
        <v>-5.7756368510066496</v>
      </c>
      <c r="E2134" s="14">
        <v>7.6738688767052205E-5</v>
      </c>
      <c r="F2134" s="14">
        <v>2.1996409475351598E-3</v>
      </c>
      <c r="G2134" s="7" t="str">
        <f t="shared" si="33"/>
        <v>Down</v>
      </c>
    </row>
    <row r="2135" spans="1:7" x14ac:dyDescent="0.25">
      <c r="A2135" s="6" t="s">
        <v>841</v>
      </c>
      <c r="B2135" s="14">
        <v>343.68957162307697</v>
      </c>
      <c r="C2135" s="14">
        <v>6.26935189621231</v>
      </c>
      <c r="D2135" s="14">
        <v>-5.7766459573336197</v>
      </c>
      <c r="E2135" s="14">
        <v>3.65702536075717E-4</v>
      </c>
      <c r="F2135" s="14">
        <v>7.0346109601247203E-3</v>
      </c>
      <c r="G2135" s="7" t="str">
        <f t="shared" si="33"/>
        <v>Down</v>
      </c>
    </row>
    <row r="2136" spans="1:7" x14ac:dyDescent="0.25">
      <c r="A2136" s="6" t="s">
        <v>2094</v>
      </c>
      <c r="B2136" s="14">
        <v>76.9846923877368</v>
      </c>
      <c r="C2136" s="14">
        <v>1.4040681373150901</v>
      </c>
      <c r="D2136" s="14">
        <v>-5.7768867550165401</v>
      </c>
      <c r="E2136" s="14">
        <v>7.9839200465075196E-5</v>
      </c>
      <c r="F2136" s="14">
        <v>2.26437267511572E-3</v>
      </c>
      <c r="G2136" s="7" t="str">
        <f t="shared" si="33"/>
        <v>Down</v>
      </c>
    </row>
    <row r="2137" spans="1:7" x14ac:dyDescent="0.25">
      <c r="A2137" s="6" t="s">
        <v>2076</v>
      </c>
      <c r="B2137" s="14">
        <v>126.614528049211</v>
      </c>
      <c r="C2137" s="14">
        <v>2.3091043077281301</v>
      </c>
      <c r="D2137" s="14">
        <v>-5.77696579771942</v>
      </c>
      <c r="E2137" s="14">
        <v>5.4951982618927397E-5</v>
      </c>
      <c r="F2137" s="14">
        <v>1.7081604407048899E-3</v>
      </c>
      <c r="G2137" s="7" t="str">
        <f t="shared" si="33"/>
        <v>Down</v>
      </c>
    </row>
    <row r="2138" spans="1:7" x14ac:dyDescent="0.25">
      <c r="A2138" s="6" t="s">
        <v>2935</v>
      </c>
      <c r="B2138" s="14">
        <v>287.832841615576</v>
      </c>
      <c r="C2138" s="14">
        <v>5.2340793964368002</v>
      </c>
      <c r="D2138" s="14">
        <v>-5.7811515932069897</v>
      </c>
      <c r="E2138" s="14">
        <v>1.9290884368672999E-5</v>
      </c>
      <c r="F2138" s="14">
        <v>7.5548647873050997E-4</v>
      </c>
      <c r="G2138" s="7" t="str">
        <f t="shared" si="33"/>
        <v>Down</v>
      </c>
    </row>
    <row r="2139" spans="1:7" x14ac:dyDescent="0.25">
      <c r="A2139" s="6" t="s">
        <v>3320</v>
      </c>
      <c r="B2139" s="14">
        <v>23.760360422312498</v>
      </c>
      <c r="C2139" s="14">
        <v>0.43175609585781899</v>
      </c>
      <c r="D2139" s="14">
        <v>-5.7821963634523703</v>
      </c>
      <c r="E2139" s="14">
        <v>7.2730582750632695E-4</v>
      </c>
      <c r="F2139" s="14">
        <v>1.1850337750515401E-2</v>
      </c>
      <c r="G2139" s="7" t="str">
        <f t="shared" si="33"/>
        <v>Down</v>
      </c>
    </row>
    <row r="2140" spans="1:7" x14ac:dyDescent="0.25">
      <c r="A2140" s="6" t="s">
        <v>1406</v>
      </c>
      <c r="B2140" s="14">
        <v>117.492577117363</v>
      </c>
      <c r="C2140" s="14">
        <v>2.1324437655282402</v>
      </c>
      <c r="D2140" s="14">
        <v>-5.7839181067637897</v>
      </c>
      <c r="E2140" s="14">
        <v>6.2613329811404795E-5</v>
      </c>
      <c r="F2140" s="14">
        <v>1.88191038434076E-3</v>
      </c>
      <c r="G2140" s="7" t="str">
        <f t="shared" si="33"/>
        <v>Down</v>
      </c>
    </row>
    <row r="2141" spans="1:7" x14ac:dyDescent="0.25">
      <c r="A2141" s="6" t="s">
        <v>2701</v>
      </c>
      <c r="B2141" s="14">
        <v>19.596097151695201</v>
      </c>
      <c r="C2141" s="14">
        <v>0.35554868819636298</v>
      </c>
      <c r="D2141" s="14">
        <v>-5.7843754055535799</v>
      </c>
      <c r="E2141" s="14">
        <v>1.24952352968589E-3</v>
      </c>
      <c r="F2141" s="14">
        <v>1.7780969949633799E-2</v>
      </c>
      <c r="G2141" s="7" t="str">
        <f t="shared" si="33"/>
        <v>Down</v>
      </c>
    </row>
    <row r="2142" spans="1:7" x14ac:dyDescent="0.25">
      <c r="A2142" s="6" t="s">
        <v>1071</v>
      </c>
      <c r="B2142" s="14">
        <v>20.512416915015201</v>
      </c>
      <c r="C2142" s="14">
        <v>0.37129800711753702</v>
      </c>
      <c r="D2142" s="14">
        <v>-5.7877761081493198</v>
      </c>
      <c r="E2142" s="14">
        <v>2.1355483921675499E-3</v>
      </c>
      <c r="F2142" s="14">
        <v>2.63063128613766E-2</v>
      </c>
      <c r="G2142" s="7" t="str">
        <f t="shared" si="33"/>
        <v>Down</v>
      </c>
    </row>
    <row r="2143" spans="1:7" x14ac:dyDescent="0.25">
      <c r="A2143" s="6" t="s">
        <v>1864</v>
      </c>
      <c r="B2143" s="14">
        <v>159.190836504418</v>
      </c>
      <c r="C2143" s="14">
        <v>2.8742969002355401</v>
      </c>
      <c r="D2143" s="14">
        <v>-5.7914043897062104</v>
      </c>
      <c r="E2143" s="14">
        <v>2.48810078629522E-5</v>
      </c>
      <c r="F2143" s="14">
        <v>9.2144262528471102E-4</v>
      </c>
      <c r="G2143" s="7" t="str">
        <f t="shared" si="33"/>
        <v>Down</v>
      </c>
    </row>
    <row r="2144" spans="1:7" x14ac:dyDescent="0.25">
      <c r="A2144" s="6" t="s">
        <v>2481</v>
      </c>
      <c r="B2144" s="14">
        <v>19.995946244887101</v>
      </c>
      <c r="C2144" s="14">
        <v>0.36040603965011903</v>
      </c>
      <c r="D2144" s="14">
        <v>-5.7939405556159196</v>
      </c>
      <c r="E2144" s="14">
        <v>1.1987388152450999E-3</v>
      </c>
      <c r="F2144" s="14">
        <v>1.7208058822357299E-2</v>
      </c>
      <c r="G2144" s="7" t="str">
        <f t="shared" si="33"/>
        <v>Down</v>
      </c>
    </row>
    <row r="2145" spans="1:7" x14ac:dyDescent="0.25">
      <c r="A2145" s="6" t="s">
        <v>731</v>
      </c>
      <c r="B2145" s="14">
        <v>717.73104192396704</v>
      </c>
      <c r="C2145" s="14">
        <v>12.8520036347415</v>
      </c>
      <c r="D2145" s="14">
        <v>-5.8033781196823604</v>
      </c>
      <c r="E2145" s="14">
        <v>6.5843668312827496E-5</v>
      </c>
      <c r="F2145" s="14">
        <v>1.9609779576482398E-3</v>
      </c>
      <c r="G2145" s="7" t="str">
        <f t="shared" si="33"/>
        <v>Down</v>
      </c>
    </row>
    <row r="2146" spans="1:7" x14ac:dyDescent="0.25">
      <c r="A2146" s="6" t="s">
        <v>349</v>
      </c>
      <c r="B2146" s="14">
        <v>471.54707729391299</v>
      </c>
      <c r="C2146" s="14">
        <v>8.4228867714287201</v>
      </c>
      <c r="D2146" s="14">
        <v>-5.8069432283881399</v>
      </c>
      <c r="E2146" s="14">
        <v>1.4298899623997701E-3</v>
      </c>
      <c r="F2146" s="14">
        <v>1.9679642954728498E-2</v>
      </c>
      <c r="G2146" s="7" t="str">
        <f t="shared" si="33"/>
        <v>Down</v>
      </c>
    </row>
    <row r="2147" spans="1:7" x14ac:dyDescent="0.25">
      <c r="A2147" s="6" t="s">
        <v>1187</v>
      </c>
      <c r="B2147" s="14">
        <v>140.22814334456299</v>
      </c>
      <c r="C2147" s="14">
        <v>2.4979242035694602</v>
      </c>
      <c r="D2147" s="14">
        <v>-5.8109024117036503</v>
      </c>
      <c r="E2147" s="14">
        <v>5.3393510122706599E-6</v>
      </c>
      <c r="F2147" s="14">
        <v>2.7981108566067802E-4</v>
      </c>
      <c r="G2147" s="7" t="str">
        <f t="shared" si="33"/>
        <v>Down</v>
      </c>
    </row>
    <row r="2148" spans="1:7" x14ac:dyDescent="0.25">
      <c r="A2148" s="6" t="s">
        <v>2344</v>
      </c>
      <c r="B2148" s="14">
        <v>52.152894131014399</v>
      </c>
      <c r="C2148" s="14">
        <v>0.92898006380226705</v>
      </c>
      <c r="D2148" s="14">
        <v>-5.8109558682454203</v>
      </c>
      <c r="E2148" s="14">
        <v>5.4055289016246102E-4</v>
      </c>
      <c r="F2148" s="14">
        <v>9.4730011046102094E-3</v>
      </c>
      <c r="G2148" s="7" t="str">
        <f t="shared" si="33"/>
        <v>Down</v>
      </c>
    </row>
    <row r="2149" spans="1:7" x14ac:dyDescent="0.25">
      <c r="A2149" s="6" t="s">
        <v>2607</v>
      </c>
      <c r="B2149" s="14">
        <v>33.813937936739499</v>
      </c>
      <c r="C2149" s="14">
        <v>0.60148974092111795</v>
      </c>
      <c r="D2149" s="14">
        <v>-5.8129340997468404</v>
      </c>
      <c r="E2149" s="14">
        <v>5.2200830212280802E-4</v>
      </c>
      <c r="F2149" s="14">
        <v>9.2171671099988903E-3</v>
      </c>
      <c r="G2149" s="7" t="str">
        <f t="shared" si="33"/>
        <v>Down</v>
      </c>
    </row>
    <row r="2150" spans="1:7" x14ac:dyDescent="0.25">
      <c r="A2150" s="6" t="s">
        <v>555</v>
      </c>
      <c r="B2150" s="14">
        <v>180.82635110302999</v>
      </c>
      <c r="C2150" s="14">
        <v>3.2090215799621902</v>
      </c>
      <c r="D2150" s="14">
        <v>-5.81632762958467</v>
      </c>
      <c r="E2150" s="14">
        <v>7.5553762685256199E-6</v>
      </c>
      <c r="F2150" s="14">
        <v>3.59110987437582E-4</v>
      </c>
      <c r="G2150" s="7" t="str">
        <f t="shared" si="33"/>
        <v>Down</v>
      </c>
    </row>
    <row r="2151" spans="1:7" x14ac:dyDescent="0.25">
      <c r="A2151" s="6" t="s">
        <v>2454</v>
      </c>
      <c r="B2151" s="14">
        <v>20.936128441240001</v>
      </c>
      <c r="C2151" s="14">
        <v>0.37129800711753702</v>
      </c>
      <c r="D2151" s="14">
        <v>-5.8172732983237196</v>
      </c>
      <c r="E2151" s="14">
        <v>5.1927328872433303E-3</v>
      </c>
      <c r="F2151" s="14">
        <v>4.9724795494616801E-2</v>
      </c>
      <c r="G2151" s="7" t="str">
        <f t="shared" si="33"/>
        <v>Down</v>
      </c>
    </row>
    <row r="2152" spans="1:7" x14ac:dyDescent="0.25">
      <c r="A2152" s="6" t="s">
        <v>3103</v>
      </c>
      <c r="B2152" s="14">
        <v>2107.5672741947001</v>
      </c>
      <c r="C2152" s="14">
        <v>37.373953788121199</v>
      </c>
      <c r="D2152" s="14">
        <v>-5.8174016785399001</v>
      </c>
      <c r="E2152" s="14">
        <v>1.04406108878078E-4</v>
      </c>
      <c r="F2152" s="14">
        <v>2.7712533818360502E-3</v>
      </c>
      <c r="G2152" s="7" t="str">
        <f t="shared" si="33"/>
        <v>Down</v>
      </c>
    </row>
    <row r="2153" spans="1:7" x14ac:dyDescent="0.25">
      <c r="A2153" s="6" t="s">
        <v>2376</v>
      </c>
      <c r="B2153" s="14">
        <v>4672.71103139356</v>
      </c>
      <c r="C2153" s="14">
        <v>82.742964130357393</v>
      </c>
      <c r="D2153" s="14">
        <v>-5.8194793702849301</v>
      </c>
      <c r="E2153" s="14">
        <v>1.3132839644869301E-5</v>
      </c>
      <c r="F2153" s="14">
        <v>5.5058588362419197E-4</v>
      </c>
      <c r="G2153" s="7" t="str">
        <f t="shared" si="33"/>
        <v>Down</v>
      </c>
    </row>
    <row r="2154" spans="1:7" x14ac:dyDescent="0.25">
      <c r="A2154" s="6" t="s">
        <v>2004</v>
      </c>
      <c r="B2154" s="14">
        <v>1095.14757723705</v>
      </c>
      <c r="C2154" s="14">
        <v>19.343977610268102</v>
      </c>
      <c r="D2154" s="14">
        <v>-5.8230970040453798</v>
      </c>
      <c r="E2154" s="14">
        <v>7.1403525210184595E-5</v>
      </c>
      <c r="F2154" s="14">
        <v>2.0776044373466002E-3</v>
      </c>
      <c r="G2154" s="7" t="str">
        <f t="shared" si="33"/>
        <v>Down</v>
      </c>
    </row>
    <row r="2155" spans="1:7" x14ac:dyDescent="0.25">
      <c r="A2155" s="6" t="s">
        <v>221</v>
      </c>
      <c r="B2155" s="14">
        <v>1296.70549755499</v>
      </c>
      <c r="C2155" s="14">
        <v>22.8431532914136</v>
      </c>
      <c r="D2155" s="14">
        <v>-5.8269452320803596</v>
      </c>
      <c r="E2155" s="14">
        <v>1.36504817214651E-4</v>
      </c>
      <c r="F2155" s="14">
        <v>3.36639821096253E-3</v>
      </c>
      <c r="G2155" s="7" t="str">
        <f t="shared" si="33"/>
        <v>Down</v>
      </c>
    </row>
    <row r="2156" spans="1:7" x14ac:dyDescent="0.25">
      <c r="A2156" s="6" t="s">
        <v>3289</v>
      </c>
      <c r="B2156" s="14">
        <v>2532.7470065293801</v>
      </c>
      <c r="C2156" s="14">
        <v>44.309207852286598</v>
      </c>
      <c r="D2156" s="14">
        <v>-5.8369526297582599</v>
      </c>
      <c r="E2156" s="14">
        <v>1.13401514032614E-5</v>
      </c>
      <c r="F2156" s="14">
        <v>4.8793985662901398E-4</v>
      </c>
      <c r="G2156" s="7" t="str">
        <f t="shared" si="33"/>
        <v>Down</v>
      </c>
    </row>
    <row r="2157" spans="1:7" x14ac:dyDescent="0.25">
      <c r="A2157" s="6" t="s">
        <v>1334</v>
      </c>
      <c r="B2157" s="14">
        <v>4514.8465418490796</v>
      </c>
      <c r="C2157" s="14">
        <v>78.8701257557953</v>
      </c>
      <c r="D2157" s="14">
        <v>-5.8390541985754103</v>
      </c>
      <c r="E2157" s="14">
        <v>1.6424780016977499E-4</v>
      </c>
      <c r="F2157" s="14">
        <v>3.8529894643843602E-3</v>
      </c>
      <c r="G2157" s="7" t="str">
        <f t="shared" si="33"/>
        <v>Down</v>
      </c>
    </row>
    <row r="2158" spans="1:7" x14ac:dyDescent="0.25">
      <c r="A2158" s="6" t="s">
        <v>942</v>
      </c>
      <c r="B2158" s="14">
        <v>26.914453375874</v>
      </c>
      <c r="C2158" s="14">
        <v>0.47001367512172698</v>
      </c>
      <c r="D2158" s="14">
        <v>-5.8395345819049602</v>
      </c>
      <c r="E2158" s="14">
        <v>1.0455401620255401E-3</v>
      </c>
      <c r="F2158" s="14">
        <v>1.55127989284923E-2</v>
      </c>
      <c r="G2158" s="7" t="str">
        <f t="shared" si="33"/>
        <v>Down</v>
      </c>
    </row>
    <row r="2159" spans="1:7" x14ac:dyDescent="0.25">
      <c r="A2159" s="6" t="s">
        <v>1405</v>
      </c>
      <c r="B2159" s="14">
        <v>109.33948196815599</v>
      </c>
      <c r="C2159" s="14">
        <v>1.9063665036506401</v>
      </c>
      <c r="D2159" s="14">
        <v>-5.8418451276135199</v>
      </c>
      <c r="E2159" s="14">
        <v>2.6462254438537702E-5</v>
      </c>
      <c r="F2159" s="14">
        <v>9.6470700378441698E-4</v>
      </c>
      <c r="G2159" s="7" t="str">
        <f t="shared" si="33"/>
        <v>Down</v>
      </c>
    </row>
    <row r="2160" spans="1:7" x14ac:dyDescent="0.25">
      <c r="A2160" s="6" t="s">
        <v>11</v>
      </c>
      <c r="B2160" s="14">
        <v>962.11696374251699</v>
      </c>
      <c r="C2160" s="14">
        <v>16.740893869781299</v>
      </c>
      <c r="D2160" s="14">
        <v>-5.84476382499225</v>
      </c>
      <c r="E2160" s="14">
        <v>4.6490271889402401E-5</v>
      </c>
      <c r="F2160" s="14">
        <v>1.5067179197773501E-3</v>
      </c>
      <c r="G2160" s="7" t="str">
        <f t="shared" si="33"/>
        <v>Down</v>
      </c>
    </row>
    <row r="2161" spans="1:7" x14ac:dyDescent="0.25">
      <c r="A2161" s="6" t="s">
        <v>1492</v>
      </c>
      <c r="B2161" s="14">
        <v>964.13746886207696</v>
      </c>
      <c r="C2161" s="14">
        <v>16.773588915346</v>
      </c>
      <c r="D2161" s="14">
        <v>-5.8449755544205599</v>
      </c>
      <c r="E2161" s="14">
        <v>4.2395987609025602E-4</v>
      </c>
      <c r="F2161" s="14">
        <v>7.8817009141713898E-3</v>
      </c>
      <c r="G2161" s="7" t="str">
        <f t="shared" si="33"/>
        <v>Down</v>
      </c>
    </row>
    <row r="2162" spans="1:7" x14ac:dyDescent="0.25">
      <c r="A2162" s="6" t="s">
        <v>797</v>
      </c>
      <c r="B2162" s="14">
        <v>272.56781447391597</v>
      </c>
      <c r="C2162" s="14">
        <v>4.7281957705753097</v>
      </c>
      <c r="D2162" s="14">
        <v>-5.8491816333142399</v>
      </c>
      <c r="E2162" s="14">
        <v>8.5926115711320995E-5</v>
      </c>
      <c r="F2162" s="14">
        <v>2.4082433141673601E-3</v>
      </c>
      <c r="G2162" s="7" t="str">
        <f t="shared" si="33"/>
        <v>Down</v>
      </c>
    </row>
    <row r="2163" spans="1:7" x14ac:dyDescent="0.25">
      <c r="A2163" s="6" t="s">
        <v>1507</v>
      </c>
      <c r="B2163" s="14">
        <v>2069.9715636754099</v>
      </c>
      <c r="C2163" s="14">
        <v>35.8647231141614</v>
      </c>
      <c r="D2163" s="14">
        <v>-5.8509016457508203</v>
      </c>
      <c r="E2163" s="14">
        <v>1.4371082897243501E-4</v>
      </c>
      <c r="F2163" s="14">
        <v>3.4836825932005899E-3</v>
      </c>
      <c r="G2163" s="7" t="str">
        <f t="shared" si="33"/>
        <v>Down</v>
      </c>
    </row>
    <row r="2164" spans="1:7" x14ac:dyDescent="0.25">
      <c r="A2164" s="6" t="s">
        <v>145</v>
      </c>
      <c r="B2164" s="14">
        <v>584.85377172767403</v>
      </c>
      <c r="C2164" s="14">
        <v>10.126985809672901</v>
      </c>
      <c r="D2164" s="14">
        <v>-5.8517992192342199</v>
      </c>
      <c r="E2164" s="14">
        <v>3.34423219550619E-6</v>
      </c>
      <c r="F2164" s="14">
        <v>1.9085468939833799E-4</v>
      </c>
      <c r="G2164" s="7" t="str">
        <f t="shared" si="33"/>
        <v>Down</v>
      </c>
    </row>
    <row r="2165" spans="1:7" x14ac:dyDescent="0.25">
      <c r="A2165" s="6" t="s">
        <v>2893</v>
      </c>
      <c r="B2165" s="14">
        <v>925.735434636268</v>
      </c>
      <c r="C2165" s="14">
        <v>15.9874510414085</v>
      </c>
      <c r="D2165" s="14">
        <v>-5.85558809921588</v>
      </c>
      <c r="E2165" s="14">
        <v>9.8477209892068399E-6</v>
      </c>
      <c r="F2165" s="14">
        <v>4.39385150183321E-4</v>
      </c>
      <c r="G2165" s="7" t="str">
        <f t="shared" si="33"/>
        <v>Down</v>
      </c>
    </row>
    <row r="2166" spans="1:7" x14ac:dyDescent="0.25">
      <c r="A2166" s="6" t="s">
        <v>2998</v>
      </c>
      <c r="B2166" s="14">
        <v>109.812459754291</v>
      </c>
      <c r="C2166" s="14">
        <v>1.89421277623037</v>
      </c>
      <c r="D2166" s="14">
        <v>-5.8572995499513398</v>
      </c>
      <c r="E2166" s="14">
        <v>5.9928739429139901E-4</v>
      </c>
      <c r="F2166" s="14">
        <v>1.02142121851902E-2</v>
      </c>
      <c r="G2166" s="7" t="str">
        <f t="shared" si="33"/>
        <v>Down</v>
      </c>
    </row>
    <row r="2167" spans="1:7" x14ac:dyDescent="0.25">
      <c r="A2167" s="6" t="s">
        <v>2225</v>
      </c>
      <c r="B2167" s="14">
        <v>62.084925236461203</v>
      </c>
      <c r="C2167" s="14">
        <v>1.0692814384674301</v>
      </c>
      <c r="D2167" s="14">
        <v>-5.8595294816426202</v>
      </c>
      <c r="E2167" s="14">
        <v>3.34342186784293E-3</v>
      </c>
      <c r="F2167" s="14">
        <v>3.6720534240996902E-2</v>
      </c>
      <c r="G2167" s="7" t="str">
        <f t="shared" si="33"/>
        <v>Down</v>
      </c>
    </row>
    <row r="2168" spans="1:7" x14ac:dyDescent="0.25">
      <c r="A2168" s="6" t="s">
        <v>1882</v>
      </c>
      <c r="B2168" s="14">
        <v>2268.41083070369</v>
      </c>
      <c r="C2168" s="14">
        <v>39.053516786911501</v>
      </c>
      <c r="D2168" s="14">
        <v>-5.8600856699052999</v>
      </c>
      <c r="E2168" s="14">
        <v>1.58150591162355E-5</v>
      </c>
      <c r="F2168" s="14">
        <v>6.4484818972570797E-4</v>
      </c>
      <c r="G2168" s="7" t="str">
        <f t="shared" si="33"/>
        <v>Down</v>
      </c>
    </row>
    <row r="2169" spans="1:7" x14ac:dyDescent="0.25">
      <c r="A2169" s="6" t="s">
        <v>2924</v>
      </c>
      <c r="B2169" s="14">
        <v>164.51524957198899</v>
      </c>
      <c r="C2169" s="14">
        <v>2.8288982639788798</v>
      </c>
      <c r="D2169" s="14">
        <v>-5.8618372152223497</v>
      </c>
      <c r="E2169" s="14">
        <v>1.5595584728099099E-5</v>
      </c>
      <c r="F2169" s="14">
        <v>6.3908673708467398E-4</v>
      </c>
      <c r="G2169" s="7" t="str">
        <f t="shared" si="33"/>
        <v>Down</v>
      </c>
    </row>
    <row r="2170" spans="1:7" x14ac:dyDescent="0.25">
      <c r="A2170" s="6" t="s">
        <v>585</v>
      </c>
      <c r="B2170" s="14">
        <v>705.05152918294596</v>
      </c>
      <c r="C2170" s="14">
        <v>12.0925449987799</v>
      </c>
      <c r="D2170" s="14">
        <v>-5.8655388902750198</v>
      </c>
      <c r="E2170" s="14">
        <v>1.2807925879297099E-3</v>
      </c>
      <c r="F2170" s="14">
        <v>1.8084282563855501E-2</v>
      </c>
      <c r="G2170" s="7" t="str">
        <f t="shared" si="33"/>
        <v>Down</v>
      </c>
    </row>
    <row r="2171" spans="1:7" x14ac:dyDescent="0.25">
      <c r="A2171" s="6" t="s">
        <v>1586</v>
      </c>
      <c r="B2171" s="14">
        <v>76.400397824890703</v>
      </c>
      <c r="C2171" s="14">
        <v>1.3103651397384299</v>
      </c>
      <c r="D2171" s="14">
        <v>-5.8655393635266897</v>
      </c>
      <c r="E2171" s="14">
        <v>5.8128659599263897E-5</v>
      </c>
      <c r="F2171" s="14">
        <v>1.7815044963032101E-3</v>
      </c>
      <c r="G2171" s="7" t="str">
        <f t="shared" si="33"/>
        <v>Down</v>
      </c>
    </row>
    <row r="2172" spans="1:7" x14ac:dyDescent="0.25">
      <c r="A2172" s="6" t="s">
        <v>438</v>
      </c>
      <c r="B2172" s="14">
        <v>104.09971644586</v>
      </c>
      <c r="C2172" s="14">
        <v>1.78523616631391</v>
      </c>
      <c r="D2172" s="14">
        <v>-5.8657073897805896</v>
      </c>
      <c r="E2172" s="14">
        <v>5.1443331361691698E-3</v>
      </c>
      <c r="F2172" s="14">
        <v>4.9448805962924197E-2</v>
      </c>
      <c r="G2172" s="7" t="str">
        <f t="shared" si="33"/>
        <v>Down</v>
      </c>
    </row>
    <row r="2173" spans="1:7" x14ac:dyDescent="0.25">
      <c r="A2173" s="6" t="s">
        <v>1083</v>
      </c>
      <c r="B2173" s="14">
        <v>305.80908830124997</v>
      </c>
      <c r="C2173" s="14">
        <v>5.23243890072236</v>
      </c>
      <c r="D2173" s="14">
        <v>-5.8690039121753603</v>
      </c>
      <c r="E2173" s="14">
        <v>9.8489133385637806E-6</v>
      </c>
      <c r="F2173" s="14">
        <v>4.39385150183321E-4</v>
      </c>
      <c r="G2173" s="7" t="str">
        <f t="shared" si="33"/>
        <v>Down</v>
      </c>
    </row>
    <row r="2174" spans="1:7" x14ac:dyDescent="0.25">
      <c r="A2174" s="6" t="s">
        <v>2340</v>
      </c>
      <c r="B2174" s="14">
        <v>9554.0965721326793</v>
      </c>
      <c r="C2174" s="14">
        <v>162.24859649442001</v>
      </c>
      <c r="D2174" s="14">
        <v>-5.8798415559544397</v>
      </c>
      <c r="E2174" s="14">
        <v>4.7486990353466301E-5</v>
      </c>
      <c r="F2174" s="14">
        <v>1.5284173932565901E-3</v>
      </c>
      <c r="G2174" s="7" t="str">
        <f t="shared" si="33"/>
        <v>Down</v>
      </c>
    </row>
    <row r="2175" spans="1:7" x14ac:dyDescent="0.25">
      <c r="A2175" s="6" t="s">
        <v>1273</v>
      </c>
      <c r="B2175" s="14">
        <v>13.956425441693099</v>
      </c>
      <c r="C2175" s="14">
        <v>0.23664003727760699</v>
      </c>
      <c r="D2175" s="14">
        <v>-5.8820914867718699</v>
      </c>
      <c r="E2175" s="14">
        <v>1.4150995445E-3</v>
      </c>
      <c r="F2175" s="14">
        <v>1.95089250441376E-2</v>
      </c>
      <c r="G2175" s="7" t="str">
        <f t="shared" si="33"/>
        <v>Down</v>
      </c>
    </row>
    <row r="2176" spans="1:7" x14ac:dyDescent="0.25">
      <c r="A2176" s="6" t="s">
        <v>261</v>
      </c>
      <c r="B2176" s="14">
        <v>2272.99874269876</v>
      </c>
      <c r="C2176" s="14">
        <v>38.209649301239303</v>
      </c>
      <c r="D2176" s="14">
        <v>-5.8945160596081303</v>
      </c>
      <c r="E2176" s="14">
        <v>2.9509392275333102E-5</v>
      </c>
      <c r="F2176" s="14">
        <v>1.0488985182561599E-3</v>
      </c>
      <c r="G2176" s="7" t="str">
        <f t="shared" si="33"/>
        <v>Down</v>
      </c>
    </row>
    <row r="2177" spans="1:7" x14ac:dyDescent="0.25">
      <c r="A2177" s="6" t="s">
        <v>449</v>
      </c>
      <c r="B2177" s="14">
        <v>213.54380615374501</v>
      </c>
      <c r="C2177" s="14">
        <v>3.5872464842163101</v>
      </c>
      <c r="D2177" s="14">
        <v>-5.8955113648454001</v>
      </c>
      <c r="E2177" s="14">
        <v>5.0516133937129903E-5</v>
      </c>
      <c r="F2177" s="14">
        <v>1.59760937705811E-3</v>
      </c>
      <c r="G2177" s="7" t="str">
        <f t="shared" si="33"/>
        <v>Down</v>
      </c>
    </row>
    <row r="2178" spans="1:7" x14ac:dyDescent="0.25">
      <c r="A2178" s="6" t="s">
        <v>3414</v>
      </c>
      <c r="B2178" s="14">
        <v>33.347254996253298</v>
      </c>
      <c r="C2178" s="14">
        <v>0.55927300870499996</v>
      </c>
      <c r="D2178" s="14">
        <v>-5.8978714940420902</v>
      </c>
      <c r="E2178" s="14">
        <v>9.1998935512683502E-4</v>
      </c>
      <c r="F2178" s="14">
        <v>1.4021161460372199E-2</v>
      </c>
      <c r="G2178" s="7" t="str">
        <f t="shared" si="33"/>
        <v>Down</v>
      </c>
    </row>
    <row r="2179" spans="1:7" x14ac:dyDescent="0.25">
      <c r="A2179" s="6" t="s">
        <v>754</v>
      </c>
      <c r="B2179" s="14">
        <v>63.992536192348702</v>
      </c>
      <c r="C2179" s="14">
        <v>1.0692814384674301</v>
      </c>
      <c r="D2179" s="14">
        <v>-5.9031901149937003</v>
      </c>
      <c r="E2179" s="14">
        <v>3.4229473637671801E-5</v>
      </c>
      <c r="F2179" s="14">
        <v>1.17701158509517E-3</v>
      </c>
      <c r="G2179" s="7" t="str">
        <f t="shared" ref="G2179:G2242" si="34">IF(C2179&gt;B2179,"Up","Down")</f>
        <v>Down</v>
      </c>
    </row>
    <row r="2180" spans="1:7" x14ac:dyDescent="0.25">
      <c r="A2180" s="6" t="s">
        <v>590</v>
      </c>
      <c r="B2180" s="14">
        <v>1186.9132223526999</v>
      </c>
      <c r="C2180" s="14">
        <v>19.697885950407102</v>
      </c>
      <c r="D2180" s="14">
        <v>-5.9130298475822798</v>
      </c>
      <c r="E2180" s="14">
        <v>4.00492892113277E-5</v>
      </c>
      <c r="F2180" s="14">
        <v>1.3377444397340401E-3</v>
      </c>
      <c r="G2180" s="7" t="str">
        <f t="shared" si="34"/>
        <v>Down</v>
      </c>
    </row>
    <row r="2181" spans="1:7" x14ac:dyDescent="0.25">
      <c r="A2181" s="6" t="s">
        <v>2343</v>
      </c>
      <c r="B2181" s="14">
        <v>9029.4336223732098</v>
      </c>
      <c r="C2181" s="14">
        <v>149.78974026983499</v>
      </c>
      <c r="D2181" s="14">
        <v>-5.9136247804407898</v>
      </c>
      <c r="E2181" s="14">
        <v>1.38396421698971E-5</v>
      </c>
      <c r="F2181" s="14">
        <v>5.7432758705305202E-4</v>
      </c>
      <c r="G2181" s="7" t="str">
        <f t="shared" si="34"/>
        <v>Down</v>
      </c>
    </row>
    <row r="2182" spans="1:7" x14ac:dyDescent="0.25">
      <c r="A2182" s="6" t="s">
        <v>2571</v>
      </c>
      <c r="B2182" s="14">
        <v>70.803926014258906</v>
      </c>
      <c r="C2182" s="14">
        <v>1.17228545149124</v>
      </c>
      <c r="D2182" s="14">
        <v>-5.9164335448010297</v>
      </c>
      <c r="E2182" s="14">
        <v>4.8450047569614797E-5</v>
      </c>
      <c r="F2182" s="14">
        <v>1.5563506930982101E-3</v>
      </c>
      <c r="G2182" s="7" t="str">
        <f t="shared" si="34"/>
        <v>Down</v>
      </c>
    </row>
    <row r="2183" spans="1:7" x14ac:dyDescent="0.25">
      <c r="A2183" s="6" t="s">
        <v>1117</v>
      </c>
      <c r="B2183" s="14">
        <v>780.91136773443702</v>
      </c>
      <c r="C2183" s="14">
        <v>12.8847577522727</v>
      </c>
      <c r="D2183" s="14">
        <v>-5.9214214956426101</v>
      </c>
      <c r="E2183" s="14">
        <v>9.75598735859646E-5</v>
      </c>
      <c r="F2183" s="14">
        <v>2.6409813130253601E-3</v>
      </c>
      <c r="G2183" s="7" t="str">
        <f t="shared" si="34"/>
        <v>Down</v>
      </c>
    </row>
    <row r="2184" spans="1:7" x14ac:dyDescent="0.25">
      <c r="A2184" s="6" t="s">
        <v>1172</v>
      </c>
      <c r="B2184" s="14">
        <v>1028.6008290002501</v>
      </c>
      <c r="C2184" s="14">
        <v>16.960043733004699</v>
      </c>
      <c r="D2184" s="14">
        <v>-5.9223995212920597</v>
      </c>
      <c r="E2184" s="14">
        <v>5.5452742745857999E-5</v>
      </c>
      <c r="F2184" s="14">
        <v>1.7188247777557399E-3</v>
      </c>
      <c r="G2184" s="7" t="str">
        <f t="shared" si="34"/>
        <v>Down</v>
      </c>
    </row>
    <row r="2185" spans="1:7" x14ac:dyDescent="0.25">
      <c r="A2185" s="6" t="s">
        <v>2046</v>
      </c>
      <c r="B2185" s="14">
        <v>2564.9214582395698</v>
      </c>
      <c r="C2185" s="14">
        <v>42.200195705103098</v>
      </c>
      <c r="D2185" s="14">
        <v>-5.9255211492829201</v>
      </c>
      <c r="E2185" s="14">
        <v>5.0000058569625199E-5</v>
      </c>
      <c r="F2185" s="14">
        <v>1.58742904396632E-3</v>
      </c>
      <c r="G2185" s="7" t="str">
        <f t="shared" si="34"/>
        <v>Down</v>
      </c>
    </row>
    <row r="2186" spans="1:7" x14ac:dyDescent="0.25">
      <c r="A2186" s="6" t="s">
        <v>1733</v>
      </c>
      <c r="B2186" s="14">
        <v>2247.5052254529501</v>
      </c>
      <c r="C2186" s="14">
        <v>36.926925355472598</v>
      </c>
      <c r="D2186" s="14">
        <v>-5.9275075152790597</v>
      </c>
      <c r="E2186" s="14">
        <v>1.72905332170209E-5</v>
      </c>
      <c r="F2186" s="14">
        <v>6.8953381308512103E-4</v>
      </c>
      <c r="G2186" s="7" t="str">
        <f t="shared" si="34"/>
        <v>Down</v>
      </c>
    </row>
    <row r="2187" spans="1:7" x14ac:dyDescent="0.25">
      <c r="A2187" s="6" t="s">
        <v>1784</v>
      </c>
      <c r="B2187" s="14">
        <v>3682.0881804831201</v>
      </c>
      <c r="C2187" s="14">
        <v>60.4123853829105</v>
      </c>
      <c r="D2187" s="14">
        <v>-5.9295360147464304</v>
      </c>
      <c r="E2187" s="14">
        <v>3.35588936632372E-6</v>
      </c>
      <c r="F2187" s="14">
        <v>1.9118630342883599E-4</v>
      </c>
      <c r="G2187" s="7" t="str">
        <f t="shared" si="34"/>
        <v>Down</v>
      </c>
    </row>
    <row r="2188" spans="1:7" x14ac:dyDescent="0.25">
      <c r="A2188" s="6" t="s">
        <v>422</v>
      </c>
      <c r="B2188" s="14">
        <v>72.151792940100407</v>
      </c>
      <c r="C2188" s="14">
        <v>1.1832001863880299</v>
      </c>
      <c r="D2188" s="14">
        <v>-5.9302691555665401</v>
      </c>
      <c r="E2188" s="14">
        <v>1.2570696895002E-4</v>
      </c>
      <c r="F2188" s="14">
        <v>3.17473651836855E-3</v>
      </c>
      <c r="G2188" s="7" t="str">
        <f t="shared" si="34"/>
        <v>Down</v>
      </c>
    </row>
    <row r="2189" spans="1:7" x14ac:dyDescent="0.25">
      <c r="A2189" s="6" t="s">
        <v>2557</v>
      </c>
      <c r="B2189" s="14">
        <v>20.7125468461957</v>
      </c>
      <c r="C2189" s="14">
        <v>0.33964405030142197</v>
      </c>
      <c r="D2189" s="14">
        <v>-5.9303375681467703</v>
      </c>
      <c r="E2189" s="14">
        <v>1.07437950539511E-3</v>
      </c>
      <c r="F2189" s="14">
        <v>1.5847218856980299E-2</v>
      </c>
      <c r="G2189" s="7" t="str">
        <f t="shared" si="34"/>
        <v>Down</v>
      </c>
    </row>
    <row r="2190" spans="1:7" x14ac:dyDescent="0.25">
      <c r="A2190" s="6" t="s">
        <v>1641</v>
      </c>
      <c r="B2190" s="14">
        <v>1922.93955974291</v>
      </c>
      <c r="C2190" s="14">
        <v>31.512934321271601</v>
      </c>
      <c r="D2190" s="14">
        <v>-5.9312255106571898</v>
      </c>
      <c r="E2190" s="14">
        <v>1.2780290051925901E-4</v>
      </c>
      <c r="F2190" s="14">
        <v>3.2148328076002301E-3</v>
      </c>
      <c r="G2190" s="7" t="str">
        <f t="shared" si="34"/>
        <v>Down</v>
      </c>
    </row>
    <row r="2191" spans="1:7" x14ac:dyDescent="0.25">
      <c r="A2191" s="6" t="s">
        <v>509</v>
      </c>
      <c r="B2191" s="14">
        <v>147.11967215202199</v>
      </c>
      <c r="C2191" s="14">
        <v>2.40787881661472</v>
      </c>
      <c r="D2191" s="14">
        <v>-5.9330835735032004</v>
      </c>
      <c r="E2191" s="14">
        <v>4.7150451487960002E-5</v>
      </c>
      <c r="F2191" s="14">
        <v>1.5195216699352299E-3</v>
      </c>
      <c r="G2191" s="7" t="str">
        <f t="shared" si="34"/>
        <v>Down</v>
      </c>
    </row>
    <row r="2192" spans="1:7" x14ac:dyDescent="0.25">
      <c r="A2192" s="6" t="s">
        <v>2393</v>
      </c>
      <c r="B2192" s="14">
        <v>4221.8213986809396</v>
      </c>
      <c r="C2192" s="14">
        <v>68.575512102001795</v>
      </c>
      <c r="D2192" s="14">
        <v>-5.9440282467646597</v>
      </c>
      <c r="E2192" s="14">
        <v>3.9374750857909302E-5</v>
      </c>
      <c r="F2192" s="14">
        <v>1.31914371540432E-3</v>
      </c>
      <c r="G2192" s="7" t="str">
        <f t="shared" si="34"/>
        <v>Down</v>
      </c>
    </row>
    <row r="2193" spans="1:7" x14ac:dyDescent="0.25">
      <c r="A2193" s="6" t="s">
        <v>610</v>
      </c>
      <c r="B2193" s="14">
        <v>27.482361745837601</v>
      </c>
      <c r="C2193" s="14">
        <v>0.44480802177963602</v>
      </c>
      <c r="D2193" s="14">
        <v>-5.94917937361223</v>
      </c>
      <c r="E2193" s="14">
        <v>9.8168183870612005E-4</v>
      </c>
      <c r="F2193" s="14">
        <v>1.4786724001625401E-2</v>
      </c>
      <c r="G2193" s="7" t="str">
        <f t="shared" si="34"/>
        <v>Down</v>
      </c>
    </row>
    <row r="2194" spans="1:7" x14ac:dyDescent="0.25">
      <c r="A2194" s="6" t="s">
        <v>2858</v>
      </c>
      <c r="B2194" s="14">
        <v>214.266641993364</v>
      </c>
      <c r="C2194" s="14">
        <v>3.4450305916846502</v>
      </c>
      <c r="D2194" s="14">
        <v>-5.9587466578967998</v>
      </c>
      <c r="E2194" s="14">
        <v>1.5091904679653001E-6</v>
      </c>
      <c r="F2194" s="14">
        <v>1.05453071566097E-4</v>
      </c>
      <c r="G2194" s="7" t="str">
        <f t="shared" si="34"/>
        <v>Down</v>
      </c>
    </row>
    <row r="2195" spans="1:7" x14ac:dyDescent="0.25">
      <c r="A2195" s="6" t="s">
        <v>370</v>
      </c>
      <c r="B2195" s="14">
        <v>118.939367235446</v>
      </c>
      <c r="C2195" s="14">
        <v>1.9019228396572501</v>
      </c>
      <c r="D2195" s="14">
        <v>-5.9666237776441697</v>
      </c>
      <c r="E2195" s="14">
        <v>8.9201281424705295E-6</v>
      </c>
      <c r="F2195" s="14">
        <v>4.07967986555145E-4</v>
      </c>
      <c r="G2195" s="7" t="str">
        <f t="shared" si="34"/>
        <v>Down</v>
      </c>
    </row>
    <row r="2196" spans="1:7" x14ac:dyDescent="0.25">
      <c r="A2196" s="6" t="s">
        <v>1002</v>
      </c>
      <c r="B2196" s="14">
        <v>6228.95467986535</v>
      </c>
      <c r="C2196" s="14">
        <v>99.422942664977001</v>
      </c>
      <c r="D2196" s="14">
        <v>-5.9692674615929304</v>
      </c>
      <c r="E2196" s="14">
        <v>3.18065234511579E-6</v>
      </c>
      <c r="F2196" s="14">
        <v>1.8376415607355401E-4</v>
      </c>
      <c r="G2196" s="7" t="str">
        <f t="shared" si="34"/>
        <v>Down</v>
      </c>
    </row>
    <row r="2197" spans="1:7" x14ac:dyDescent="0.25">
      <c r="A2197" s="6" t="s">
        <v>511</v>
      </c>
      <c r="B2197" s="14">
        <v>2500.4829342910598</v>
      </c>
      <c r="C2197" s="14">
        <v>39.9056858249307</v>
      </c>
      <c r="D2197" s="14">
        <v>-5.9694686299569799</v>
      </c>
      <c r="E2197" s="14">
        <v>9.0442893654295596E-5</v>
      </c>
      <c r="F2197" s="14">
        <v>2.5021768742716699E-3</v>
      </c>
      <c r="G2197" s="7" t="str">
        <f t="shared" si="34"/>
        <v>Down</v>
      </c>
    </row>
    <row r="2198" spans="1:7" x14ac:dyDescent="0.25">
      <c r="A2198" s="6" t="s">
        <v>2951</v>
      </c>
      <c r="B2198" s="14">
        <v>88.314765853580198</v>
      </c>
      <c r="C2198" s="14">
        <v>1.4040681373150901</v>
      </c>
      <c r="D2198" s="14">
        <v>-5.9749698162467402</v>
      </c>
      <c r="E2198" s="14">
        <v>3.7232839506447003E-5</v>
      </c>
      <c r="F2198" s="14">
        <v>1.26171096860137E-3</v>
      </c>
      <c r="G2198" s="7" t="str">
        <f t="shared" si="34"/>
        <v>Down</v>
      </c>
    </row>
    <row r="2199" spans="1:7" x14ac:dyDescent="0.25">
      <c r="A2199" s="6" t="s">
        <v>471</v>
      </c>
      <c r="B2199" s="14">
        <v>6031.0782885464896</v>
      </c>
      <c r="C2199" s="14">
        <v>95.848448010129999</v>
      </c>
      <c r="D2199" s="14">
        <v>-5.9755170807210103</v>
      </c>
      <c r="E2199" s="14">
        <v>1.3632340104978099E-4</v>
      </c>
      <c r="F2199" s="14">
        <v>3.3644615379085901E-3</v>
      </c>
      <c r="G2199" s="7" t="str">
        <f t="shared" si="34"/>
        <v>Down</v>
      </c>
    </row>
    <row r="2200" spans="1:7" x14ac:dyDescent="0.25">
      <c r="A2200" s="6" t="s">
        <v>495</v>
      </c>
      <c r="B2200" s="14">
        <v>3734.9768640518901</v>
      </c>
      <c r="C2200" s="14">
        <v>59.279292827014402</v>
      </c>
      <c r="D2200" s="14">
        <v>-5.97742725908408</v>
      </c>
      <c r="E2200" s="14">
        <v>1.8241343328032999E-4</v>
      </c>
      <c r="F2200" s="14">
        <v>4.1860362678597003E-3</v>
      </c>
      <c r="G2200" s="7" t="str">
        <f t="shared" si="34"/>
        <v>Down</v>
      </c>
    </row>
    <row r="2201" spans="1:7" x14ac:dyDescent="0.25">
      <c r="A2201" s="6" t="s">
        <v>2506</v>
      </c>
      <c r="B2201" s="14">
        <v>52.763127354800901</v>
      </c>
      <c r="C2201" s="14">
        <v>0.832641401189821</v>
      </c>
      <c r="D2201" s="14">
        <v>-5.9856909727632104</v>
      </c>
      <c r="E2201" s="14">
        <v>5.7839846402472998E-5</v>
      </c>
      <c r="F2201" s="14">
        <v>1.77697871576321E-3</v>
      </c>
      <c r="G2201" s="7" t="str">
        <f t="shared" si="34"/>
        <v>Down</v>
      </c>
    </row>
    <row r="2202" spans="1:7" x14ac:dyDescent="0.25">
      <c r="A2202" s="6" t="s">
        <v>344</v>
      </c>
      <c r="B2202" s="14">
        <v>3261.3802952495598</v>
      </c>
      <c r="C2202" s="14">
        <v>51.4198332414418</v>
      </c>
      <c r="D2202" s="14">
        <v>-5.98701393560418</v>
      </c>
      <c r="E2202" s="14">
        <v>5.9037147038168197E-6</v>
      </c>
      <c r="F2202" s="14">
        <v>3.0307280145920498E-4</v>
      </c>
      <c r="G2202" s="7" t="str">
        <f t="shared" si="34"/>
        <v>Down</v>
      </c>
    </row>
    <row r="2203" spans="1:7" x14ac:dyDescent="0.25">
      <c r="A2203" s="6" t="s">
        <v>1934</v>
      </c>
      <c r="B2203" s="14">
        <v>10860.235459113201</v>
      </c>
      <c r="C2203" s="14">
        <v>170.539586966364</v>
      </c>
      <c r="D2203" s="14">
        <v>-5.9928049044659204</v>
      </c>
      <c r="E2203" s="14">
        <v>2.42683522685169E-5</v>
      </c>
      <c r="F2203" s="14">
        <v>9.0800845255465702E-4</v>
      </c>
      <c r="G2203" s="7" t="str">
        <f t="shared" si="34"/>
        <v>Down</v>
      </c>
    </row>
    <row r="2204" spans="1:7" x14ac:dyDescent="0.25">
      <c r="A2204" s="6" t="s">
        <v>1899</v>
      </c>
      <c r="B2204" s="14">
        <v>386.647447160718</v>
      </c>
      <c r="C2204" s="14">
        <v>6.06776551064213</v>
      </c>
      <c r="D2204" s="14">
        <v>-5.9937095438824501</v>
      </c>
      <c r="E2204" s="14">
        <v>1.81624320687438E-5</v>
      </c>
      <c r="F2204" s="14">
        <v>7.1779245604324904E-4</v>
      </c>
      <c r="G2204" s="7" t="str">
        <f t="shared" si="34"/>
        <v>Down</v>
      </c>
    </row>
    <row r="2205" spans="1:7" x14ac:dyDescent="0.25">
      <c r="A2205" s="6" t="s">
        <v>1474</v>
      </c>
      <c r="B2205" s="14">
        <v>5747.8837914451797</v>
      </c>
      <c r="C2205" s="14">
        <v>90.105094510089799</v>
      </c>
      <c r="D2205" s="14">
        <v>-5.99527840618771</v>
      </c>
      <c r="E2205" s="14">
        <v>9.7498872411190897E-6</v>
      </c>
      <c r="F2205" s="14">
        <v>4.3809515365021099E-4</v>
      </c>
      <c r="G2205" s="7" t="str">
        <f t="shared" si="34"/>
        <v>Down</v>
      </c>
    </row>
    <row r="2206" spans="1:7" x14ac:dyDescent="0.25">
      <c r="A2206" s="6" t="s">
        <v>1598</v>
      </c>
      <c r="B2206" s="14">
        <v>37.874898817859602</v>
      </c>
      <c r="C2206" s="14">
        <v>0.59218872547396995</v>
      </c>
      <c r="D2206" s="14">
        <v>-5.9990412005465501</v>
      </c>
      <c r="E2206" s="14">
        <v>3.6775674628014202E-4</v>
      </c>
      <c r="F2206" s="14">
        <v>7.0616637463927897E-3</v>
      </c>
      <c r="G2206" s="7" t="str">
        <f t="shared" si="34"/>
        <v>Down</v>
      </c>
    </row>
    <row r="2207" spans="1:7" x14ac:dyDescent="0.25">
      <c r="A2207" s="6" t="s">
        <v>2047</v>
      </c>
      <c r="B2207" s="14">
        <v>2811.95673976234</v>
      </c>
      <c r="C2207" s="14">
        <v>43.779162259424297</v>
      </c>
      <c r="D2207" s="14">
        <v>-6.0051862414270003</v>
      </c>
      <c r="E2207" s="14">
        <v>5.3825181210694E-5</v>
      </c>
      <c r="F2207" s="14">
        <v>1.6811244037926499E-3</v>
      </c>
      <c r="G2207" s="7" t="str">
        <f t="shared" si="34"/>
        <v>Down</v>
      </c>
    </row>
    <row r="2208" spans="1:7" x14ac:dyDescent="0.25">
      <c r="A2208" s="6" t="s">
        <v>2157</v>
      </c>
      <c r="B2208" s="14">
        <v>16748.852735480199</v>
      </c>
      <c r="C2208" s="14">
        <v>260.698159859437</v>
      </c>
      <c r="D2208" s="14">
        <v>-6.0055380672343004</v>
      </c>
      <c r="E2208" s="14">
        <v>7.6005960523164797E-6</v>
      </c>
      <c r="F2208" s="14">
        <v>3.6021317609681298E-4</v>
      </c>
      <c r="G2208" s="7" t="str">
        <f t="shared" si="34"/>
        <v>Down</v>
      </c>
    </row>
    <row r="2209" spans="1:7" x14ac:dyDescent="0.25">
      <c r="A2209" s="6" t="s">
        <v>1383</v>
      </c>
      <c r="B2209" s="14">
        <v>67.992587662027006</v>
      </c>
      <c r="C2209" s="14">
        <v>1.05331507260891</v>
      </c>
      <c r="D2209" s="14">
        <v>-6.0123685250341596</v>
      </c>
      <c r="E2209" s="14">
        <v>2.33292622857278E-4</v>
      </c>
      <c r="F2209" s="14">
        <v>5.0358805223053704E-3</v>
      </c>
      <c r="G2209" s="7" t="str">
        <f t="shared" si="34"/>
        <v>Down</v>
      </c>
    </row>
    <row r="2210" spans="1:7" x14ac:dyDescent="0.25">
      <c r="A2210" s="6" t="s">
        <v>232</v>
      </c>
      <c r="B2210" s="14">
        <v>38.565176886826599</v>
      </c>
      <c r="C2210" s="14">
        <v>0.59663238946736297</v>
      </c>
      <c r="D2210" s="14">
        <v>-6.0143126182994404</v>
      </c>
      <c r="E2210" s="14">
        <v>5.1044338255866201E-3</v>
      </c>
      <c r="F2210" s="14">
        <v>4.91519701208799E-2</v>
      </c>
      <c r="G2210" s="7" t="str">
        <f t="shared" si="34"/>
        <v>Down</v>
      </c>
    </row>
    <row r="2211" spans="1:7" x14ac:dyDescent="0.25">
      <c r="A2211" s="6" t="s">
        <v>1118</v>
      </c>
      <c r="B2211" s="14">
        <v>3245.2519933478802</v>
      </c>
      <c r="C2211" s="14">
        <v>50.080618377982297</v>
      </c>
      <c r="D2211" s="14">
        <v>-6.0179343211350398</v>
      </c>
      <c r="E2211" s="14">
        <v>1.13550697230204E-4</v>
      </c>
      <c r="F2211" s="14">
        <v>2.9462371438038898E-3</v>
      </c>
      <c r="G2211" s="7" t="str">
        <f t="shared" si="34"/>
        <v>Down</v>
      </c>
    </row>
    <row r="2212" spans="1:7" x14ac:dyDescent="0.25">
      <c r="A2212" s="6" t="s">
        <v>2463</v>
      </c>
      <c r="B2212" s="14">
        <v>37.545171592705898</v>
      </c>
      <c r="C2212" s="14">
        <v>0.57787503959929798</v>
      </c>
      <c r="D2212" s="14">
        <v>-6.0217260187637303</v>
      </c>
      <c r="E2212" s="14">
        <v>7.4199229509830204E-4</v>
      </c>
      <c r="F2212" s="14">
        <v>1.20118267534701E-2</v>
      </c>
      <c r="G2212" s="7" t="str">
        <f t="shared" si="34"/>
        <v>Down</v>
      </c>
    </row>
    <row r="2213" spans="1:7" x14ac:dyDescent="0.25">
      <c r="A2213" s="6" t="s">
        <v>1258</v>
      </c>
      <c r="B2213" s="14">
        <v>257.74898477995902</v>
      </c>
      <c r="C2213" s="14">
        <v>3.9630287332471998</v>
      </c>
      <c r="D2213" s="14">
        <v>-6.0232195075492996</v>
      </c>
      <c r="E2213" s="14">
        <v>1.6488971996469402E-5</v>
      </c>
      <c r="F2213" s="14">
        <v>6.6404664194155802E-4</v>
      </c>
      <c r="G2213" s="7" t="str">
        <f t="shared" si="34"/>
        <v>Down</v>
      </c>
    </row>
    <row r="2214" spans="1:7" x14ac:dyDescent="0.25">
      <c r="A2214" s="6" t="s">
        <v>2878</v>
      </c>
      <c r="B2214" s="14">
        <v>54.423943059448497</v>
      </c>
      <c r="C2214" s="14">
        <v>0.832641401189821</v>
      </c>
      <c r="D2214" s="14">
        <v>-6.0304023796177697</v>
      </c>
      <c r="E2214" s="14">
        <v>1.48723051528945E-4</v>
      </c>
      <c r="F2214" s="14">
        <v>3.5678664332944401E-3</v>
      </c>
      <c r="G2214" s="7" t="str">
        <f t="shared" si="34"/>
        <v>Down</v>
      </c>
    </row>
    <row r="2215" spans="1:7" x14ac:dyDescent="0.25">
      <c r="A2215" s="6" t="s">
        <v>2269</v>
      </c>
      <c r="B2215" s="14">
        <v>15.5788307883664</v>
      </c>
      <c r="C2215" s="14">
        <v>0.23823098929787601</v>
      </c>
      <c r="D2215" s="14">
        <v>-6.0310820586303704</v>
      </c>
      <c r="E2215" s="14">
        <v>2.2542953681924699E-3</v>
      </c>
      <c r="F2215" s="14">
        <v>2.7424744358356401E-2</v>
      </c>
      <c r="G2215" s="7" t="str">
        <f t="shared" si="34"/>
        <v>Down</v>
      </c>
    </row>
    <row r="2216" spans="1:7" x14ac:dyDescent="0.25">
      <c r="A2216" s="6" t="s">
        <v>3323</v>
      </c>
      <c r="B2216" s="14">
        <v>3741.7818722991001</v>
      </c>
      <c r="C2216" s="14">
        <v>57.204646844681697</v>
      </c>
      <c r="D2216" s="14">
        <v>-6.03144930400732</v>
      </c>
      <c r="E2216" s="14">
        <v>1.47410290315559E-4</v>
      </c>
      <c r="F2216" s="14">
        <v>3.54445875265375E-3</v>
      </c>
      <c r="G2216" s="7" t="str">
        <f t="shared" si="34"/>
        <v>Down</v>
      </c>
    </row>
    <row r="2217" spans="1:7" x14ac:dyDescent="0.25">
      <c r="A2217" s="6" t="s">
        <v>522</v>
      </c>
      <c r="B2217" s="14">
        <v>141.052322468743</v>
      </c>
      <c r="C2217" s="14">
        <v>2.1486716781119699</v>
      </c>
      <c r="D2217" s="14">
        <v>-6.0366415577558801</v>
      </c>
      <c r="E2217" s="14">
        <v>8.0626262235793697E-4</v>
      </c>
      <c r="F2217" s="14">
        <v>1.2800159513828799E-2</v>
      </c>
      <c r="G2217" s="7" t="str">
        <f t="shared" si="34"/>
        <v>Down</v>
      </c>
    </row>
    <row r="2218" spans="1:7" x14ac:dyDescent="0.25">
      <c r="A2218" s="6" t="s">
        <v>1752</v>
      </c>
      <c r="B2218" s="14">
        <v>9589.0054324755401</v>
      </c>
      <c r="C2218" s="14">
        <v>145.99719027418601</v>
      </c>
      <c r="D2218" s="14">
        <v>-6.0373686775716902</v>
      </c>
      <c r="E2218" s="14">
        <v>2.8597151635329399E-5</v>
      </c>
      <c r="F2218" s="14">
        <v>1.0224495171600599E-3</v>
      </c>
      <c r="G2218" s="7" t="str">
        <f t="shared" si="34"/>
        <v>Down</v>
      </c>
    </row>
    <row r="2219" spans="1:7" x14ac:dyDescent="0.25">
      <c r="A2219" s="6" t="s">
        <v>2953</v>
      </c>
      <c r="B2219" s="14">
        <v>20752.718172740999</v>
      </c>
      <c r="C2219" s="14">
        <v>315.76907489477099</v>
      </c>
      <c r="D2219" s="14">
        <v>-6.0382866149500503</v>
      </c>
      <c r="E2219" s="14">
        <v>7.3541458872320004E-6</v>
      </c>
      <c r="F2219" s="14">
        <v>3.5262159040817202E-4</v>
      </c>
      <c r="G2219" s="7" t="str">
        <f t="shared" si="34"/>
        <v>Down</v>
      </c>
    </row>
    <row r="2220" spans="1:7" x14ac:dyDescent="0.25">
      <c r="A2220" s="6" t="s">
        <v>825</v>
      </c>
      <c r="B2220" s="14">
        <v>187.25636382371999</v>
      </c>
      <c r="C2220" s="14">
        <v>2.8490292277724301</v>
      </c>
      <c r="D2220" s="14">
        <v>-6.0384005165029597</v>
      </c>
      <c r="E2220" s="14">
        <v>1.7921010578262001E-5</v>
      </c>
      <c r="F2220" s="14">
        <v>7.1034541444817698E-4</v>
      </c>
      <c r="G2220" s="7" t="str">
        <f t="shared" si="34"/>
        <v>Down</v>
      </c>
    </row>
    <row r="2221" spans="1:7" x14ac:dyDescent="0.25">
      <c r="A2221" s="6" t="s">
        <v>251</v>
      </c>
      <c r="B2221" s="14">
        <v>24248.567383048699</v>
      </c>
      <c r="C2221" s="14">
        <v>368.19927368894997</v>
      </c>
      <c r="D2221" s="14">
        <v>-6.0412689236538304</v>
      </c>
      <c r="E2221" s="14">
        <v>4.8744594303017002E-5</v>
      </c>
      <c r="F2221" s="14">
        <v>1.56128120713594E-3</v>
      </c>
      <c r="G2221" s="7" t="str">
        <f t="shared" si="34"/>
        <v>Down</v>
      </c>
    </row>
    <row r="2222" spans="1:7" x14ac:dyDescent="0.25">
      <c r="A2222" s="6" t="s">
        <v>2347</v>
      </c>
      <c r="B2222" s="14">
        <v>3826.9776805050801</v>
      </c>
      <c r="C2222" s="14">
        <v>58.068937149948702</v>
      </c>
      <c r="D2222" s="14">
        <v>-6.0422950485168903</v>
      </c>
      <c r="E2222" s="14">
        <v>1.37411869277183E-5</v>
      </c>
      <c r="F2222" s="14">
        <v>5.7096639609061604E-4</v>
      </c>
      <c r="G2222" s="7" t="str">
        <f t="shared" si="34"/>
        <v>Down</v>
      </c>
    </row>
    <row r="2223" spans="1:7" x14ac:dyDescent="0.25">
      <c r="A2223" s="6" t="s">
        <v>19</v>
      </c>
      <c r="B2223" s="14">
        <v>8.1736289485278402</v>
      </c>
      <c r="C2223" s="14">
        <v>0.12376600237251199</v>
      </c>
      <c r="D2223" s="14">
        <v>-6.0452897758408897</v>
      </c>
      <c r="E2223" s="14">
        <v>4.6152877972500898E-3</v>
      </c>
      <c r="F2223" s="14">
        <v>4.5582762385344401E-2</v>
      </c>
      <c r="G2223" s="7" t="str">
        <f t="shared" si="34"/>
        <v>Down</v>
      </c>
    </row>
    <row r="2224" spans="1:7" x14ac:dyDescent="0.25">
      <c r="A2224" s="6" t="s">
        <v>1600</v>
      </c>
      <c r="B2224" s="14">
        <v>174.19576310273101</v>
      </c>
      <c r="C2224" s="14">
        <v>2.6233659445126301</v>
      </c>
      <c r="D2224" s="14">
        <v>-6.0531466546860599</v>
      </c>
      <c r="E2224" s="14">
        <v>2.71987976250323E-5</v>
      </c>
      <c r="F2224" s="14">
        <v>9.795461245993189E-4</v>
      </c>
      <c r="G2224" s="7" t="str">
        <f t="shared" si="34"/>
        <v>Down</v>
      </c>
    </row>
    <row r="2225" spans="1:7" x14ac:dyDescent="0.25">
      <c r="A2225" s="6" t="s">
        <v>155</v>
      </c>
      <c r="B2225" s="14">
        <v>77.923799334303595</v>
      </c>
      <c r="C2225" s="14">
        <v>1.17228545149124</v>
      </c>
      <c r="D2225" s="14">
        <v>-6.0546682068116704</v>
      </c>
      <c r="E2225" s="14">
        <v>3.3523372041993402E-5</v>
      </c>
      <c r="F2225" s="14">
        <v>1.1580864781393001E-3</v>
      </c>
      <c r="G2225" s="7" t="str">
        <f t="shared" si="34"/>
        <v>Down</v>
      </c>
    </row>
    <row r="2226" spans="1:7" x14ac:dyDescent="0.25">
      <c r="A2226" s="6" t="s">
        <v>2523</v>
      </c>
      <c r="B2226" s="14">
        <v>15.859268145882799</v>
      </c>
      <c r="C2226" s="14">
        <v>0.23823098929787601</v>
      </c>
      <c r="D2226" s="14">
        <v>-6.0568212941693096</v>
      </c>
      <c r="E2226" s="14">
        <v>2.48086660257375E-3</v>
      </c>
      <c r="F2226" s="14">
        <v>2.9436436419000001E-2</v>
      </c>
      <c r="G2226" s="7" t="str">
        <f t="shared" si="34"/>
        <v>Down</v>
      </c>
    </row>
    <row r="2227" spans="1:7" x14ac:dyDescent="0.25">
      <c r="A2227" s="6" t="s">
        <v>1151</v>
      </c>
      <c r="B2227" s="14">
        <v>413.913013665741</v>
      </c>
      <c r="C2227" s="14">
        <v>6.2024857907605204</v>
      </c>
      <c r="D2227" s="14">
        <v>-6.0603372731670602</v>
      </c>
      <c r="E2227" s="14">
        <v>1.53829905420756E-4</v>
      </c>
      <c r="F2227" s="14">
        <v>3.6718187862512098E-3</v>
      </c>
      <c r="G2227" s="7" t="str">
        <f t="shared" si="34"/>
        <v>Down</v>
      </c>
    </row>
    <row r="2228" spans="1:7" x14ac:dyDescent="0.25">
      <c r="A2228" s="6" t="s">
        <v>3193</v>
      </c>
      <c r="B2228" s="14">
        <v>183.81681703248299</v>
      </c>
      <c r="C2228" s="14">
        <v>2.74798001937764</v>
      </c>
      <c r="D2228" s="14">
        <v>-6.06375343739274</v>
      </c>
      <c r="E2228" s="14">
        <v>1.34916643706656E-5</v>
      </c>
      <c r="F2228" s="14">
        <v>5.6202664533138097E-4</v>
      </c>
      <c r="G2228" s="7" t="str">
        <f t="shared" si="34"/>
        <v>Down</v>
      </c>
    </row>
    <row r="2229" spans="1:7" x14ac:dyDescent="0.25">
      <c r="A2229" s="6" t="s">
        <v>3337</v>
      </c>
      <c r="B2229" s="14">
        <v>7.6763034684419802</v>
      </c>
      <c r="C2229" s="14">
        <v>0.114464986925364</v>
      </c>
      <c r="D2229" s="14">
        <v>-6.06743347419218</v>
      </c>
      <c r="E2229" s="14">
        <v>5.1432262516907801E-3</v>
      </c>
      <c r="F2229" s="14">
        <v>4.9448805962924197E-2</v>
      </c>
      <c r="G2229" s="7" t="str">
        <f t="shared" si="34"/>
        <v>Down</v>
      </c>
    </row>
    <row r="2230" spans="1:7" x14ac:dyDescent="0.25">
      <c r="A2230" s="6" t="s">
        <v>783</v>
      </c>
      <c r="B2230" s="14">
        <v>14.4832927474969</v>
      </c>
      <c r="C2230" s="14">
        <v>0.21587804792890899</v>
      </c>
      <c r="D2230" s="14">
        <v>-6.0680292763503996</v>
      </c>
      <c r="E2230" s="14">
        <v>1.1613175471775301E-3</v>
      </c>
      <c r="F2230" s="14">
        <v>1.6825983655406399E-2</v>
      </c>
      <c r="G2230" s="7" t="str">
        <f t="shared" si="34"/>
        <v>Down</v>
      </c>
    </row>
    <row r="2231" spans="1:7" x14ac:dyDescent="0.25">
      <c r="A2231" s="6" t="s">
        <v>1098</v>
      </c>
      <c r="B2231" s="14">
        <v>978.80533011703005</v>
      </c>
      <c r="C2231" s="14">
        <v>14.460739332913001</v>
      </c>
      <c r="D2231" s="14">
        <v>-6.0808087378563203</v>
      </c>
      <c r="E2231" s="14">
        <v>6.2411837390766804E-5</v>
      </c>
      <c r="F2231" s="14">
        <v>1.8810410087700101E-3</v>
      </c>
      <c r="G2231" s="7" t="str">
        <f t="shared" si="34"/>
        <v>Down</v>
      </c>
    </row>
    <row r="2232" spans="1:7" x14ac:dyDescent="0.25">
      <c r="A2232" s="6" t="s">
        <v>2210</v>
      </c>
      <c r="B2232" s="14">
        <v>87.717816608891894</v>
      </c>
      <c r="C2232" s="14">
        <v>1.2947279659473201</v>
      </c>
      <c r="D2232" s="14">
        <v>-6.08214899063067</v>
      </c>
      <c r="E2232" s="14">
        <v>3.16126430067156E-4</v>
      </c>
      <c r="F2232" s="14">
        <v>6.2881085095049102E-3</v>
      </c>
      <c r="G2232" s="7" t="str">
        <f t="shared" si="34"/>
        <v>Down</v>
      </c>
    </row>
    <row r="2233" spans="1:7" x14ac:dyDescent="0.25">
      <c r="A2233" s="6" t="s">
        <v>618</v>
      </c>
      <c r="B2233" s="14">
        <v>7240.4495429976496</v>
      </c>
      <c r="C2233" s="14">
        <v>106.681864761447</v>
      </c>
      <c r="D2233" s="14">
        <v>-6.0846924205977597</v>
      </c>
      <c r="E2233" s="14">
        <v>4.8746769593767603E-5</v>
      </c>
      <c r="F2233" s="14">
        <v>1.56128120713594E-3</v>
      </c>
      <c r="G2233" s="7" t="str">
        <f t="shared" si="34"/>
        <v>Down</v>
      </c>
    </row>
    <row r="2234" spans="1:7" x14ac:dyDescent="0.25">
      <c r="A2234" s="6" t="s">
        <v>637</v>
      </c>
      <c r="B2234" s="14">
        <v>259.971893463745</v>
      </c>
      <c r="C2234" s="14">
        <v>3.8240632816687401</v>
      </c>
      <c r="D2234" s="14">
        <v>-6.08710544865139</v>
      </c>
      <c r="E2234" s="14">
        <v>5.7113510181575804E-6</v>
      </c>
      <c r="F2234" s="14">
        <v>2.9598556203608702E-4</v>
      </c>
      <c r="G2234" s="7" t="str">
        <f t="shared" si="34"/>
        <v>Down</v>
      </c>
    </row>
    <row r="2235" spans="1:7" x14ac:dyDescent="0.25">
      <c r="A2235" s="6" t="s">
        <v>3030</v>
      </c>
      <c r="B2235" s="14">
        <v>3444.6971458640901</v>
      </c>
      <c r="C2235" s="14">
        <v>50.644934055153499</v>
      </c>
      <c r="D2235" s="14">
        <v>-6.0878153726620701</v>
      </c>
      <c r="E2235" s="14">
        <v>9.4076933637465799E-5</v>
      </c>
      <c r="F2235" s="14">
        <v>2.5722490024069999E-3</v>
      </c>
      <c r="G2235" s="7" t="str">
        <f t="shared" si="34"/>
        <v>Down</v>
      </c>
    </row>
    <row r="2236" spans="1:7" x14ac:dyDescent="0.25">
      <c r="A2236" s="6" t="s">
        <v>540</v>
      </c>
      <c r="B2236" s="14">
        <v>2759.8277462189799</v>
      </c>
      <c r="C2236" s="14">
        <v>40.489536020394802</v>
      </c>
      <c r="D2236" s="14">
        <v>-6.0908853033208903</v>
      </c>
      <c r="E2236" s="14">
        <v>8.8360915381820905E-6</v>
      </c>
      <c r="F2236" s="14">
        <v>4.04690517353071E-4</v>
      </c>
      <c r="G2236" s="7" t="str">
        <f t="shared" si="34"/>
        <v>Down</v>
      </c>
    </row>
    <row r="2237" spans="1:7" x14ac:dyDescent="0.25">
      <c r="A2237" s="6" t="s">
        <v>1064</v>
      </c>
      <c r="B2237" s="14">
        <v>124.06805943018099</v>
      </c>
      <c r="C2237" s="14">
        <v>1.8163211166958899</v>
      </c>
      <c r="D2237" s="14">
        <v>-6.0939686533408004</v>
      </c>
      <c r="E2237" s="14">
        <v>5.2062549829117E-5</v>
      </c>
      <c r="F2237" s="14">
        <v>1.6354442285897699E-3</v>
      </c>
      <c r="G2237" s="7" t="str">
        <f t="shared" si="34"/>
        <v>Down</v>
      </c>
    </row>
    <row r="2238" spans="1:7" x14ac:dyDescent="0.25">
      <c r="A2238" s="6" t="s">
        <v>1712</v>
      </c>
      <c r="B2238" s="14">
        <v>1224.2088826325501</v>
      </c>
      <c r="C2238" s="14">
        <v>17.910997773959998</v>
      </c>
      <c r="D2238" s="14">
        <v>-6.0948602227383804</v>
      </c>
      <c r="E2238" s="14">
        <v>1.80328734431432E-5</v>
      </c>
      <c r="F2238" s="14">
        <v>7.1391403688162802E-4</v>
      </c>
      <c r="G2238" s="7" t="str">
        <f t="shared" si="34"/>
        <v>Down</v>
      </c>
    </row>
    <row r="2239" spans="1:7" x14ac:dyDescent="0.25">
      <c r="A2239" s="6" t="s">
        <v>799</v>
      </c>
      <c r="B2239" s="14">
        <v>700.26840523422095</v>
      </c>
      <c r="C2239" s="14">
        <v>10.226249284453599</v>
      </c>
      <c r="D2239" s="14">
        <v>-6.0975589921767304</v>
      </c>
      <c r="E2239" s="14">
        <v>2.0781578019587401E-5</v>
      </c>
      <c r="F2239" s="14">
        <v>7.9950397978650499E-4</v>
      </c>
      <c r="G2239" s="7" t="str">
        <f t="shared" si="34"/>
        <v>Down</v>
      </c>
    </row>
    <row r="2240" spans="1:7" x14ac:dyDescent="0.25">
      <c r="A2240" s="6" t="s">
        <v>2191</v>
      </c>
      <c r="B2240" s="14">
        <v>152.81913219958599</v>
      </c>
      <c r="C2240" s="14">
        <v>2.2315734121502402</v>
      </c>
      <c r="D2240" s="14">
        <v>-6.0976200949791499</v>
      </c>
      <c r="E2240" s="14">
        <v>9.5694209826346099E-5</v>
      </c>
      <c r="F2240" s="14">
        <v>2.6034079496933E-3</v>
      </c>
      <c r="G2240" s="7" t="str">
        <f t="shared" si="34"/>
        <v>Down</v>
      </c>
    </row>
    <row r="2241" spans="1:7" x14ac:dyDescent="0.25">
      <c r="A2241" s="6" t="s">
        <v>3135</v>
      </c>
      <c r="B2241" s="14">
        <v>351.879831967732</v>
      </c>
      <c r="C2241" s="14">
        <v>5.1326165005816398</v>
      </c>
      <c r="D2241" s="14">
        <v>-6.0992445488781204</v>
      </c>
      <c r="E2241" s="14">
        <v>4.3035124602749904E-6</v>
      </c>
      <c r="F2241" s="14">
        <v>2.3494016855334299E-4</v>
      </c>
      <c r="G2241" s="7" t="str">
        <f t="shared" si="34"/>
        <v>Down</v>
      </c>
    </row>
    <row r="2242" spans="1:7" x14ac:dyDescent="0.25">
      <c r="A2242" s="6" t="s">
        <v>3276</v>
      </c>
      <c r="B2242" s="14">
        <v>146.21730535467</v>
      </c>
      <c r="C2242" s="14">
        <v>2.1308528135079801</v>
      </c>
      <c r="D2242" s="14">
        <v>-6.1005393155538803</v>
      </c>
      <c r="E2242" s="14">
        <v>4.9564693915646503E-5</v>
      </c>
      <c r="F2242" s="14">
        <v>1.5782035596256601E-3</v>
      </c>
      <c r="G2242" s="7" t="str">
        <f t="shared" si="34"/>
        <v>Down</v>
      </c>
    </row>
    <row r="2243" spans="1:7" x14ac:dyDescent="0.25">
      <c r="A2243" s="6" t="s">
        <v>592</v>
      </c>
      <c r="B2243" s="14">
        <v>33.366575561831702</v>
      </c>
      <c r="C2243" s="14">
        <v>0.48576299404290002</v>
      </c>
      <c r="D2243" s="14">
        <v>-6.1020072308827196</v>
      </c>
      <c r="E2243" s="14">
        <v>2.4175263510782499E-3</v>
      </c>
      <c r="F2243" s="14">
        <v>2.8910424879786501E-2</v>
      </c>
      <c r="G2243" s="7" t="str">
        <f t="shared" ref="G2243:G2306" si="35">IF(C2243&gt;B2243,"Up","Down")</f>
        <v>Down</v>
      </c>
    </row>
    <row r="2244" spans="1:7" x14ac:dyDescent="0.25">
      <c r="A2244" s="6" t="s">
        <v>1232</v>
      </c>
      <c r="B2244" s="14">
        <v>39.620827578040704</v>
      </c>
      <c r="C2244" s="14">
        <v>0.57628408757902805</v>
      </c>
      <c r="D2244" s="14">
        <v>-6.1033350201198502</v>
      </c>
      <c r="E2244" s="14">
        <v>5.00689683057657E-4</v>
      </c>
      <c r="F2244" s="14">
        <v>8.9470236752286492E-3</v>
      </c>
      <c r="G2244" s="7" t="str">
        <f t="shared" si="35"/>
        <v>Down</v>
      </c>
    </row>
    <row r="2245" spans="1:7" x14ac:dyDescent="0.25">
      <c r="A2245" s="6" t="s">
        <v>219</v>
      </c>
      <c r="B2245" s="14">
        <v>5082.7135271032403</v>
      </c>
      <c r="C2245" s="14">
        <v>73.9009945078285</v>
      </c>
      <c r="D2245" s="14">
        <v>-6.1038613301100799</v>
      </c>
      <c r="E2245" s="14">
        <v>2.6925738204537199E-5</v>
      </c>
      <c r="F2245" s="14">
        <v>9.74610335108105E-4</v>
      </c>
      <c r="G2245" s="7" t="str">
        <f t="shared" si="35"/>
        <v>Down</v>
      </c>
    </row>
    <row r="2246" spans="1:7" x14ac:dyDescent="0.25">
      <c r="A2246" s="6" t="s">
        <v>3326</v>
      </c>
      <c r="B2246" s="14">
        <v>409.70008336953498</v>
      </c>
      <c r="C2246" s="14">
        <v>5.9557395482295297</v>
      </c>
      <c r="D2246" s="14">
        <v>-6.1041437116839399</v>
      </c>
      <c r="E2246" s="14">
        <v>1.45030267726571E-3</v>
      </c>
      <c r="F2246" s="14">
        <v>1.9901950419331099E-2</v>
      </c>
      <c r="G2246" s="7" t="str">
        <f t="shared" si="35"/>
        <v>Down</v>
      </c>
    </row>
    <row r="2247" spans="1:7" x14ac:dyDescent="0.25">
      <c r="A2247" s="6" t="s">
        <v>3151</v>
      </c>
      <c r="B2247" s="14">
        <v>1124.56217452633</v>
      </c>
      <c r="C2247" s="14">
        <v>16.3302118866564</v>
      </c>
      <c r="D2247" s="14">
        <v>-6.1056761062963796</v>
      </c>
      <c r="E2247" s="14">
        <v>4.6703707489108798E-5</v>
      </c>
      <c r="F2247" s="14">
        <v>1.5121365728726201E-3</v>
      </c>
      <c r="G2247" s="7" t="str">
        <f t="shared" si="35"/>
        <v>Down</v>
      </c>
    </row>
    <row r="2248" spans="1:7" x14ac:dyDescent="0.25">
      <c r="A2248" s="6" t="s">
        <v>829</v>
      </c>
      <c r="B2248" s="14">
        <v>469.66401324120801</v>
      </c>
      <c r="C2248" s="14">
        <v>6.8123940156659497</v>
      </c>
      <c r="D2248" s="14">
        <v>-6.1073233648112799</v>
      </c>
      <c r="E2248" s="14">
        <v>4.5366442936474302E-5</v>
      </c>
      <c r="F2248" s="14">
        <v>1.4776175801450701E-3</v>
      </c>
      <c r="G2248" s="7" t="str">
        <f t="shared" si="35"/>
        <v>Down</v>
      </c>
    </row>
    <row r="2249" spans="1:7" x14ac:dyDescent="0.25">
      <c r="A2249" s="6" t="s">
        <v>2674</v>
      </c>
      <c r="B2249" s="14">
        <v>16.6462055695232</v>
      </c>
      <c r="C2249" s="14">
        <v>0.24108370127100001</v>
      </c>
      <c r="D2249" s="14">
        <v>-6.1095154292079696</v>
      </c>
      <c r="E2249" s="14">
        <v>8.0634624624590495E-4</v>
      </c>
      <c r="F2249" s="14">
        <v>1.2800159513828799E-2</v>
      </c>
      <c r="G2249" s="7" t="str">
        <f t="shared" si="35"/>
        <v>Down</v>
      </c>
    </row>
    <row r="2250" spans="1:7" x14ac:dyDescent="0.25">
      <c r="A2250" s="6" t="s">
        <v>1328</v>
      </c>
      <c r="B2250" s="14">
        <v>492.17269760466598</v>
      </c>
      <c r="C2250" s="14">
        <v>7.1127303266396797</v>
      </c>
      <c r="D2250" s="14">
        <v>-6.1126173529035199</v>
      </c>
      <c r="E2250" s="14">
        <v>1.3932880440766001E-4</v>
      </c>
      <c r="F2250" s="14">
        <v>3.4043154595546502E-3</v>
      </c>
      <c r="G2250" s="7" t="str">
        <f t="shared" si="35"/>
        <v>Down</v>
      </c>
    </row>
    <row r="2251" spans="1:7" x14ac:dyDescent="0.25">
      <c r="A2251" s="6" t="s">
        <v>2321</v>
      </c>
      <c r="B2251" s="14">
        <v>947.30779730523</v>
      </c>
      <c r="C2251" s="14">
        <v>13.649392560276601</v>
      </c>
      <c r="D2251" s="14">
        <v>-6.1169246060319598</v>
      </c>
      <c r="E2251" s="14">
        <v>1.5922925659119699E-5</v>
      </c>
      <c r="F2251" s="14">
        <v>6.4778145352618996E-4</v>
      </c>
      <c r="G2251" s="7" t="str">
        <f t="shared" si="35"/>
        <v>Down</v>
      </c>
    </row>
    <row r="2252" spans="1:7" x14ac:dyDescent="0.25">
      <c r="A2252" s="6" t="s">
        <v>1012</v>
      </c>
      <c r="B2252" s="14">
        <v>58.086932299329</v>
      </c>
      <c r="C2252" s="14">
        <v>0.832641401189821</v>
      </c>
      <c r="D2252" s="14">
        <v>-6.1243745347229703</v>
      </c>
      <c r="E2252" s="14">
        <v>2.6569114461438299E-5</v>
      </c>
      <c r="F2252" s="14">
        <v>9.6752406681903499E-4</v>
      </c>
      <c r="G2252" s="7" t="str">
        <f t="shared" si="35"/>
        <v>Down</v>
      </c>
    </row>
    <row r="2253" spans="1:7" x14ac:dyDescent="0.25">
      <c r="A2253" s="6" t="s">
        <v>1937</v>
      </c>
      <c r="B2253" s="14">
        <v>6034.44187140145</v>
      </c>
      <c r="C2253" s="14">
        <v>86.379990422292593</v>
      </c>
      <c r="D2253" s="14">
        <v>-6.1263793747464499</v>
      </c>
      <c r="E2253" s="14">
        <v>3.3828129849740398E-5</v>
      </c>
      <c r="F2253" s="14">
        <v>1.16566245965897E-3</v>
      </c>
      <c r="G2253" s="7" t="str">
        <f t="shared" si="35"/>
        <v>Down</v>
      </c>
    </row>
    <row r="2254" spans="1:7" x14ac:dyDescent="0.25">
      <c r="A2254" s="6" t="s">
        <v>1307</v>
      </c>
      <c r="B2254" s="14">
        <v>41.972615859582902</v>
      </c>
      <c r="C2254" s="14">
        <v>0.60022798096826402</v>
      </c>
      <c r="D2254" s="14">
        <v>-6.1277939939357102</v>
      </c>
      <c r="E2254" s="14">
        <v>1.37130509087721E-3</v>
      </c>
      <c r="F2254" s="14">
        <v>1.9041633875488601E-2</v>
      </c>
      <c r="G2254" s="7" t="str">
        <f t="shared" si="35"/>
        <v>Down</v>
      </c>
    </row>
    <row r="2255" spans="1:7" x14ac:dyDescent="0.25">
      <c r="A2255" s="6" t="s">
        <v>2005</v>
      </c>
      <c r="B2255" s="14">
        <v>296.51611316014299</v>
      </c>
      <c r="C2255" s="14">
        <v>4.2371927271925802</v>
      </c>
      <c r="D2255" s="14">
        <v>-6.1288579443725997</v>
      </c>
      <c r="E2255" s="14">
        <v>1.22456738758664E-6</v>
      </c>
      <c r="F2255" s="14">
        <v>8.9786049644553399E-5</v>
      </c>
      <c r="G2255" s="7" t="str">
        <f t="shared" si="35"/>
        <v>Down</v>
      </c>
    </row>
    <row r="2256" spans="1:7" x14ac:dyDescent="0.25">
      <c r="A2256" s="6" t="s">
        <v>1029</v>
      </c>
      <c r="B2256" s="14">
        <v>124.806433967842</v>
      </c>
      <c r="C2256" s="14">
        <v>1.77974778930501</v>
      </c>
      <c r="D2256" s="14">
        <v>-6.1318756898633104</v>
      </c>
      <c r="E2256" s="14">
        <v>1.7636542758750701E-3</v>
      </c>
      <c r="F2256" s="14">
        <v>2.2949963579542602E-2</v>
      </c>
      <c r="G2256" s="7" t="str">
        <f t="shared" si="35"/>
        <v>Down</v>
      </c>
    </row>
    <row r="2257" spans="1:7" x14ac:dyDescent="0.25">
      <c r="A2257" s="6" t="s">
        <v>217</v>
      </c>
      <c r="B2257" s="14">
        <v>897.37357043656402</v>
      </c>
      <c r="C2257" s="14">
        <v>12.7404359129228</v>
      </c>
      <c r="D2257" s="14">
        <v>-6.1382221489589499</v>
      </c>
      <c r="E2257" s="14">
        <v>1.1003214005684001E-3</v>
      </c>
      <c r="F2257" s="14">
        <v>1.6128018879420499E-2</v>
      </c>
      <c r="G2257" s="7" t="str">
        <f t="shared" si="35"/>
        <v>Down</v>
      </c>
    </row>
    <row r="2258" spans="1:7" x14ac:dyDescent="0.25">
      <c r="A2258" s="6" t="s">
        <v>3213</v>
      </c>
      <c r="B2258" s="14">
        <v>3390.61860747746</v>
      </c>
      <c r="C2258" s="14">
        <v>47.796174541428996</v>
      </c>
      <c r="D2258" s="14">
        <v>-6.1485095482683603</v>
      </c>
      <c r="E2258" s="14">
        <v>1.62136318742155E-5</v>
      </c>
      <c r="F2258" s="14">
        <v>6.5619056425584102E-4</v>
      </c>
      <c r="G2258" s="7" t="str">
        <f t="shared" si="35"/>
        <v>Down</v>
      </c>
    </row>
    <row r="2259" spans="1:7" x14ac:dyDescent="0.25">
      <c r="A2259" s="6" t="s">
        <v>104</v>
      </c>
      <c r="B2259" s="14">
        <v>232.68258827990499</v>
      </c>
      <c r="C2259" s="14">
        <v>3.27837712709323</v>
      </c>
      <c r="D2259" s="14">
        <v>-6.1492376232195802</v>
      </c>
      <c r="E2259" s="14">
        <v>7.8855398101024507E-5</v>
      </c>
      <c r="F2259" s="14">
        <v>2.2384117823798602E-3</v>
      </c>
      <c r="G2259" s="7" t="str">
        <f t="shared" si="35"/>
        <v>Down</v>
      </c>
    </row>
    <row r="2260" spans="1:7" x14ac:dyDescent="0.25">
      <c r="A2260" s="6" t="s">
        <v>1789</v>
      </c>
      <c r="B2260" s="14">
        <v>150.99799902092599</v>
      </c>
      <c r="C2260" s="14">
        <v>2.1273192411280899</v>
      </c>
      <c r="D2260" s="14">
        <v>-6.1493490703561298</v>
      </c>
      <c r="E2260" s="14">
        <v>4.4672700650591299E-5</v>
      </c>
      <c r="F2260" s="14">
        <v>1.4623042882632501E-3</v>
      </c>
      <c r="G2260" s="7" t="str">
        <f t="shared" si="35"/>
        <v>Down</v>
      </c>
    </row>
    <row r="2261" spans="1:7" x14ac:dyDescent="0.25">
      <c r="A2261" s="6" t="s">
        <v>2822</v>
      </c>
      <c r="B2261" s="14">
        <v>17.157943495656198</v>
      </c>
      <c r="C2261" s="14">
        <v>0.24108370127100001</v>
      </c>
      <c r="D2261" s="14">
        <v>-6.1531987162275303</v>
      </c>
      <c r="E2261" s="14">
        <v>1.2690158585659801E-3</v>
      </c>
      <c r="F2261" s="14">
        <v>1.7972320307910801E-2</v>
      </c>
      <c r="G2261" s="7" t="str">
        <f t="shared" si="35"/>
        <v>Down</v>
      </c>
    </row>
    <row r="2262" spans="1:7" x14ac:dyDescent="0.25">
      <c r="A2262" s="6" t="s">
        <v>408</v>
      </c>
      <c r="B2262" s="14">
        <v>5472.2053257268199</v>
      </c>
      <c r="C2262" s="14">
        <v>76.810245587458795</v>
      </c>
      <c r="D2262" s="14">
        <v>-6.1546797907855497</v>
      </c>
      <c r="E2262" s="14">
        <v>2.50755655060939E-4</v>
      </c>
      <c r="F2262" s="14">
        <v>5.3142972625714602E-3</v>
      </c>
      <c r="G2262" s="7" t="str">
        <f t="shared" si="35"/>
        <v>Down</v>
      </c>
    </row>
    <row r="2263" spans="1:7" x14ac:dyDescent="0.25">
      <c r="A2263" s="6" t="s">
        <v>2351</v>
      </c>
      <c r="B2263" s="14">
        <v>1646.3955268041</v>
      </c>
      <c r="C2263" s="14">
        <v>23.094632804040099</v>
      </c>
      <c r="D2263" s="14">
        <v>-6.15560954931364</v>
      </c>
      <c r="E2263" s="14">
        <v>6.1052658612412706E-5</v>
      </c>
      <c r="F2263" s="14">
        <v>1.8485953604486199E-3</v>
      </c>
      <c r="G2263" s="7" t="str">
        <f t="shared" si="35"/>
        <v>Down</v>
      </c>
    </row>
    <row r="2264" spans="1:7" x14ac:dyDescent="0.25">
      <c r="A2264" s="6" t="s">
        <v>1531</v>
      </c>
      <c r="B2264" s="14">
        <v>434.42832805858501</v>
      </c>
      <c r="C2264" s="14">
        <v>6.0787980344645396</v>
      </c>
      <c r="D2264" s="14">
        <v>-6.1591882841265599</v>
      </c>
      <c r="E2264" s="14">
        <v>4.9783773368623503E-5</v>
      </c>
      <c r="F2264" s="14">
        <v>1.58209832160093E-3</v>
      </c>
      <c r="G2264" s="7" t="str">
        <f t="shared" si="35"/>
        <v>Down</v>
      </c>
    </row>
    <row r="2265" spans="1:7" x14ac:dyDescent="0.25">
      <c r="A2265" s="6" t="s">
        <v>2888</v>
      </c>
      <c r="B2265" s="14">
        <v>2686.7358496575098</v>
      </c>
      <c r="C2265" s="14">
        <v>37.525529154420703</v>
      </c>
      <c r="D2265" s="14">
        <v>-6.1618382617381098</v>
      </c>
      <c r="E2265" s="14">
        <v>7.6932802945596393E-6</v>
      </c>
      <c r="F2265" s="14">
        <v>3.6355196374623499E-4</v>
      </c>
      <c r="G2265" s="7" t="str">
        <f t="shared" si="35"/>
        <v>Down</v>
      </c>
    </row>
    <row r="2266" spans="1:7" x14ac:dyDescent="0.25">
      <c r="A2266" s="6" t="s">
        <v>5</v>
      </c>
      <c r="B2266" s="14">
        <v>9565.0899602873906</v>
      </c>
      <c r="C2266" s="14">
        <v>133.378254644073</v>
      </c>
      <c r="D2266" s="14">
        <v>-6.1641831566022702</v>
      </c>
      <c r="E2266" s="14">
        <v>1.84107315556543E-3</v>
      </c>
      <c r="F2266" s="14">
        <v>2.3703519966534099E-2</v>
      </c>
      <c r="G2266" s="7" t="str">
        <f t="shared" si="35"/>
        <v>Down</v>
      </c>
    </row>
    <row r="2267" spans="1:7" x14ac:dyDescent="0.25">
      <c r="A2267" s="6" t="s">
        <v>76</v>
      </c>
      <c r="B2267" s="14">
        <v>93.508537915881206</v>
      </c>
      <c r="C2267" s="14">
        <v>1.29980236433842</v>
      </c>
      <c r="D2267" s="14">
        <v>-6.1687339156479704</v>
      </c>
      <c r="E2267" s="14">
        <v>4.9179303646763303E-5</v>
      </c>
      <c r="F2267" s="14">
        <v>1.57136551038801E-3</v>
      </c>
      <c r="G2267" s="7" t="str">
        <f t="shared" si="35"/>
        <v>Down</v>
      </c>
    </row>
    <row r="2268" spans="1:7" x14ac:dyDescent="0.25">
      <c r="A2268" s="6" t="s">
        <v>1167</v>
      </c>
      <c r="B2268" s="14">
        <v>1695.52639079235</v>
      </c>
      <c r="C2268" s="14">
        <v>23.556718673156599</v>
      </c>
      <c r="D2268" s="14">
        <v>-6.1694508364539997</v>
      </c>
      <c r="E2268" s="14">
        <v>1.06044670782443E-6</v>
      </c>
      <c r="F2268" s="14">
        <v>8.0645739052480806E-5</v>
      </c>
      <c r="G2268" s="7" t="str">
        <f t="shared" si="35"/>
        <v>Down</v>
      </c>
    </row>
    <row r="2269" spans="1:7" x14ac:dyDescent="0.25">
      <c r="A2269" s="6" t="s">
        <v>190</v>
      </c>
      <c r="B2269" s="14">
        <v>328.044175900342</v>
      </c>
      <c r="C2269" s="14">
        <v>4.5533068627225797</v>
      </c>
      <c r="D2269" s="14">
        <v>-6.1708316067634996</v>
      </c>
      <c r="E2269" s="14">
        <v>6.2829710747377197E-6</v>
      </c>
      <c r="F2269" s="14">
        <v>3.1512183606594799E-4</v>
      </c>
      <c r="G2269" s="7" t="str">
        <f t="shared" si="35"/>
        <v>Down</v>
      </c>
    </row>
    <row r="2270" spans="1:7" x14ac:dyDescent="0.25">
      <c r="A2270" s="6" t="s">
        <v>690</v>
      </c>
      <c r="B2270" s="14">
        <v>300.71304536519898</v>
      </c>
      <c r="C2270" s="14">
        <v>4.1723529935799304</v>
      </c>
      <c r="D2270" s="14">
        <v>-6.1713824258842997</v>
      </c>
      <c r="E2270" s="14">
        <v>3.4583239085329297E-5</v>
      </c>
      <c r="F2270" s="14">
        <v>1.1841952893501099E-3</v>
      </c>
      <c r="G2270" s="7" t="str">
        <f t="shared" si="35"/>
        <v>Down</v>
      </c>
    </row>
    <row r="2271" spans="1:7" x14ac:dyDescent="0.25">
      <c r="A2271" s="6" t="s">
        <v>3199</v>
      </c>
      <c r="B2271" s="14">
        <v>13448.398631976999</v>
      </c>
      <c r="C2271" s="14">
        <v>186.45090840318301</v>
      </c>
      <c r="D2271" s="14">
        <v>-6.1724947578264304</v>
      </c>
      <c r="E2271" s="14">
        <v>2.91408943562308E-5</v>
      </c>
      <c r="F2271" s="14">
        <v>1.0373022056241201E-3</v>
      </c>
      <c r="G2271" s="7" t="str">
        <f t="shared" si="35"/>
        <v>Down</v>
      </c>
    </row>
    <row r="2272" spans="1:7" x14ac:dyDescent="0.25">
      <c r="A2272" s="6" t="s">
        <v>1667</v>
      </c>
      <c r="B2272" s="14">
        <v>174.84798904251201</v>
      </c>
      <c r="C2272" s="14">
        <v>2.4203028952199999</v>
      </c>
      <c r="D2272" s="14">
        <v>-6.1747697845234804</v>
      </c>
      <c r="E2272" s="14">
        <v>7.0869738142431105E-5</v>
      </c>
      <c r="F2272" s="14">
        <v>2.07290814579217E-3</v>
      </c>
      <c r="G2272" s="7" t="str">
        <f t="shared" si="35"/>
        <v>Down</v>
      </c>
    </row>
    <row r="2273" spans="1:7" x14ac:dyDescent="0.25">
      <c r="A2273" s="6" t="s">
        <v>1239</v>
      </c>
      <c r="B2273" s="14">
        <v>52.3047720777314</v>
      </c>
      <c r="C2273" s="14">
        <v>0.72399398334077603</v>
      </c>
      <c r="D2273" s="14">
        <v>-6.1748210599380098</v>
      </c>
      <c r="E2273" s="14">
        <v>5.4916479310119701E-4</v>
      </c>
      <c r="F2273" s="14">
        <v>9.5828377263619206E-3</v>
      </c>
      <c r="G2273" s="7" t="str">
        <f t="shared" si="35"/>
        <v>Down</v>
      </c>
    </row>
    <row r="2274" spans="1:7" x14ac:dyDescent="0.25">
      <c r="A2274" s="6" t="s">
        <v>111</v>
      </c>
      <c r="B2274" s="14">
        <v>137.80937398871001</v>
      </c>
      <c r="C2274" s="14">
        <v>1.90351379167752</v>
      </c>
      <c r="D2274" s="14">
        <v>-6.17786519250435</v>
      </c>
      <c r="E2274" s="14">
        <v>1.2338033011903499E-5</v>
      </c>
      <c r="F2274" s="14">
        <v>5.2060131293194304E-4</v>
      </c>
      <c r="G2274" s="7" t="str">
        <f t="shared" si="35"/>
        <v>Down</v>
      </c>
    </row>
    <row r="2275" spans="1:7" x14ac:dyDescent="0.25">
      <c r="A2275" s="6" t="s">
        <v>513</v>
      </c>
      <c r="B2275" s="14">
        <v>133.359764854963</v>
      </c>
      <c r="C2275" s="14">
        <v>1.83582423317291</v>
      </c>
      <c r="D2275" s="14">
        <v>-6.1827517175995101</v>
      </c>
      <c r="E2275" s="14">
        <v>1.6908485066377099E-4</v>
      </c>
      <c r="F2275" s="14">
        <v>3.9352020634388397E-3</v>
      </c>
      <c r="G2275" s="7" t="str">
        <f t="shared" si="35"/>
        <v>Down</v>
      </c>
    </row>
    <row r="2276" spans="1:7" x14ac:dyDescent="0.25">
      <c r="A2276" s="6" t="s">
        <v>2748</v>
      </c>
      <c r="B2276" s="14">
        <v>8.3350572075561509</v>
      </c>
      <c r="C2276" s="14">
        <v>0.114464986925364</v>
      </c>
      <c r="D2276" s="14">
        <v>-6.1862138284189703</v>
      </c>
      <c r="E2276" s="14">
        <v>4.4573764451414201E-3</v>
      </c>
      <c r="F2276" s="14">
        <v>4.4518660744804602E-2</v>
      </c>
      <c r="G2276" s="7" t="str">
        <f t="shared" si="35"/>
        <v>Down</v>
      </c>
    </row>
    <row r="2277" spans="1:7" x14ac:dyDescent="0.25">
      <c r="A2277" s="6" t="s">
        <v>822</v>
      </c>
      <c r="B2277" s="14">
        <v>103.56719067821101</v>
      </c>
      <c r="C2277" s="14">
        <v>1.41984022366564</v>
      </c>
      <c r="D2277" s="14">
        <v>-6.1886946393838498</v>
      </c>
      <c r="E2277" s="14">
        <v>4.9205782166824399E-5</v>
      </c>
      <c r="F2277" s="14">
        <v>1.57136551038801E-3</v>
      </c>
      <c r="G2277" s="7" t="str">
        <f t="shared" si="35"/>
        <v>Down</v>
      </c>
    </row>
    <row r="2278" spans="1:7" x14ac:dyDescent="0.25">
      <c r="A2278" s="6" t="s">
        <v>968</v>
      </c>
      <c r="B2278" s="14">
        <v>122.33078668515</v>
      </c>
      <c r="C2278" s="14">
        <v>1.6739530834290799</v>
      </c>
      <c r="D2278" s="14">
        <v>-6.1913846253636997</v>
      </c>
      <c r="E2278" s="14">
        <v>3.85467311771128E-5</v>
      </c>
      <c r="F2278" s="14">
        <v>1.29416494478724E-3</v>
      </c>
      <c r="G2278" s="7" t="str">
        <f t="shared" si="35"/>
        <v>Down</v>
      </c>
    </row>
    <row r="2279" spans="1:7" x14ac:dyDescent="0.25">
      <c r="A2279" s="6" t="s">
        <v>1657</v>
      </c>
      <c r="B2279" s="14">
        <v>17.6432844283406</v>
      </c>
      <c r="C2279" s="14">
        <v>0.24108370127100001</v>
      </c>
      <c r="D2279" s="14">
        <v>-6.1934412248094999</v>
      </c>
      <c r="E2279" s="14">
        <v>2.7189408742023902E-3</v>
      </c>
      <c r="F2279" s="14">
        <v>3.1517931771461297E-2</v>
      </c>
      <c r="G2279" s="7" t="str">
        <f t="shared" si="35"/>
        <v>Down</v>
      </c>
    </row>
    <row r="2280" spans="1:7" x14ac:dyDescent="0.25">
      <c r="A2280" s="6" t="s">
        <v>2423</v>
      </c>
      <c r="B2280" s="14">
        <v>1817.5980793368799</v>
      </c>
      <c r="C2280" s="14">
        <v>24.5398380336872</v>
      </c>
      <c r="D2280" s="14">
        <v>-6.21076367818302</v>
      </c>
      <c r="E2280" s="14">
        <v>1.1754069702547001E-4</v>
      </c>
      <c r="F2280" s="14">
        <v>3.01885997024768E-3</v>
      </c>
      <c r="G2280" s="7" t="str">
        <f t="shared" si="35"/>
        <v>Down</v>
      </c>
    </row>
    <row r="2281" spans="1:7" x14ac:dyDescent="0.25">
      <c r="A2281" s="6" t="s">
        <v>1204</v>
      </c>
      <c r="B2281" s="14">
        <v>18733.449259338999</v>
      </c>
      <c r="C2281" s="14">
        <v>251.720548842379</v>
      </c>
      <c r="D2281" s="14">
        <v>-6.2176497535617097</v>
      </c>
      <c r="E2281" s="14">
        <v>1.04634200396172E-5</v>
      </c>
      <c r="F2281" s="14">
        <v>4.5692638025858999E-4</v>
      </c>
      <c r="G2281" s="7" t="str">
        <f t="shared" si="35"/>
        <v>Down</v>
      </c>
    </row>
    <row r="2282" spans="1:7" x14ac:dyDescent="0.25">
      <c r="A2282" s="6" t="s">
        <v>2790</v>
      </c>
      <c r="B2282" s="14">
        <v>78.053966689604394</v>
      </c>
      <c r="C2282" s="14">
        <v>1.04851944911873</v>
      </c>
      <c r="D2282" s="14">
        <v>-6.2180464240617104</v>
      </c>
      <c r="E2282" s="14">
        <v>3.8113238895098601E-4</v>
      </c>
      <c r="F2282" s="14">
        <v>7.2715345688950904E-3</v>
      </c>
      <c r="G2282" s="7" t="str">
        <f t="shared" si="35"/>
        <v>Down</v>
      </c>
    </row>
    <row r="2283" spans="1:7" x14ac:dyDescent="0.25">
      <c r="A2283" s="6" t="s">
        <v>474</v>
      </c>
      <c r="B2283" s="14">
        <v>5503.0016971926198</v>
      </c>
      <c r="C2283" s="14">
        <v>73.904800949069994</v>
      </c>
      <c r="D2283" s="14">
        <v>-6.2184068766819198</v>
      </c>
      <c r="E2283" s="14">
        <v>8.4860270153377895E-7</v>
      </c>
      <c r="F2283" s="14">
        <v>6.7848794481310701E-5</v>
      </c>
      <c r="G2283" s="7" t="str">
        <f t="shared" si="35"/>
        <v>Down</v>
      </c>
    </row>
    <row r="2284" spans="1:7" x14ac:dyDescent="0.25">
      <c r="A2284" s="6" t="s">
        <v>1449</v>
      </c>
      <c r="B2284" s="14">
        <v>36.467332296728202</v>
      </c>
      <c r="C2284" s="14">
        <v>0.488615706016024</v>
      </c>
      <c r="D2284" s="14">
        <v>-6.2217606173012499</v>
      </c>
      <c r="E2284" s="14">
        <v>4.1863431396308001E-4</v>
      </c>
      <c r="F2284" s="14">
        <v>7.8227204005180996E-3</v>
      </c>
      <c r="G2284" s="7" t="str">
        <f t="shared" si="35"/>
        <v>Down</v>
      </c>
    </row>
    <row r="2285" spans="1:7" x14ac:dyDescent="0.25">
      <c r="A2285" s="6" t="s">
        <v>3153</v>
      </c>
      <c r="B2285" s="14">
        <v>326.43408543152202</v>
      </c>
      <c r="C2285" s="14">
        <v>4.3707945836334696</v>
      </c>
      <c r="D2285" s="14">
        <v>-6.2227523208870004</v>
      </c>
      <c r="E2285" s="14">
        <v>2.66583718654242E-4</v>
      </c>
      <c r="F2285" s="14">
        <v>5.5419924880561701E-3</v>
      </c>
      <c r="G2285" s="7" t="str">
        <f t="shared" si="35"/>
        <v>Down</v>
      </c>
    </row>
    <row r="2286" spans="1:7" x14ac:dyDescent="0.25">
      <c r="A2286" s="6" t="s">
        <v>733</v>
      </c>
      <c r="B2286" s="14">
        <v>2845.7093362595801</v>
      </c>
      <c r="C2286" s="14">
        <v>38.094616562663298</v>
      </c>
      <c r="D2286" s="14">
        <v>-6.22305736676251</v>
      </c>
      <c r="E2286" s="14">
        <v>7.1272615142071901E-5</v>
      </c>
      <c r="F2286" s="14">
        <v>2.0772600603929498E-3</v>
      </c>
      <c r="G2286" s="7" t="str">
        <f t="shared" si="35"/>
        <v>Down</v>
      </c>
    </row>
    <row r="2287" spans="1:7" x14ac:dyDescent="0.25">
      <c r="A2287" s="6" t="s">
        <v>2581</v>
      </c>
      <c r="B2287" s="14">
        <v>18.025738774999901</v>
      </c>
      <c r="C2287" s="14">
        <v>0.24108370127100001</v>
      </c>
      <c r="D2287" s="14">
        <v>-6.2243804592651601</v>
      </c>
      <c r="E2287" s="14">
        <v>6.5996647840820303E-4</v>
      </c>
      <c r="F2287" s="14">
        <v>1.09718168837959E-2</v>
      </c>
      <c r="G2287" s="7" t="str">
        <f t="shared" si="35"/>
        <v>Down</v>
      </c>
    </row>
    <row r="2288" spans="1:7" x14ac:dyDescent="0.25">
      <c r="A2288" s="6" t="s">
        <v>2562</v>
      </c>
      <c r="B2288" s="14">
        <v>1011.3766224884</v>
      </c>
      <c r="C2288" s="14">
        <v>13.488398154175901</v>
      </c>
      <c r="D2288" s="14">
        <v>-6.22845749861425</v>
      </c>
      <c r="E2288" s="14">
        <v>4.71641385579725E-5</v>
      </c>
      <c r="F2288" s="14">
        <v>1.5195216699352299E-3</v>
      </c>
      <c r="G2288" s="7" t="str">
        <f t="shared" si="35"/>
        <v>Down</v>
      </c>
    </row>
    <row r="2289" spans="1:7" x14ac:dyDescent="0.25">
      <c r="A2289" s="6" t="s">
        <v>3070</v>
      </c>
      <c r="B2289" s="14">
        <v>8314.0348255632907</v>
      </c>
      <c r="C2289" s="14">
        <v>110.29498470316901</v>
      </c>
      <c r="D2289" s="14">
        <v>-6.2361096953050899</v>
      </c>
      <c r="E2289" s="14">
        <v>3.6675567505980099E-4</v>
      </c>
      <c r="F2289" s="14">
        <v>7.0507215344682902E-3</v>
      </c>
      <c r="G2289" s="7" t="str">
        <f t="shared" si="35"/>
        <v>Down</v>
      </c>
    </row>
    <row r="2290" spans="1:7" x14ac:dyDescent="0.25">
      <c r="A2290" s="6" t="s">
        <v>1945</v>
      </c>
      <c r="B2290" s="14">
        <v>71.401442017459701</v>
      </c>
      <c r="C2290" s="14">
        <v>0.94710638811518399</v>
      </c>
      <c r="D2290" s="14">
        <v>-6.2362829086657703</v>
      </c>
      <c r="E2290" s="14">
        <v>2.40415017320455E-5</v>
      </c>
      <c r="F2290" s="14">
        <v>9.0158388548121501E-4</v>
      </c>
      <c r="G2290" s="7" t="str">
        <f t="shared" si="35"/>
        <v>Down</v>
      </c>
    </row>
    <row r="2291" spans="1:7" x14ac:dyDescent="0.25">
      <c r="A2291" s="6" t="s">
        <v>3401</v>
      </c>
      <c r="B2291" s="14">
        <v>2797.0258289666099</v>
      </c>
      <c r="C2291" s="14">
        <v>37.0653888994363</v>
      </c>
      <c r="D2291" s="14">
        <v>-6.2376771175422601</v>
      </c>
      <c r="E2291" s="14">
        <v>7.2122173153400403E-5</v>
      </c>
      <c r="F2291" s="14">
        <v>2.0926949283845099E-3</v>
      </c>
      <c r="G2291" s="7" t="str">
        <f t="shared" si="35"/>
        <v>Down</v>
      </c>
    </row>
    <row r="2292" spans="1:7" x14ac:dyDescent="0.25">
      <c r="A2292" s="6" t="s">
        <v>839</v>
      </c>
      <c r="B2292" s="14">
        <v>35.971691946849603</v>
      </c>
      <c r="C2292" s="14">
        <v>0.47646197859575201</v>
      </c>
      <c r="D2292" s="14">
        <v>-6.2383571162834297</v>
      </c>
      <c r="E2292" s="14">
        <v>1.03077564440898E-3</v>
      </c>
      <c r="F2292" s="14">
        <v>1.5328510390094601E-2</v>
      </c>
      <c r="G2292" s="7" t="str">
        <f t="shared" si="35"/>
        <v>Down</v>
      </c>
    </row>
    <row r="2293" spans="1:7" x14ac:dyDescent="0.25">
      <c r="A2293" s="6" t="s">
        <v>346</v>
      </c>
      <c r="B2293" s="14">
        <v>1650.9986582926001</v>
      </c>
      <c r="C2293" s="14">
        <v>21.751422948944899</v>
      </c>
      <c r="D2293" s="14">
        <v>-6.2460853543747401</v>
      </c>
      <c r="E2293" s="14">
        <v>1.8716983179804399E-6</v>
      </c>
      <c r="F2293" s="14">
        <v>1.23151723734967E-4</v>
      </c>
      <c r="G2293" s="7" t="str">
        <f t="shared" si="35"/>
        <v>Down</v>
      </c>
    </row>
    <row r="2294" spans="1:7" x14ac:dyDescent="0.25">
      <c r="A2294" s="6" t="s">
        <v>2419</v>
      </c>
      <c r="B2294" s="14">
        <v>1600.9398356985701</v>
      </c>
      <c r="C2294" s="14">
        <v>21.082433651661201</v>
      </c>
      <c r="D2294" s="14">
        <v>-6.2467338671288299</v>
      </c>
      <c r="E2294" s="14">
        <v>6.4408340198061301E-5</v>
      </c>
      <c r="F2294" s="14">
        <v>1.9270056109943301E-3</v>
      </c>
      <c r="G2294" s="7" t="str">
        <f t="shared" si="35"/>
        <v>Down</v>
      </c>
    </row>
    <row r="2295" spans="1:7" x14ac:dyDescent="0.25">
      <c r="A2295" s="6" t="s">
        <v>2068</v>
      </c>
      <c r="B2295" s="14">
        <v>9.4296972650746191</v>
      </c>
      <c r="C2295" s="14">
        <v>0.12376600237251199</v>
      </c>
      <c r="D2295" s="14">
        <v>-6.25152447859102</v>
      </c>
      <c r="E2295" s="14">
        <v>3.1792839286474998E-3</v>
      </c>
      <c r="F2295" s="14">
        <v>3.5302466468829202E-2</v>
      </c>
      <c r="G2295" s="7" t="str">
        <f t="shared" si="35"/>
        <v>Down</v>
      </c>
    </row>
    <row r="2296" spans="1:7" x14ac:dyDescent="0.25">
      <c r="A2296" s="6" t="s">
        <v>2211</v>
      </c>
      <c r="B2296" s="14">
        <v>284.88517705774399</v>
      </c>
      <c r="C2296" s="14">
        <v>3.6984926913799598</v>
      </c>
      <c r="D2296" s="14">
        <v>-6.2672993232427796</v>
      </c>
      <c r="E2296" s="14">
        <v>2.3755601422460599E-4</v>
      </c>
      <c r="F2296" s="14">
        <v>5.1174698426606196E-3</v>
      </c>
      <c r="G2296" s="7" t="str">
        <f t="shared" si="35"/>
        <v>Down</v>
      </c>
    </row>
    <row r="2297" spans="1:7" x14ac:dyDescent="0.25">
      <c r="A2297" s="6" t="s">
        <v>898</v>
      </c>
      <c r="B2297" s="14">
        <v>1413.83854658889</v>
      </c>
      <c r="C2297" s="14">
        <v>18.314922172882699</v>
      </c>
      <c r="D2297" s="14">
        <v>-6.2704540001513296</v>
      </c>
      <c r="E2297" s="14">
        <v>5.9908400857011396E-4</v>
      </c>
      <c r="F2297" s="14">
        <v>1.02142121851902E-2</v>
      </c>
      <c r="G2297" s="7" t="str">
        <f t="shared" si="35"/>
        <v>Down</v>
      </c>
    </row>
    <row r="2298" spans="1:7" x14ac:dyDescent="0.25">
      <c r="A2298" s="6" t="s">
        <v>527</v>
      </c>
      <c r="B2298" s="14">
        <v>100.552920712855</v>
      </c>
      <c r="C2298" s="14">
        <v>1.29980236433842</v>
      </c>
      <c r="D2298" s="14">
        <v>-6.2735188999453602</v>
      </c>
      <c r="E2298" s="14">
        <v>3.7302284938680801E-5</v>
      </c>
      <c r="F2298" s="14">
        <v>1.2627557140577599E-3</v>
      </c>
      <c r="G2298" s="7" t="str">
        <f t="shared" si="35"/>
        <v>Down</v>
      </c>
    </row>
    <row r="2299" spans="1:7" x14ac:dyDescent="0.25">
      <c r="A2299" s="6" t="s">
        <v>2789</v>
      </c>
      <c r="B2299" s="14">
        <v>62.7107387292602</v>
      </c>
      <c r="C2299" s="14">
        <v>0.80806677340287902</v>
      </c>
      <c r="D2299" s="14">
        <v>-6.2780941914568498</v>
      </c>
      <c r="E2299" s="14">
        <v>3.3561543984468702E-3</v>
      </c>
      <c r="F2299" s="14">
        <v>3.6767036845430902E-2</v>
      </c>
      <c r="G2299" s="7" t="str">
        <f t="shared" si="35"/>
        <v>Down</v>
      </c>
    </row>
    <row r="2300" spans="1:7" x14ac:dyDescent="0.25">
      <c r="A2300" s="6" t="s">
        <v>2361</v>
      </c>
      <c r="B2300" s="14">
        <v>609.22357943048496</v>
      </c>
      <c r="C2300" s="14">
        <v>7.8439649649484799</v>
      </c>
      <c r="D2300" s="14">
        <v>-6.2792448790962903</v>
      </c>
      <c r="E2300" s="14">
        <v>5.9378588752806598E-5</v>
      </c>
      <c r="F2300" s="14">
        <v>1.80963581622137E-3</v>
      </c>
      <c r="G2300" s="7" t="str">
        <f t="shared" si="35"/>
        <v>Down</v>
      </c>
    </row>
    <row r="2301" spans="1:7" x14ac:dyDescent="0.25">
      <c r="A2301" s="6" t="s">
        <v>992</v>
      </c>
      <c r="B2301" s="14">
        <v>2104.8824789663099</v>
      </c>
      <c r="C2301" s="14">
        <v>27.0977174230907</v>
      </c>
      <c r="D2301" s="14">
        <v>-6.2794245446747503</v>
      </c>
      <c r="E2301" s="14">
        <v>1.21535488599147E-5</v>
      </c>
      <c r="F2301" s="14">
        <v>5.1414385675041595E-4</v>
      </c>
      <c r="G2301" s="7" t="str">
        <f t="shared" si="35"/>
        <v>Down</v>
      </c>
    </row>
    <row r="2302" spans="1:7" x14ac:dyDescent="0.25">
      <c r="A2302" s="6" t="s">
        <v>1297</v>
      </c>
      <c r="B2302" s="14">
        <v>146.61919570828101</v>
      </c>
      <c r="C2302" s="14">
        <v>1.88142831441239</v>
      </c>
      <c r="D2302" s="14">
        <v>-6.2841018650845903</v>
      </c>
      <c r="E2302" s="14">
        <v>7.4903032119144093E-5</v>
      </c>
      <c r="F2302" s="14">
        <v>2.1542691761900902E-3</v>
      </c>
      <c r="G2302" s="7" t="str">
        <f t="shared" si="35"/>
        <v>Down</v>
      </c>
    </row>
    <row r="2303" spans="1:7" x14ac:dyDescent="0.25">
      <c r="A2303" s="6" t="s">
        <v>2572</v>
      </c>
      <c r="B2303" s="14">
        <v>139.42598173875899</v>
      </c>
      <c r="C2303" s="14">
        <v>1.78904880475215</v>
      </c>
      <c r="D2303" s="14">
        <v>-6.2841628749783096</v>
      </c>
      <c r="E2303" s="14">
        <v>2.85592992467221E-5</v>
      </c>
      <c r="F2303" s="14">
        <v>1.0224495171600599E-3</v>
      </c>
      <c r="G2303" s="7" t="str">
        <f t="shared" si="35"/>
        <v>Down</v>
      </c>
    </row>
    <row r="2304" spans="1:7" x14ac:dyDescent="0.25">
      <c r="A2304" s="6" t="s">
        <v>2114</v>
      </c>
      <c r="B2304" s="14">
        <v>562.17546320404904</v>
      </c>
      <c r="C2304" s="14">
        <v>7.2125556674913902</v>
      </c>
      <c r="D2304" s="14">
        <v>-6.2843661280606602</v>
      </c>
      <c r="E2304" s="14">
        <v>1.9530748271707801E-4</v>
      </c>
      <c r="F2304" s="14">
        <v>4.4046551671249497E-3</v>
      </c>
      <c r="G2304" s="7" t="str">
        <f t="shared" si="35"/>
        <v>Down</v>
      </c>
    </row>
    <row r="2305" spans="1:7" x14ac:dyDescent="0.25">
      <c r="A2305" s="6" t="s">
        <v>2286</v>
      </c>
      <c r="B2305" s="14">
        <v>835.41587418457902</v>
      </c>
      <c r="C2305" s="14">
        <v>10.7179697504088</v>
      </c>
      <c r="D2305" s="14">
        <v>-6.2843910026562</v>
      </c>
      <c r="E2305" s="14">
        <v>1.01704074453413E-5</v>
      </c>
      <c r="F2305" s="14">
        <v>4.48829276477874E-4</v>
      </c>
      <c r="G2305" s="7" t="str">
        <f t="shared" si="35"/>
        <v>Down</v>
      </c>
    </row>
    <row r="2306" spans="1:7" x14ac:dyDescent="0.25">
      <c r="A2306" s="6" t="s">
        <v>710</v>
      </c>
      <c r="B2306" s="14">
        <v>203.61625736127201</v>
      </c>
      <c r="C2306" s="14">
        <v>2.6118429514900701</v>
      </c>
      <c r="D2306" s="14">
        <v>-6.2846407939617404</v>
      </c>
      <c r="E2306" s="14">
        <v>1.58583819140852E-4</v>
      </c>
      <c r="F2306" s="14">
        <v>3.7578619345833299E-3</v>
      </c>
      <c r="G2306" s="7" t="str">
        <f t="shared" si="35"/>
        <v>Down</v>
      </c>
    </row>
    <row r="2307" spans="1:7" x14ac:dyDescent="0.25">
      <c r="A2307" s="6" t="s">
        <v>374</v>
      </c>
      <c r="B2307" s="14">
        <v>392.16197148017898</v>
      </c>
      <c r="C2307" s="14">
        <v>5.0073714001614897</v>
      </c>
      <c r="D2307" s="14">
        <v>-6.2912523667716798</v>
      </c>
      <c r="E2307" s="14">
        <v>9.2890001398702307E-6</v>
      </c>
      <c r="F2307" s="14">
        <v>4.2013775044799E-4</v>
      </c>
      <c r="G2307" s="7" t="str">
        <f t="shared" ref="G2307:G2370" si="36">IF(C2307&gt;B2307,"Up","Down")</f>
        <v>Down</v>
      </c>
    </row>
    <row r="2308" spans="1:7" x14ac:dyDescent="0.25">
      <c r="A2308" s="6" t="s">
        <v>223</v>
      </c>
      <c r="B2308" s="14">
        <v>849.63387696866096</v>
      </c>
      <c r="C2308" s="14">
        <v>10.845910917884099</v>
      </c>
      <c r="D2308" s="14">
        <v>-6.2916181598940497</v>
      </c>
      <c r="E2308" s="14">
        <v>9.9639052072026293E-6</v>
      </c>
      <c r="F2308" s="14">
        <v>4.4330566555201802E-4</v>
      </c>
      <c r="G2308" s="7" t="str">
        <f t="shared" si="36"/>
        <v>Down</v>
      </c>
    </row>
    <row r="2309" spans="1:7" x14ac:dyDescent="0.25">
      <c r="A2309" s="6" t="s">
        <v>1792</v>
      </c>
      <c r="B2309" s="14">
        <v>9617.0059162745292</v>
      </c>
      <c r="C2309" s="14">
        <v>122.65924245946501</v>
      </c>
      <c r="D2309" s="14">
        <v>-6.2928599552794804</v>
      </c>
      <c r="E2309" s="14">
        <v>6.4403699232243202E-6</v>
      </c>
      <c r="F2309" s="14">
        <v>3.2153669749520399E-4</v>
      </c>
      <c r="G2309" s="7" t="str">
        <f t="shared" si="36"/>
        <v>Down</v>
      </c>
    </row>
    <row r="2310" spans="1:7" x14ac:dyDescent="0.25">
      <c r="A2310" s="6" t="s">
        <v>2839</v>
      </c>
      <c r="B2310" s="14">
        <v>19723.242853614</v>
      </c>
      <c r="C2310" s="14">
        <v>250.67152596958999</v>
      </c>
      <c r="D2310" s="14">
        <v>-6.2979548375413597</v>
      </c>
      <c r="E2310" s="14">
        <v>5.5018972213280599E-6</v>
      </c>
      <c r="F2310" s="14">
        <v>2.8694982621156102E-4</v>
      </c>
      <c r="G2310" s="7" t="str">
        <f t="shared" si="36"/>
        <v>Down</v>
      </c>
    </row>
    <row r="2311" spans="1:7" x14ac:dyDescent="0.25">
      <c r="A2311" s="6" t="s">
        <v>3061</v>
      </c>
      <c r="B2311" s="14">
        <v>1928.38880917343</v>
      </c>
      <c r="C2311" s="14">
        <v>24.479156463541798</v>
      </c>
      <c r="D2311" s="14">
        <v>-6.2996983078813198</v>
      </c>
      <c r="E2311" s="14">
        <v>5.9775646369840602E-6</v>
      </c>
      <c r="F2311" s="14">
        <v>3.0596079491689699E-4</v>
      </c>
      <c r="G2311" s="7" t="str">
        <f t="shared" si="36"/>
        <v>Down</v>
      </c>
    </row>
    <row r="2312" spans="1:7" x14ac:dyDescent="0.25">
      <c r="A2312" s="6" t="s">
        <v>2294</v>
      </c>
      <c r="B2312" s="14">
        <v>150.42314356613801</v>
      </c>
      <c r="C2312" s="14">
        <v>1.9063665036506401</v>
      </c>
      <c r="D2312" s="14">
        <v>-6.3020572341755496</v>
      </c>
      <c r="E2312" s="14">
        <v>2.22898749957093E-5</v>
      </c>
      <c r="F2312" s="14">
        <v>8.52516026005484E-4</v>
      </c>
      <c r="G2312" s="7" t="str">
        <f t="shared" si="36"/>
        <v>Down</v>
      </c>
    </row>
    <row r="2313" spans="1:7" x14ac:dyDescent="0.25">
      <c r="A2313" s="6" t="s">
        <v>2083</v>
      </c>
      <c r="B2313" s="14">
        <v>275.37779304299801</v>
      </c>
      <c r="C2313" s="14">
        <v>3.4737388278323298</v>
      </c>
      <c r="D2313" s="14">
        <v>-6.3087791229668202</v>
      </c>
      <c r="E2313" s="14">
        <v>3.7822517132523203E-5</v>
      </c>
      <c r="F2313" s="14">
        <v>1.27640261377775E-3</v>
      </c>
      <c r="G2313" s="7" t="str">
        <f t="shared" si="36"/>
        <v>Down</v>
      </c>
    </row>
    <row r="2314" spans="1:7" x14ac:dyDescent="0.25">
      <c r="A2314" s="6" t="s">
        <v>1804</v>
      </c>
      <c r="B2314" s="14">
        <v>402.40042955509898</v>
      </c>
      <c r="C2314" s="14">
        <v>5.0706710916487996</v>
      </c>
      <c r="D2314" s="14">
        <v>-6.3103113377364703</v>
      </c>
      <c r="E2314" s="14">
        <v>1.2322811787368501E-4</v>
      </c>
      <c r="F2314" s="14">
        <v>3.1213653621900701E-3</v>
      </c>
      <c r="G2314" s="7" t="str">
        <f t="shared" si="36"/>
        <v>Down</v>
      </c>
    </row>
    <row r="2315" spans="1:7" x14ac:dyDescent="0.25">
      <c r="A2315" s="6" t="s">
        <v>948</v>
      </c>
      <c r="B2315" s="14">
        <v>518.92094920934096</v>
      </c>
      <c r="C2315" s="14">
        <v>6.5361729112080003</v>
      </c>
      <c r="D2315" s="14">
        <v>-6.3109248196870702</v>
      </c>
      <c r="E2315" s="14">
        <v>1.09481104581314E-4</v>
      </c>
      <c r="F2315" s="14">
        <v>2.8660480902857298E-3</v>
      </c>
      <c r="G2315" s="7" t="str">
        <f t="shared" si="36"/>
        <v>Down</v>
      </c>
    </row>
    <row r="2316" spans="1:7" x14ac:dyDescent="0.25">
      <c r="A2316" s="6" t="s">
        <v>2594</v>
      </c>
      <c r="B2316" s="14">
        <v>9.0909186996731108</v>
      </c>
      <c r="C2316" s="14">
        <v>0.114464986925364</v>
      </c>
      <c r="D2316" s="14">
        <v>-6.3114478232681499</v>
      </c>
      <c r="E2316" s="14">
        <v>3.4790748043435301E-3</v>
      </c>
      <c r="F2316" s="14">
        <v>3.7516478600274197E-2</v>
      </c>
      <c r="G2316" s="7" t="str">
        <f t="shared" si="36"/>
        <v>Down</v>
      </c>
    </row>
    <row r="2317" spans="1:7" x14ac:dyDescent="0.25">
      <c r="A2317" s="6" t="s">
        <v>1904</v>
      </c>
      <c r="B2317" s="14">
        <v>843.20371175938203</v>
      </c>
      <c r="C2317" s="14">
        <v>10.5891141887081</v>
      </c>
      <c r="D2317" s="14">
        <v>-6.3152274039872101</v>
      </c>
      <c r="E2317" s="14">
        <v>4.81188582232697E-6</v>
      </c>
      <c r="F2317" s="14">
        <v>2.5753433433046502E-4</v>
      </c>
      <c r="G2317" s="7" t="str">
        <f t="shared" si="36"/>
        <v>Down</v>
      </c>
    </row>
    <row r="2318" spans="1:7" x14ac:dyDescent="0.25">
      <c r="A2318" s="6" t="s">
        <v>481</v>
      </c>
      <c r="B2318" s="14">
        <v>10167.154727662901</v>
      </c>
      <c r="C2318" s="14">
        <v>127.372680992631</v>
      </c>
      <c r="D2318" s="14">
        <v>-6.3187163078435002</v>
      </c>
      <c r="E2318" s="14">
        <v>1.22298233441377E-4</v>
      </c>
      <c r="F2318" s="14">
        <v>3.1002128153228398E-3</v>
      </c>
      <c r="G2318" s="7" t="str">
        <f t="shared" si="36"/>
        <v>Down</v>
      </c>
    </row>
    <row r="2319" spans="1:7" x14ac:dyDescent="0.25">
      <c r="A2319" s="6" t="s">
        <v>643</v>
      </c>
      <c r="B2319" s="14">
        <v>1297.1317776808801</v>
      </c>
      <c r="C2319" s="14">
        <v>16.237724580665098</v>
      </c>
      <c r="D2319" s="14">
        <v>-6.3198317630613801</v>
      </c>
      <c r="E2319" s="14">
        <v>6.6128679887213302E-5</v>
      </c>
      <c r="F2319" s="14">
        <v>1.9676742138232599E-3</v>
      </c>
      <c r="G2319" s="7" t="str">
        <f t="shared" si="36"/>
        <v>Down</v>
      </c>
    </row>
    <row r="2320" spans="1:7" x14ac:dyDescent="0.25">
      <c r="A2320" s="6" t="s">
        <v>1388</v>
      </c>
      <c r="B2320" s="14">
        <v>304.534846656311</v>
      </c>
      <c r="C2320" s="14">
        <v>3.8098802953281599</v>
      </c>
      <c r="D2320" s="14">
        <v>-6.3207178393253303</v>
      </c>
      <c r="E2320" s="14">
        <v>1.13938323271087E-5</v>
      </c>
      <c r="F2320" s="14">
        <v>4.8896287523462101E-4</v>
      </c>
      <c r="G2320" s="7" t="str">
        <f t="shared" si="36"/>
        <v>Down</v>
      </c>
    </row>
    <row r="2321" spans="1:7" x14ac:dyDescent="0.25">
      <c r="A2321" s="6" t="s">
        <v>3137</v>
      </c>
      <c r="B2321" s="14">
        <v>565.29928230553799</v>
      </c>
      <c r="C2321" s="14">
        <v>7.0665919307391496</v>
      </c>
      <c r="D2321" s="14">
        <v>-6.3218564539840498</v>
      </c>
      <c r="E2321" s="14">
        <v>4.4963123819266501E-4</v>
      </c>
      <c r="F2321" s="14">
        <v>8.2371939048393999E-3</v>
      </c>
      <c r="G2321" s="7" t="str">
        <f t="shared" si="36"/>
        <v>Down</v>
      </c>
    </row>
    <row r="2322" spans="1:7" x14ac:dyDescent="0.25">
      <c r="A2322" s="6" t="s">
        <v>747</v>
      </c>
      <c r="B2322" s="14">
        <v>9.90230368093337</v>
      </c>
      <c r="C2322" s="14">
        <v>0.12376600237251199</v>
      </c>
      <c r="D2322" s="14">
        <v>-6.32207721795438</v>
      </c>
      <c r="E2322" s="14">
        <v>2.8954854458356199E-3</v>
      </c>
      <c r="F2322" s="14">
        <v>3.2945466097519298E-2</v>
      </c>
      <c r="G2322" s="7" t="str">
        <f t="shared" si="36"/>
        <v>Down</v>
      </c>
    </row>
    <row r="2323" spans="1:7" x14ac:dyDescent="0.25">
      <c r="A2323" s="6" t="s">
        <v>2472</v>
      </c>
      <c r="B2323" s="14">
        <v>29.740888422443799</v>
      </c>
      <c r="C2323" s="14">
        <v>0.37129800711753702</v>
      </c>
      <c r="D2323" s="14">
        <v>-6.3237263623429998</v>
      </c>
      <c r="E2323" s="14">
        <v>3.5354278061331401E-3</v>
      </c>
      <c r="F2323" s="14">
        <v>3.7930454294081303E-2</v>
      </c>
      <c r="G2323" s="7" t="str">
        <f t="shared" si="36"/>
        <v>Down</v>
      </c>
    </row>
    <row r="2324" spans="1:7" x14ac:dyDescent="0.25">
      <c r="A2324" s="6" t="s">
        <v>2835</v>
      </c>
      <c r="B2324" s="14">
        <v>269.31469328532398</v>
      </c>
      <c r="C2324" s="14">
        <v>3.3597102957967002</v>
      </c>
      <c r="D2324" s="14">
        <v>-6.3248122960676998</v>
      </c>
      <c r="E2324" s="14">
        <v>9.0150585515665204E-5</v>
      </c>
      <c r="F2324" s="14">
        <v>2.4983172008031899E-3</v>
      </c>
      <c r="G2324" s="7" t="str">
        <f t="shared" si="36"/>
        <v>Down</v>
      </c>
    </row>
    <row r="2325" spans="1:7" x14ac:dyDescent="0.25">
      <c r="A2325" s="6" t="s">
        <v>588</v>
      </c>
      <c r="B2325" s="14">
        <v>817.51653928768098</v>
      </c>
      <c r="C2325" s="14">
        <v>10.1511238956026</v>
      </c>
      <c r="D2325" s="14">
        <v>-6.3315365469385201</v>
      </c>
      <c r="E2325" s="14">
        <v>3.8739427179867698E-6</v>
      </c>
      <c r="F2325" s="14">
        <v>2.1544523949130199E-4</v>
      </c>
      <c r="G2325" s="7" t="str">
        <f t="shared" si="36"/>
        <v>Down</v>
      </c>
    </row>
    <row r="2326" spans="1:7" x14ac:dyDescent="0.25">
      <c r="A2326" s="6" t="s">
        <v>2156</v>
      </c>
      <c r="B2326" s="14">
        <v>371.88052525381602</v>
      </c>
      <c r="C2326" s="14">
        <v>4.6129343983035103</v>
      </c>
      <c r="D2326" s="14">
        <v>-6.3330106126128198</v>
      </c>
      <c r="E2326" s="14">
        <v>1.0639531487060701E-5</v>
      </c>
      <c r="F2326" s="14">
        <v>4.6266398824251499E-4</v>
      </c>
      <c r="G2326" s="7" t="str">
        <f t="shared" si="36"/>
        <v>Down</v>
      </c>
    </row>
    <row r="2327" spans="1:7" x14ac:dyDescent="0.25">
      <c r="A2327" s="6" t="s">
        <v>860</v>
      </c>
      <c r="B2327" s="14">
        <v>143.59662760262401</v>
      </c>
      <c r="C2327" s="14">
        <v>1.77974778930501</v>
      </c>
      <c r="D2327" s="14">
        <v>-6.3342052481076498</v>
      </c>
      <c r="E2327" s="14">
        <v>6.97134601686212E-6</v>
      </c>
      <c r="F2327" s="14">
        <v>3.4025371059314698E-4</v>
      </c>
      <c r="G2327" s="7" t="str">
        <f t="shared" si="36"/>
        <v>Down</v>
      </c>
    </row>
    <row r="2328" spans="1:7" x14ac:dyDescent="0.25">
      <c r="A2328" s="6" t="s">
        <v>277</v>
      </c>
      <c r="B2328" s="14">
        <v>709.27181924315698</v>
      </c>
      <c r="C2328" s="14">
        <v>8.7873332662299504</v>
      </c>
      <c r="D2328" s="14">
        <v>-6.3347694071383804</v>
      </c>
      <c r="E2328" s="14">
        <v>1.9453887384519502E-5</v>
      </c>
      <c r="F2328" s="14">
        <v>7.5914268658851096E-4</v>
      </c>
      <c r="G2328" s="7" t="str">
        <f t="shared" si="36"/>
        <v>Down</v>
      </c>
    </row>
    <row r="2329" spans="1:7" x14ac:dyDescent="0.25">
      <c r="A2329" s="6" t="s">
        <v>581</v>
      </c>
      <c r="B2329" s="14">
        <v>2765.11675049833</v>
      </c>
      <c r="C2329" s="14">
        <v>34.213752766732703</v>
      </c>
      <c r="D2329" s="14">
        <v>-6.3366202297893004</v>
      </c>
      <c r="E2329" s="14">
        <v>1.86774157355368E-5</v>
      </c>
      <c r="F2329" s="14">
        <v>7.3586767706962397E-4</v>
      </c>
      <c r="G2329" s="7" t="str">
        <f t="shared" si="36"/>
        <v>Down</v>
      </c>
    </row>
    <row r="2330" spans="1:7" x14ac:dyDescent="0.25">
      <c r="A2330" s="6" t="s">
        <v>3319</v>
      </c>
      <c r="B2330" s="14">
        <v>3786.5256321717602</v>
      </c>
      <c r="C2330" s="14">
        <v>46.705931898425099</v>
      </c>
      <c r="D2330" s="14">
        <v>-6.3411250931581398</v>
      </c>
      <c r="E2330" s="14">
        <v>3.1195882760637499E-5</v>
      </c>
      <c r="F2330" s="14">
        <v>1.0945671267764E-3</v>
      </c>
      <c r="G2330" s="7" t="str">
        <f t="shared" si="36"/>
        <v>Down</v>
      </c>
    </row>
    <row r="2331" spans="1:7" x14ac:dyDescent="0.25">
      <c r="A2331" s="6" t="s">
        <v>101</v>
      </c>
      <c r="B2331" s="14">
        <v>515.40427464474999</v>
      </c>
      <c r="C2331" s="14">
        <v>6.3446028780364498</v>
      </c>
      <c r="D2331" s="14">
        <v>-6.3440308268109904</v>
      </c>
      <c r="E2331" s="14">
        <v>4.8961179072160997E-5</v>
      </c>
      <c r="F2331" s="14">
        <v>1.56661400864847E-3</v>
      </c>
      <c r="G2331" s="7" t="str">
        <f t="shared" si="36"/>
        <v>Down</v>
      </c>
    </row>
    <row r="2332" spans="1:7" x14ac:dyDescent="0.25">
      <c r="A2332" s="6" t="s">
        <v>45</v>
      </c>
      <c r="B2332" s="14">
        <v>19.692236933720402</v>
      </c>
      <c r="C2332" s="14">
        <v>0.24108370127100001</v>
      </c>
      <c r="D2332" s="14">
        <v>-6.3519490735804496</v>
      </c>
      <c r="E2332" s="14">
        <v>5.3304849462193797E-4</v>
      </c>
      <c r="F2332" s="14">
        <v>9.3665872233379896E-3</v>
      </c>
      <c r="G2332" s="7" t="str">
        <f t="shared" si="36"/>
        <v>Down</v>
      </c>
    </row>
    <row r="2333" spans="1:7" x14ac:dyDescent="0.25">
      <c r="A2333" s="6" t="s">
        <v>2110</v>
      </c>
      <c r="B2333" s="14">
        <v>96.635817460799501</v>
      </c>
      <c r="C2333" s="14">
        <v>1.17825833954133</v>
      </c>
      <c r="D2333" s="14">
        <v>-6.3578302163796296</v>
      </c>
      <c r="E2333" s="14">
        <v>1.2854395185732699E-4</v>
      </c>
      <c r="F2333" s="14">
        <v>3.2285067355502799E-3</v>
      </c>
      <c r="G2333" s="7" t="str">
        <f t="shared" si="36"/>
        <v>Down</v>
      </c>
    </row>
    <row r="2334" spans="1:7" x14ac:dyDescent="0.25">
      <c r="A2334" s="6" t="s">
        <v>580</v>
      </c>
      <c r="B2334" s="14">
        <v>8506.3233651239007</v>
      </c>
      <c r="C2334" s="14">
        <v>103.6566457447</v>
      </c>
      <c r="D2334" s="14">
        <v>-6.3586511794719804</v>
      </c>
      <c r="E2334" s="14">
        <v>5.5748645113678699E-5</v>
      </c>
      <c r="F2334" s="14">
        <v>1.7214697298039701E-3</v>
      </c>
      <c r="G2334" s="7" t="str">
        <f t="shared" si="36"/>
        <v>Down</v>
      </c>
    </row>
    <row r="2335" spans="1:7" x14ac:dyDescent="0.25">
      <c r="A2335" s="6" t="s">
        <v>435</v>
      </c>
      <c r="B2335" s="14">
        <v>205.09677478994601</v>
      </c>
      <c r="C2335" s="14">
        <v>2.4979242035694602</v>
      </c>
      <c r="D2335" s="14">
        <v>-6.3594312941387301</v>
      </c>
      <c r="E2335" s="14">
        <v>1.92520580143301E-5</v>
      </c>
      <c r="F2335" s="14">
        <v>7.5486996298154295E-4</v>
      </c>
      <c r="G2335" s="7" t="str">
        <f t="shared" si="36"/>
        <v>Down</v>
      </c>
    </row>
    <row r="2336" spans="1:7" x14ac:dyDescent="0.25">
      <c r="A2336" s="6" t="s">
        <v>118</v>
      </c>
      <c r="B2336" s="14">
        <v>2842.9687617115701</v>
      </c>
      <c r="C2336" s="14">
        <v>34.620756397246701</v>
      </c>
      <c r="D2336" s="14">
        <v>-6.3596171914986703</v>
      </c>
      <c r="E2336" s="14">
        <v>4.0409136976324496E-6</v>
      </c>
      <c r="F2336" s="14">
        <v>2.22836288071296E-4</v>
      </c>
      <c r="G2336" s="7" t="str">
        <f t="shared" si="36"/>
        <v>Down</v>
      </c>
    </row>
    <row r="2337" spans="1:7" x14ac:dyDescent="0.25">
      <c r="A2337" s="6" t="s">
        <v>1409</v>
      </c>
      <c r="B2337" s="14">
        <v>64.685440628429106</v>
      </c>
      <c r="C2337" s="14">
        <v>0.78730478405418203</v>
      </c>
      <c r="D2337" s="14">
        <v>-6.3603749725609102</v>
      </c>
      <c r="E2337" s="14">
        <v>1.12426410223797E-4</v>
      </c>
      <c r="F2337" s="14">
        <v>2.9271146821085998E-3</v>
      </c>
      <c r="G2337" s="7" t="str">
        <f t="shared" si="36"/>
        <v>Down</v>
      </c>
    </row>
    <row r="2338" spans="1:7" x14ac:dyDescent="0.25">
      <c r="A2338" s="6" t="s">
        <v>2486</v>
      </c>
      <c r="B2338" s="14">
        <v>44.934588666210601</v>
      </c>
      <c r="C2338" s="14">
        <v>0.54622108278318204</v>
      </c>
      <c r="D2338" s="14">
        <v>-6.3621975858041502</v>
      </c>
      <c r="E2338" s="14">
        <v>3.8239075767599598E-4</v>
      </c>
      <c r="F2338" s="14">
        <v>7.2870397242207202E-3</v>
      </c>
      <c r="G2338" s="7" t="str">
        <f t="shared" si="36"/>
        <v>Down</v>
      </c>
    </row>
    <row r="2339" spans="1:7" x14ac:dyDescent="0.25">
      <c r="A2339" s="6" t="s">
        <v>2703</v>
      </c>
      <c r="B2339" s="14">
        <v>68.648515347514305</v>
      </c>
      <c r="C2339" s="14">
        <v>0.832641401189821</v>
      </c>
      <c r="D2339" s="14">
        <v>-6.3653894145332801</v>
      </c>
      <c r="E2339" s="14">
        <v>1.2116970814696899E-5</v>
      </c>
      <c r="F2339" s="14">
        <v>5.1326044379715601E-4</v>
      </c>
      <c r="G2339" s="7" t="str">
        <f t="shared" si="36"/>
        <v>Down</v>
      </c>
    </row>
    <row r="2340" spans="1:7" x14ac:dyDescent="0.25">
      <c r="A2340" s="6" t="s">
        <v>1983</v>
      </c>
      <c r="B2340" s="14">
        <v>58.670599210306698</v>
      </c>
      <c r="C2340" s="14">
        <v>0.71151106385308904</v>
      </c>
      <c r="D2340" s="14">
        <v>-6.36560772574538</v>
      </c>
      <c r="E2340" s="14">
        <v>1.65896094705025E-4</v>
      </c>
      <c r="F2340" s="14">
        <v>3.8777471000350501E-3</v>
      </c>
      <c r="G2340" s="7" t="str">
        <f t="shared" si="36"/>
        <v>Down</v>
      </c>
    </row>
    <row r="2341" spans="1:7" x14ac:dyDescent="0.25">
      <c r="A2341" s="6" t="s">
        <v>1857</v>
      </c>
      <c r="B2341" s="14">
        <v>598.78708472324695</v>
      </c>
      <c r="C2341" s="14">
        <v>7.2456098715656596</v>
      </c>
      <c r="D2341" s="14">
        <v>-6.36879216568183</v>
      </c>
      <c r="E2341" s="14">
        <v>7.6525301245416003E-7</v>
      </c>
      <c r="F2341" s="14">
        <v>6.4165484000675604E-5</v>
      </c>
      <c r="G2341" s="7" t="str">
        <f t="shared" si="36"/>
        <v>Down</v>
      </c>
    </row>
    <row r="2342" spans="1:7" x14ac:dyDescent="0.25">
      <c r="A2342" s="6" t="s">
        <v>2105</v>
      </c>
      <c r="B2342" s="14">
        <v>416.226135560084</v>
      </c>
      <c r="C2342" s="14">
        <v>5.0132581420951698</v>
      </c>
      <c r="D2342" s="14">
        <v>-6.3754752238977499</v>
      </c>
      <c r="E2342" s="14">
        <v>2.2242624255959498E-3</v>
      </c>
      <c r="F2342" s="14">
        <v>2.71502820378548E-2</v>
      </c>
      <c r="G2342" s="7" t="str">
        <f t="shared" si="36"/>
        <v>Down</v>
      </c>
    </row>
    <row r="2343" spans="1:7" x14ac:dyDescent="0.25">
      <c r="A2343" s="6" t="s">
        <v>2763</v>
      </c>
      <c r="B2343" s="14">
        <v>19.6647135758699</v>
      </c>
      <c r="C2343" s="14">
        <v>0.23664003727760699</v>
      </c>
      <c r="D2343" s="14">
        <v>-6.3767711779838701</v>
      </c>
      <c r="E2343" s="14">
        <v>9.00253588239389E-4</v>
      </c>
      <c r="F2343" s="14">
        <v>1.38667887842752E-2</v>
      </c>
      <c r="G2343" s="7" t="str">
        <f t="shared" si="36"/>
        <v>Down</v>
      </c>
    </row>
    <row r="2344" spans="1:7" x14ac:dyDescent="0.25">
      <c r="A2344" s="6" t="s">
        <v>1672</v>
      </c>
      <c r="B2344" s="14">
        <v>89.452442595997397</v>
      </c>
      <c r="C2344" s="14">
        <v>1.0737251024608201</v>
      </c>
      <c r="D2344" s="14">
        <v>-6.3804242935188098</v>
      </c>
      <c r="E2344" s="14">
        <v>1.18453476065891E-4</v>
      </c>
      <c r="F2344" s="14">
        <v>3.0333180272754199E-3</v>
      </c>
      <c r="G2344" s="7" t="str">
        <f t="shared" si="36"/>
        <v>Down</v>
      </c>
    </row>
    <row r="2345" spans="1:7" x14ac:dyDescent="0.25">
      <c r="A2345" s="6" t="s">
        <v>632</v>
      </c>
      <c r="B2345" s="14">
        <v>20.635254290228801</v>
      </c>
      <c r="C2345" s="14">
        <v>0.24753200474502501</v>
      </c>
      <c r="D2345" s="14">
        <v>-6.3813523356411599</v>
      </c>
      <c r="E2345" s="14">
        <v>2.69928742864637E-3</v>
      </c>
      <c r="F2345" s="14">
        <v>3.1379096411007799E-2</v>
      </c>
      <c r="G2345" s="7" t="str">
        <f t="shared" si="36"/>
        <v>Down</v>
      </c>
    </row>
    <row r="2346" spans="1:7" x14ac:dyDescent="0.25">
      <c r="A2346" s="6" t="s">
        <v>673</v>
      </c>
      <c r="B2346" s="14">
        <v>4237.6093875308998</v>
      </c>
      <c r="C2346" s="14">
        <v>50.773041701144102</v>
      </c>
      <c r="D2346" s="14">
        <v>-6.3830441081730296</v>
      </c>
      <c r="E2346" s="14">
        <v>3.2659362905964801E-5</v>
      </c>
      <c r="F2346" s="14">
        <v>1.13650039882154E-3</v>
      </c>
      <c r="G2346" s="7" t="str">
        <f t="shared" si="36"/>
        <v>Down</v>
      </c>
    </row>
    <row r="2347" spans="1:7" x14ac:dyDescent="0.25">
      <c r="A2347" s="6" t="s">
        <v>2313</v>
      </c>
      <c r="B2347" s="14">
        <v>4900.17314051214</v>
      </c>
      <c r="C2347" s="14">
        <v>58.672474683131902</v>
      </c>
      <c r="D2347" s="14">
        <v>-6.38400507226714</v>
      </c>
      <c r="E2347" s="14">
        <v>1.03287816089881E-5</v>
      </c>
      <c r="F2347" s="14">
        <v>4.5398049381118301E-4</v>
      </c>
      <c r="G2347" s="7" t="str">
        <f t="shared" si="36"/>
        <v>Down</v>
      </c>
    </row>
    <row r="2348" spans="1:7" x14ac:dyDescent="0.25">
      <c r="A2348" s="6" t="s">
        <v>2997</v>
      </c>
      <c r="B2348" s="14">
        <v>196.65065990549601</v>
      </c>
      <c r="C2348" s="14">
        <v>2.3544409248637601</v>
      </c>
      <c r="D2348" s="14">
        <v>-6.3841066928345001</v>
      </c>
      <c r="E2348" s="14">
        <v>4.0153545279237999E-4</v>
      </c>
      <c r="F2348" s="14">
        <v>7.5550119918087596E-3</v>
      </c>
      <c r="G2348" s="7" t="str">
        <f t="shared" si="36"/>
        <v>Down</v>
      </c>
    </row>
    <row r="2349" spans="1:7" x14ac:dyDescent="0.25">
      <c r="A2349" s="6" t="s">
        <v>3391</v>
      </c>
      <c r="B2349" s="14">
        <v>19.774088833852399</v>
      </c>
      <c r="C2349" s="14">
        <v>0.23664003727760699</v>
      </c>
      <c r="D2349" s="14">
        <v>-6.3847732235425196</v>
      </c>
      <c r="E2349" s="14">
        <v>7.5848743762565497E-4</v>
      </c>
      <c r="F2349" s="14">
        <v>1.21909941763977E-2</v>
      </c>
      <c r="G2349" s="7" t="str">
        <f t="shared" si="36"/>
        <v>Down</v>
      </c>
    </row>
    <row r="2350" spans="1:7" x14ac:dyDescent="0.25">
      <c r="A2350" s="6" t="s">
        <v>442</v>
      </c>
      <c r="B2350" s="14">
        <v>206.44129642902101</v>
      </c>
      <c r="C2350" s="14">
        <v>2.4689059117891299</v>
      </c>
      <c r="D2350" s="14">
        <v>-6.3857159280383797</v>
      </c>
      <c r="E2350" s="14">
        <v>3.8129085786973499E-6</v>
      </c>
      <c r="F2350" s="14">
        <v>2.1241213531853799E-4</v>
      </c>
      <c r="G2350" s="7" t="str">
        <f t="shared" si="36"/>
        <v>Down</v>
      </c>
    </row>
    <row r="2351" spans="1:7" x14ac:dyDescent="0.25">
      <c r="A2351" s="6" t="s">
        <v>2120</v>
      </c>
      <c r="B2351" s="14">
        <v>573.50258677876695</v>
      </c>
      <c r="C2351" s="14">
        <v>6.8488311071721597</v>
      </c>
      <c r="D2351" s="14">
        <v>-6.3877983995695597</v>
      </c>
      <c r="E2351" s="14">
        <v>7.0160283007574602E-5</v>
      </c>
      <c r="F2351" s="14">
        <v>2.0576783987719298E-3</v>
      </c>
      <c r="G2351" s="7" t="str">
        <f t="shared" si="36"/>
        <v>Down</v>
      </c>
    </row>
    <row r="2352" spans="1:7" x14ac:dyDescent="0.25">
      <c r="A2352" s="6" t="s">
        <v>1421</v>
      </c>
      <c r="B2352" s="14">
        <v>816.91671872431095</v>
      </c>
      <c r="C2352" s="14">
        <v>9.7384872235214495</v>
      </c>
      <c r="D2352" s="14">
        <v>-6.3903475173751101</v>
      </c>
      <c r="E2352" s="14">
        <v>1.99584510395288E-5</v>
      </c>
      <c r="F2352" s="14">
        <v>7.7513219411357503E-4</v>
      </c>
      <c r="G2352" s="7" t="str">
        <f t="shared" si="36"/>
        <v>Down</v>
      </c>
    </row>
    <row r="2353" spans="1:7" x14ac:dyDescent="0.25">
      <c r="A2353" s="6" t="s">
        <v>1758</v>
      </c>
      <c r="B2353" s="14">
        <v>938.49200540103402</v>
      </c>
      <c r="C2353" s="14">
        <v>11.1392124532463</v>
      </c>
      <c r="D2353" s="14">
        <v>-6.3966253131439803</v>
      </c>
      <c r="E2353" s="14">
        <v>3.1778097865276599E-5</v>
      </c>
      <c r="F2353" s="14">
        <v>1.1114177307940201E-3</v>
      </c>
      <c r="G2353" s="7" t="str">
        <f t="shared" si="36"/>
        <v>Down</v>
      </c>
    </row>
    <row r="2354" spans="1:7" x14ac:dyDescent="0.25">
      <c r="A2354" s="6" t="s">
        <v>3230</v>
      </c>
      <c r="B2354" s="14">
        <v>226.102805704514</v>
      </c>
      <c r="C2354" s="14">
        <v>2.6824157587860999</v>
      </c>
      <c r="D2354" s="14">
        <v>-6.3973022204608396</v>
      </c>
      <c r="E2354" s="14">
        <v>8.6847127059673598E-6</v>
      </c>
      <c r="F2354" s="14">
        <v>3.9943571054548298E-4</v>
      </c>
      <c r="G2354" s="7" t="str">
        <f t="shared" si="36"/>
        <v>Down</v>
      </c>
    </row>
    <row r="2355" spans="1:7" x14ac:dyDescent="0.25">
      <c r="A2355" s="6" t="s">
        <v>1498</v>
      </c>
      <c r="B2355" s="14">
        <v>923.43369920561395</v>
      </c>
      <c r="C2355" s="14">
        <v>10.936296790357799</v>
      </c>
      <c r="D2355" s="14">
        <v>-6.3998121764403804</v>
      </c>
      <c r="E2355" s="14">
        <v>1.7071231577096501E-5</v>
      </c>
      <c r="F2355" s="14">
        <v>6.8245274303500305E-4</v>
      </c>
      <c r="G2355" s="7" t="str">
        <f t="shared" si="36"/>
        <v>Down</v>
      </c>
    </row>
    <row r="2356" spans="1:7" x14ac:dyDescent="0.25">
      <c r="A2356" s="6" t="s">
        <v>769</v>
      </c>
      <c r="B2356" s="14">
        <v>40.831247038586298</v>
      </c>
      <c r="C2356" s="14">
        <v>0.48216740254199902</v>
      </c>
      <c r="D2356" s="14">
        <v>-6.4039957005142201</v>
      </c>
      <c r="E2356" s="14">
        <v>1.68189325452933E-3</v>
      </c>
      <c r="F2356" s="14">
        <v>2.2168315726063498E-2</v>
      </c>
      <c r="G2356" s="7" t="str">
        <f t="shared" si="36"/>
        <v>Down</v>
      </c>
    </row>
    <row r="2357" spans="1:7" x14ac:dyDescent="0.25">
      <c r="A2357" s="6" t="s">
        <v>65</v>
      </c>
      <c r="B2357" s="14">
        <v>150.94833526644999</v>
      </c>
      <c r="C2357" s="14">
        <v>1.7797480804624499</v>
      </c>
      <c r="D2357" s="14">
        <v>-6.4062379907103004</v>
      </c>
      <c r="E2357" s="14">
        <v>9.98865169718262E-5</v>
      </c>
      <c r="F2357" s="14">
        <v>2.6708004836432501E-3</v>
      </c>
      <c r="G2357" s="7" t="str">
        <f t="shared" si="36"/>
        <v>Down</v>
      </c>
    </row>
    <row r="2358" spans="1:7" x14ac:dyDescent="0.25">
      <c r="A2358" s="6" t="s">
        <v>3060</v>
      </c>
      <c r="B2358" s="14">
        <v>4876.9794414446897</v>
      </c>
      <c r="C2358" s="14">
        <v>57.2842181772142</v>
      </c>
      <c r="D2358" s="14">
        <v>-6.4117063498661704</v>
      </c>
      <c r="E2358" s="14">
        <v>3.1213156354589098E-3</v>
      </c>
      <c r="F2358" s="14">
        <v>3.4856404746083397E-2</v>
      </c>
      <c r="G2358" s="7" t="str">
        <f t="shared" si="36"/>
        <v>Down</v>
      </c>
    </row>
    <row r="2359" spans="1:7" x14ac:dyDescent="0.25">
      <c r="A2359" s="6" t="s">
        <v>2786</v>
      </c>
      <c r="B2359" s="14">
        <v>524.54462773588705</v>
      </c>
      <c r="C2359" s="14">
        <v>6.1524630993410403</v>
      </c>
      <c r="D2359" s="14">
        <v>-6.4137576110099497</v>
      </c>
      <c r="E2359" s="14">
        <v>2.2987879618252001E-5</v>
      </c>
      <c r="F2359" s="14">
        <v>8.7084437659160898E-4</v>
      </c>
      <c r="G2359" s="7" t="str">
        <f t="shared" si="36"/>
        <v>Down</v>
      </c>
    </row>
    <row r="2360" spans="1:7" x14ac:dyDescent="0.25">
      <c r="A2360" s="6" t="s">
        <v>2962</v>
      </c>
      <c r="B2360" s="14">
        <v>1067.7017516241399</v>
      </c>
      <c r="C2360" s="14">
        <v>12.521709946167</v>
      </c>
      <c r="D2360" s="14">
        <v>-6.4139333072577296</v>
      </c>
      <c r="E2360" s="14">
        <v>1.0102041695696801E-5</v>
      </c>
      <c r="F2360" s="14">
        <v>4.4641468309591898E-4</v>
      </c>
      <c r="G2360" s="7" t="str">
        <f t="shared" si="36"/>
        <v>Down</v>
      </c>
    </row>
    <row r="2361" spans="1:7" x14ac:dyDescent="0.25">
      <c r="A2361" s="6" t="s">
        <v>620</v>
      </c>
      <c r="B2361" s="14">
        <v>1614.39498937075</v>
      </c>
      <c r="C2361" s="14">
        <v>18.9307831715746</v>
      </c>
      <c r="D2361" s="14">
        <v>-6.4141156946609899</v>
      </c>
      <c r="E2361" s="14">
        <v>2.5337419610329398E-4</v>
      </c>
      <c r="F2361" s="14">
        <v>5.3557287510562299E-3</v>
      </c>
      <c r="G2361" s="7" t="str">
        <f t="shared" si="36"/>
        <v>Down</v>
      </c>
    </row>
    <row r="2362" spans="1:7" x14ac:dyDescent="0.25">
      <c r="A2362" s="6" t="s">
        <v>337</v>
      </c>
      <c r="B2362" s="14">
        <v>1605.7609122905301</v>
      </c>
      <c r="C2362" s="14">
        <v>18.807807616452799</v>
      </c>
      <c r="D2362" s="14">
        <v>-6.4157816034264297</v>
      </c>
      <c r="E2362" s="14">
        <v>1.9500042704993899E-5</v>
      </c>
      <c r="F2362" s="14">
        <v>7.6003682538260304E-4</v>
      </c>
      <c r="G2362" s="7" t="str">
        <f t="shared" si="36"/>
        <v>Down</v>
      </c>
    </row>
    <row r="2363" spans="1:7" x14ac:dyDescent="0.25">
      <c r="A2363" s="6" t="s">
        <v>2977</v>
      </c>
      <c r="B2363" s="14">
        <v>3321.04960044567</v>
      </c>
      <c r="C2363" s="14">
        <v>38.850603855627298</v>
      </c>
      <c r="D2363" s="14">
        <v>-6.41755843703229</v>
      </c>
      <c r="E2363" s="14">
        <v>8.9687520112209104E-5</v>
      </c>
      <c r="F2363" s="14">
        <v>2.48970424039843E-3</v>
      </c>
      <c r="G2363" s="7" t="str">
        <f t="shared" si="36"/>
        <v>Down</v>
      </c>
    </row>
    <row r="2364" spans="1:7" x14ac:dyDescent="0.25">
      <c r="A2364" s="6" t="s">
        <v>1673</v>
      </c>
      <c r="B2364" s="14">
        <v>163.07437007818999</v>
      </c>
      <c r="C2364" s="14">
        <v>1.9063665036506401</v>
      </c>
      <c r="D2364" s="14">
        <v>-6.4185607378966703</v>
      </c>
      <c r="E2364" s="14">
        <v>1.3656653154772E-5</v>
      </c>
      <c r="F2364" s="14">
        <v>5.6817584581959197E-4</v>
      </c>
      <c r="G2364" s="7" t="str">
        <f t="shared" si="36"/>
        <v>Down</v>
      </c>
    </row>
    <row r="2365" spans="1:7" x14ac:dyDescent="0.25">
      <c r="A2365" s="6" t="s">
        <v>2697</v>
      </c>
      <c r="B2365" s="14">
        <v>215.147336226204</v>
      </c>
      <c r="C2365" s="14">
        <v>2.5126824048802399</v>
      </c>
      <c r="D2365" s="14">
        <v>-6.41995283728654</v>
      </c>
      <c r="E2365" s="14">
        <v>1.8309117585979301E-4</v>
      </c>
      <c r="F2365" s="14">
        <v>4.1969145195912098E-3</v>
      </c>
      <c r="G2365" s="7" t="str">
        <f t="shared" si="36"/>
        <v>Down</v>
      </c>
    </row>
    <row r="2366" spans="1:7" x14ac:dyDescent="0.25">
      <c r="A2366" s="6" t="s">
        <v>1706</v>
      </c>
      <c r="B2366" s="14">
        <v>3909.36388747195</v>
      </c>
      <c r="C2366" s="14">
        <v>45.6329996717486</v>
      </c>
      <c r="D2366" s="14">
        <v>-6.4207125761060002</v>
      </c>
      <c r="E2366" s="14">
        <v>5.6969630354506903E-5</v>
      </c>
      <c r="F2366" s="14">
        <v>1.75420327892912E-3</v>
      </c>
      <c r="G2366" s="7" t="str">
        <f t="shared" si="36"/>
        <v>Down</v>
      </c>
    </row>
    <row r="2367" spans="1:7" x14ac:dyDescent="0.25">
      <c r="A2367" s="6" t="s">
        <v>1688</v>
      </c>
      <c r="B2367" s="14">
        <v>184.27308823905801</v>
      </c>
      <c r="C2367" s="14">
        <v>2.1341812320624798</v>
      </c>
      <c r="D2367" s="14">
        <v>-6.4320188876145101</v>
      </c>
      <c r="E2367" s="14">
        <v>1.05052918714478E-4</v>
      </c>
      <c r="F2367" s="14">
        <v>2.7759612710987701E-3</v>
      </c>
      <c r="G2367" s="7" t="str">
        <f t="shared" si="36"/>
        <v>Down</v>
      </c>
    </row>
    <row r="2368" spans="1:7" x14ac:dyDescent="0.25">
      <c r="A2368" s="6" t="s">
        <v>2212</v>
      </c>
      <c r="B2368" s="14">
        <v>111.080960336765</v>
      </c>
      <c r="C2368" s="14">
        <v>1.2854269505001801</v>
      </c>
      <c r="D2368" s="14">
        <v>-6.4332201191239298</v>
      </c>
      <c r="E2368" s="14">
        <v>2.6962254413569398E-4</v>
      </c>
      <c r="F2368" s="14">
        <v>5.5944967105211497E-3</v>
      </c>
      <c r="G2368" s="7" t="str">
        <f t="shared" si="36"/>
        <v>Down</v>
      </c>
    </row>
    <row r="2369" spans="1:7" x14ac:dyDescent="0.25">
      <c r="A2369" s="6" t="s">
        <v>1004</v>
      </c>
      <c r="B2369" s="14">
        <v>1161.7772445865401</v>
      </c>
      <c r="C2369" s="14">
        <v>13.4399159083078</v>
      </c>
      <c r="D2369" s="14">
        <v>-6.4336655559471199</v>
      </c>
      <c r="E2369" s="14">
        <v>1.9199266512650799E-5</v>
      </c>
      <c r="F2369" s="14">
        <v>7.5460963248821398E-4</v>
      </c>
      <c r="G2369" s="7" t="str">
        <f t="shared" si="36"/>
        <v>Down</v>
      </c>
    </row>
    <row r="2370" spans="1:7" x14ac:dyDescent="0.25">
      <c r="A2370" s="6" t="s">
        <v>2726</v>
      </c>
      <c r="B2370" s="14">
        <v>114.05861284025301</v>
      </c>
      <c r="C2370" s="14">
        <v>1.3119560917587001</v>
      </c>
      <c r="D2370" s="14">
        <v>-6.4419121449295904</v>
      </c>
      <c r="E2370" s="14">
        <v>6.1411156692784506E-5</v>
      </c>
      <c r="F2370" s="14">
        <v>1.85773009714222E-3</v>
      </c>
      <c r="G2370" s="7" t="str">
        <f t="shared" si="36"/>
        <v>Down</v>
      </c>
    </row>
    <row r="2371" spans="1:7" x14ac:dyDescent="0.25">
      <c r="A2371" s="6" t="s">
        <v>1223</v>
      </c>
      <c r="B2371" s="14">
        <v>120.664528333478</v>
      </c>
      <c r="C2371" s="14">
        <v>1.3848353720230899</v>
      </c>
      <c r="D2371" s="14">
        <v>-6.44514333996052</v>
      </c>
      <c r="E2371" s="14">
        <v>7.4824325913715097E-5</v>
      </c>
      <c r="F2371" s="14">
        <v>2.1538998958665501E-3</v>
      </c>
      <c r="G2371" s="7" t="str">
        <f t="shared" ref="G2371:G2434" si="37">IF(C2371&gt;B2371,"Up","Down")</f>
        <v>Down</v>
      </c>
    </row>
    <row r="2372" spans="1:7" x14ac:dyDescent="0.25">
      <c r="A2372" s="6" t="s">
        <v>2558</v>
      </c>
      <c r="B2372" s="14">
        <v>10.7899120492677</v>
      </c>
      <c r="C2372" s="14">
        <v>0.12376600237251199</v>
      </c>
      <c r="D2372" s="14">
        <v>-6.4459242238944201</v>
      </c>
      <c r="E2372" s="14">
        <v>2.3716766558715299E-3</v>
      </c>
      <c r="F2372" s="14">
        <v>2.8513308207226098E-2</v>
      </c>
      <c r="G2372" s="7" t="str">
        <f t="shared" si="37"/>
        <v>Down</v>
      </c>
    </row>
    <row r="2373" spans="1:7" x14ac:dyDescent="0.25">
      <c r="A2373" s="6" t="s">
        <v>3212</v>
      </c>
      <c r="B2373" s="14">
        <v>1694.62534483288</v>
      </c>
      <c r="C2373" s="14">
        <v>19.436608883371701</v>
      </c>
      <c r="D2373" s="14">
        <v>-6.4460460080300503</v>
      </c>
      <c r="E2373" s="14">
        <v>2.4451252378672001E-5</v>
      </c>
      <c r="F2373" s="14">
        <v>9.1172223949253497E-4</v>
      </c>
      <c r="G2373" s="7" t="str">
        <f t="shared" si="37"/>
        <v>Down</v>
      </c>
    </row>
    <row r="2374" spans="1:7" x14ac:dyDescent="0.25">
      <c r="A2374" s="6" t="s">
        <v>1922</v>
      </c>
      <c r="B2374" s="14">
        <v>2320.7649092500201</v>
      </c>
      <c r="C2374" s="14">
        <v>26.614212266528899</v>
      </c>
      <c r="D2374" s="14">
        <v>-6.4462597108700903</v>
      </c>
      <c r="E2374" s="14">
        <v>1.74005837894472E-5</v>
      </c>
      <c r="F2374" s="14">
        <v>6.9307733312876096E-4</v>
      </c>
      <c r="G2374" s="7" t="str">
        <f t="shared" si="37"/>
        <v>Down</v>
      </c>
    </row>
    <row r="2375" spans="1:7" x14ac:dyDescent="0.25">
      <c r="A2375" s="6" t="s">
        <v>1970</v>
      </c>
      <c r="B2375" s="14">
        <v>175.29170828722599</v>
      </c>
      <c r="C2375" s="14">
        <v>2.0086777631557302</v>
      </c>
      <c r="D2375" s="14">
        <v>-6.4473678025174896</v>
      </c>
      <c r="E2375" s="14">
        <v>6.2981694967390901E-4</v>
      </c>
      <c r="F2375" s="14">
        <v>1.0594467114859301E-2</v>
      </c>
      <c r="G2375" s="7" t="str">
        <f t="shared" si="37"/>
        <v>Down</v>
      </c>
    </row>
    <row r="2376" spans="1:7" x14ac:dyDescent="0.25">
      <c r="A2376" s="6" t="s">
        <v>2622</v>
      </c>
      <c r="B2376" s="14">
        <v>367.20224795824498</v>
      </c>
      <c r="C2376" s="14">
        <v>4.2044142680059302</v>
      </c>
      <c r="D2376" s="14">
        <v>-6.44852625304922</v>
      </c>
      <c r="E2376" s="14">
        <v>2.7304710682642699E-4</v>
      </c>
      <c r="F2376" s="14">
        <v>5.6476365846495798E-3</v>
      </c>
      <c r="G2376" s="7" t="str">
        <f t="shared" si="37"/>
        <v>Down</v>
      </c>
    </row>
    <row r="2377" spans="1:7" x14ac:dyDescent="0.25">
      <c r="A2377" s="6" t="s">
        <v>323</v>
      </c>
      <c r="B2377" s="14">
        <v>688.89033010886101</v>
      </c>
      <c r="C2377" s="14">
        <v>7.8844952708920903</v>
      </c>
      <c r="D2377" s="14">
        <v>-6.4491121136955103</v>
      </c>
      <c r="E2377" s="14">
        <v>6.5849091938888798E-6</v>
      </c>
      <c r="F2377" s="14">
        <v>3.257687073364E-4</v>
      </c>
      <c r="G2377" s="7" t="str">
        <f t="shared" si="37"/>
        <v>Down</v>
      </c>
    </row>
    <row r="2378" spans="1:7" x14ac:dyDescent="0.25">
      <c r="A2378" s="6" t="s">
        <v>2209</v>
      </c>
      <c r="B2378" s="14">
        <v>232.49984363542501</v>
      </c>
      <c r="C2378" s="14">
        <v>2.6590067936045401</v>
      </c>
      <c r="D2378" s="14">
        <v>-6.4501984725305004</v>
      </c>
      <c r="E2378" s="14">
        <v>1.4410329922171099E-4</v>
      </c>
      <c r="F2378" s="14">
        <v>3.4880251575493499E-3</v>
      </c>
      <c r="G2378" s="7" t="str">
        <f t="shared" si="37"/>
        <v>Down</v>
      </c>
    </row>
    <row r="2379" spans="1:7" x14ac:dyDescent="0.25">
      <c r="A2379" s="6" t="s">
        <v>2198</v>
      </c>
      <c r="B2379" s="14">
        <v>199.36660422866299</v>
      </c>
      <c r="C2379" s="14">
        <v>2.2776645107681799</v>
      </c>
      <c r="D2379" s="14">
        <v>-6.4517246943081998</v>
      </c>
      <c r="E2379" s="14">
        <v>3.3743118172924699E-6</v>
      </c>
      <c r="F2379" s="14">
        <v>1.9190151432570601E-4</v>
      </c>
      <c r="G2379" s="7" t="str">
        <f t="shared" si="37"/>
        <v>Down</v>
      </c>
    </row>
    <row r="2380" spans="1:7" x14ac:dyDescent="0.25">
      <c r="A2380" s="6" t="s">
        <v>3132</v>
      </c>
      <c r="B2380" s="14">
        <v>1067.6215906320899</v>
      </c>
      <c r="C2380" s="14">
        <v>12.196121661568901</v>
      </c>
      <c r="D2380" s="14">
        <v>-6.4518341294103401</v>
      </c>
      <c r="E2380" s="14">
        <v>8.4448232975386004E-7</v>
      </c>
      <c r="F2380" s="14">
        <v>6.7739240594847806E-5</v>
      </c>
      <c r="G2380" s="7" t="str">
        <f t="shared" si="37"/>
        <v>Down</v>
      </c>
    </row>
    <row r="2381" spans="1:7" x14ac:dyDescent="0.25">
      <c r="A2381" s="6" t="s">
        <v>1261</v>
      </c>
      <c r="B2381" s="14">
        <v>3306.3716959666699</v>
      </c>
      <c r="C2381" s="14">
        <v>37.756544592177903</v>
      </c>
      <c r="D2381" s="14">
        <v>-6.4523783705230899</v>
      </c>
      <c r="E2381" s="14">
        <v>9.1092429341234301E-7</v>
      </c>
      <c r="F2381" s="14">
        <v>7.2126235638927404E-5</v>
      </c>
      <c r="G2381" s="7" t="str">
        <f t="shared" si="37"/>
        <v>Down</v>
      </c>
    </row>
    <row r="2382" spans="1:7" x14ac:dyDescent="0.25">
      <c r="A2382" s="6" t="s">
        <v>1850</v>
      </c>
      <c r="B2382" s="14">
        <v>323.61580062528901</v>
      </c>
      <c r="C2382" s="14">
        <v>3.6954153084027901</v>
      </c>
      <c r="D2382" s="14">
        <v>-6.4524017287867403</v>
      </c>
      <c r="E2382" s="14">
        <v>1.9383831115373202E-6</v>
      </c>
      <c r="F2382" s="14">
        <v>1.25767988353932E-4</v>
      </c>
      <c r="G2382" s="7" t="str">
        <f t="shared" si="37"/>
        <v>Down</v>
      </c>
    </row>
    <row r="2383" spans="1:7" x14ac:dyDescent="0.25">
      <c r="A2383" s="6" t="s">
        <v>2054</v>
      </c>
      <c r="B2383" s="14">
        <v>83.757695241264997</v>
      </c>
      <c r="C2383" s="14">
        <v>0.956407403562333</v>
      </c>
      <c r="D2383" s="14">
        <v>-6.4524526359664698</v>
      </c>
      <c r="E2383" s="14">
        <v>8.3280788319335295E-4</v>
      </c>
      <c r="F2383" s="14">
        <v>1.30931012443778E-2</v>
      </c>
      <c r="G2383" s="7" t="str">
        <f t="shared" si="37"/>
        <v>Down</v>
      </c>
    </row>
    <row r="2384" spans="1:7" x14ac:dyDescent="0.25">
      <c r="A2384" s="6" t="s">
        <v>2504</v>
      </c>
      <c r="B2384" s="14">
        <v>51.635876509944502</v>
      </c>
      <c r="C2384" s="14">
        <v>0.58933601350084597</v>
      </c>
      <c r="D2384" s="14">
        <v>-6.4531395556511404</v>
      </c>
      <c r="E2384" s="14">
        <v>1.0897803047484099E-3</v>
      </c>
      <c r="F2384" s="14">
        <v>1.6009391619756501E-2</v>
      </c>
      <c r="G2384" s="7" t="str">
        <f t="shared" si="37"/>
        <v>Down</v>
      </c>
    </row>
    <row r="2385" spans="1:7" x14ac:dyDescent="0.25">
      <c r="A2385" s="6" t="s">
        <v>932</v>
      </c>
      <c r="B2385" s="14">
        <v>2154.0065367481202</v>
      </c>
      <c r="C2385" s="14">
        <v>24.550110683844199</v>
      </c>
      <c r="D2385" s="14">
        <v>-6.4551492888738897</v>
      </c>
      <c r="E2385" s="14">
        <v>5.4944227897645597E-6</v>
      </c>
      <c r="F2385" s="14">
        <v>2.8694982621156102E-4</v>
      </c>
      <c r="G2385" s="7" t="str">
        <f t="shared" si="37"/>
        <v>Down</v>
      </c>
    </row>
    <row r="2386" spans="1:7" x14ac:dyDescent="0.25">
      <c r="A2386" s="6" t="s">
        <v>2659</v>
      </c>
      <c r="B2386" s="14">
        <v>20.784297991182299</v>
      </c>
      <c r="C2386" s="14">
        <v>0.23664003727760699</v>
      </c>
      <c r="D2386" s="14">
        <v>-6.4566560253898704</v>
      </c>
      <c r="E2386" s="14">
        <v>4.4257931267748099E-4</v>
      </c>
      <c r="F2386" s="14">
        <v>8.1536823120373601E-3</v>
      </c>
      <c r="G2386" s="7" t="str">
        <f t="shared" si="37"/>
        <v>Down</v>
      </c>
    </row>
    <row r="2387" spans="1:7" x14ac:dyDescent="0.25">
      <c r="A2387" s="6" t="s">
        <v>2782</v>
      </c>
      <c r="B2387" s="14">
        <v>21.210766608908401</v>
      </c>
      <c r="C2387" s="14">
        <v>0.24108370127100001</v>
      </c>
      <c r="D2387" s="14">
        <v>-6.4591188348568096</v>
      </c>
      <c r="E2387" s="14">
        <v>4.3414869484077902E-4</v>
      </c>
      <c r="F2387" s="14">
        <v>8.0436807195401298E-3</v>
      </c>
      <c r="G2387" s="7" t="str">
        <f t="shared" si="37"/>
        <v>Down</v>
      </c>
    </row>
    <row r="2388" spans="1:7" x14ac:dyDescent="0.25">
      <c r="A2388" s="6" t="s">
        <v>439</v>
      </c>
      <c r="B2388" s="14">
        <v>251.509068906529</v>
      </c>
      <c r="C2388" s="14">
        <v>2.8484605124957398</v>
      </c>
      <c r="D2388" s="14">
        <v>-6.4642842047759999</v>
      </c>
      <c r="E2388" s="14">
        <v>1.4543776823686199E-3</v>
      </c>
      <c r="F2388" s="14">
        <v>1.9941134000476399E-2</v>
      </c>
      <c r="G2388" s="7" t="str">
        <f t="shared" si="37"/>
        <v>Down</v>
      </c>
    </row>
    <row r="2389" spans="1:7" x14ac:dyDescent="0.25">
      <c r="A2389" s="6" t="s">
        <v>1308</v>
      </c>
      <c r="B2389" s="14">
        <v>294.86598350146801</v>
      </c>
      <c r="C2389" s="14">
        <v>3.33056560475928</v>
      </c>
      <c r="D2389" s="14">
        <v>-6.4681483886753997</v>
      </c>
      <c r="E2389" s="14">
        <v>1.6338998698146201E-7</v>
      </c>
      <c r="F2389" s="14">
        <v>2.0238696834396899E-5</v>
      </c>
      <c r="G2389" s="7" t="str">
        <f t="shared" si="37"/>
        <v>Down</v>
      </c>
    </row>
    <row r="2390" spans="1:7" x14ac:dyDescent="0.25">
      <c r="A2390" s="6" t="s">
        <v>2809</v>
      </c>
      <c r="B2390" s="14">
        <v>19.1349384281021</v>
      </c>
      <c r="C2390" s="14">
        <v>0.21587804792890899</v>
      </c>
      <c r="D2390" s="14">
        <v>-6.4698489015692999</v>
      </c>
      <c r="E2390" s="14">
        <v>5.7468323978193301E-4</v>
      </c>
      <c r="F2390" s="14">
        <v>9.9117703713654907E-3</v>
      </c>
      <c r="G2390" s="7" t="str">
        <f t="shared" si="37"/>
        <v>Down</v>
      </c>
    </row>
    <row r="2391" spans="1:7" x14ac:dyDescent="0.25">
      <c r="A2391" s="6" t="s">
        <v>1267</v>
      </c>
      <c r="B2391" s="14">
        <v>1249.5952945638301</v>
      </c>
      <c r="C2391" s="14">
        <v>14.0952345665895</v>
      </c>
      <c r="D2391" s="14">
        <v>-6.4701096290173403</v>
      </c>
      <c r="E2391" s="14">
        <v>6.8501548393194598E-5</v>
      </c>
      <c r="F2391" s="14">
        <v>2.02354935321216E-3</v>
      </c>
      <c r="G2391" s="7" t="str">
        <f t="shared" si="37"/>
        <v>Down</v>
      </c>
    </row>
    <row r="2392" spans="1:7" x14ac:dyDescent="0.25">
      <c r="A2392" s="6" t="s">
        <v>1496</v>
      </c>
      <c r="B2392" s="14">
        <v>4113.6396928984896</v>
      </c>
      <c r="C2392" s="14">
        <v>46.224897929056198</v>
      </c>
      <c r="D2392" s="14">
        <v>-6.4756014918634497</v>
      </c>
      <c r="E2392" s="14">
        <v>4.0800845797749901E-5</v>
      </c>
      <c r="F2392" s="14">
        <v>1.35592323011404E-3</v>
      </c>
      <c r="G2392" s="7" t="str">
        <f t="shared" si="37"/>
        <v>Down</v>
      </c>
    </row>
    <row r="2393" spans="1:7" x14ac:dyDescent="0.25">
      <c r="A2393" s="6" t="s">
        <v>3046</v>
      </c>
      <c r="B2393" s="14">
        <v>301.911697004968</v>
      </c>
      <c r="C2393" s="14">
        <v>3.3907981332598598</v>
      </c>
      <c r="D2393" s="14">
        <v>-6.4763579442805197</v>
      </c>
      <c r="E2393" s="14">
        <v>2.5167694829979301E-5</v>
      </c>
      <c r="F2393" s="14">
        <v>9.2890382464464404E-4</v>
      </c>
      <c r="G2393" s="7" t="str">
        <f t="shared" si="37"/>
        <v>Down</v>
      </c>
    </row>
    <row r="2394" spans="1:7" x14ac:dyDescent="0.25">
      <c r="A2394" s="6" t="s">
        <v>2963</v>
      </c>
      <c r="B2394" s="14">
        <v>560.04742002175396</v>
      </c>
      <c r="C2394" s="14">
        <v>6.2825988455555297</v>
      </c>
      <c r="D2394" s="14">
        <v>-6.4780437126505097</v>
      </c>
      <c r="E2394" s="14">
        <v>1.2345304013951001E-6</v>
      </c>
      <c r="F2394" s="14">
        <v>9.0314046210338104E-5</v>
      </c>
      <c r="G2394" s="7" t="str">
        <f t="shared" si="37"/>
        <v>Down</v>
      </c>
    </row>
    <row r="2395" spans="1:7" x14ac:dyDescent="0.25">
      <c r="A2395" s="6" t="s">
        <v>252</v>
      </c>
      <c r="B2395" s="14">
        <v>95.578870715229698</v>
      </c>
      <c r="C2395" s="14">
        <v>1.0708723904877</v>
      </c>
      <c r="D2395" s="14">
        <v>-6.4798332439044497</v>
      </c>
      <c r="E2395" s="14">
        <v>1.54593467987E-4</v>
      </c>
      <c r="F2395" s="14">
        <v>3.6873530245389399E-3</v>
      </c>
      <c r="G2395" s="7" t="str">
        <f t="shared" si="37"/>
        <v>Down</v>
      </c>
    </row>
    <row r="2396" spans="1:7" x14ac:dyDescent="0.25">
      <c r="A2396" s="6" t="s">
        <v>2408</v>
      </c>
      <c r="B2396" s="14">
        <v>21.1302778681126</v>
      </c>
      <c r="C2396" s="14">
        <v>0.23664003727760699</v>
      </c>
      <c r="D2396" s="14">
        <v>-6.4804737441351001</v>
      </c>
      <c r="E2396" s="14">
        <v>4.4063056173563301E-4</v>
      </c>
      <c r="F2396" s="14">
        <v>8.1361151887729705E-3</v>
      </c>
      <c r="G2396" s="7" t="str">
        <f t="shared" si="37"/>
        <v>Down</v>
      </c>
    </row>
    <row r="2397" spans="1:7" x14ac:dyDescent="0.25">
      <c r="A2397" s="6" t="s">
        <v>2532</v>
      </c>
      <c r="B2397" s="14">
        <v>40.994664611678203</v>
      </c>
      <c r="C2397" s="14">
        <v>0.457859947701454</v>
      </c>
      <c r="D2397" s="14">
        <v>-6.4843859796984598</v>
      </c>
      <c r="E2397" s="14">
        <v>2.74085005458691E-3</v>
      </c>
      <c r="F2397" s="14">
        <v>3.1713468647300201E-2</v>
      </c>
      <c r="G2397" s="7" t="str">
        <f t="shared" si="37"/>
        <v>Down</v>
      </c>
    </row>
    <row r="2398" spans="1:7" x14ac:dyDescent="0.25">
      <c r="A2398" s="6" t="s">
        <v>2746</v>
      </c>
      <c r="B2398" s="14">
        <v>20.5031610367915</v>
      </c>
      <c r="C2398" s="14">
        <v>0.228929973850727</v>
      </c>
      <c r="D2398" s="14">
        <v>-6.4847961738503201</v>
      </c>
      <c r="E2398" s="14">
        <v>1.09103941614766E-3</v>
      </c>
      <c r="F2398" s="14">
        <v>1.6020691489647399E-2</v>
      </c>
      <c r="G2398" s="7" t="str">
        <f t="shared" si="37"/>
        <v>Down</v>
      </c>
    </row>
    <row r="2399" spans="1:7" x14ac:dyDescent="0.25">
      <c r="A2399" s="6" t="s">
        <v>2695</v>
      </c>
      <c r="B2399" s="14">
        <v>19.3583548458897</v>
      </c>
      <c r="C2399" s="14">
        <v>0.21587804792890899</v>
      </c>
      <c r="D2399" s="14">
        <v>-6.4865959943735501</v>
      </c>
      <c r="E2399" s="14">
        <v>5.4207301194746701E-4</v>
      </c>
      <c r="F2399" s="14">
        <v>9.4869918910337296E-3</v>
      </c>
      <c r="G2399" s="7" t="str">
        <f t="shared" si="37"/>
        <v>Down</v>
      </c>
    </row>
    <row r="2400" spans="1:7" x14ac:dyDescent="0.25">
      <c r="A2400" s="6" t="s">
        <v>2404</v>
      </c>
      <c r="B2400" s="14">
        <v>2492.26071717682</v>
      </c>
      <c r="C2400" s="14">
        <v>27.766273812390999</v>
      </c>
      <c r="D2400" s="14">
        <v>-6.4879776045120696</v>
      </c>
      <c r="E2400" s="14">
        <v>7.7915563775339606E-5</v>
      </c>
      <c r="F2400" s="14">
        <v>2.2272000445956101E-3</v>
      </c>
      <c r="G2400" s="7" t="str">
        <f t="shared" si="37"/>
        <v>Down</v>
      </c>
    </row>
    <row r="2401" spans="1:7" x14ac:dyDescent="0.25">
      <c r="A2401" s="6" t="s">
        <v>1053</v>
      </c>
      <c r="B2401" s="14">
        <v>1109.0904547039099</v>
      </c>
      <c r="C2401" s="14">
        <v>12.279784726295199</v>
      </c>
      <c r="D2401" s="14">
        <v>-6.4969479533313699</v>
      </c>
      <c r="E2401" s="14">
        <v>1.3394418430039401E-5</v>
      </c>
      <c r="F2401" s="14">
        <v>5.5868734321520299E-4</v>
      </c>
      <c r="G2401" s="7" t="str">
        <f t="shared" si="37"/>
        <v>Down</v>
      </c>
    </row>
    <row r="2402" spans="1:7" x14ac:dyDescent="0.25">
      <c r="A2402" s="6" t="s">
        <v>2689</v>
      </c>
      <c r="B2402" s="14">
        <v>834.44469403161202</v>
      </c>
      <c r="C2402" s="14">
        <v>9.2217976461817699</v>
      </c>
      <c r="D2402" s="14">
        <v>-6.49962461342413</v>
      </c>
      <c r="E2402" s="14">
        <v>2.8222679294804599E-5</v>
      </c>
      <c r="F2402" s="14">
        <v>1.0130733651146E-3</v>
      </c>
      <c r="G2402" s="7" t="str">
        <f t="shared" si="37"/>
        <v>Down</v>
      </c>
    </row>
    <row r="2403" spans="1:7" x14ac:dyDescent="0.25">
      <c r="A2403" s="6" t="s">
        <v>55</v>
      </c>
      <c r="B2403" s="14">
        <v>330.58658199235902</v>
      </c>
      <c r="C2403" s="14">
        <v>3.6455388403398401</v>
      </c>
      <c r="D2403" s="14">
        <v>-6.5027522863975902</v>
      </c>
      <c r="E2403" s="14">
        <v>4.3555865459157301E-4</v>
      </c>
      <c r="F2403" s="14">
        <v>8.0561106130084999E-3</v>
      </c>
      <c r="G2403" s="7" t="str">
        <f t="shared" si="37"/>
        <v>Down</v>
      </c>
    </row>
    <row r="2404" spans="1:7" x14ac:dyDescent="0.25">
      <c r="A2404" s="6" t="s">
        <v>38</v>
      </c>
      <c r="B2404" s="14">
        <v>32.838851078164097</v>
      </c>
      <c r="C2404" s="14">
        <v>0.36199699167038801</v>
      </c>
      <c r="D2404" s="14">
        <v>-6.5032821346612897</v>
      </c>
      <c r="E2404" s="14">
        <v>5.9224651962201203E-4</v>
      </c>
      <c r="F2404" s="14">
        <v>1.01292120492465E-2</v>
      </c>
      <c r="G2404" s="7" t="str">
        <f t="shared" si="37"/>
        <v>Down</v>
      </c>
    </row>
    <row r="2405" spans="1:7" x14ac:dyDescent="0.25">
      <c r="A2405" s="6" t="s">
        <v>3112</v>
      </c>
      <c r="B2405" s="14">
        <v>335.48409489033003</v>
      </c>
      <c r="C2405" s="14">
        <v>3.6909716444093998</v>
      </c>
      <c r="D2405" s="14">
        <v>-6.5060999062337697</v>
      </c>
      <c r="E2405" s="14">
        <v>1.98556305056618E-7</v>
      </c>
      <c r="F2405" s="14">
        <v>2.3610871751478E-5</v>
      </c>
      <c r="G2405" s="7" t="str">
        <f t="shared" si="37"/>
        <v>Down</v>
      </c>
    </row>
    <row r="2406" spans="1:7" x14ac:dyDescent="0.25">
      <c r="A2406" s="6" t="s">
        <v>2916</v>
      </c>
      <c r="B2406" s="14">
        <v>2680.2612240204899</v>
      </c>
      <c r="C2406" s="14">
        <v>29.354224078010599</v>
      </c>
      <c r="D2406" s="14">
        <v>-6.5126616831259998</v>
      </c>
      <c r="E2406" s="14">
        <v>4.0350615211303699E-5</v>
      </c>
      <c r="F2406" s="14">
        <v>1.3436919226322199E-3</v>
      </c>
      <c r="G2406" s="7" t="str">
        <f t="shared" si="37"/>
        <v>Down</v>
      </c>
    </row>
    <row r="2407" spans="1:7" x14ac:dyDescent="0.25">
      <c r="A2407" s="6" t="s">
        <v>2357</v>
      </c>
      <c r="B2407" s="14">
        <v>553.87395205257906</v>
      </c>
      <c r="C2407" s="14">
        <v>6.0644336090341904</v>
      </c>
      <c r="D2407" s="14">
        <v>-6.5130409714873299</v>
      </c>
      <c r="E2407" s="14">
        <v>2.4973584382510501E-5</v>
      </c>
      <c r="F2407" s="14">
        <v>9.2278099761861705E-4</v>
      </c>
      <c r="G2407" s="7" t="str">
        <f t="shared" si="37"/>
        <v>Down</v>
      </c>
    </row>
    <row r="2408" spans="1:7" x14ac:dyDescent="0.25">
      <c r="A2408" s="6" t="s">
        <v>1126</v>
      </c>
      <c r="B2408" s="14">
        <v>9895.6237530363705</v>
      </c>
      <c r="C2408" s="14">
        <v>107.438549006286</v>
      </c>
      <c r="D2408" s="14">
        <v>-6.5252070168131402</v>
      </c>
      <c r="E2408" s="14">
        <v>1.3424884323183601E-4</v>
      </c>
      <c r="F2408" s="14">
        <v>3.3308584389410202E-3</v>
      </c>
      <c r="G2408" s="7" t="str">
        <f t="shared" si="37"/>
        <v>Down</v>
      </c>
    </row>
    <row r="2409" spans="1:7" x14ac:dyDescent="0.25">
      <c r="A2409" s="6" t="s">
        <v>1875</v>
      </c>
      <c r="B2409" s="14">
        <v>651.67778205304296</v>
      </c>
      <c r="C2409" s="14">
        <v>7.0572656823057001</v>
      </c>
      <c r="D2409" s="14">
        <v>-6.5289056754822798</v>
      </c>
      <c r="E2409" s="14">
        <v>1.6180992104879E-6</v>
      </c>
      <c r="F2409" s="14">
        <v>1.10466518334373E-4</v>
      </c>
      <c r="G2409" s="7" t="str">
        <f t="shared" si="37"/>
        <v>Down</v>
      </c>
    </row>
    <row r="2410" spans="1:7" x14ac:dyDescent="0.25">
      <c r="A2410" s="6" t="s">
        <v>1074</v>
      </c>
      <c r="B2410" s="14">
        <v>146.96547204415</v>
      </c>
      <c r="C2410" s="14">
        <v>1.58855969253173</v>
      </c>
      <c r="D2410" s="14">
        <v>-6.5316141364570699</v>
      </c>
      <c r="E2410" s="14">
        <v>2.5743050903755203E-4</v>
      </c>
      <c r="F2410" s="14">
        <v>5.4032317561212998E-3</v>
      </c>
      <c r="G2410" s="7" t="str">
        <f t="shared" si="37"/>
        <v>Down</v>
      </c>
    </row>
    <row r="2411" spans="1:7" x14ac:dyDescent="0.25">
      <c r="A2411" s="6" t="s">
        <v>122</v>
      </c>
      <c r="B2411" s="14">
        <v>254.55759076007999</v>
      </c>
      <c r="C2411" s="14">
        <v>2.7390079048404599</v>
      </c>
      <c r="D2411" s="14">
        <v>-6.5381948466486097</v>
      </c>
      <c r="E2411" s="14">
        <v>4.96704274812908E-3</v>
      </c>
      <c r="F2411" s="14">
        <v>4.8169414266479499E-2</v>
      </c>
      <c r="G2411" s="7" t="str">
        <f t="shared" si="37"/>
        <v>Down</v>
      </c>
    </row>
    <row r="2412" spans="1:7" x14ac:dyDescent="0.25">
      <c r="A2412" s="6" t="s">
        <v>552</v>
      </c>
      <c r="B2412" s="14">
        <v>627.33872520431999</v>
      </c>
      <c r="C2412" s="14">
        <v>6.7471249275542302</v>
      </c>
      <c r="D2412" s="14">
        <v>-6.5388279372294402</v>
      </c>
      <c r="E2412" s="14">
        <v>4.0665640137848598E-6</v>
      </c>
      <c r="F2412" s="14">
        <v>2.2387324884642901E-4</v>
      </c>
      <c r="G2412" s="7" t="str">
        <f t="shared" si="37"/>
        <v>Down</v>
      </c>
    </row>
    <row r="2413" spans="1:7" x14ac:dyDescent="0.25">
      <c r="A2413" s="6" t="s">
        <v>945</v>
      </c>
      <c r="B2413" s="14">
        <v>133.25662482980999</v>
      </c>
      <c r="C2413" s="14">
        <v>1.42927379065718</v>
      </c>
      <c r="D2413" s="14">
        <v>-6.5427811433447296</v>
      </c>
      <c r="E2413" s="14">
        <v>7.6270695380741997E-6</v>
      </c>
      <c r="F2413" s="14">
        <v>3.6094471919618598E-4</v>
      </c>
      <c r="G2413" s="7" t="str">
        <f t="shared" si="37"/>
        <v>Down</v>
      </c>
    </row>
    <row r="2414" spans="1:7" x14ac:dyDescent="0.25">
      <c r="A2414" s="6" t="s">
        <v>3040</v>
      </c>
      <c r="B2414" s="14">
        <v>1417.79539255861</v>
      </c>
      <c r="C2414" s="14">
        <v>15.1940379869599</v>
      </c>
      <c r="D2414" s="14">
        <v>-6.5440002032939901</v>
      </c>
      <c r="E2414" s="14">
        <v>1.6533353823154998E-5</v>
      </c>
      <c r="F2414" s="14">
        <v>6.6501501029642303E-4</v>
      </c>
      <c r="G2414" s="7" t="str">
        <f t="shared" si="37"/>
        <v>Down</v>
      </c>
    </row>
    <row r="2415" spans="1:7" x14ac:dyDescent="0.25">
      <c r="A2415" s="6" t="s">
        <v>2382</v>
      </c>
      <c r="B2415" s="14">
        <v>806.37857048837395</v>
      </c>
      <c r="C2415" s="14">
        <v>8.6264934459438702</v>
      </c>
      <c r="D2415" s="14">
        <v>-6.5465392471510402</v>
      </c>
      <c r="E2415" s="14">
        <v>5.0962378679840497E-6</v>
      </c>
      <c r="F2415" s="14">
        <v>2.7053908201452297E-4</v>
      </c>
      <c r="G2415" s="7" t="str">
        <f t="shared" si="37"/>
        <v>Down</v>
      </c>
    </row>
    <row r="2416" spans="1:7" x14ac:dyDescent="0.25">
      <c r="A2416" s="6" t="s">
        <v>1442</v>
      </c>
      <c r="B2416" s="14">
        <v>438.82456599832602</v>
      </c>
      <c r="C2416" s="14">
        <v>4.67609017120059</v>
      </c>
      <c r="D2416" s="14">
        <v>-6.55219773152385</v>
      </c>
      <c r="E2416" s="14">
        <v>3.9411743064433002E-5</v>
      </c>
      <c r="F2416" s="14">
        <v>1.31914371540432E-3</v>
      </c>
      <c r="G2416" s="7" t="str">
        <f t="shared" si="37"/>
        <v>Down</v>
      </c>
    </row>
    <row r="2417" spans="1:7" x14ac:dyDescent="0.25">
      <c r="A2417" s="6" t="s">
        <v>2455</v>
      </c>
      <c r="B2417" s="14">
        <v>78.174824791461205</v>
      </c>
      <c r="C2417" s="14">
        <v>0.832641401189821</v>
      </c>
      <c r="D2417" s="14">
        <v>-6.5528649755291699</v>
      </c>
      <c r="E2417" s="14">
        <v>1.1761192630487E-4</v>
      </c>
      <c r="F2417" s="14">
        <v>3.01885997024768E-3</v>
      </c>
      <c r="G2417" s="7" t="str">
        <f t="shared" si="37"/>
        <v>Down</v>
      </c>
    </row>
    <row r="2418" spans="1:7" x14ac:dyDescent="0.25">
      <c r="A2418" s="6" t="s">
        <v>699</v>
      </c>
      <c r="B2418" s="14">
        <v>809.545211759827</v>
      </c>
      <c r="C2418" s="14">
        <v>8.6214677939878293</v>
      </c>
      <c r="D2418" s="14">
        <v>-6.55303433745134</v>
      </c>
      <c r="E2418" s="14">
        <v>3.3200519540347298E-6</v>
      </c>
      <c r="F2418" s="14">
        <v>1.8980597718337399E-4</v>
      </c>
      <c r="G2418" s="7" t="str">
        <f t="shared" si="37"/>
        <v>Down</v>
      </c>
    </row>
    <row r="2419" spans="1:7" x14ac:dyDescent="0.25">
      <c r="A2419" s="6" t="s">
        <v>2203</v>
      </c>
      <c r="B2419" s="14">
        <v>7358.3732663526598</v>
      </c>
      <c r="C2419" s="14">
        <v>78.241333517650403</v>
      </c>
      <c r="D2419" s="14">
        <v>-6.5553120918865098</v>
      </c>
      <c r="E2419" s="14">
        <v>2.07379063665166E-6</v>
      </c>
      <c r="F2419" s="14">
        <v>1.3244253517703401E-4</v>
      </c>
      <c r="G2419" s="7" t="str">
        <f t="shared" si="37"/>
        <v>Down</v>
      </c>
    </row>
    <row r="2420" spans="1:7" x14ac:dyDescent="0.25">
      <c r="A2420" s="6" t="s">
        <v>2720</v>
      </c>
      <c r="B2420" s="14">
        <v>61.108028355929797</v>
      </c>
      <c r="C2420" s="14">
        <v>0.64763414378672801</v>
      </c>
      <c r="D2420" s="14">
        <v>-6.5600390754731697</v>
      </c>
      <c r="E2420" s="14">
        <v>1.3393702368638799E-4</v>
      </c>
      <c r="F2420" s="14">
        <v>3.3256451112897299E-3</v>
      </c>
      <c r="G2420" s="7" t="str">
        <f t="shared" si="37"/>
        <v>Down</v>
      </c>
    </row>
    <row r="2421" spans="1:7" x14ac:dyDescent="0.25">
      <c r="A2421" s="6" t="s">
        <v>1708</v>
      </c>
      <c r="B2421" s="14">
        <v>863.20036397013598</v>
      </c>
      <c r="C2421" s="14">
        <v>9.1380553744153996</v>
      </c>
      <c r="D2421" s="14">
        <v>-6.5616644779585496</v>
      </c>
      <c r="E2421" s="14">
        <v>2.4437010179317401E-5</v>
      </c>
      <c r="F2421" s="14">
        <v>9.1172223949253497E-4</v>
      </c>
      <c r="G2421" s="7" t="str">
        <f t="shared" si="37"/>
        <v>Down</v>
      </c>
    </row>
    <row r="2422" spans="1:7" x14ac:dyDescent="0.25">
      <c r="A2422" s="6" t="s">
        <v>2001</v>
      </c>
      <c r="B2422" s="14">
        <v>382.68337757136197</v>
      </c>
      <c r="C2422" s="14">
        <v>4.0465203326057697</v>
      </c>
      <c r="D2422" s="14">
        <v>-6.56332558189811</v>
      </c>
      <c r="E2422" s="14">
        <v>1.3688055298145499E-3</v>
      </c>
      <c r="F2422" s="14">
        <v>1.90230810159225E-2</v>
      </c>
      <c r="G2422" s="7" t="str">
        <f t="shared" si="37"/>
        <v>Down</v>
      </c>
    </row>
    <row r="2423" spans="1:7" x14ac:dyDescent="0.25">
      <c r="A2423" s="6" t="s">
        <v>1975</v>
      </c>
      <c r="B2423" s="14">
        <v>396.89217013849799</v>
      </c>
      <c r="C2423" s="14">
        <v>4.1632070059490998</v>
      </c>
      <c r="D2423" s="14">
        <v>-6.5749079960306602</v>
      </c>
      <c r="E2423" s="14">
        <v>1.42273280731322E-5</v>
      </c>
      <c r="F2423" s="14">
        <v>5.8966775072179299E-4</v>
      </c>
      <c r="G2423" s="7" t="str">
        <f t="shared" si="37"/>
        <v>Down</v>
      </c>
    </row>
    <row r="2424" spans="1:7" x14ac:dyDescent="0.25">
      <c r="A2424" s="6" t="s">
        <v>285</v>
      </c>
      <c r="B2424" s="14">
        <v>603.22019056702504</v>
      </c>
      <c r="C2424" s="14">
        <v>6.3171474182089096</v>
      </c>
      <c r="D2424" s="14">
        <v>-6.5772676684456597</v>
      </c>
      <c r="E2424" s="14">
        <v>3.6572120371789E-6</v>
      </c>
      <c r="F2424" s="14">
        <v>2.0513634790357999E-4</v>
      </c>
      <c r="G2424" s="7" t="str">
        <f t="shared" si="37"/>
        <v>Down</v>
      </c>
    </row>
    <row r="2425" spans="1:7" x14ac:dyDescent="0.25">
      <c r="A2425" s="6" t="s">
        <v>1907</v>
      </c>
      <c r="B2425" s="14">
        <v>179.17384786971999</v>
      </c>
      <c r="C2425" s="14">
        <v>1.8696381484434299</v>
      </c>
      <c r="D2425" s="14">
        <v>-6.5824571908983298</v>
      </c>
      <c r="E2425" s="14">
        <v>8.0571883564395892E-6</v>
      </c>
      <c r="F2425" s="14">
        <v>3.7586036582586401E-4</v>
      </c>
      <c r="G2425" s="7" t="str">
        <f t="shared" si="37"/>
        <v>Down</v>
      </c>
    </row>
    <row r="2426" spans="1:7" x14ac:dyDescent="0.25">
      <c r="A2426" s="6" t="s">
        <v>1502</v>
      </c>
      <c r="B2426" s="14">
        <v>9023.1313544698496</v>
      </c>
      <c r="C2426" s="14">
        <v>94.083248955610699</v>
      </c>
      <c r="D2426" s="14">
        <v>-6.5835464964585402</v>
      </c>
      <c r="E2426" s="14">
        <v>7.8422084976588797E-5</v>
      </c>
      <c r="F2426" s="14">
        <v>2.23386811918069E-3</v>
      </c>
      <c r="G2426" s="7" t="str">
        <f t="shared" si="37"/>
        <v>Down</v>
      </c>
    </row>
    <row r="2427" spans="1:7" x14ac:dyDescent="0.25">
      <c r="A2427" s="6" t="s">
        <v>2812</v>
      </c>
      <c r="B2427" s="14">
        <v>11.055098016724299</v>
      </c>
      <c r="C2427" s="14">
        <v>0.114464986925364</v>
      </c>
      <c r="D2427" s="14">
        <v>-6.5936616385775801</v>
      </c>
      <c r="E2427" s="14">
        <v>2.2447939305427502E-3</v>
      </c>
      <c r="F2427" s="14">
        <v>2.7339667159284299E-2</v>
      </c>
      <c r="G2427" s="7" t="str">
        <f t="shared" si="37"/>
        <v>Down</v>
      </c>
    </row>
    <row r="2428" spans="1:7" x14ac:dyDescent="0.25">
      <c r="A2428" s="6" t="s">
        <v>146</v>
      </c>
      <c r="B2428" s="14">
        <v>170.62549082112699</v>
      </c>
      <c r="C2428" s="14">
        <v>1.7644741769652099</v>
      </c>
      <c r="D2428" s="14">
        <v>-6.59545106940155</v>
      </c>
      <c r="E2428" s="14">
        <v>1.6773797848531999E-5</v>
      </c>
      <c r="F2428" s="14">
        <v>6.7303062999367596E-4</v>
      </c>
      <c r="G2428" s="7" t="str">
        <f t="shared" si="37"/>
        <v>Down</v>
      </c>
    </row>
    <row r="2429" spans="1:7" x14ac:dyDescent="0.25">
      <c r="A2429" s="6" t="s">
        <v>2354</v>
      </c>
      <c r="B2429" s="14">
        <v>4384.5298456156097</v>
      </c>
      <c r="C2429" s="14">
        <v>45.272163231577203</v>
      </c>
      <c r="D2429" s="14">
        <v>-6.59765409586955</v>
      </c>
      <c r="E2429" s="14">
        <v>3.5332131292204803E-5</v>
      </c>
      <c r="F2429" s="14">
        <v>1.2060501308835E-3</v>
      </c>
      <c r="G2429" s="7" t="str">
        <f t="shared" si="37"/>
        <v>Down</v>
      </c>
    </row>
    <row r="2430" spans="1:7" x14ac:dyDescent="0.25">
      <c r="A2430" s="6" t="s">
        <v>1926</v>
      </c>
      <c r="B2430" s="14">
        <v>392.25164521955497</v>
      </c>
      <c r="C2430" s="14">
        <v>4.0453433592032999</v>
      </c>
      <c r="D2430" s="14">
        <v>-6.5993735276662697</v>
      </c>
      <c r="E2430" s="14">
        <v>1.6357997054031402E-5</v>
      </c>
      <c r="F2430" s="14">
        <v>6.5958429305040995E-4</v>
      </c>
      <c r="G2430" s="7" t="str">
        <f t="shared" si="37"/>
        <v>Down</v>
      </c>
    </row>
    <row r="2431" spans="1:7" x14ac:dyDescent="0.25">
      <c r="A2431" s="6" t="s">
        <v>1796</v>
      </c>
      <c r="B2431" s="14">
        <v>19391.2434375544</v>
      </c>
      <c r="C2431" s="14">
        <v>199.83961573999699</v>
      </c>
      <c r="D2431" s="14">
        <v>-6.6004188990892896</v>
      </c>
      <c r="E2431" s="14">
        <v>1.75312285497215E-6</v>
      </c>
      <c r="F2431" s="14">
        <v>1.17718419877709E-4</v>
      </c>
      <c r="G2431" s="7" t="str">
        <f t="shared" si="37"/>
        <v>Down</v>
      </c>
    </row>
    <row r="2432" spans="1:7" x14ac:dyDescent="0.25">
      <c r="A2432" s="6" t="s">
        <v>14</v>
      </c>
      <c r="B2432" s="14">
        <v>1161.31720401354</v>
      </c>
      <c r="C2432" s="14">
        <v>11.9055097177775</v>
      </c>
      <c r="D2432" s="14">
        <v>-6.6079888869004098</v>
      </c>
      <c r="E2432" s="14">
        <v>1.5290392118321101E-4</v>
      </c>
      <c r="F2432" s="14">
        <v>3.6550519931375499E-3</v>
      </c>
      <c r="G2432" s="7" t="str">
        <f t="shared" si="37"/>
        <v>Down</v>
      </c>
    </row>
    <row r="2433" spans="1:7" x14ac:dyDescent="0.25">
      <c r="A2433" s="6" t="s">
        <v>3325</v>
      </c>
      <c r="B2433" s="14">
        <v>115.93381152009199</v>
      </c>
      <c r="C2433" s="14">
        <v>1.1881900893861801</v>
      </c>
      <c r="D2433" s="14">
        <v>-6.6083919120496102</v>
      </c>
      <c r="E2433" s="14">
        <v>2.6768117581529899E-5</v>
      </c>
      <c r="F2433" s="14">
        <v>9.7060091755737997E-4</v>
      </c>
      <c r="G2433" s="7" t="str">
        <f t="shared" si="37"/>
        <v>Down</v>
      </c>
    </row>
    <row r="2434" spans="1:7" x14ac:dyDescent="0.25">
      <c r="A2434" s="6" t="s">
        <v>832</v>
      </c>
      <c r="B2434" s="14">
        <v>871.06688638079697</v>
      </c>
      <c r="C2434" s="14">
        <v>8.9262980381802794</v>
      </c>
      <c r="D2434" s="14">
        <v>-6.60857771547394</v>
      </c>
      <c r="E2434" s="14">
        <v>3.1504913512626399E-5</v>
      </c>
      <c r="F2434" s="14">
        <v>1.1030430158205499E-3</v>
      </c>
      <c r="G2434" s="7" t="str">
        <f t="shared" si="37"/>
        <v>Down</v>
      </c>
    </row>
    <row r="2435" spans="1:7" x14ac:dyDescent="0.25">
      <c r="A2435" s="6" t="s">
        <v>648</v>
      </c>
      <c r="B2435" s="14">
        <v>256.96206277863399</v>
      </c>
      <c r="C2435" s="14">
        <v>2.6216902059419702</v>
      </c>
      <c r="D2435" s="14">
        <v>-6.61491435065963</v>
      </c>
      <c r="E2435" s="14">
        <v>4.0328297917934901E-3</v>
      </c>
      <c r="F2435" s="14">
        <v>4.1497031787740397E-2</v>
      </c>
      <c r="G2435" s="7" t="str">
        <f t="shared" ref="G2435:G2498" si="38">IF(C2435&gt;B2435,"Up","Down")</f>
        <v>Down</v>
      </c>
    </row>
    <row r="2436" spans="1:7" x14ac:dyDescent="0.25">
      <c r="A2436" s="6" t="s">
        <v>3016</v>
      </c>
      <c r="B2436" s="14">
        <v>900.78146701391995</v>
      </c>
      <c r="C2436" s="14">
        <v>9.1802030276605606</v>
      </c>
      <c r="D2436" s="14">
        <v>-6.6165072746301004</v>
      </c>
      <c r="E2436" s="14">
        <v>2.0490487902807801E-5</v>
      </c>
      <c r="F2436" s="14">
        <v>7.9109733755574696E-4</v>
      </c>
      <c r="G2436" s="7" t="str">
        <f t="shared" si="38"/>
        <v>Down</v>
      </c>
    </row>
    <row r="2437" spans="1:7" x14ac:dyDescent="0.25">
      <c r="A2437" s="6" t="s">
        <v>2121</v>
      </c>
      <c r="B2437" s="14">
        <v>2813.5562870539902</v>
      </c>
      <c r="C2437" s="14">
        <v>28.4741862411399</v>
      </c>
      <c r="D2437" s="14">
        <v>-6.62659640353752</v>
      </c>
      <c r="E2437" s="14">
        <v>5.6089365462641701E-5</v>
      </c>
      <c r="F2437" s="14">
        <v>1.7303569245225E-3</v>
      </c>
      <c r="G2437" s="7" t="str">
        <f t="shared" si="38"/>
        <v>Down</v>
      </c>
    </row>
    <row r="2438" spans="1:7" x14ac:dyDescent="0.25">
      <c r="A2438" s="6" t="s">
        <v>2760</v>
      </c>
      <c r="B2438" s="14">
        <v>11.349276126280399</v>
      </c>
      <c r="C2438" s="14">
        <v>0.114464986925364</v>
      </c>
      <c r="D2438" s="14">
        <v>-6.6315501053561698</v>
      </c>
      <c r="E2438" s="14">
        <v>2.1657418204158699E-3</v>
      </c>
      <c r="F2438" s="14">
        <v>2.6564862441642599E-2</v>
      </c>
      <c r="G2438" s="7" t="str">
        <f t="shared" si="38"/>
        <v>Down</v>
      </c>
    </row>
    <row r="2439" spans="1:7" x14ac:dyDescent="0.25">
      <c r="A2439" s="6" t="s">
        <v>2783</v>
      </c>
      <c r="B2439" s="14">
        <v>23.9447826760182</v>
      </c>
      <c r="C2439" s="14">
        <v>0.24108370127100001</v>
      </c>
      <c r="D2439" s="14">
        <v>-6.6340334121885602</v>
      </c>
      <c r="E2439" s="14">
        <v>4.9824082660583505E-4</v>
      </c>
      <c r="F2439" s="14">
        <v>8.9201889339087202E-3</v>
      </c>
      <c r="G2439" s="7" t="str">
        <f t="shared" si="38"/>
        <v>Down</v>
      </c>
    </row>
    <row r="2440" spans="1:7" x14ac:dyDescent="0.25">
      <c r="A2440" s="6" t="s">
        <v>192</v>
      </c>
      <c r="B2440" s="14">
        <v>877.006137958458</v>
      </c>
      <c r="C2440" s="14">
        <v>8.8165091071193107</v>
      </c>
      <c r="D2440" s="14">
        <v>-6.6362355951815601</v>
      </c>
      <c r="E2440" s="14">
        <v>4.1962514623214603E-6</v>
      </c>
      <c r="F2440" s="14">
        <v>2.2980604193478701E-4</v>
      </c>
      <c r="G2440" s="7" t="str">
        <f t="shared" si="38"/>
        <v>Down</v>
      </c>
    </row>
    <row r="2441" spans="1:7" x14ac:dyDescent="0.25">
      <c r="A2441" s="6" t="s">
        <v>908</v>
      </c>
      <c r="B2441" s="14">
        <v>94.5399839325204</v>
      </c>
      <c r="C2441" s="14">
        <v>0.94710638811518399</v>
      </c>
      <c r="D2441" s="14">
        <v>-6.6412543170749503</v>
      </c>
      <c r="E2441" s="14">
        <v>8.5898932151724095E-6</v>
      </c>
      <c r="F2441" s="14">
        <v>3.9618913685381297E-4</v>
      </c>
      <c r="G2441" s="7" t="str">
        <f t="shared" si="38"/>
        <v>Down</v>
      </c>
    </row>
    <row r="2442" spans="1:7" x14ac:dyDescent="0.25">
      <c r="A2442" s="6" t="s">
        <v>833</v>
      </c>
      <c r="B2442" s="14">
        <v>158.68474349270201</v>
      </c>
      <c r="C2442" s="14">
        <v>1.5887650479280899</v>
      </c>
      <c r="D2442" s="14">
        <v>-6.6421138291320503</v>
      </c>
      <c r="E2442" s="14">
        <v>5.3949991622323E-5</v>
      </c>
      <c r="F2442" s="14">
        <v>1.6834147672152499E-3</v>
      </c>
      <c r="G2442" s="7" t="str">
        <f t="shared" si="38"/>
        <v>Down</v>
      </c>
    </row>
    <row r="2443" spans="1:7" x14ac:dyDescent="0.25">
      <c r="A2443" s="6" t="s">
        <v>3022</v>
      </c>
      <c r="B2443" s="14">
        <v>106.804761091755</v>
      </c>
      <c r="C2443" s="14">
        <v>1.0692814384674301</v>
      </c>
      <c r="D2443" s="14">
        <v>-6.6421905247843398</v>
      </c>
      <c r="E2443" s="14">
        <v>5.1657346537270302E-6</v>
      </c>
      <c r="F2443" s="14">
        <v>2.7289933588292001E-4</v>
      </c>
      <c r="G2443" s="7" t="str">
        <f t="shared" si="38"/>
        <v>Down</v>
      </c>
    </row>
    <row r="2444" spans="1:7" x14ac:dyDescent="0.25">
      <c r="A2444" s="6" t="s">
        <v>1714</v>
      </c>
      <c r="B2444" s="14">
        <v>354.36280044838998</v>
      </c>
      <c r="C2444" s="14">
        <v>3.5455958713531399</v>
      </c>
      <c r="D2444" s="14">
        <v>-6.6430552468517696</v>
      </c>
      <c r="E2444" s="14">
        <v>8.2672694891120195E-6</v>
      </c>
      <c r="F2444" s="14">
        <v>3.83472311437521E-4</v>
      </c>
      <c r="G2444" s="7" t="str">
        <f t="shared" si="38"/>
        <v>Down</v>
      </c>
    </row>
    <row r="2445" spans="1:7" x14ac:dyDescent="0.25">
      <c r="A2445" s="6" t="s">
        <v>570</v>
      </c>
      <c r="B2445" s="14">
        <v>1231.9085447928101</v>
      </c>
      <c r="C2445" s="14">
        <v>12.286107008865899</v>
      </c>
      <c r="D2445" s="14">
        <v>-6.6477234920983799</v>
      </c>
      <c r="E2445" s="14">
        <v>2.6772331966507299E-5</v>
      </c>
      <c r="F2445" s="14">
        <v>9.7060091755737997E-4</v>
      </c>
      <c r="G2445" s="7" t="str">
        <f t="shared" si="38"/>
        <v>Down</v>
      </c>
    </row>
    <row r="2446" spans="1:7" x14ac:dyDescent="0.25">
      <c r="A2446" s="6" t="s">
        <v>3339</v>
      </c>
      <c r="B2446" s="14">
        <v>16676.390662247799</v>
      </c>
      <c r="C2446" s="14">
        <v>166.25246624863101</v>
      </c>
      <c r="D2446" s="14">
        <v>-6.6482875218729296</v>
      </c>
      <c r="E2446" s="14">
        <v>7.4356108862630498E-6</v>
      </c>
      <c r="F2446" s="14">
        <v>3.5496629429443498E-4</v>
      </c>
      <c r="G2446" s="7" t="str">
        <f t="shared" si="38"/>
        <v>Down</v>
      </c>
    </row>
    <row r="2447" spans="1:7" x14ac:dyDescent="0.25">
      <c r="A2447" s="6" t="s">
        <v>1176</v>
      </c>
      <c r="B2447" s="14">
        <v>387.88318128824</v>
      </c>
      <c r="C2447" s="14">
        <v>3.85597878521006</v>
      </c>
      <c r="D2447" s="14">
        <v>-6.65238129719949</v>
      </c>
      <c r="E2447" s="14">
        <v>3.4223610464290099E-6</v>
      </c>
      <c r="F2447" s="14">
        <v>1.9395949493808499E-4</v>
      </c>
      <c r="G2447" s="7" t="str">
        <f t="shared" si="38"/>
        <v>Down</v>
      </c>
    </row>
    <row r="2448" spans="1:7" x14ac:dyDescent="0.25">
      <c r="A2448" s="6" t="s">
        <v>2910</v>
      </c>
      <c r="B2448" s="14">
        <v>1203.0419151348301</v>
      </c>
      <c r="C2448" s="14">
        <v>11.920261961453001</v>
      </c>
      <c r="D2448" s="14">
        <v>-6.6571271570144503</v>
      </c>
      <c r="E2448" s="14">
        <v>1.31120393799959E-5</v>
      </c>
      <c r="F2448" s="14">
        <v>5.5041951189376697E-4</v>
      </c>
      <c r="G2448" s="7" t="str">
        <f t="shared" si="38"/>
        <v>Down</v>
      </c>
    </row>
    <row r="2449" spans="1:7" x14ac:dyDescent="0.25">
      <c r="A2449" s="6" t="s">
        <v>276</v>
      </c>
      <c r="B2449" s="14">
        <v>167.08855666313801</v>
      </c>
      <c r="C2449" s="14">
        <v>1.6493164365211199</v>
      </c>
      <c r="D2449" s="14">
        <v>-6.6626009015566297</v>
      </c>
      <c r="E2449" s="14">
        <v>7.4133133942211797E-6</v>
      </c>
      <c r="F2449" s="14">
        <v>3.5441924167313899E-4</v>
      </c>
      <c r="G2449" s="7" t="str">
        <f t="shared" si="38"/>
        <v>Down</v>
      </c>
    </row>
    <row r="2450" spans="1:7" x14ac:dyDescent="0.25">
      <c r="A2450" s="6" t="s">
        <v>2323</v>
      </c>
      <c r="B2450" s="14">
        <v>8606.7540834221909</v>
      </c>
      <c r="C2450" s="14">
        <v>84.812496396035399</v>
      </c>
      <c r="D2450" s="14">
        <v>-6.6650485885444803</v>
      </c>
      <c r="E2450" s="14">
        <v>2.2646695806816102E-5</v>
      </c>
      <c r="F2450" s="14">
        <v>8.6012729335504298E-4</v>
      </c>
      <c r="G2450" s="7" t="str">
        <f t="shared" si="38"/>
        <v>Down</v>
      </c>
    </row>
    <row r="2451" spans="1:7" x14ac:dyDescent="0.25">
      <c r="A2451" s="6" t="s">
        <v>644</v>
      </c>
      <c r="B2451" s="14">
        <v>1567.54390521041</v>
      </c>
      <c r="C2451" s="14">
        <v>15.4132349608435</v>
      </c>
      <c r="D2451" s="14">
        <v>-6.66819235231854</v>
      </c>
      <c r="E2451" s="14">
        <v>7.8303773104050395E-5</v>
      </c>
      <c r="F2451" s="14">
        <v>2.2327349218227901E-3</v>
      </c>
      <c r="G2451" s="7" t="str">
        <f t="shared" si="38"/>
        <v>Down</v>
      </c>
    </row>
    <row r="2452" spans="1:7" x14ac:dyDescent="0.25">
      <c r="A2452" s="6" t="s">
        <v>2897</v>
      </c>
      <c r="B2452" s="14">
        <v>7647.63614273854</v>
      </c>
      <c r="C2452" s="14">
        <v>75.186575254192405</v>
      </c>
      <c r="D2452" s="14">
        <v>-6.6683949863630003</v>
      </c>
      <c r="E2452" s="14">
        <v>9.3209967216192699E-7</v>
      </c>
      <c r="F2452" s="14">
        <v>7.2572836617540906E-5</v>
      </c>
      <c r="G2452" s="7" t="str">
        <f t="shared" si="38"/>
        <v>Down</v>
      </c>
    </row>
    <row r="2453" spans="1:7" x14ac:dyDescent="0.25">
      <c r="A2453" s="6" t="s">
        <v>1626</v>
      </c>
      <c r="B2453" s="14">
        <v>579.74951974085002</v>
      </c>
      <c r="C2453" s="14">
        <v>5.6607360963388897</v>
      </c>
      <c r="D2453" s="14">
        <v>-6.6782962427835697</v>
      </c>
      <c r="E2453" s="14">
        <v>1.33357569974999E-5</v>
      </c>
      <c r="F2453" s="14">
        <v>5.5745872454938895E-4</v>
      </c>
      <c r="G2453" s="7" t="str">
        <f t="shared" si="38"/>
        <v>Down</v>
      </c>
    </row>
    <row r="2454" spans="1:7" x14ac:dyDescent="0.25">
      <c r="A2454" s="6" t="s">
        <v>288</v>
      </c>
      <c r="B2454" s="14">
        <v>7706.7244787785403</v>
      </c>
      <c r="C2454" s="14">
        <v>75.120309151026902</v>
      </c>
      <c r="D2454" s="14">
        <v>-6.6807710039305999</v>
      </c>
      <c r="E2454" s="14">
        <v>4.3334568395627103E-5</v>
      </c>
      <c r="F2454" s="14">
        <v>1.4256375463837E-3</v>
      </c>
      <c r="G2454" s="7" t="str">
        <f t="shared" si="38"/>
        <v>Down</v>
      </c>
    </row>
    <row r="2455" spans="1:7" x14ac:dyDescent="0.25">
      <c r="A2455" s="6" t="s">
        <v>1480</v>
      </c>
      <c r="B2455" s="14">
        <v>392.20444339188498</v>
      </c>
      <c r="C2455" s="14">
        <v>3.8127330073012802</v>
      </c>
      <c r="D2455" s="14">
        <v>-6.6846365625016899</v>
      </c>
      <c r="E2455" s="14">
        <v>1.5673291046298E-6</v>
      </c>
      <c r="F2455" s="14">
        <v>1.08129175212024E-4</v>
      </c>
      <c r="G2455" s="7" t="str">
        <f t="shared" si="38"/>
        <v>Down</v>
      </c>
    </row>
    <row r="2456" spans="1:7" x14ac:dyDescent="0.25">
      <c r="A2456" s="6" t="s">
        <v>3095</v>
      </c>
      <c r="B2456" s="14">
        <v>6857.7932552396296</v>
      </c>
      <c r="C2456" s="14">
        <v>66.665856719073105</v>
      </c>
      <c r="D2456" s="14">
        <v>-6.68465253472423</v>
      </c>
      <c r="E2456" s="14">
        <v>1.80297113471592E-8</v>
      </c>
      <c r="F2456" s="14">
        <v>4.4665878088140397E-6</v>
      </c>
      <c r="G2456" s="7" t="str">
        <f t="shared" si="38"/>
        <v>Down</v>
      </c>
    </row>
    <row r="2457" spans="1:7" x14ac:dyDescent="0.25">
      <c r="A2457" s="6" t="s">
        <v>689</v>
      </c>
      <c r="B2457" s="14">
        <v>457.89594361624103</v>
      </c>
      <c r="C2457" s="14">
        <v>4.4194092917435697</v>
      </c>
      <c r="D2457" s="14">
        <v>-6.6950224257583599</v>
      </c>
      <c r="E2457" s="14">
        <v>2.52638684497908E-7</v>
      </c>
      <c r="F2457" s="14">
        <v>2.7978719893044301E-5</v>
      </c>
      <c r="G2457" s="7" t="str">
        <f t="shared" si="38"/>
        <v>Down</v>
      </c>
    </row>
    <row r="2458" spans="1:7" x14ac:dyDescent="0.25">
      <c r="A2458" s="6" t="s">
        <v>28</v>
      </c>
      <c r="B2458" s="14">
        <v>290.39916742486997</v>
      </c>
      <c r="C2458" s="14">
        <v>2.8007781707000898</v>
      </c>
      <c r="D2458" s="14">
        <v>-6.6960657843642997</v>
      </c>
      <c r="E2458" s="14">
        <v>7.7328701786895095E-6</v>
      </c>
      <c r="F2458" s="14">
        <v>3.6489550896583802E-4</v>
      </c>
      <c r="G2458" s="7" t="str">
        <f t="shared" si="38"/>
        <v>Down</v>
      </c>
    </row>
    <row r="2459" spans="1:7" x14ac:dyDescent="0.25">
      <c r="A2459" s="6" t="s">
        <v>1665</v>
      </c>
      <c r="B2459" s="14">
        <v>369.09585337365797</v>
      </c>
      <c r="C2459" s="14">
        <v>3.5496005591640998</v>
      </c>
      <c r="D2459" s="14">
        <v>-6.7001950338809504</v>
      </c>
      <c r="E2459" s="14">
        <v>1.2984795590066401E-4</v>
      </c>
      <c r="F2459" s="14">
        <v>3.2562561394996999E-3</v>
      </c>
      <c r="G2459" s="7" t="str">
        <f t="shared" si="38"/>
        <v>Down</v>
      </c>
    </row>
    <row r="2460" spans="1:7" x14ac:dyDescent="0.25">
      <c r="A2460" s="6" t="s">
        <v>1595</v>
      </c>
      <c r="B2460" s="14">
        <v>34.395430316082802</v>
      </c>
      <c r="C2460" s="14">
        <v>0.33034303485427302</v>
      </c>
      <c r="D2460" s="14">
        <v>-6.7021081684593602</v>
      </c>
      <c r="E2460" s="14">
        <v>2.6184824685462601E-4</v>
      </c>
      <c r="F2460" s="14">
        <v>5.46851551980431E-3</v>
      </c>
      <c r="G2460" s="7" t="str">
        <f t="shared" si="38"/>
        <v>Down</v>
      </c>
    </row>
    <row r="2461" spans="1:7" x14ac:dyDescent="0.25">
      <c r="A2461" s="6" t="s">
        <v>1956</v>
      </c>
      <c r="B2461" s="14">
        <v>3617.6681269573601</v>
      </c>
      <c r="C2461" s="14">
        <v>34.736988820397897</v>
      </c>
      <c r="D2461" s="14">
        <v>-6.7024435563852398</v>
      </c>
      <c r="E2461" s="14">
        <v>2.33892826037969E-5</v>
      </c>
      <c r="F2461" s="14">
        <v>8.8015296942090004E-4</v>
      </c>
      <c r="G2461" s="7" t="str">
        <f t="shared" si="38"/>
        <v>Down</v>
      </c>
    </row>
    <row r="2462" spans="1:7" x14ac:dyDescent="0.25">
      <c r="A2462" s="6" t="s">
        <v>3297</v>
      </c>
      <c r="B2462" s="14">
        <v>8983.3732708416101</v>
      </c>
      <c r="C2462" s="14">
        <v>86.053499372890798</v>
      </c>
      <c r="D2462" s="14">
        <v>-6.7058796099672602</v>
      </c>
      <c r="E2462" s="14">
        <v>3.2320140070521E-6</v>
      </c>
      <c r="F2462" s="14">
        <v>1.8543507402594601E-4</v>
      </c>
      <c r="G2462" s="7" t="str">
        <f t="shared" si="38"/>
        <v>Down</v>
      </c>
    </row>
    <row r="2463" spans="1:7" x14ac:dyDescent="0.25">
      <c r="A2463" s="6" t="s">
        <v>41</v>
      </c>
      <c r="B2463" s="14">
        <v>111.803728274867</v>
      </c>
      <c r="C2463" s="14">
        <v>1.0708723904877</v>
      </c>
      <c r="D2463" s="14">
        <v>-6.7060379148230096</v>
      </c>
      <c r="E2463" s="14">
        <v>1.1092829402670601E-5</v>
      </c>
      <c r="F2463" s="14">
        <v>4.7866320212962602E-4</v>
      </c>
      <c r="G2463" s="7" t="str">
        <f t="shared" si="38"/>
        <v>Down</v>
      </c>
    </row>
    <row r="2464" spans="1:7" x14ac:dyDescent="0.25">
      <c r="A2464" s="6" t="s">
        <v>92</v>
      </c>
      <c r="B2464" s="14">
        <v>74.786251998442907</v>
      </c>
      <c r="C2464" s="14">
        <v>0.71436377582621302</v>
      </c>
      <c r="D2464" s="14">
        <v>-6.7099703470683698</v>
      </c>
      <c r="E2464" s="14">
        <v>1.43487623995482E-4</v>
      </c>
      <c r="F2464" s="14">
        <v>3.4834363714003501E-3</v>
      </c>
      <c r="G2464" s="7" t="str">
        <f t="shared" si="38"/>
        <v>Down</v>
      </c>
    </row>
    <row r="2465" spans="1:7" x14ac:dyDescent="0.25">
      <c r="A2465" s="6" t="s">
        <v>746</v>
      </c>
      <c r="B2465" s="14">
        <v>24.871934487529099</v>
      </c>
      <c r="C2465" s="14">
        <v>0.23664003727760699</v>
      </c>
      <c r="D2465" s="14">
        <v>-6.7156807267089098</v>
      </c>
      <c r="E2465" s="14">
        <v>1.2991302336136201E-3</v>
      </c>
      <c r="F2465" s="14">
        <v>1.82564923804894E-2</v>
      </c>
      <c r="G2465" s="7" t="str">
        <f t="shared" si="38"/>
        <v>Down</v>
      </c>
    </row>
    <row r="2466" spans="1:7" x14ac:dyDescent="0.25">
      <c r="A2466" s="6" t="s">
        <v>1166</v>
      </c>
      <c r="B2466" s="14">
        <v>7640.83915849803</v>
      </c>
      <c r="C2466" s="14">
        <v>72.335674675096698</v>
      </c>
      <c r="D2466" s="14">
        <v>-6.7228799469912497</v>
      </c>
      <c r="E2466" s="14">
        <v>1.05981129605488E-5</v>
      </c>
      <c r="F2466" s="14">
        <v>4.6147655382544302E-4</v>
      </c>
      <c r="G2466" s="7" t="str">
        <f t="shared" si="38"/>
        <v>Down</v>
      </c>
    </row>
    <row r="2467" spans="1:7" x14ac:dyDescent="0.25">
      <c r="A2467" s="6" t="s">
        <v>634</v>
      </c>
      <c r="B2467" s="14">
        <v>22.836624347027701</v>
      </c>
      <c r="C2467" s="14">
        <v>0.21587804792890899</v>
      </c>
      <c r="D2467" s="14">
        <v>-6.7249890536917798</v>
      </c>
      <c r="E2467" s="14">
        <v>3.4265207110692898E-4</v>
      </c>
      <c r="F2467" s="14">
        <v>6.6855998671048302E-3</v>
      </c>
      <c r="G2467" s="7" t="str">
        <f t="shared" si="38"/>
        <v>Down</v>
      </c>
    </row>
    <row r="2468" spans="1:7" x14ac:dyDescent="0.25">
      <c r="A2468" s="6" t="s">
        <v>1713</v>
      </c>
      <c r="B2468" s="14">
        <v>25.538174628217501</v>
      </c>
      <c r="C2468" s="14">
        <v>0.24108370127100001</v>
      </c>
      <c r="D2468" s="14">
        <v>-6.7269774808842504</v>
      </c>
      <c r="E2468" s="14">
        <v>2.5778940543071002E-4</v>
      </c>
      <c r="F2468" s="14">
        <v>5.4072940006348004E-3</v>
      </c>
      <c r="G2468" s="7" t="str">
        <f t="shared" si="38"/>
        <v>Down</v>
      </c>
    </row>
    <row r="2469" spans="1:7" x14ac:dyDescent="0.25">
      <c r="A2469" s="6" t="s">
        <v>395</v>
      </c>
      <c r="B2469" s="14">
        <v>573.72984280239803</v>
      </c>
      <c r="C2469" s="14">
        <v>5.3837069883036701</v>
      </c>
      <c r="D2469" s="14">
        <v>-6.7356278596295098</v>
      </c>
      <c r="E2469" s="14">
        <v>2.0440692176371899E-6</v>
      </c>
      <c r="F2469" s="14">
        <v>1.3108447864724099E-4</v>
      </c>
      <c r="G2469" s="7" t="str">
        <f t="shared" si="38"/>
        <v>Down</v>
      </c>
    </row>
    <row r="2470" spans="1:7" x14ac:dyDescent="0.25">
      <c r="A2470" s="6" t="s">
        <v>3322</v>
      </c>
      <c r="B2470" s="14">
        <v>1382.92857143832</v>
      </c>
      <c r="C2470" s="14">
        <v>12.9675756942907</v>
      </c>
      <c r="D2470" s="14">
        <v>-6.7366740416538597</v>
      </c>
      <c r="E2470" s="14">
        <v>2.56093158144424E-6</v>
      </c>
      <c r="F2470" s="14">
        <v>1.5508337712001499E-4</v>
      </c>
      <c r="G2470" s="7" t="str">
        <f t="shared" si="38"/>
        <v>Down</v>
      </c>
    </row>
    <row r="2471" spans="1:7" x14ac:dyDescent="0.25">
      <c r="A2471" s="6" t="s">
        <v>986</v>
      </c>
      <c r="B2471" s="14">
        <v>215.61287289831299</v>
      </c>
      <c r="C2471" s="14">
        <v>2.0163878265826098</v>
      </c>
      <c r="D2471" s="14">
        <v>-6.7405263551590497</v>
      </c>
      <c r="E2471" s="14">
        <v>4.9963197040586802E-4</v>
      </c>
      <c r="F2471" s="14">
        <v>8.9330044090991292E-3</v>
      </c>
      <c r="G2471" s="7" t="str">
        <f t="shared" si="38"/>
        <v>Down</v>
      </c>
    </row>
    <row r="2472" spans="1:7" x14ac:dyDescent="0.25">
      <c r="A2472" s="6" t="s">
        <v>2287</v>
      </c>
      <c r="B2472" s="14">
        <v>3422.0316362857602</v>
      </c>
      <c r="C2472" s="14">
        <v>31.9526167364562</v>
      </c>
      <c r="D2472" s="14">
        <v>-6.7427752027339602</v>
      </c>
      <c r="E2472" s="14">
        <v>1.04656695151122E-5</v>
      </c>
      <c r="F2472" s="14">
        <v>4.5692638025858999E-4</v>
      </c>
      <c r="G2472" s="7" t="str">
        <f t="shared" si="38"/>
        <v>Down</v>
      </c>
    </row>
    <row r="2473" spans="1:7" x14ac:dyDescent="0.25">
      <c r="A2473" s="6" t="s">
        <v>1174</v>
      </c>
      <c r="B2473" s="14">
        <v>506.29896845841802</v>
      </c>
      <c r="C2473" s="14">
        <v>4.7209510817548503</v>
      </c>
      <c r="D2473" s="14">
        <v>-6.7447682007658596</v>
      </c>
      <c r="E2473" s="14">
        <v>3.0893736248076798E-7</v>
      </c>
      <c r="F2473" s="14">
        <v>3.2306755105768202E-5</v>
      </c>
      <c r="G2473" s="7" t="str">
        <f t="shared" si="38"/>
        <v>Down</v>
      </c>
    </row>
    <row r="2474" spans="1:7" x14ac:dyDescent="0.25">
      <c r="A2474" s="6" t="s">
        <v>3021</v>
      </c>
      <c r="B2474" s="14">
        <v>62.207739058318701</v>
      </c>
      <c r="C2474" s="14">
        <v>0.58003499805369696</v>
      </c>
      <c r="D2474" s="14">
        <v>-6.7448103102408004</v>
      </c>
      <c r="E2474" s="14">
        <v>1.4162500744767801E-4</v>
      </c>
      <c r="F2474" s="14">
        <v>3.4433303855364501E-3</v>
      </c>
      <c r="G2474" s="7" t="str">
        <f t="shared" si="38"/>
        <v>Down</v>
      </c>
    </row>
    <row r="2475" spans="1:7" x14ac:dyDescent="0.25">
      <c r="A2475" s="6" t="s">
        <v>960</v>
      </c>
      <c r="B2475" s="14">
        <v>569.56224589778901</v>
      </c>
      <c r="C2475" s="14">
        <v>5.3016168142062599</v>
      </c>
      <c r="D2475" s="14">
        <v>-6.7472773084371598</v>
      </c>
      <c r="E2475" s="14">
        <v>1.1473619939295699E-5</v>
      </c>
      <c r="F2475" s="14">
        <v>4.9174160633670705E-4</v>
      </c>
      <c r="G2475" s="7" t="str">
        <f t="shared" si="38"/>
        <v>Down</v>
      </c>
    </row>
    <row r="2476" spans="1:7" x14ac:dyDescent="0.25">
      <c r="A2476" s="6" t="s">
        <v>2999</v>
      </c>
      <c r="B2476" s="14">
        <v>1940.66349348523</v>
      </c>
      <c r="C2476" s="14">
        <v>18.057794359613101</v>
      </c>
      <c r="D2476" s="14">
        <v>-6.7477844816603696</v>
      </c>
      <c r="E2476" s="14">
        <v>1.4420836576150499E-6</v>
      </c>
      <c r="F2476" s="14">
        <v>1.0207267897764E-4</v>
      </c>
      <c r="G2476" s="7" t="str">
        <f t="shared" si="38"/>
        <v>Down</v>
      </c>
    </row>
    <row r="2477" spans="1:7" x14ac:dyDescent="0.25">
      <c r="A2477" s="6" t="s">
        <v>1685</v>
      </c>
      <c r="B2477" s="14">
        <v>205.284746150297</v>
      </c>
      <c r="C2477" s="14">
        <v>1.9063665036506401</v>
      </c>
      <c r="D2477" s="14">
        <v>-6.7506571129935899</v>
      </c>
      <c r="E2477" s="14">
        <v>1.2086667746344501E-6</v>
      </c>
      <c r="F2477" s="14">
        <v>8.89503563591788E-5</v>
      </c>
      <c r="G2477" s="7" t="str">
        <f t="shared" si="38"/>
        <v>Down</v>
      </c>
    </row>
    <row r="2478" spans="1:7" x14ac:dyDescent="0.25">
      <c r="A2478" s="6" t="s">
        <v>437</v>
      </c>
      <c r="B2478" s="14">
        <v>281.97739637030702</v>
      </c>
      <c r="C2478" s="14">
        <v>2.6118429514900701</v>
      </c>
      <c r="D2478" s="14">
        <v>-6.7543675578268898</v>
      </c>
      <c r="E2478" s="14">
        <v>1.7841871038665701E-6</v>
      </c>
      <c r="F2478" s="14">
        <v>1.19558816564633E-4</v>
      </c>
      <c r="G2478" s="7" t="str">
        <f t="shared" si="38"/>
        <v>Down</v>
      </c>
    </row>
    <row r="2479" spans="1:7" x14ac:dyDescent="0.25">
      <c r="A2479" s="6" t="s">
        <v>1710</v>
      </c>
      <c r="B2479" s="14">
        <v>719.01435457478203</v>
      </c>
      <c r="C2479" s="14">
        <v>6.6430491340926601</v>
      </c>
      <c r="D2479" s="14">
        <v>-6.7580311779511897</v>
      </c>
      <c r="E2479" s="14">
        <v>9.0171451692874206E-6</v>
      </c>
      <c r="F2479" s="14">
        <v>4.1127215213827199E-4</v>
      </c>
      <c r="G2479" s="7" t="str">
        <f t="shared" si="38"/>
        <v>Down</v>
      </c>
    </row>
    <row r="2480" spans="1:7" x14ac:dyDescent="0.25">
      <c r="A2480" s="6" t="s">
        <v>2464</v>
      </c>
      <c r="B2480" s="14">
        <v>64.152075958870398</v>
      </c>
      <c r="C2480" s="14">
        <v>0.59218872547396995</v>
      </c>
      <c r="D2480" s="14">
        <v>-6.7592951177207601</v>
      </c>
      <c r="E2480" s="14">
        <v>7.4441094991619403E-5</v>
      </c>
      <c r="F2480" s="14">
        <v>2.1447561650404798E-3</v>
      </c>
      <c r="G2480" s="7" t="str">
        <f t="shared" si="38"/>
        <v>Down</v>
      </c>
    </row>
    <row r="2481" spans="1:7" x14ac:dyDescent="0.25">
      <c r="A2481" s="6" t="s">
        <v>50</v>
      </c>
      <c r="B2481" s="14">
        <v>90.663323816618501</v>
      </c>
      <c r="C2481" s="14">
        <v>0.832641401189821</v>
      </c>
      <c r="D2481" s="14">
        <v>-6.7666799477726096</v>
      </c>
      <c r="E2481" s="14">
        <v>1.3757564216929101E-3</v>
      </c>
      <c r="F2481" s="14">
        <v>1.9087234088154301E-2</v>
      </c>
      <c r="G2481" s="7" t="str">
        <f t="shared" si="38"/>
        <v>Down</v>
      </c>
    </row>
    <row r="2482" spans="1:7" x14ac:dyDescent="0.25">
      <c r="A2482" s="6" t="s">
        <v>792</v>
      </c>
      <c r="B2482" s="14">
        <v>26.964099225646699</v>
      </c>
      <c r="C2482" s="14">
        <v>0.24753200474502501</v>
      </c>
      <c r="D2482" s="14">
        <v>-6.7672809580759097</v>
      </c>
      <c r="E2482" s="14">
        <v>5.2965577564974102E-4</v>
      </c>
      <c r="F2482" s="14">
        <v>9.3219986649742594E-3</v>
      </c>
      <c r="G2482" s="7" t="str">
        <f t="shared" si="38"/>
        <v>Down</v>
      </c>
    </row>
    <row r="2483" spans="1:7" x14ac:dyDescent="0.25">
      <c r="A2483" s="6" t="s">
        <v>162</v>
      </c>
      <c r="B2483" s="14">
        <v>7994.0894710918901</v>
      </c>
      <c r="C2483" s="14">
        <v>73.152997807853495</v>
      </c>
      <c r="D2483" s="14">
        <v>-6.7718729223119896</v>
      </c>
      <c r="E2483" s="14">
        <v>1.8252058286894301E-6</v>
      </c>
      <c r="F2483" s="14">
        <v>1.21560195120108E-4</v>
      </c>
      <c r="G2483" s="7" t="str">
        <f t="shared" si="38"/>
        <v>Down</v>
      </c>
    </row>
    <row r="2484" spans="1:7" x14ac:dyDescent="0.25">
      <c r="A2484" s="6" t="s">
        <v>919</v>
      </c>
      <c r="B2484" s="14">
        <v>169.97995201178199</v>
      </c>
      <c r="C2484" s="14">
        <v>1.55144884100943</v>
      </c>
      <c r="D2484" s="14">
        <v>-6.7756046652128497</v>
      </c>
      <c r="E2484" s="14">
        <v>1.98148923774561E-5</v>
      </c>
      <c r="F2484" s="14">
        <v>7.7047181407276103E-4</v>
      </c>
      <c r="G2484" s="7" t="str">
        <f t="shared" si="38"/>
        <v>Down</v>
      </c>
    </row>
    <row r="2485" spans="1:7" x14ac:dyDescent="0.25">
      <c r="A2485" s="6" t="s">
        <v>821</v>
      </c>
      <c r="B2485" s="14">
        <v>91.328027450387907</v>
      </c>
      <c r="C2485" s="14">
        <v>0.832641401189821</v>
      </c>
      <c r="D2485" s="14">
        <v>-6.7772185683569601</v>
      </c>
      <c r="E2485" s="14">
        <v>3.7396938042022799E-6</v>
      </c>
      <c r="F2485" s="14">
        <v>2.09045687335417E-4</v>
      </c>
      <c r="G2485" s="7" t="str">
        <f t="shared" si="38"/>
        <v>Down</v>
      </c>
    </row>
    <row r="2486" spans="1:7" x14ac:dyDescent="0.25">
      <c r="A2486" s="6" t="s">
        <v>2245</v>
      </c>
      <c r="B2486" s="14">
        <v>5203.5564936204</v>
      </c>
      <c r="C2486" s="14">
        <v>47.414977060012603</v>
      </c>
      <c r="D2486" s="14">
        <v>-6.7780113561902304</v>
      </c>
      <c r="E2486" s="14">
        <v>3.12446309878811E-7</v>
      </c>
      <c r="F2486" s="14">
        <v>3.2435894537609497E-5</v>
      </c>
      <c r="G2486" s="7" t="str">
        <f t="shared" si="38"/>
        <v>Down</v>
      </c>
    </row>
    <row r="2487" spans="1:7" x14ac:dyDescent="0.25">
      <c r="A2487" s="6" t="s">
        <v>2318</v>
      </c>
      <c r="B2487" s="14">
        <v>1255.31818214031</v>
      </c>
      <c r="C2487" s="14">
        <v>11.3821950187184</v>
      </c>
      <c r="D2487" s="14">
        <v>-6.7851304729046102</v>
      </c>
      <c r="E2487" s="14">
        <v>2.9223706402212399E-6</v>
      </c>
      <c r="F2487" s="14">
        <v>1.7156991437320399E-4</v>
      </c>
      <c r="G2487" s="7" t="str">
        <f t="shared" si="38"/>
        <v>Down</v>
      </c>
    </row>
    <row r="2488" spans="1:7" x14ac:dyDescent="0.25">
      <c r="A2488" s="6" t="s">
        <v>686</v>
      </c>
      <c r="B2488" s="14">
        <v>2765.39765178271</v>
      </c>
      <c r="C2488" s="14">
        <v>24.903652147527399</v>
      </c>
      <c r="D2488" s="14">
        <v>-6.7949858076326297</v>
      </c>
      <c r="E2488" s="14">
        <v>4.88254139806673E-4</v>
      </c>
      <c r="F2488" s="14">
        <v>8.7787292010987998E-3</v>
      </c>
      <c r="G2488" s="7" t="str">
        <f t="shared" si="38"/>
        <v>Down</v>
      </c>
    </row>
    <row r="2489" spans="1:7" x14ac:dyDescent="0.25">
      <c r="A2489" s="6" t="s">
        <v>298</v>
      </c>
      <c r="B2489" s="14">
        <v>790.71172630961803</v>
      </c>
      <c r="C2489" s="14">
        <v>7.0983756823852904</v>
      </c>
      <c r="D2489" s="14">
        <v>-6.7995190786229998</v>
      </c>
      <c r="E2489" s="14">
        <v>3.8065037295022103E-7</v>
      </c>
      <c r="F2489" s="14">
        <v>3.7619078935930898E-5</v>
      </c>
      <c r="G2489" s="7" t="str">
        <f t="shared" si="38"/>
        <v>Down</v>
      </c>
    </row>
    <row r="2490" spans="1:7" x14ac:dyDescent="0.25">
      <c r="A2490" s="6" t="s">
        <v>996</v>
      </c>
      <c r="B2490" s="14">
        <v>22157.7556771241</v>
      </c>
      <c r="C2490" s="14">
        <v>198.52829291705601</v>
      </c>
      <c r="D2490" s="14">
        <v>-6.8023233251236999</v>
      </c>
      <c r="E2490" s="14">
        <v>1.03143101625348E-5</v>
      </c>
      <c r="F2490" s="14">
        <v>4.5395458495969099E-4</v>
      </c>
      <c r="G2490" s="7" t="str">
        <f t="shared" si="38"/>
        <v>Down</v>
      </c>
    </row>
    <row r="2491" spans="1:7" x14ac:dyDescent="0.25">
      <c r="A2491" s="6" t="s">
        <v>1674</v>
      </c>
      <c r="B2491" s="14">
        <v>12.7946746570641</v>
      </c>
      <c r="C2491" s="14">
        <v>0.114464986925364</v>
      </c>
      <c r="D2491" s="14">
        <v>-6.8044932851421596</v>
      </c>
      <c r="E2491" s="14">
        <v>1.5388135508081699E-3</v>
      </c>
      <c r="F2491" s="14">
        <v>2.0733721435920099E-2</v>
      </c>
      <c r="G2491" s="7" t="str">
        <f t="shared" si="38"/>
        <v>Down</v>
      </c>
    </row>
    <row r="2492" spans="1:7" x14ac:dyDescent="0.25">
      <c r="A2492" s="6" t="s">
        <v>207</v>
      </c>
      <c r="B2492" s="14">
        <v>12.795905755776801</v>
      </c>
      <c r="C2492" s="14">
        <v>0.114464986925364</v>
      </c>
      <c r="D2492" s="14">
        <v>-6.8046320940304597</v>
      </c>
      <c r="E2492" s="14">
        <v>2.7245856242213598E-3</v>
      </c>
      <c r="F2492" s="14">
        <v>3.1549813915602902E-2</v>
      </c>
      <c r="G2492" s="7" t="str">
        <f t="shared" si="38"/>
        <v>Down</v>
      </c>
    </row>
    <row r="2493" spans="1:7" x14ac:dyDescent="0.25">
      <c r="A2493" s="6" t="s">
        <v>584</v>
      </c>
      <c r="B2493" s="14">
        <v>946.20430696506298</v>
      </c>
      <c r="C2493" s="14">
        <v>8.4225954165590693</v>
      </c>
      <c r="D2493" s="14">
        <v>-6.8117430503341003</v>
      </c>
      <c r="E2493" s="14">
        <v>1.9531683080801001E-6</v>
      </c>
      <c r="F2493" s="14">
        <v>1.2647635018322201E-4</v>
      </c>
      <c r="G2493" s="7" t="str">
        <f t="shared" si="38"/>
        <v>Down</v>
      </c>
    </row>
    <row r="2494" spans="1:7" x14ac:dyDescent="0.25">
      <c r="A2494" s="6" t="s">
        <v>2013</v>
      </c>
      <c r="B2494" s="14">
        <v>107.445769146869</v>
      </c>
      <c r="C2494" s="14">
        <v>0.956407403562333</v>
      </c>
      <c r="D2494" s="14">
        <v>-6.8117676620520697</v>
      </c>
      <c r="E2494" s="14">
        <v>1.72488770193475E-5</v>
      </c>
      <c r="F2494" s="14">
        <v>6.8871248767971005E-4</v>
      </c>
      <c r="G2494" s="7" t="str">
        <f t="shared" si="38"/>
        <v>Down</v>
      </c>
    </row>
    <row r="2495" spans="1:7" x14ac:dyDescent="0.25">
      <c r="A2495" s="6" t="s">
        <v>1778</v>
      </c>
      <c r="B2495" s="14">
        <v>3896.9280284203401</v>
      </c>
      <c r="C2495" s="14">
        <v>34.68329851144</v>
      </c>
      <c r="D2495" s="14">
        <v>-6.8119523659031804</v>
      </c>
      <c r="E2495" s="14">
        <v>2.61183016636909E-6</v>
      </c>
      <c r="F2495" s="14">
        <v>1.57291820019219E-4</v>
      </c>
      <c r="G2495" s="7" t="str">
        <f t="shared" si="38"/>
        <v>Down</v>
      </c>
    </row>
    <row r="2496" spans="1:7" x14ac:dyDescent="0.25">
      <c r="A2496" s="6" t="s">
        <v>3277</v>
      </c>
      <c r="B2496" s="14">
        <v>75.729133597427605</v>
      </c>
      <c r="C2496" s="14">
        <v>0.67373799563036396</v>
      </c>
      <c r="D2496" s="14">
        <v>-6.8125169501968701</v>
      </c>
      <c r="E2496" s="14">
        <v>1.0507740022832501E-4</v>
      </c>
      <c r="F2496" s="14">
        <v>2.7759612710987701E-3</v>
      </c>
      <c r="G2496" s="7" t="str">
        <f t="shared" si="38"/>
        <v>Down</v>
      </c>
    </row>
    <row r="2497" spans="1:7" x14ac:dyDescent="0.25">
      <c r="A2497" s="6" t="s">
        <v>651</v>
      </c>
      <c r="B2497" s="14">
        <v>1351.9740957986401</v>
      </c>
      <c r="C2497" s="14">
        <v>11.990212749508901</v>
      </c>
      <c r="D2497" s="14">
        <v>-6.8170664416402698</v>
      </c>
      <c r="E2497" s="14">
        <v>7.8992734421097095E-7</v>
      </c>
      <c r="F2497" s="14">
        <v>6.4927920249868004E-5</v>
      </c>
      <c r="G2497" s="7" t="str">
        <f t="shared" si="38"/>
        <v>Down</v>
      </c>
    </row>
    <row r="2498" spans="1:7" x14ac:dyDescent="0.25">
      <c r="A2498" s="6" t="s">
        <v>309</v>
      </c>
      <c r="B2498" s="14">
        <v>4174.4801984435599</v>
      </c>
      <c r="C2498" s="14">
        <v>36.874823376698401</v>
      </c>
      <c r="D2498" s="14">
        <v>-6.8228166166419202</v>
      </c>
      <c r="E2498" s="14">
        <v>6.23921658513521E-6</v>
      </c>
      <c r="F2498" s="14">
        <v>3.13648169225324E-4</v>
      </c>
      <c r="G2498" s="7" t="str">
        <f t="shared" si="38"/>
        <v>Down</v>
      </c>
    </row>
    <row r="2499" spans="1:7" x14ac:dyDescent="0.25">
      <c r="A2499" s="6" t="s">
        <v>2994</v>
      </c>
      <c r="B2499" s="14">
        <v>332.42670306152598</v>
      </c>
      <c r="C2499" s="14">
        <v>2.9353744125764498</v>
      </c>
      <c r="D2499" s="14">
        <v>-6.8233479313022896</v>
      </c>
      <c r="E2499" s="14">
        <v>2.0619662139886101E-4</v>
      </c>
      <c r="F2499" s="14">
        <v>4.6170045991436003E-3</v>
      </c>
      <c r="G2499" s="7" t="str">
        <f t="shared" ref="G2499:G2562" si="39">IF(C2499&gt;B2499,"Up","Down")</f>
        <v>Down</v>
      </c>
    </row>
    <row r="2500" spans="1:7" x14ac:dyDescent="0.25">
      <c r="A2500" s="6" t="s">
        <v>2432</v>
      </c>
      <c r="B2500" s="14">
        <v>2009.91655282853</v>
      </c>
      <c r="C2500" s="14">
        <v>17.6724593652098</v>
      </c>
      <c r="D2500" s="14">
        <v>-6.8294889703286197</v>
      </c>
      <c r="E2500" s="14">
        <v>1.03643146052699E-5</v>
      </c>
      <c r="F2500" s="14">
        <v>4.5493080792876603E-4</v>
      </c>
      <c r="G2500" s="7" t="str">
        <f t="shared" si="39"/>
        <v>Down</v>
      </c>
    </row>
    <row r="2501" spans="1:7" x14ac:dyDescent="0.25">
      <c r="A2501" s="6" t="s">
        <v>1441</v>
      </c>
      <c r="B2501" s="14">
        <v>2520.4392204953201</v>
      </c>
      <c r="C2501" s="14">
        <v>22.144130910832299</v>
      </c>
      <c r="D2501" s="14">
        <v>-6.8306069774760996</v>
      </c>
      <c r="E2501" s="14">
        <v>2.8608951047413001E-5</v>
      </c>
      <c r="F2501" s="14">
        <v>1.0224495171600599E-3</v>
      </c>
      <c r="G2501" s="7" t="str">
        <f t="shared" si="39"/>
        <v>Down</v>
      </c>
    </row>
    <row r="2502" spans="1:7" x14ac:dyDescent="0.25">
      <c r="A2502" s="6" t="s">
        <v>1391</v>
      </c>
      <c r="B2502" s="14">
        <v>2824.8112067084098</v>
      </c>
      <c r="C2502" s="14">
        <v>24.489995595280899</v>
      </c>
      <c r="D2502" s="14">
        <v>-6.8498181250941297</v>
      </c>
      <c r="E2502" s="14">
        <v>4.5637241098404101E-3</v>
      </c>
      <c r="F2502" s="14">
        <v>4.5168989744519203E-2</v>
      </c>
      <c r="G2502" s="7" t="str">
        <f t="shared" si="39"/>
        <v>Down</v>
      </c>
    </row>
    <row r="2503" spans="1:7" x14ac:dyDescent="0.25">
      <c r="A2503" s="6" t="s">
        <v>1513</v>
      </c>
      <c r="B2503" s="14">
        <v>111.648169641905</v>
      </c>
      <c r="C2503" s="14">
        <v>0.96507768461177601</v>
      </c>
      <c r="D2503" s="14">
        <v>-6.85409880668551</v>
      </c>
      <c r="E2503" s="14">
        <v>5.52088920663678E-5</v>
      </c>
      <c r="F2503" s="14">
        <v>1.7128899235885099E-3</v>
      </c>
      <c r="G2503" s="7" t="str">
        <f t="shared" si="39"/>
        <v>Down</v>
      </c>
    </row>
    <row r="2504" spans="1:7" x14ac:dyDescent="0.25">
      <c r="A2504" s="6" t="s">
        <v>1572</v>
      </c>
      <c r="B2504" s="14">
        <v>32812.443810188401</v>
      </c>
      <c r="C2504" s="14">
        <v>283.02783710289799</v>
      </c>
      <c r="D2504" s="14">
        <v>-6.8571552810970102</v>
      </c>
      <c r="E2504" s="14">
        <v>4.5349830402165703E-6</v>
      </c>
      <c r="F2504" s="14">
        <v>2.45527285427354E-4</v>
      </c>
      <c r="G2504" s="7" t="str">
        <f t="shared" si="39"/>
        <v>Down</v>
      </c>
    </row>
    <row r="2505" spans="1:7" x14ac:dyDescent="0.25">
      <c r="A2505" s="6" t="s">
        <v>335</v>
      </c>
      <c r="B2505" s="14">
        <v>8426.3805513142506</v>
      </c>
      <c r="C2505" s="14">
        <v>72.531376596985893</v>
      </c>
      <c r="D2505" s="14">
        <v>-6.8601640314346604</v>
      </c>
      <c r="E2505" s="14">
        <v>7.7853435888956803E-7</v>
      </c>
      <c r="F2505" s="14">
        <v>6.4780794071368406E-5</v>
      </c>
      <c r="G2505" s="7" t="str">
        <f t="shared" si="39"/>
        <v>Down</v>
      </c>
    </row>
    <row r="2506" spans="1:7" x14ac:dyDescent="0.25">
      <c r="A2506" s="6" t="s">
        <v>692</v>
      </c>
      <c r="B2506" s="14">
        <v>1078.6454905964399</v>
      </c>
      <c r="C2506" s="14">
        <v>9.2496335351845502</v>
      </c>
      <c r="D2506" s="14">
        <v>-6.8656088607941204</v>
      </c>
      <c r="E2506" s="14">
        <v>3.2329639785614803E-4</v>
      </c>
      <c r="F2506" s="14">
        <v>6.4073427310872202E-3</v>
      </c>
      <c r="G2506" s="7" t="str">
        <f t="shared" si="39"/>
        <v>Down</v>
      </c>
    </row>
    <row r="2507" spans="1:7" x14ac:dyDescent="0.25">
      <c r="A2507" s="6" t="s">
        <v>2507</v>
      </c>
      <c r="B2507" s="14">
        <v>13.3580860861296</v>
      </c>
      <c r="C2507" s="14">
        <v>0.114464986925364</v>
      </c>
      <c r="D2507" s="14">
        <v>-6.8666631389474402</v>
      </c>
      <c r="E2507" s="14">
        <v>3.9531084887937697E-3</v>
      </c>
      <c r="F2507" s="14">
        <v>4.1011001016384697E-2</v>
      </c>
      <c r="G2507" s="7" t="str">
        <f t="shared" si="39"/>
        <v>Down</v>
      </c>
    </row>
    <row r="2508" spans="1:7" x14ac:dyDescent="0.25">
      <c r="A2508" s="6" t="s">
        <v>2405</v>
      </c>
      <c r="B2508" s="14">
        <v>2159.3921875747001</v>
      </c>
      <c r="C2508" s="14">
        <v>18.499595971563199</v>
      </c>
      <c r="D2508" s="14">
        <v>-6.8669877155411596</v>
      </c>
      <c r="E2508" s="14">
        <v>2.7114476677403799E-5</v>
      </c>
      <c r="F2508" s="14">
        <v>9.7866501305494697E-4</v>
      </c>
      <c r="G2508" s="7" t="str">
        <f t="shared" si="39"/>
        <v>Down</v>
      </c>
    </row>
    <row r="2509" spans="1:7" x14ac:dyDescent="0.25">
      <c r="A2509" s="6" t="s">
        <v>1030</v>
      </c>
      <c r="B2509" s="14">
        <v>3366.0826143632598</v>
      </c>
      <c r="C2509" s="14">
        <v>28.683475672533401</v>
      </c>
      <c r="D2509" s="14">
        <v>-6.8747069243895904</v>
      </c>
      <c r="E2509" s="14">
        <v>5.1903339978384403E-6</v>
      </c>
      <c r="F2509" s="14">
        <v>2.7375663236018499E-4</v>
      </c>
      <c r="G2509" s="7" t="str">
        <f t="shared" si="39"/>
        <v>Down</v>
      </c>
    </row>
    <row r="2510" spans="1:7" x14ac:dyDescent="0.25">
      <c r="A2510" s="6" t="s">
        <v>1337</v>
      </c>
      <c r="B2510" s="14">
        <v>561.27099044821796</v>
      </c>
      <c r="C2510" s="14">
        <v>4.77333996049743</v>
      </c>
      <c r="D2510" s="14">
        <v>-6.8775545948734598</v>
      </c>
      <c r="E2510" s="14">
        <v>6.2135591398897702E-6</v>
      </c>
      <c r="F2510" s="14">
        <v>3.1356419357027001E-4</v>
      </c>
      <c r="G2510" s="7" t="str">
        <f t="shared" si="39"/>
        <v>Down</v>
      </c>
    </row>
    <row r="2511" spans="1:7" x14ac:dyDescent="0.25">
      <c r="A2511" s="6" t="s">
        <v>557</v>
      </c>
      <c r="B2511" s="14">
        <v>14.628640858217899</v>
      </c>
      <c r="C2511" s="14">
        <v>0.12376600237251199</v>
      </c>
      <c r="D2511" s="14">
        <v>-6.8850368541398996</v>
      </c>
      <c r="E2511" s="14">
        <v>1.14101341724355E-3</v>
      </c>
      <c r="F2511" s="14">
        <v>1.6575380625973701E-2</v>
      </c>
      <c r="G2511" s="7" t="str">
        <f t="shared" si="39"/>
        <v>Down</v>
      </c>
    </row>
    <row r="2512" spans="1:7" x14ac:dyDescent="0.25">
      <c r="A2512" s="6" t="s">
        <v>2149</v>
      </c>
      <c r="B2512" s="14">
        <v>5231.1693432264401</v>
      </c>
      <c r="C2512" s="14">
        <v>44.160292915941803</v>
      </c>
      <c r="D2512" s="14">
        <v>-6.88823992185121</v>
      </c>
      <c r="E2512" s="14">
        <v>6.1374128227794999E-6</v>
      </c>
      <c r="F2512" s="14">
        <v>3.1144204925837097E-4</v>
      </c>
      <c r="G2512" s="7" t="str">
        <f t="shared" si="39"/>
        <v>Down</v>
      </c>
    </row>
    <row r="2513" spans="1:7" x14ac:dyDescent="0.25">
      <c r="A2513" s="6" t="s">
        <v>575</v>
      </c>
      <c r="B2513" s="14">
        <v>542.08300795637399</v>
      </c>
      <c r="C2513" s="14">
        <v>4.5622761797650302</v>
      </c>
      <c r="D2513" s="14">
        <v>-6.8926161913394601</v>
      </c>
      <c r="E2513" s="14">
        <v>3.7403280803263997E-5</v>
      </c>
      <c r="F2513" s="14">
        <v>1.26486523841524E-3</v>
      </c>
      <c r="G2513" s="7" t="str">
        <f t="shared" si="39"/>
        <v>Down</v>
      </c>
    </row>
    <row r="2514" spans="1:7" x14ac:dyDescent="0.25">
      <c r="A2514" s="6" t="s">
        <v>1031</v>
      </c>
      <c r="B2514" s="14">
        <v>142.192607825236</v>
      </c>
      <c r="C2514" s="14">
        <v>1.1930474408399401</v>
      </c>
      <c r="D2514" s="14">
        <v>-6.8970512431108997</v>
      </c>
      <c r="E2514" s="14">
        <v>1.86474347957944E-5</v>
      </c>
      <c r="F2514" s="14">
        <v>7.3557269632963998E-4</v>
      </c>
      <c r="G2514" s="7" t="str">
        <f t="shared" si="39"/>
        <v>Down</v>
      </c>
    </row>
    <row r="2515" spans="1:7" x14ac:dyDescent="0.25">
      <c r="A2515" s="6" t="s">
        <v>2208</v>
      </c>
      <c r="B2515" s="14">
        <v>886.32281429043906</v>
      </c>
      <c r="C2515" s="14">
        <v>7.4289885263662798</v>
      </c>
      <c r="D2515" s="14">
        <v>-6.8985226411335097</v>
      </c>
      <c r="E2515" s="14">
        <v>6.5670897594490901E-6</v>
      </c>
      <c r="F2515" s="14">
        <v>3.2537939730870399E-4</v>
      </c>
      <c r="G2515" s="7" t="str">
        <f t="shared" si="39"/>
        <v>Down</v>
      </c>
    </row>
    <row r="2516" spans="1:7" x14ac:dyDescent="0.25">
      <c r="A2516" s="6" t="s">
        <v>622</v>
      </c>
      <c r="B2516" s="14">
        <v>1536.9312749893099</v>
      </c>
      <c r="C2516" s="14">
        <v>12.8437098590343</v>
      </c>
      <c r="D2516" s="14">
        <v>-6.9028468651891997</v>
      </c>
      <c r="E2516" s="14">
        <v>6.2315762203310403E-6</v>
      </c>
      <c r="F2516" s="14">
        <v>3.13648169225324E-4</v>
      </c>
      <c r="G2516" s="7" t="str">
        <f t="shared" si="39"/>
        <v>Down</v>
      </c>
    </row>
    <row r="2517" spans="1:7" x14ac:dyDescent="0.25">
      <c r="A2517" s="6" t="s">
        <v>212</v>
      </c>
      <c r="B2517" s="14">
        <v>125.59721324128201</v>
      </c>
      <c r="C2517" s="14">
        <v>1.04851944911873</v>
      </c>
      <c r="D2517" s="14">
        <v>-6.9043070213388802</v>
      </c>
      <c r="E2517" s="14">
        <v>2.3370976701139099E-5</v>
      </c>
      <c r="F2517" s="14">
        <v>8.8015296942090004E-4</v>
      </c>
      <c r="G2517" s="7" t="str">
        <f t="shared" si="39"/>
        <v>Down</v>
      </c>
    </row>
    <row r="2518" spans="1:7" x14ac:dyDescent="0.25">
      <c r="A2518" s="6" t="s">
        <v>1397</v>
      </c>
      <c r="B2518" s="14">
        <v>499.92427979184299</v>
      </c>
      <c r="C2518" s="14">
        <v>4.1693264085131601</v>
      </c>
      <c r="D2518" s="14">
        <v>-6.9057514634028303</v>
      </c>
      <c r="E2518" s="14">
        <v>3.6132788773829698E-4</v>
      </c>
      <c r="F2518" s="14">
        <v>6.9720727149393596E-3</v>
      </c>
      <c r="G2518" s="7" t="str">
        <f t="shared" si="39"/>
        <v>Down</v>
      </c>
    </row>
    <row r="2519" spans="1:7" x14ac:dyDescent="0.25">
      <c r="A2519" s="6" t="s">
        <v>2262</v>
      </c>
      <c r="B2519" s="14">
        <v>6034.37412229029</v>
      </c>
      <c r="C2519" s="14">
        <v>50.007795289046697</v>
      </c>
      <c r="D2519" s="14">
        <v>-6.9149073321429704</v>
      </c>
      <c r="E2519" s="14">
        <v>5.7872307644653802E-5</v>
      </c>
      <c r="F2519" s="14">
        <v>1.77697871576321E-3</v>
      </c>
      <c r="G2519" s="7" t="str">
        <f t="shared" si="39"/>
        <v>Down</v>
      </c>
    </row>
    <row r="2520" spans="1:7" x14ac:dyDescent="0.25">
      <c r="A2520" s="6" t="s">
        <v>3308</v>
      </c>
      <c r="B2520" s="14">
        <v>227.21186702547899</v>
      </c>
      <c r="C2520" s="14">
        <v>1.88116085030855</v>
      </c>
      <c r="D2520" s="14">
        <v>-6.9162711639173002</v>
      </c>
      <c r="E2520" s="14">
        <v>9.6321418194429206E-7</v>
      </c>
      <c r="F2520" s="14">
        <v>7.4478824750707698E-5</v>
      </c>
      <c r="G2520" s="7" t="str">
        <f t="shared" si="39"/>
        <v>Down</v>
      </c>
    </row>
    <row r="2521" spans="1:7" x14ac:dyDescent="0.25">
      <c r="A2521" s="6" t="s">
        <v>2431</v>
      </c>
      <c r="B2521" s="14">
        <v>68.846314603993605</v>
      </c>
      <c r="C2521" s="14">
        <v>0.56857402415214897</v>
      </c>
      <c r="D2521" s="14">
        <v>-6.91988742801143</v>
      </c>
      <c r="E2521" s="14">
        <v>9.7291044207429994E-5</v>
      </c>
      <c r="F2521" s="14">
        <v>2.6380716721618302E-3</v>
      </c>
      <c r="G2521" s="7" t="str">
        <f t="shared" si="39"/>
        <v>Down</v>
      </c>
    </row>
    <row r="2522" spans="1:7" x14ac:dyDescent="0.25">
      <c r="A2522" s="6" t="s">
        <v>1317</v>
      </c>
      <c r="B2522" s="14">
        <v>504.31977663329798</v>
      </c>
      <c r="C2522" s="14">
        <v>4.1632070059490998</v>
      </c>
      <c r="D2522" s="14">
        <v>-6.9204996957284601</v>
      </c>
      <c r="E2522" s="14">
        <v>6.2740774111914301E-8</v>
      </c>
      <c r="F2522" s="14">
        <v>9.8851042633780498E-6</v>
      </c>
      <c r="G2522" s="7" t="str">
        <f t="shared" si="39"/>
        <v>Down</v>
      </c>
    </row>
    <row r="2523" spans="1:7" x14ac:dyDescent="0.25">
      <c r="A2523" s="6" t="s">
        <v>2711</v>
      </c>
      <c r="B2523" s="14">
        <v>173.677908559988</v>
      </c>
      <c r="C2523" s="14">
        <v>1.4307321911330599</v>
      </c>
      <c r="D2523" s="14">
        <v>-6.9235167986974098</v>
      </c>
      <c r="E2523" s="14">
        <v>8.1012716579845106E-5</v>
      </c>
      <c r="F2523" s="14">
        <v>2.2857608670211501E-3</v>
      </c>
      <c r="G2523" s="7" t="str">
        <f t="shared" si="39"/>
        <v>Down</v>
      </c>
    </row>
    <row r="2524" spans="1:7" x14ac:dyDescent="0.25">
      <c r="A2524" s="6" t="s">
        <v>656</v>
      </c>
      <c r="B2524" s="14">
        <v>127.465638633648</v>
      </c>
      <c r="C2524" s="14">
        <v>1.04851944911873</v>
      </c>
      <c r="D2524" s="14">
        <v>-6.9256109544134601</v>
      </c>
      <c r="E2524" s="14">
        <v>3.0979758643613899E-6</v>
      </c>
      <c r="F2524" s="14">
        <v>1.7962217861787499E-4</v>
      </c>
      <c r="G2524" s="7" t="str">
        <f t="shared" si="39"/>
        <v>Down</v>
      </c>
    </row>
    <row r="2525" spans="1:7" x14ac:dyDescent="0.25">
      <c r="A2525" s="6" t="s">
        <v>2470</v>
      </c>
      <c r="B2525" s="14">
        <v>26.304945282794499</v>
      </c>
      <c r="C2525" s="14">
        <v>0.21587804792890899</v>
      </c>
      <c r="D2525" s="14">
        <v>-6.9289736919313398</v>
      </c>
      <c r="E2525" s="14">
        <v>2.39334755288822E-4</v>
      </c>
      <c r="F2525" s="14">
        <v>5.1354893915352903E-3</v>
      </c>
      <c r="G2525" s="7" t="str">
        <f t="shared" si="39"/>
        <v>Down</v>
      </c>
    </row>
    <row r="2526" spans="1:7" x14ac:dyDescent="0.25">
      <c r="A2526" s="6" t="s">
        <v>811</v>
      </c>
      <c r="B2526" s="14">
        <v>154.08694999724599</v>
      </c>
      <c r="C2526" s="14">
        <v>1.2643974970476399</v>
      </c>
      <c r="D2526" s="14">
        <v>-6.9291507869554696</v>
      </c>
      <c r="E2526" s="14">
        <v>2.31956487975751E-6</v>
      </c>
      <c r="F2526" s="14">
        <v>1.43659263509376E-4</v>
      </c>
      <c r="G2526" s="7" t="str">
        <f t="shared" si="39"/>
        <v>Down</v>
      </c>
    </row>
    <row r="2527" spans="1:7" x14ac:dyDescent="0.25">
      <c r="A2527" s="6" t="s">
        <v>687</v>
      </c>
      <c r="B2527" s="14">
        <v>304.28496626471798</v>
      </c>
      <c r="C2527" s="14">
        <v>2.49591985524627</v>
      </c>
      <c r="D2527" s="14">
        <v>-6.92970763693301</v>
      </c>
      <c r="E2527" s="14">
        <v>2.4752792299670803E-4</v>
      </c>
      <c r="F2527" s="14">
        <v>5.2656108303421097E-3</v>
      </c>
      <c r="G2527" s="7" t="str">
        <f t="shared" si="39"/>
        <v>Down</v>
      </c>
    </row>
    <row r="2528" spans="1:7" x14ac:dyDescent="0.25">
      <c r="A2528" s="6" t="s">
        <v>290</v>
      </c>
      <c r="B2528" s="14">
        <v>496.90347082093098</v>
      </c>
      <c r="C2528" s="14">
        <v>4.07438049626096</v>
      </c>
      <c r="D2528" s="14">
        <v>-6.9302410924812801</v>
      </c>
      <c r="E2528" s="14">
        <v>6.1052137582350099E-6</v>
      </c>
      <c r="F2528" s="14">
        <v>3.1049237186320803E-4</v>
      </c>
      <c r="G2528" s="7" t="str">
        <f t="shared" si="39"/>
        <v>Down</v>
      </c>
    </row>
    <row r="2529" spans="1:7" x14ac:dyDescent="0.25">
      <c r="A2529" s="6" t="s">
        <v>397</v>
      </c>
      <c r="B2529" s="14">
        <v>115.556590849511</v>
      </c>
      <c r="C2529" s="14">
        <v>0.94710638811518399</v>
      </c>
      <c r="D2529" s="14">
        <v>-6.9308573397125697</v>
      </c>
      <c r="E2529" s="14">
        <v>3.0511745749737299E-5</v>
      </c>
      <c r="F2529" s="14">
        <v>1.07633721441441E-3</v>
      </c>
      <c r="G2529" s="7" t="str">
        <f t="shared" si="39"/>
        <v>Down</v>
      </c>
    </row>
    <row r="2530" spans="1:7" x14ac:dyDescent="0.25">
      <c r="A2530" s="6" t="s">
        <v>3003</v>
      </c>
      <c r="B2530" s="14">
        <v>327.39337208069998</v>
      </c>
      <c r="C2530" s="14">
        <v>2.6786648483114299</v>
      </c>
      <c r="D2530" s="14">
        <v>-6.9333672212170301</v>
      </c>
      <c r="E2530" s="14">
        <v>3.6996867706464898E-6</v>
      </c>
      <c r="F2530" s="14">
        <v>2.0716345391594301E-4</v>
      </c>
      <c r="G2530" s="7" t="str">
        <f t="shared" si="39"/>
        <v>Down</v>
      </c>
    </row>
    <row r="2531" spans="1:7" x14ac:dyDescent="0.25">
      <c r="A2531" s="6" t="s">
        <v>160</v>
      </c>
      <c r="B2531" s="14">
        <v>443.07522841418802</v>
      </c>
      <c r="C2531" s="14">
        <v>3.62048859555797</v>
      </c>
      <c r="D2531" s="14">
        <v>-6.93522345384077</v>
      </c>
      <c r="E2531" s="14">
        <v>2.3008762465219699E-5</v>
      </c>
      <c r="F2531" s="14">
        <v>8.7084437659160898E-4</v>
      </c>
      <c r="G2531" s="7" t="str">
        <f t="shared" si="39"/>
        <v>Down</v>
      </c>
    </row>
    <row r="2532" spans="1:7" x14ac:dyDescent="0.25">
      <c r="A2532" s="6" t="s">
        <v>1885</v>
      </c>
      <c r="B2532" s="14">
        <v>146.693341642315</v>
      </c>
      <c r="C2532" s="14">
        <v>1.1837464253927901</v>
      </c>
      <c r="D2532" s="14">
        <v>-6.9532995097309902</v>
      </c>
      <c r="E2532" s="14">
        <v>2.6291823288633701E-4</v>
      </c>
      <c r="F2532" s="14">
        <v>5.48671929394773E-3</v>
      </c>
      <c r="G2532" s="7" t="str">
        <f t="shared" si="39"/>
        <v>Down</v>
      </c>
    </row>
    <row r="2533" spans="1:7" x14ac:dyDescent="0.25">
      <c r="A2533" s="6" t="s">
        <v>2427</v>
      </c>
      <c r="B2533" s="14">
        <v>208.45392802448001</v>
      </c>
      <c r="C2533" s="14">
        <v>1.68166314685596</v>
      </c>
      <c r="D2533" s="14">
        <v>-6.9536959987836404</v>
      </c>
      <c r="E2533" s="14">
        <v>7.5725380957787101E-6</v>
      </c>
      <c r="F2533" s="14">
        <v>3.5940430808426601E-4</v>
      </c>
      <c r="G2533" s="7" t="str">
        <f t="shared" si="39"/>
        <v>Down</v>
      </c>
    </row>
    <row r="2534" spans="1:7" x14ac:dyDescent="0.25">
      <c r="A2534" s="6" t="s">
        <v>802</v>
      </c>
      <c r="B2534" s="14">
        <v>439.996174232876</v>
      </c>
      <c r="C2534" s="14">
        <v>3.5436757272654602</v>
      </c>
      <c r="D2534" s="14">
        <v>-6.9561005767580903</v>
      </c>
      <c r="E2534" s="14">
        <v>4.4812253017749598E-5</v>
      </c>
      <c r="F2534" s="14">
        <v>1.46394154438904E-3</v>
      </c>
      <c r="G2534" s="7" t="str">
        <f t="shared" si="39"/>
        <v>Down</v>
      </c>
    </row>
    <row r="2535" spans="1:7" x14ac:dyDescent="0.25">
      <c r="A2535" s="6" t="s">
        <v>681</v>
      </c>
      <c r="B2535" s="14">
        <v>830.55095432937901</v>
      </c>
      <c r="C2535" s="14">
        <v>6.6870299075368198</v>
      </c>
      <c r="D2535" s="14">
        <v>-6.9565593003247699</v>
      </c>
      <c r="E2535" s="14">
        <v>2.5720824589484698E-6</v>
      </c>
      <c r="F2535" s="14">
        <v>1.55351940582063E-4</v>
      </c>
      <c r="G2535" s="7" t="str">
        <f t="shared" si="39"/>
        <v>Down</v>
      </c>
    </row>
    <row r="2536" spans="1:7" x14ac:dyDescent="0.25">
      <c r="A2536" s="6" t="s">
        <v>1832</v>
      </c>
      <c r="B2536" s="14">
        <v>4696.6302421977298</v>
      </c>
      <c r="C2536" s="14">
        <v>37.748882180074602</v>
      </c>
      <c r="D2536" s="14">
        <v>-6.9590482829026401</v>
      </c>
      <c r="E2536" s="14">
        <v>3.5515741564927399E-5</v>
      </c>
      <c r="F2536" s="14">
        <v>1.2110534566367999E-3</v>
      </c>
      <c r="G2536" s="7" t="str">
        <f t="shared" si="39"/>
        <v>Down</v>
      </c>
    </row>
    <row r="2537" spans="1:7" x14ac:dyDescent="0.25">
      <c r="A2537" s="6" t="s">
        <v>3139</v>
      </c>
      <c r="B2537" s="14">
        <v>501.54543079787101</v>
      </c>
      <c r="C2537" s="14">
        <v>4.0205906450132201</v>
      </c>
      <c r="D2537" s="14">
        <v>-6.9628291220458598</v>
      </c>
      <c r="E2537" s="14">
        <v>2.0257520733045001E-5</v>
      </c>
      <c r="F2537" s="14">
        <v>7.8302740601808899E-4</v>
      </c>
      <c r="G2537" s="7" t="str">
        <f t="shared" si="39"/>
        <v>Down</v>
      </c>
    </row>
    <row r="2538" spans="1:7" x14ac:dyDescent="0.25">
      <c r="A2538" s="6" t="s">
        <v>1271</v>
      </c>
      <c r="B2538" s="14">
        <v>480.32348707510903</v>
      </c>
      <c r="C2538" s="14">
        <v>3.8471993893279999</v>
      </c>
      <c r="D2538" s="14">
        <v>-6.9640539433044699</v>
      </c>
      <c r="E2538" s="14">
        <v>2.1388018175808E-4</v>
      </c>
      <c r="F2538" s="14">
        <v>4.7417598804548999E-3</v>
      </c>
      <c r="G2538" s="7" t="str">
        <f t="shared" si="39"/>
        <v>Down</v>
      </c>
    </row>
    <row r="2539" spans="1:7" x14ac:dyDescent="0.25">
      <c r="A2539" s="6" t="s">
        <v>1609</v>
      </c>
      <c r="B2539" s="14">
        <v>106.903273453457</v>
      </c>
      <c r="C2539" s="14">
        <v>0.855470049140168</v>
      </c>
      <c r="D2539" s="14">
        <v>-6.9653729693279196</v>
      </c>
      <c r="E2539" s="14">
        <v>8.4504986637394807E-5</v>
      </c>
      <c r="F2539" s="14">
        <v>2.3760942115472498E-3</v>
      </c>
      <c r="G2539" s="7" t="str">
        <f t="shared" si="39"/>
        <v>Down</v>
      </c>
    </row>
    <row r="2540" spans="1:7" x14ac:dyDescent="0.25">
      <c r="A2540" s="6" t="s">
        <v>2345</v>
      </c>
      <c r="B2540" s="14">
        <v>7536.2752958861502</v>
      </c>
      <c r="C2540" s="14">
        <v>59.955082571069497</v>
      </c>
      <c r="D2540" s="14">
        <v>-6.9738257961413197</v>
      </c>
      <c r="E2540" s="14">
        <v>1.3549817384671901E-3</v>
      </c>
      <c r="F2540" s="14">
        <v>1.88791043159845E-2</v>
      </c>
      <c r="G2540" s="7" t="str">
        <f t="shared" si="39"/>
        <v>Down</v>
      </c>
    </row>
    <row r="2541" spans="1:7" x14ac:dyDescent="0.25">
      <c r="A2541" s="6" t="s">
        <v>2545</v>
      </c>
      <c r="B2541" s="14">
        <v>31.1494661605049</v>
      </c>
      <c r="C2541" s="14">
        <v>0.24753200474502501</v>
      </c>
      <c r="D2541" s="14">
        <v>-6.9754485572726601</v>
      </c>
      <c r="E2541" s="14">
        <v>3.6766868090376E-4</v>
      </c>
      <c r="F2541" s="14">
        <v>7.0616637463927897E-3</v>
      </c>
      <c r="G2541" s="7" t="str">
        <f t="shared" si="39"/>
        <v>Down</v>
      </c>
    </row>
    <row r="2542" spans="1:7" x14ac:dyDescent="0.25">
      <c r="A2542" s="6" t="s">
        <v>2418</v>
      </c>
      <c r="B2542" s="14">
        <v>135.18150212952699</v>
      </c>
      <c r="C2542" s="14">
        <v>1.0737251024608201</v>
      </c>
      <c r="D2542" s="14">
        <v>-6.9761292618830897</v>
      </c>
      <c r="E2542" s="14">
        <v>2.0443743038467601E-6</v>
      </c>
      <c r="F2542" s="14">
        <v>1.3108447864724099E-4</v>
      </c>
      <c r="G2542" s="7" t="str">
        <f t="shared" si="39"/>
        <v>Down</v>
      </c>
    </row>
    <row r="2543" spans="1:7" x14ac:dyDescent="0.25">
      <c r="A2543" s="6" t="s">
        <v>1428</v>
      </c>
      <c r="B2543" s="14">
        <v>301.01243060458398</v>
      </c>
      <c r="C2543" s="14">
        <v>2.3752029142124602</v>
      </c>
      <c r="D2543" s="14">
        <v>-6.9856284869745302</v>
      </c>
      <c r="E2543" s="14">
        <v>3.08704228107001E-7</v>
      </c>
      <c r="F2543" s="14">
        <v>3.2306755105768202E-5</v>
      </c>
      <c r="G2543" s="7" t="str">
        <f t="shared" si="39"/>
        <v>Down</v>
      </c>
    </row>
    <row r="2544" spans="1:7" x14ac:dyDescent="0.25">
      <c r="A2544" s="6" t="s">
        <v>850</v>
      </c>
      <c r="B2544" s="14">
        <v>27.415666859000499</v>
      </c>
      <c r="C2544" s="14">
        <v>0.21587804792890899</v>
      </c>
      <c r="D2544" s="14">
        <v>-6.9886402090138198</v>
      </c>
      <c r="E2544" s="14">
        <v>4.5261586002070999E-4</v>
      </c>
      <c r="F2544" s="14">
        <v>8.2687101891269505E-3</v>
      </c>
      <c r="G2544" s="7" t="str">
        <f t="shared" si="39"/>
        <v>Down</v>
      </c>
    </row>
    <row r="2545" spans="1:7" x14ac:dyDescent="0.25">
      <c r="A2545" s="6" t="s">
        <v>1589</v>
      </c>
      <c r="B2545" s="14">
        <v>714.21595228086198</v>
      </c>
      <c r="C2545" s="14">
        <v>5.57213249471795</v>
      </c>
      <c r="D2545" s="14">
        <v>-7.0019869843002898</v>
      </c>
      <c r="E2545" s="14">
        <v>2.7610024311769502E-6</v>
      </c>
      <c r="F2545" s="14">
        <v>1.6445817942061501E-4</v>
      </c>
      <c r="G2545" s="7" t="str">
        <f t="shared" si="39"/>
        <v>Down</v>
      </c>
    </row>
    <row r="2546" spans="1:7" x14ac:dyDescent="0.25">
      <c r="A2546" s="6" t="s">
        <v>3058</v>
      </c>
      <c r="B2546" s="14">
        <v>1763.6994134828701</v>
      </c>
      <c r="C2546" s="14">
        <v>13.705671270888701</v>
      </c>
      <c r="D2546" s="14">
        <v>-7.0076879041023297</v>
      </c>
      <c r="E2546" s="14">
        <v>4.4044241595159098E-7</v>
      </c>
      <c r="F2546" s="14">
        <v>4.1626900127263E-5</v>
      </c>
      <c r="G2546" s="7" t="str">
        <f t="shared" si="39"/>
        <v>Down</v>
      </c>
    </row>
    <row r="2547" spans="1:7" x14ac:dyDescent="0.25">
      <c r="A2547" s="6" t="s">
        <v>723</v>
      </c>
      <c r="B2547" s="14">
        <v>4546.0809142249</v>
      </c>
      <c r="C2547" s="14">
        <v>35.309952165876197</v>
      </c>
      <c r="D2547" s="14">
        <v>-7.0084046855309303</v>
      </c>
      <c r="E2547" s="14">
        <v>4.7240687105770598E-7</v>
      </c>
      <c r="F2547" s="14">
        <v>4.3638918334627199E-5</v>
      </c>
      <c r="G2547" s="7" t="str">
        <f t="shared" si="39"/>
        <v>Down</v>
      </c>
    </row>
    <row r="2548" spans="1:7" x14ac:dyDescent="0.25">
      <c r="A2548" s="6" t="s">
        <v>1269</v>
      </c>
      <c r="B2548" s="14">
        <v>1031.5690478147701</v>
      </c>
      <c r="C2548" s="14">
        <v>8.0073343316003491</v>
      </c>
      <c r="D2548" s="14">
        <v>-7.0093026309966797</v>
      </c>
      <c r="E2548" s="14">
        <v>4.2834683826175498E-5</v>
      </c>
      <c r="F2548" s="14">
        <v>1.41203326189493E-3</v>
      </c>
      <c r="G2548" s="7" t="str">
        <f t="shared" si="39"/>
        <v>Down</v>
      </c>
    </row>
    <row r="2549" spans="1:7" x14ac:dyDescent="0.25">
      <c r="A2549" s="6" t="s">
        <v>2216</v>
      </c>
      <c r="B2549" s="14">
        <v>262.68559037012199</v>
      </c>
      <c r="C2549" s="14">
        <v>2.0365808094971798</v>
      </c>
      <c r="D2549" s="14">
        <v>-7.0110441931366898</v>
      </c>
      <c r="E2549" s="14">
        <v>3.6155931398847698E-5</v>
      </c>
      <c r="F2549" s="14">
        <v>1.23159907570179E-3</v>
      </c>
      <c r="G2549" s="7" t="str">
        <f t="shared" si="39"/>
        <v>Down</v>
      </c>
    </row>
    <row r="2550" spans="1:7" x14ac:dyDescent="0.25">
      <c r="A2550" s="6" t="s">
        <v>861</v>
      </c>
      <c r="B2550" s="14">
        <v>1581.0926424024101</v>
      </c>
      <c r="C2550" s="14">
        <v>12.2368012920866</v>
      </c>
      <c r="D2550" s="14">
        <v>-7.0135516072148301</v>
      </c>
      <c r="E2550" s="14">
        <v>4.0512580667841197E-5</v>
      </c>
      <c r="F2550" s="14">
        <v>1.3477130217895001E-3</v>
      </c>
      <c r="G2550" s="7" t="str">
        <f t="shared" si="39"/>
        <v>Down</v>
      </c>
    </row>
    <row r="2551" spans="1:7" x14ac:dyDescent="0.25">
      <c r="A2551" s="6" t="s">
        <v>1642</v>
      </c>
      <c r="B2551" s="14">
        <v>197.06084595768701</v>
      </c>
      <c r="C2551" s="14">
        <v>1.52339047569421</v>
      </c>
      <c r="D2551" s="14">
        <v>-7.0152115643316204</v>
      </c>
      <c r="E2551" s="14">
        <v>2.2621663739178398E-6</v>
      </c>
      <c r="F2551" s="14">
        <v>1.4117385991123499E-4</v>
      </c>
      <c r="G2551" s="7" t="str">
        <f t="shared" si="39"/>
        <v>Down</v>
      </c>
    </row>
    <row r="2552" spans="1:7" x14ac:dyDescent="0.25">
      <c r="A2552" s="6" t="s">
        <v>668</v>
      </c>
      <c r="B2552" s="14">
        <v>1990.73197986734</v>
      </c>
      <c r="C2552" s="14">
        <v>15.360322326582001</v>
      </c>
      <c r="D2552" s="14">
        <v>-7.0179466977454101</v>
      </c>
      <c r="E2552" s="14">
        <v>1.11233793922472E-6</v>
      </c>
      <c r="F2552" s="14">
        <v>8.2857774374915004E-5</v>
      </c>
      <c r="G2552" s="7" t="str">
        <f t="shared" si="39"/>
        <v>Down</v>
      </c>
    </row>
    <row r="2553" spans="1:7" x14ac:dyDescent="0.25">
      <c r="A2553" s="6" t="s">
        <v>2272</v>
      </c>
      <c r="B2553" s="14">
        <v>294.76820976155301</v>
      </c>
      <c r="C2553" s="14">
        <v>2.26295990486252</v>
      </c>
      <c r="D2553" s="14">
        <v>-7.0252261072961302</v>
      </c>
      <c r="E2553" s="14">
        <v>2.2560448920607201E-5</v>
      </c>
      <c r="F2553" s="14">
        <v>8.5953996835169504E-4</v>
      </c>
      <c r="G2553" s="7" t="str">
        <f t="shared" si="39"/>
        <v>Down</v>
      </c>
    </row>
    <row r="2554" spans="1:7" x14ac:dyDescent="0.25">
      <c r="A2554" s="6" t="s">
        <v>1833</v>
      </c>
      <c r="B2554" s="14">
        <v>5485.5705073423496</v>
      </c>
      <c r="C2554" s="14">
        <v>41.6259575764334</v>
      </c>
      <c r="D2554" s="14">
        <v>-7.0420143998271598</v>
      </c>
      <c r="E2554" s="14">
        <v>8.22265032660096E-7</v>
      </c>
      <c r="F2554" s="14">
        <v>6.6721808518654602E-5</v>
      </c>
      <c r="G2554" s="7" t="str">
        <f t="shared" si="39"/>
        <v>Down</v>
      </c>
    </row>
    <row r="2555" spans="1:7" x14ac:dyDescent="0.25">
      <c r="A2555" s="6" t="s">
        <v>800</v>
      </c>
      <c r="B2555" s="14">
        <v>31.8222536203447</v>
      </c>
      <c r="C2555" s="14">
        <v>0.24108370127100001</v>
      </c>
      <c r="D2555" s="14">
        <v>-7.0443580800382897</v>
      </c>
      <c r="E2555" s="14">
        <v>1.3729626395481701E-4</v>
      </c>
      <c r="F2555" s="14">
        <v>3.3731969403354299E-3</v>
      </c>
      <c r="G2555" s="7" t="str">
        <f t="shared" si="39"/>
        <v>Down</v>
      </c>
    </row>
    <row r="2556" spans="1:7" x14ac:dyDescent="0.25">
      <c r="A2556" s="6" t="s">
        <v>1785</v>
      </c>
      <c r="B2556" s="14">
        <v>3267.21219759412</v>
      </c>
      <c r="C2556" s="14">
        <v>24.701785990139999</v>
      </c>
      <c r="D2556" s="14">
        <v>-7.0473009917635796</v>
      </c>
      <c r="E2556" s="14">
        <v>3.3936735031213501E-6</v>
      </c>
      <c r="F2556" s="14">
        <v>1.92667564627728E-4</v>
      </c>
      <c r="G2556" s="7" t="str">
        <f t="shared" si="39"/>
        <v>Down</v>
      </c>
    </row>
    <row r="2557" spans="1:7" x14ac:dyDescent="0.25">
      <c r="A2557" s="6" t="s">
        <v>385</v>
      </c>
      <c r="B2557" s="14">
        <v>2854.035588705</v>
      </c>
      <c r="C2557" s="14">
        <v>21.423008074371399</v>
      </c>
      <c r="D2557" s="14">
        <v>-7.0576984467189101</v>
      </c>
      <c r="E2557" s="14">
        <v>2.4089096526680999E-5</v>
      </c>
      <c r="F2557" s="14">
        <v>9.0233395821190897E-4</v>
      </c>
      <c r="G2557" s="7" t="str">
        <f t="shared" si="39"/>
        <v>Down</v>
      </c>
    </row>
    <row r="2558" spans="1:7" x14ac:dyDescent="0.25">
      <c r="A2558" s="6" t="s">
        <v>3087</v>
      </c>
      <c r="B2558" s="14">
        <v>906.92062001355396</v>
      </c>
      <c r="C2558" s="14">
        <v>6.7960913040036699</v>
      </c>
      <c r="D2558" s="14">
        <v>-7.0601272364271397</v>
      </c>
      <c r="E2558" s="14">
        <v>2.3044820414051402E-6</v>
      </c>
      <c r="F2558" s="14">
        <v>1.4299595300946701E-4</v>
      </c>
      <c r="G2558" s="7" t="str">
        <f t="shared" si="39"/>
        <v>Down</v>
      </c>
    </row>
    <row r="2559" spans="1:7" x14ac:dyDescent="0.25">
      <c r="A2559" s="6" t="s">
        <v>200</v>
      </c>
      <c r="B2559" s="14">
        <v>16.628223435352201</v>
      </c>
      <c r="C2559" s="14">
        <v>0.12376600237251199</v>
      </c>
      <c r="D2559" s="14">
        <v>-7.0698751575810199</v>
      </c>
      <c r="E2559" s="14">
        <v>8.3566892591614402E-4</v>
      </c>
      <c r="F2559" s="14">
        <v>1.3119159647807899E-2</v>
      </c>
      <c r="G2559" s="7" t="str">
        <f t="shared" si="39"/>
        <v>Down</v>
      </c>
    </row>
    <row r="2560" spans="1:7" x14ac:dyDescent="0.25">
      <c r="A2560" s="6" t="s">
        <v>2597</v>
      </c>
      <c r="B2560" s="14">
        <v>16.633627457439701</v>
      </c>
      <c r="C2560" s="14">
        <v>0.12376600237251199</v>
      </c>
      <c r="D2560" s="14">
        <v>-7.0703439442375604</v>
      </c>
      <c r="E2560" s="14">
        <v>4.1747771400711901E-3</v>
      </c>
      <c r="F2560" s="14">
        <v>4.2516159220637798E-2</v>
      </c>
      <c r="G2560" s="7" t="str">
        <f t="shared" si="39"/>
        <v>Down</v>
      </c>
    </row>
    <row r="2561" spans="1:7" x14ac:dyDescent="0.25">
      <c r="A2561" s="6" t="s">
        <v>766</v>
      </c>
      <c r="B2561" s="14">
        <v>32.452817318034</v>
      </c>
      <c r="C2561" s="14">
        <v>0.24108370127100001</v>
      </c>
      <c r="D2561" s="14">
        <v>-7.0726657984962298</v>
      </c>
      <c r="E2561" s="14">
        <v>2.5073954774160298E-4</v>
      </c>
      <c r="F2561" s="14">
        <v>5.3142972625714602E-3</v>
      </c>
      <c r="G2561" s="7" t="str">
        <f t="shared" si="39"/>
        <v>Down</v>
      </c>
    </row>
    <row r="2562" spans="1:7" x14ac:dyDescent="0.25">
      <c r="A2562" s="6" t="s">
        <v>3107</v>
      </c>
      <c r="B2562" s="14">
        <v>112.35686364303299</v>
      </c>
      <c r="C2562" s="14">
        <v>0.832641401189821</v>
      </c>
      <c r="D2562" s="14">
        <v>-7.0761772480851697</v>
      </c>
      <c r="E2562" s="14">
        <v>1.68070039285258E-6</v>
      </c>
      <c r="F2562" s="14">
        <v>1.1379002804693999E-4</v>
      </c>
      <c r="G2562" s="7" t="str">
        <f t="shared" si="39"/>
        <v>Down</v>
      </c>
    </row>
    <row r="2563" spans="1:7" x14ac:dyDescent="0.25">
      <c r="A2563" s="6" t="s">
        <v>3057</v>
      </c>
      <c r="B2563" s="14">
        <v>416.80654542939101</v>
      </c>
      <c r="C2563" s="14">
        <v>3.0872103822187</v>
      </c>
      <c r="D2563" s="14">
        <v>-7.0769303225530003</v>
      </c>
      <c r="E2563" s="14">
        <v>6.9445588682215098E-7</v>
      </c>
      <c r="F2563" s="14">
        <v>6.0397345624923299E-5</v>
      </c>
      <c r="G2563" s="7" t="str">
        <f t="shared" ref="G2563:G2626" si="40">IF(C2563&gt;B2563,"Up","Down")</f>
        <v>Down</v>
      </c>
    </row>
    <row r="2564" spans="1:7" x14ac:dyDescent="0.25">
      <c r="A2564" s="6" t="s">
        <v>971</v>
      </c>
      <c r="B2564" s="14">
        <v>2065.8506769447699</v>
      </c>
      <c r="C2564" s="14">
        <v>15.2426270203109</v>
      </c>
      <c r="D2564" s="14">
        <v>-7.0824805990429596</v>
      </c>
      <c r="E2564" s="14">
        <v>3.5935972240562801E-6</v>
      </c>
      <c r="F2564" s="14">
        <v>2.0226200141801101E-4</v>
      </c>
      <c r="G2564" s="7" t="str">
        <f t="shared" si="40"/>
        <v>Down</v>
      </c>
    </row>
    <row r="2565" spans="1:7" x14ac:dyDescent="0.25">
      <c r="A2565" s="6" t="s">
        <v>3334</v>
      </c>
      <c r="B2565" s="14">
        <v>428.76322801678202</v>
      </c>
      <c r="C2565" s="14">
        <v>3.1361615257190101</v>
      </c>
      <c r="D2565" s="14">
        <v>-7.0950375048214598</v>
      </c>
      <c r="E2565" s="14">
        <v>1.7811078480260199E-4</v>
      </c>
      <c r="F2565" s="14">
        <v>4.1220104556474804E-3</v>
      </c>
      <c r="G2565" s="7" t="str">
        <f t="shared" si="40"/>
        <v>Down</v>
      </c>
    </row>
    <row r="2566" spans="1:7" x14ac:dyDescent="0.25">
      <c r="A2566" s="6" t="s">
        <v>1867</v>
      </c>
      <c r="B2566" s="14">
        <v>1289.8886772365499</v>
      </c>
      <c r="C2566" s="14">
        <v>9.4220852174733007</v>
      </c>
      <c r="D2566" s="14">
        <v>-7.0969844646624596</v>
      </c>
      <c r="E2566" s="14">
        <v>4.2229951477129697E-3</v>
      </c>
      <c r="F2566" s="14">
        <v>4.2887007554460198E-2</v>
      </c>
      <c r="G2566" s="7" t="str">
        <f t="shared" si="40"/>
        <v>Down</v>
      </c>
    </row>
    <row r="2567" spans="1:7" x14ac:dyDescent="0.25">
      <c r="A2567" s="6" t="s">
        <v>328</v>
      </c>
      <c r="B2567" s="14">
        <v>3117.5312674432598</v>
      </c>
      <c r="C2567" s="14">
        <v>22.7372834476459</v>
      </c>
      <c r="D2567" s="14">
        <v>-7.0992003219296498</v>
      </c>
      <c r="E2567" s="14">
        <v>5.2545460059093104E-6</v>
      </c>
      <c r="F2567" s="14">
        <v>2.7669711584418701E-4</v>
      </c>
      <c r="G2567" s="7" t="str">
        <f t="shared" si="40"/>
        <v>Down</v>
      </c>
    </row>
    <row r="2568" spans="1:7" x14ac:dyDescent="0.25">
      <c r="A2568" s="6" t="s">
        <v>2867</v>
      </c>
      <c r="B2568" s="14">
        <v>32.608498323209098</v>
      </c>
      <c r="C2568" s="14">
        <v>0.23664003727760699</v>
      </c>
      <c r="D2568" s="14">
        <v>-7.1064100090156996</v>
      </c>
      <c r="E2568" s="14">
        <v>1.24245172004863E-4</v>
      </c>
      <c r="F2568" s="14">
        <v>3.14469146264012E-3</v>
      </c>
      <c r="G2568" s="7" t="str">
        <f t="shared" si="40"/>
        <v>Down</v>
      </c>
    </row>
    <row r="2569" spans="1:7" x14ac:dyDescent="0.25">
      <c r="A2569" s="6" t="s">
        <v>536</v>
      </c>
      <c r="B2569" s="14">
        <v>93.074472688024798</v>
      </c>
      <c r="C2569" s="14">
        <v>0.66839613313542501</v>
      </c>
      <c r="D2569" s="14">
        <v>-7.1215383402924104</v>
      </c>
      <c r="E2569" s="14">
        <v>9.8748375737722007E-5</v>
      </c>
      <c r="F2569" s="14">
        <v>2.6577536090528799E-3</v>
      </c>
      <c r="G2569" s="7" t="str">
        <f t="shared" si="40"/>
        <v>Down</v>
      </c>
    </row>
    <row r="2570" spans="1:7" x14ac:dyDescent="0.25">
      <c r="A2570" s="6" t="s">
        <v>3114</v>
      </c>
      <c r="B2570" s="14">
        <v>20087.461804787101</v>
      </c>
      <c r="C2570" s="14">
        <v>144.24787984635799</v>
      </c>
      <c r="D2570" s="14">
        <v>-7.1216013561599301</v>
      </c>
      <c r="E2570" s="14">
        <v>4.0429294533784398E-7</v>
      </c>
      <c r="F2570" s="14">
        <v>3.9114744394949197E-5</v>
      </c>
      <c r="G2570" s="7" t="str">
        <f t="shared" si="40"/>
        <v>Down</v>
      </c>
    </row>
    <row r="2571" spans="1:7" x14ac:dyDescent="0.25">
      <c r="A2571" s="6" t="s">
        <v>1190</v>
      </c>
      <c r="B2571" s="14">
        <v>508.43933844663599</v>
      </c>
      <c r="C2571" s="14">
        <v>3.6465332257753098</v>
      </c>
      <c r="D2571" s="14">
        <v>-7.1234063077389402</v>
      </c>
      <c r="E2571" s="14">
        <v>6.3486850971943205E-7</v>
      </c>
      <c r="F2571" s="14">
        <v>5.5808696603051499E-5</v>
      </c>
      <c r="G2571" s="7" t="str">
        <f t="shared" si="40"/>
        <v>Down</v>
      </c>
    </row>
    <row r="2572" spans="1:7" x14ac:dyDescent="0.25">
      <c r="A2572" s="6" t="s">
        <v>959</v>
      </c>
      <c r="B2572" s="14">
        <v>477.85434280568302</v>
      </c>
      <c r="C2572" s="14">
        <v>3.4121683807343399</v>
      </c>
      <c r="D2572" s="14">
        <v>-7.1297382785513097</v>
      </c>
      <c r="E2572" s="14">
        <v>6.2958600001272403E-6</v>
      </c>
      <c r="F2572" s="14">
        <v>3.1528471342138001E-4</v>
      </c>
      <c r="G2572" s="7" t="str">
        <f t="shared" si="40"/>
        <v>Down</v>
      </c>
    </row>
    <row r="2573" spans="1:7" x14ac:dyDescent="0.25">
      <c r="A2573" s="6" t="s">
        <v>1512</v>
      </c>
      <c r="B2573" s="14">
        <v>752.86048236325905</v>
      </c>
      <c r="C2573" s="14">
        <v>5.3463226969441902</v>
      </c>
      <c r="D2573" s="14">
        <v>-7.1376918045582096</v>
      </c>
      <c r="E2573" s="14">
        <v>1.1694164216123201E-6</v>
      </c>
      <c r="F2573" s="14">
        <v>8.6518295029738501E-5</v>
      </c>
      <c r="G2573" s="7" t="str">
        <f t="shared" si="40"/>
        <v>Down</v>
      </c>
    </row>
    <row r="2574" spans="1:7" x14ac:dyDescent="0.25">
      <c r="A2574" s="6" t="s">
        <v>3141</v>
      </c>
      <c r="B2574" s="14">
        <v>84.500513852964303</v>
      </c>
      <c r="C2574" s="14">
        <v>0.59663238946736297</v>
      </c>
      <c r="D2574" s="14">
        <v>-7.1459740047260203</v>
      </c>
      <c r="E2574" s="14">
        <v>2.61878698021882E-4</v>
      </c>
      <c r="F2574" s="14">
        <v>5.46851551980431E-3</v>
      </c>
      <c r="G2574" s="7" t="str">
        <f t="shared" si="40"/>
        <v>Down</v>
      </c>
    </row>
    <row r="2575" spans="1:7" x14ac:dyDescent="0.25">
      <c r="A2575" s="6" t="s">
        <v>1853</v>
      </c>
      <c r="B2575" s="14">
        <v>185.516014545193</v>
      </c>
      <c r="C2575" s="14">
        <v>1.3059214757450299</v>
      </c>
      <c r="D2575" s="14">
        <v>-7.1503317705486804</v>
      </c>
      <c r="E2575" s="14">
        <v>2.9070216551922699E-6</v>
      </c>
      <c r="F2575" s="14">
        <v>1.7156991437320399E-4</v>
      </c>
      <c r="G2575" s="7" t="str">
        <f t="shared" si="40"/>
        <v>Down</v>
      </c>
    </row>
    <row r="2576" spans="1:7" x14ac:dyDescent="0.25">
      <c r="A2576" s="6" t="s">
        <v>1481</v>
      </c>
      <c r="B2576" s="14">
        <v>135.27113967981199</v>
      </c>
      <c r="C2576" s="14">
        <v>0.94710638811518399</v>
      </c>
      <c r="D2576" s="14">
        <v>-7.1581118632423602</v>
      </c>
      <c r="E2576" s="14">
        <v>5.0600919703822697E-6</v>
      </c>
      <c r="F2576" s="14">
        <v>2.6905702036336698E-4</v>
      </c>
      <c r="G2576" s="7" t="str">
        <f t="shared" si="40"/>
        <v>Down</v>
      </c>
    </row>
    <row r="2577" spans="1:7" x14ac:dyDescent="0.25">
      <c r="A2577" s="6" t="s">
        <v>380</v>
      </c>
      <c r="B2577" s="14">
        <v>6518.1404806564997</v>
      </c>
      <c r="C2577" s="14">
        <v>45.449015875738901</v>
      </c>
      <c r="D2577" s="14">
        <v>-7.16406757997337</v>
      </c>
      <c r="E2577" s="14">
        <v>1.4053826218774701E-6</v>
      </c>
      <c r="F2577" s="14">
        <v>1.00125091760381E-4</v>
      </c>
      <c r="G2577" s="7" t="str">
        <f t="shared" si="40"/>
        <v>Down</v>
      </c>
    </row>
    <row r="2578" spans="1:7" x14ac:dyDescent="0.25">
      <c r="A2578" s="6" t="s">
        <v>523</v>
      </c>
      <c r="B2578" s="14">
        <v>92.956847212239296</v>
      </c>
      <c r="C2578" s="14">
        <v>0.64763414378672801</v>
      </c>
      <c r="D2578" s="14">
        <v>-7.1652382802444698</v>
      </c>
      <c r="E2578" s="14">
        <v>8.5344181987174203E-4</v>
      </c>
      <c r="F2578" s="14">
        <v>1.3321432435143599E-2</v>
      </c>
      <c r="G2578" s="7" t="str">
        <f t="shared" si="40"/>
        <v>Down</v>
      </c>
    </row>
    <row r="2579" spans="1:7" x14ac:dyDescent="0.25">
      <c r="A2579" s="6" t="s">
        <v>794</v>
      </c>
      <c r="B2579" s="14">
        <v>1898.3060375959001</v>
      </c>
      <c r="C2579" s="14">
        <v>13.212499755749199</v>
      </c>
      <c r="D2579" s="14">
        <v>-7.1666653416901598</v>
      </c>
      <c r="E2579" s="14">
        <v>4.1156623419104002E-6</v>
      </c>
      <c r="F2579" s="14">
        <v>2.2619541889548199E-4</v>
      </c>
      <c r="G2579" s="7" t="str">
        <f t="shared" si="40"/>
        <v>Down</v>
      </c>
    </row>
    <row r="2580" spans="1:7" x14ac:dyDescent="0.25">
      <c r="A2580" s="6" t="s">
        <v>2814</v>
      </c>
      <c r="B2580" s="14">
        <v>31.017270567515499</v>
      </c>
      <c r="C2580" s="14">
        <v>0.21587804792890899</v>
      </c>
      <c r="D2580" s="14">
        <v>-7.1667113816788799</v>
      </c>
      <c r="E2580" s="14">
        <v>1.4470243860498501E-4</v>
      </c>
      <c r="F2580" s="14">
        <v>3.4973499222628302E-3</v>
      </c>
      <c r="G2580" s="7" t="str">
        <f t="shared" si="40"/>
        <v>Down</v>
      </c>
    </row>
    <row r="2581" spans="1:7" x14ac:dyDescent="0.25">
      <c r="A2581" s="6" t="s">
        <v>2614</v>
      </c>
      <c r="B2581" s="14">
        <v>34.029791815501603</v>
      </c>
      <c r="C2581" s="14">
        <v>0.23664003727760699</v>
      </c>
      <c r="D2581" s="14">
        <v>-7.16796033029493</v>
      </c>
      <c r="E2581" s="14">
        <v>9.1693466443506198E-4</v>
      </c>
      <c r="F2581" s="14">
        <v>1.39984502622273E-2</v>
      </c>
      <c r="G2581" s="7" t="str">
        <f t="shared" si="40"/>
        <v>Down</v>
      </c>
    </row>
    <row r="2582" spans="1:7" x14ac:dyDescent="0.25">
      <c r="A2582" s="6" t="s">
        <v>3313</v>
      </c>
      <c r="B2582" s="14">
        <v>375.86188799786402</v>
      </c>
      <c r="C2582" s="14">
        <v>2.61302021604997</v>
      </c>
      <c r="D2582" s="14">
        <v>-7.1683405384616998</v>
      </c>
      <c r="E2582" s="14">
        <v>1.5636817944841199E-5</v>
      </c>
      <c r="F2582" s="14">
        <v>6.3917447951781397E-4</v>
      </c>
      <c r="G2582" s="7" t="str">
        <f t="shared" si="40"/>
        <v>Down</v>
      </c>
    </row>
    <row r="2583" spans="1:7" x14ac:dyDescent="0.25">
      <c r="A2583" s="6" t="s">
        <v>83</v>
      </c>
      <c r="B2583" s="14">
        <v>34.776348659532196</v>
      </c>
      <c r="C2583" s="14">
        <v>0.24108370127100001</v>
      </c>
      <c r="D2583" s="14">
        <v>-7.17242853544772</v>
      </c>
      <c r="E2583" s="14">
        <v>1.7367770191676101E-3</v>
      </c>
      <c r="F2583" s="14">
        <v>2.2681447805032E-2</v>
      </c>
      <c r="G2583" s="7" t="str">
        <f t="shared" si="40"/>
        <v>Down</v>
      </c>
    </row>
    <row r="2584" spans="1:7" x14ac:dyDescent="0.25">
      <c r="A2584" s="6" t="s">
        <v>2449</v>
      </c>
      <c r="B2584" s="14">
        <v>52.738976005736298</v>
      </c>
      <c r="C2584" s="14">
        <v>0.36484970364351199</v>
      </c>
      <c r="D2584" s="14">
        <v>-7.1754234675884696</v>
      </c>
      <c r="E2584" s="14">
        <v>2.7961796315706898E-4</v>
      </c>
      <c r="F2584" s="14">
        <v>5.7490580994619001E-3</v>
      </c>
      <c r="G2584" s="7" t="str">
        <f t="shared" si="40"/>
        <v>Down</v>
      </c>
    </row>
    <row r="2585" spans="1:7" x14ac:dyDescent="0.25">
      <c r="A2585" s="6" t="s">
        <v>678</v>
      </c>
      <c r="B2585" s="14">
        <v>11365.235407226</v>
      </c>
      <c r="C2585" s="14">
        <v>78.589238387939503</v>
      </c>
      <c r="D2585" s="14">
        <v>-7.1760800808954999</v>
      </c>
      <c r="E2585" s="14">
        <v>1.87894391685489E-6</v>
      </c>
      <c r="F2585" s="14">
        <v>1.2338021089371799E-4</v>
      </c>
      <c r="G2585" s="7" t="str">
        <f t="shared" si="40"/>
        <v>Down</v>
      </c>
    </row>
    <row r="2586" spans="1:7" x14ac:dyDescent="0.25">
      <c r="A2586" s="6" t="s">
        <v>2183</v>
      </c>
      <c r="B2586" s="14">
        <v>1920.37614032339</v>
      </c>
      <c r="C2586" s="14">
        <v>13.251808206950701</v>
      </c>
      <c r="D2586" s="14">
        <v>-7.1790558776605797</v>
      </c>
      <c r="E2586" s="14">
        <v>1.17558325593233E-3</v>
      </c>
      <c r="F2586" s="14">
        <v>1.69425949987849E-2</v>
      </c>
      <c r="G2586" s="7" t="str">
        <f t="shared" si="40"/>
        <v>Down</v>
      </c>
    </row>
    <row r="2587" spans="1:7" x14ac:dyDescent="0.25">
      <c r="A2587" s="6" t="s">
        <v>3045</v>
      </c>
      <c r="B2587" s="14">
        <v>413.94836613809701</v>
      </c>
      <c r="C2587" s="14">
        <v>2.8539485983472099</v>
      </c>
      <c r="D2587" s="14">
        <v>-7.1803476630329</v>
      </c>
      <c r="E2587" s="14">
        <v>8.0906947417029897E-6</v>
      </c>
      <c r="F2587" s="14">
        <v>3.7688576744790501E-4</v>
      </c>
      <c r="G2587" s="7" t="str">
        <f t="shared" si="40"/>
        <v>Down</v>
      </c>
    </row>
    <row r="2588" spans="1:7" x14ac:dyDescent="0.25">
      <c r="A2588" s="6" t="s">
        <v>3306</v>
      </c>
      <c r="B2588" s="14">
        <v>537.33209735627895</v>
      </c>
      <c r="C2588" s="14">
        <v>3.6954153084027901</v>
      </c>
      <c r="D2588" s="14">
        <v>-7.1839336988734104</v>
      </c>
      <c r="E2588" s="14">
        <v>8.2009710644355299E-8</v>
      </c>
      <c r="F2588" s="14">
        <v>1.2189997944459401E-5</v>
      </c>
      <c r="G2588" s="7" t="str">
        <f t="shared" si="40"/>
        <v>Down</v>
      </c>
    </row>
    <row r="2589" spans="1:7" x14ac:dyDescent="0.25">
      <c r="A2589" s="6" t="s">
        <v>2996</v>
      </c>
      <c r="B2589" s="14">
        <v>10955.004981403799</v>
      </c>
      <c r="C2589" s="14">
        <v>75.2780011829404</v>
      </c>
      <c r="D2589" s="14">
        <v>-7.1851461035507196</v>
      </c>
      <c r="E2589" s="14">
        <v>2.92730988106314E-7</v>
      </c>
      <c r="F2589" s="14">
        <v>3.1181094599558803E-5</v>
      </c>
      <c r="G2589" s="7" t="str">
        <f t="shared" si="40"/>
        <v>Down</v>
      </c>
    </row>
    <row r="2590" spans="1:7" x14ac:dyDescent="0.25">
      <c r="A2590" s="6" t="s">
        <v>1884</v>
      </c>
      <c r="B2590" s="14">
        <v>64.9927804342787</v>
      </c>
      <c r="C2590" s="14">
        <v>0.44480802177963602</v>
      </c>
      <c r="D2590" s="14">
        <v>-7.1909528523081301</v>
      </c>
      <c r="E2590" s="14">
        <v>1.7043282191804899E-3</v>
      </c>
      <c r="F2590" s="14">
        <v>2.23734797496591E-2</v>
      </c>
      <c r="G2590" s="7" t="str">
        <f t="shared" si="40"/>
        <v>Down</v>
      </c>
    </row>
    <row r="2591" spans="1:7" x14ac:dyDescent="0.25">
      <c r="A2591" s="6" t="s">
        <v>2159</v>
      </c>
      <c r="B2591" s="14">
        <v>412.88147771634402</v>
      </c>
      <c r="C2591" s="14">
        <v>2.8238238655877801</v>
      </c>
      <c r="D2591" s="14">
        <v>-7.1919337848409999</v>
      </c>
      <c r="E2591" s="14">
        <v>2.5970400692826399E-4</v>
      </c>
      <c r="F2591" s="14">
        <v>5.4404745231013199E-3</v>
      </c>
      <c r="G2591" s="7" t="str">
        <f t="shared" si="40"/>
        <v>Down</v>
      </c>
    </row>
    <row r="2592" spans="1:7" x14ac:dyDescent="0.25">
      <c r="A2592" s="6" t="s">
        <v>1880</v>
      </c>
      <c r="B2592" s="14">
        <v>400.73054653818502</v>
      </c>
      <c r="C2592" s="14">
        <v>2.7400526178559699</v>
      </c>
      <c r="D2592" s="14">
        <v>-7.1922850783788599</v>
      </c>
      <c r="E2592" s="14">
        <v>2.1280014113236699E-6</v>
      </c>
      <c r="F2592" s="14">
        <v>1.34860027425766E-4</v>
      </c>
      <c r="G2592" s="7" t="str">
        <f t="shared" si="40"/>
        <v>Down</v>
      </c>
    </row>
    <row r="2593" spans="1:7" x14ac:dyDescent="0.25">
      <c r="A2593" s="6" t="s">
        <v>3165</v>
      </c>
      <c r="B2593" s="14">
        <v>509.99218763323501</v>
      </c>
      <c r="C2593" s="14">
        <v>3.4857372362788399</v>
      </c>
      <c r="D2593" s="14">
        <v>-7.1928675174105203</v>
      </c>
      <c r="E2593" s="14">
        <v>7.1701682155396099E-6</v>
      </c>
      <c r="F2593" s="14">
        <v>3.46339247882365E-4</v>
      </c>
      <c r="G2593" s="7" t="str">
        <f t="shared" si="40"/>
        <v>Down</v>
      </c>
    </row>
    <row r="2594" spans="1:7" x14ac:dyDescent="0.25">
      <c r="A2594" s="6" t="s">
        <v>3144</v>
      </c>
      <c r="B2594" s="14">
        <v>8541.9656552398592</v>
      </c>
      <c r="C2594" s="14">
        <v>58.182302553539998</v>
      </c>
      <c r="D2594" s="14">
        <v>-7.1978438951597603</v>
      </c>
      <c r="E2594" s="14">
        <v>9.5653766274108096E-8</v>
      </c>
      <c r="F2594" s="14">
        <v>1.3602809251537E-5</v>
      </c>
      <c r="G2594" s="7" t="str">
        <f t="shared" si="40"/>
        <v>Down</v>
      </c>
    </row>
    <row r="2595" spans="1:7" x14ac:dyDescent="0.25">
      <c r="A2595" s="6" t="s">
        <v>2933</v>
      </c>
      <c r="B2595" s="14">
        <v>1012.09759185385</v>
      </c>
      <c r="C2595" s="14">
        <v>6.8751111368757298</v>
      </c>
      <c r="D2595" s="14">
        <v>-7.2017496587344896</v>
      </c>
      <c r="E2595" s="14">
        <v>2.14783107282031E-6</v>
      </c>
      <c r="F2595" s="14">
        <v>1.3559116585385499E-4</v>
      </c>
      <c r="G2595" s="7" t="str">
        <f t="shared" si="40"/>
        <v>Down</v>
      </c>
    </row>
    <row r="2596" spans="1:7" x14ac:dyDescent="0.25">
      <c r="A2596" s="6" t="s">
        <v>803</v>
      </c>
      <c r="B2596" s="14">
        <v>716.24888940210894</v>
      </c>
      <c r="C2596" s="14">
        <v>4.8566145129186502</v>
      </c>
      <c r="D2596" s="14">
        <v>-7.2043662076624804</v>
      </c>
      <c r="E2596" s="14">
        <v>3.1021440026944801E-7</v>
      </c>
      <c r="F2596" s="14">
        <v>3.2306755105768202E-5</v>
      </c>
      <c r="G2596" s="7" t="str">
        <f t="shared" si="40"/>
        <v>Down</v>
      </c>
    </row>
    <row r="2597" spans="1:7" x14ac:dyDescent="0.25">
      <c r="A2597" s="6" t="s">
        <v>2539</v>
      </c>
      <c r="B2597" s="14">
        <v>67.508098866282197</v>
      </c>
      <c r="C2597" s="14">
        <v>0.45696174919990901</v>
      </c>
      <c r="D2597" s="14">
        <v>-7.2068433737581596</v>
      </c>
      <c r="E2597" s="14">
        <v>2.87208010030164E-5</v>
      </c>
      <c r="F2597" s="14">
        <v>1.0253263248904401E-3</v>
      </c>
      <c r="G2597" s="7" t="str">
        <f t="shared" si="40"/>
        <v>Down</v>
      </c>
    </row>
    <row r="2598" spans="1:7" x14ac:dyDescent="0.25">
      <c r="A2598" s="6" t="s">
        <v>1218</v>
      </c>
      <c r="B2598" s="14">
        <v>1087.9003781763299</v>
      </c>
      <c r="C2598" s="14">
        <v>7.3518037934405998</v>
      </c>
      <c r="D2598" s="14">
        <v>-7.2092324718417</v>
      </c>
      <c r="E2598" s="14">
        <v>2.2452941853903399E-5</v>
      </c>
      <c r="F2598" s="14">
        <v>8.5674871827829205E-4</v>
      </c>
      <c r="G2598" s="7" t="str">
        <f t="shared" si="40"/>
        <v>Down</v>
      </c>
    </row>
    <row r="2599" spans="1:7" x14ac:dyDescent="0.25">
      <c r="A2599" s="6" t="s">
        <v>1386</v>
      </c>
      <c r="B2599" s="14">
        <v>281.92821049879001</v>
      </c>
      <c r="C2599" s="14">
        <v>1.90351379167752</v>
      </c>
      <c r="D2599" s="14">
        <v>-7.2105190120620497</v>
      </c>
      <c r="E2599" s="14">
        <v>2.09574277242049E-7</v>
      </c>
      <c r="F2599" s="14">
        <v>2.4652116690979301E-5</v>
      </c>
      <c r="G2599" s="7" t="str">
        <f t="shared" si="40"/>
        <v>Down</v>
      </c>
    </row>
    <row r="2600" spans="1:7" x14ac:dyDescent="0.25">
      <c r="A2600" s="6" t="s">
        <v>387</v>
      </c>
      <c r="B2600" s="14">
        <v>622.93168730318598</v>
      </c>
      <c r="C2600" s="14">
        <v>4.1918535141332098</v>
      </c>
      <c r="D2600" s="14">
        <v>-7.2153418488636403</v>
      </c>
      <c r="E2600" s="14">
        <v>2.9699523631646399E-6</v>
      </c>
      <c r="F2600" s="14">
        <v>1.7342930754972699E-4</v>
      </c>
      <c r="G2600" s="7" t="str">
        <f t="shared" si="40"/>
        <v>Down</v>
      </c>
    </row>
    <row r="2601" spans="1:7" x14ac:dyDescent="0.25">
      <c r="A2601" s="6" t="s">
        <v>1313</v>
      </c>
      <c r="B2601" s="14">
        <v>17.148665451352599</v>
      </c>
      <c r="C2601" s="14">
        <v>0.114464986925364</v>
      </c>
      <c r="D2601" s="14">
        <v>-7.2270461290573396</v>
      </c>
      <c r="E2601" s="14">
        <v>7.7101931924451598E-4</v>
      </c>
      <c r="F2601" s="14">
        <v>1.23472589415352E-2</v>
      </c>
      <c r="G2601" s="7" t="str">
        <f t="shared" si="40"/>
        <v>Down</v>
      </c>
    </row>
    <row r="2602" spans="1:7" x14ac:dyDescent="0.25">
      <c r="A2602" s="6" t="s">
        <v>2446</v>
      </c>
      <c r="B2602" s="14">
        <v>35.646789231593701</v>
      </c>
      <c r="C2602" s="14">
        <v>0.23664003727760699</v>
      </c>
      <c r="D2602" s="14">
        <v>-7.2349341414245503</v>
      </c>
      <c r="E2602" s="14">
        <v>9.6251543681522E-5</v>
      </c>
      <c r="F2602" s="14">
        <v>2.6142207059214701E-3</v>
      </c>
      <c r="G2602" s="7" t="str">
        <f t="shared" si="40"/>
        <v>Down</v>
      </c>
    </row>
    <row r="2603" spans="1:7" x14ac:dyDescent="0.25">
      <c r="A2603" s="6" t="s">
        <v>2584</v>
      </c>
      <c r="B2603" s="14">
        <v>107.106076040052</v>
      </c>
      <c r="C2603" s="14">
        <v>0.709920111832819</v>
      </c>
      <c r="D2603" s="14">
        <v>-7.2371679244442202</v>
      </c>
      <c r="E2603" s="14">
        <v>2.9173970429255798E-4</v>
      </c>
      <c r="F2603" s="14">
        <v>5.9477431858297597E-3</v>
      </c>
      <c r="G2603" s="7" t="str">
        <f t="shared" si="40"/>
        <v>Down</v>
      </c>
    </row>
    <row r="2604" spans="1:7" x14ac:dyDescent="0.25">
      <c r="A2604" s="6" t="s">
        <v>3347</v>
      </c>
      <c r="B2604" s="14">
        <v>231.842278245438</v>
      </c>
      <c r="C2604" s="14">
        <v>1.5262431876673399</v>
      </c>
      <c r="D2604" s="14">
        <v>-7.2470150109803599</v>
      </c>
      <c r="E2604" s="14">
        <v>9.2557222764387403E-7</v>
      </c>
      <c r="F2604" s="14">
        <v>7.2409419655938503E-5</v>
      </c>
      <c r="G2604" s="7" t="str">
        <f t="shared" si="40"/>
        <v>Down</v>
      </c>
    </row>
    <row r="2605" spans="1:7" x14ac:dyDescent="0.25">
      <c r="A2605" s="6" t="s">
        <v>1683</v>
      </c>
      <c r="B2605" s="14">
        <v>32.920076692547902</v>
      </c>
      <c r="C2605" s="14">
        <v>0.21587804792890899</v>
      </c>
      <c r="D2605" s="14">
        <v>-7.2526073395720303</v>
      </c>
      <c r="E2605" s="14">
        <v>1.91870848652184E-4</v>
      </c>
      <c r="F2605" s="14">
        <v>4.3530589322995604E-3</v>
      </c>
      <c r="G2605" s="7" t="str">
        <f t="shared" si="40"/>
        <v>Down</v>
      </c>
    </row>
    <row r="2606" spans="1:7" x14ac:dyDescent="0.25">
      <c r="A2606" s="6" t="s">
        <v>574</v>
      </c>
      <c r="B2606" s="14">
        <v>1782.68444356849</v>
      </c>
      <c r="C2606" s="14">
        <v>11.6477648435479</v>
      </c>
      <c r="D2606" s="14">
        <v>-7.2578544066824797</v>
      </c>
      <c r="E2606" s="14">
        <v>9.7530128087016697E-6</v>
      </c>
      <c r="F2606" s="14">
        <v>4.3809515365021099E-4</v>
      </c>
      <c r="G2606" s="7" t="str">
        <f t="shared" si="40"/>
        <v>Down</v>
      </c>
    </row>
    <row r="2607" spans="1:7" x14ac:dyDescent="0.25">
      <c r="A2607" s="6" t="s">
        <v>1280</v>
      </c>
      <c r="B2607" s="14">
        <v>854.51787339315297</v>
      </c>
      <c r="C2607" s="14">
        <v>5.5583536474645001</v>
      </c>
      <c r="D2607" s="14">
        <v>-7.2643092296957201</v>
      </c>
      <c r="E2607" s="14">
        <v>1.03216010996007E-6</v>
      </c>
      <c r="F2607" s="14">
        <v>7.8861373261224706E-5</v>
      </c>
      <c r="G2607" s="7" t="str">
        <f t="shared" si="40"/>
        <v>Down</v>
      </c>
    </row>
    <row r="2608" spans="1:7" x14ac:dyDescent="0.25">
      <c r="A2608" s="6" t="s">
        <v>1985</v>
      </c>
      <c r="B2608" s="14">
        <v>4449.3719251419698</v>
      </c>
      <c r="C2608" s="14">
        <v>28.906414402238799</v>
      </c>
      <c r="D2608" s="14">
        <v>-7.2660682231839697</v>
      </c>
      <c r="E2608" s="14">
        <v>1.7134776660301199E-6</v>
      </c>
      <c r="F2608" s="14">
        <v>1.15530790014125E-4</v>
      </c>
      <c r="G2608" s="7" t="str">
        <f t="shared" si="40"/>
        <v>Down</v>
      </c>
    </row>
    <row r="2609" spans="1:7" x14ac:dyDescent="0.25">
      <c r="A2609" s="6" t="s">
        <v>1243</v>
      </c>
      <c r="B2609" s="14">
        <v>868.50827279046098</v>
      </c>
      <c r="C2609" s="14">
        <v>5.6180689462634597</v>
      </c>
      <c r="D2609" s="14">
        <v>-7.2723214511941796</v>
      </c>
      <c r="E2609" s="14">
        <v>1.6245256170920801E-5</v>
      </c>
      <c r="F2609" s="14">
        <v>6.5665775283718403E-4</v>
      </c>
      <c r="G2609" s="7" t="str">
        <f t="shared" si="40"/>
        <v>Down</v>
      </c>
    </row>
    <row r="2610" spans="1:7" x14ac:dyDescent="0.25">
      <c r="A2610" s="6" t="s">
        <v>3300</v>
      </c>
      <c r="B2610" s="14">
        <v>18749.921422969499</v>
      </c>
      <c r="C2610" s="14">
        <v>120.40009067035101</v>
      </c>
      <c r="D2610" s="14">
        <v>-7.2829042608041004</v>
      </c>
      <c r="E2610" s="14">
        <v>2.2032185570325801E-6</v>
      </c>
      <c r="F2610" s="14">
        <v>1.38021934930119E-4</v>
      </c>
      <c r="G2610" s="7" t="str">
        <f t="shared" si="40"/>
        <v>Down</v>
      </c>
    </row>
    <row r="2611" spans="1:7" x14ac:dyDescent="0.25">
      <c r="A2611" s="6" t="s">
        <v>928</v>
      </c>
      <c r="B2611" s="14">
        <v>303.26595403672297</v>
      </c>
      <c r="C2611" s="14">
        <v>1.94590477773118</v>
      </c>
      <c r="D2611" s="14">
        <v>-7.28399861957248</v>
      </c>
      <c r="E2611" s="14">
        <v>1.45732710591794E-3</v>
      </c>
      <c r="F2611" s="14">
        <v>1.9960581088481501E-2</v>
      </c>
      <c r="G2611" s="7" t="str">
        <f t="shared" si="40"/>
        <v>Down</v>
      </c>
    </row>
    <row r="2612" spans="1:7" x14ac:dyDescent="0.25">
      <c r="A2612" s="6" t="s">
        <v>2075</v>
      </c>
      <c r="B2612" s="14">
        <v>74.693229375936397</v>
      </c>
      <c r="C2612" s="14">
        <v>0.47646197859575201</v>
      </c>
      <c r="D2612" s="14">
        <v>-7.2924725720803298</v>
      </c>
      <c r="E2612" s="14">
        <v>1.2842158643968599E-4</v>
      </c>
      <c r="F2612" s="14">
        <v>3.2279126042768498E-3</v>
      </c>
      <c r="G2612" s="7" t="str">
        <f t="shared" si="40"/>
        <v>Down</v>
      </c>
    </row>
    <row r="2613" spans="1:7" x14ac:dyDescent="0.25">
      <c r="A2613" s="6" t="s">
        <v>3017</v>
      </c>
      <c r="B2613" s="14">
        <v>1280.7669839171101</v>
      </c>
      <c r="C2613" s="14">
        <v>8.1642913428734492</v>
      </c>
      <c r="D2613" s="14">
        <v>-7.2934646418983196</v>
      </c>
      <c r="E2613" s="14">
        <v>6.0458800068497804E-6</v>
      </c>
      <c r="F2613" s="14">
        <v>3.0843419985022497E-4</v>
      </c>
      <c r="G2613" s="7" t="str">
        <f t="shared" si="40"/>
        <v>Down</v>
      </c>
    </row>
    <row r="2614" spans="1:7" x14ac:dyDescent="0.25">
      <c r="A2614" s="6" t="s">
        <v>1240</v>
      </c>
      <c r="B2614" s="14">
        <v>165.03030502317301</v>
      </c>
      <c r="C2614" s="14">
        <v>1.04851944911873</v>
      </c>
      <c r="D2614" s="14">
        <v>-7.2982335426931</v>
      </c>
      <c r="E2614" s="14">
        <v>5.5549080302512998E-5</v>
      </c>
      <c r="F2614" s="14">
        <v>1.7199806094989399E-3</v>
      </c>
      <c r="G2614" s="7" t="str">
        <f t="shared" si="40"/>
        <v>Down</v>
      </c>
    </row>
    <row r="2615" spans="1:7" x14ac:dyDescent="0.25">
      <c r="A2615" s="6" t="s">
        <v>183</v>
      </c>
      <c r="B2615" s="14">
        <v>2313.7729780528898</v>
      </c>
      <c r="C2615" s="14">
        <v>14.692144566328</v>
      </c>
      <c r="D2615" s="14">
        <v>-7.2990585103879102</v>
      </c>
      <c r="E2615" s="14">
        <v>1.4067234887368499E-7</v>
      </c>
      <c r="F2615" s="14">
        <v>1.8098151041635401E-5</v>
      </c>
      <c r="G2615" s="7" t="str">
        <f t="shared" si="40"/>
        <v>Down</v>
      </c>
    </row>
    <row r="2616" spans="1:7" x14ac:dyDescent="0.25">
      <c r="A2616" s="6" t="s">
        <v>1495</v>
      </c>
      <c r="B2616" s="14">
        <v>550.70595782704697</v>
      </c>
      <c r="C2616" s="14">
        <v>3.4847272733911199</v>
      </c>
      <c r="D2616" s="14">
        <v>-7.3040926558916501</v>
      </c>
      <c r="E2616" s="14">
        <v>3.1986071232993301E-5</v>
      </c>
      <c r="F2616" s="14">
        <v>1.1163036450267999E-3</v>
      </c>
      <c r="G2616" s="7" t="str">
        <f t="shared" si="40"/>
        <v>Down</v>
      </c>
    </row>
    <row r="2617" spans="1:7" x14ac:dyDescent="0.25">
      <c r="A2617" s="6" t="s">
        <v>749</v>
      </c>
      <c r="B2617" s="14">
        <v>18.154276123261099</v>
      </c>
      <c r="C2617" s="14">
        <v>0.114464986925364</v>
      </c>
      <c r="D2617" s="14">
        <v>-7.30925922795074</v>
      </c>
      <c r="E2617" s="14">
        <v>6.4421658011342699E-4</v>
      </c>
      <c r="F2617" s="14">
        <v>1.0775716821631301E-2</v>
      </c>
      <c r="G2617" s="7" t="str">
        <f t="shared" si="40"/>
        <v>Down</v>
      </c>
    </row>
    <row r="2618" spans="1:7" x14ac:dyDescent="0.25">
      <c r="A2618" s="6" t="s">
        <v>1670</v>
      </c>
      <c r="B2618" s="14">
        <v>587.26656597875206</v>
      </c>
      <c r="C2618" s="14">
        <v>3.6911961362405301</v>
      </c>
      <c r="D2618" s="14">
        <v>-7.3137832960274798</v>
      </c>
      <c r="E2618" s="14">
        <v>3.3205685017501001E-3</v>
      </c>
      <c r="F2618" s="14">
        <v>3.6524019702566399E-2</v>
      </c>
      <c r="G2618" s="7" t="str">
        <f t="shared" si="40"/>
        <v>Down</v>
      </c>
    </row>
    <row r="2619" spans="1:7" x14ac:dyDescent="0.25">
      <c r="A2619" s="6" t="s">
        <v>498</v>
      </c>
      <c r="B2619" s="14">
        <v>520.210098391771</v>
      </c>
      <c r="C2619" s="14">
        <v>3.2693243497286999</v>
      </c>
      <c r="D2619" s="14">
        <v>-7.3139580811199201</v>
      </c>
      <c r="E2619" s="14">
        <v>2.16567392529876E-6</v>
      </c>
      <c r="F2619" s="14">
        <v>1.3619173659845099E-4</v>
      </c>
      <c r="G2619" s="7" t="str">
        <f t="shared" si="40"/>
        <v>Down</v>
      </c>
    </row>
    <row r="2620" spans="1:7" x14ac:dyDescent="0.25">
      <c r="A2620" s="6" t="s">
        <v>950</v>
      </c>
      <c r="B2620" s="14">
        <v>434.74375700099699</v>
      </c>
      <c r="C2620" s="14">
        <v>2.72685417742019</v>
      </c>
      <c r="D2620" s="14">
        <v>-7.3167839480390304</v>
      </c>
      <c r="E2620" s="14">
        <v>7.2319096762074796E-7</v>
      </c>
      <c r="F2620" s="14">
        <v>6.1838400519283497E-5</v>
      </c>
      <c r="G2620" s="7" t="str">
        <f t="shared" si="40"/>
        <v>Down</v>
      </c>
    </row>
    <row r="2621" spans="1:7" x14ac:dyDescent="0.25">
      <c r="A2621" s="6" t="s">
        <v>2932</v>
      </c>
      <c r="B2621" s="14">
        <v>128.07241467665199</v>
      </c>
      <c r="C2621" s="14">
        <v>0.80125490847754499</v>
      </c>
      <c r="D2621" s="14">
        <v>-7.3204827642125601</v>
      </c>
      <c r="E2621" s="14">
        <v>1.8374394244822801E-4</v>
      </c>
      <c r="F2621" s="14">
        <v>4.2047660335895699E-3</v>
      </c>
      <c r="G2621" s="7" t="str">
        <f t="shared" si="40"/>
        <v>Down</v>
      </c>
    </row>
    <row r="2622" spans="1:7" x14ac:dyDescent="0.25">
      <c r="A2622" s="6" t="s">
        <v>2302</v>
      </c>
      <c r="B2622" s="14">
        <v>363.83629197342202</v>
      </c>
      <c r="C2622" s="14">
        <v>2.2754428243502001</v>
      </c>
      <c r="D2622" s="14">
        <v>-7.3209983102253897</v>
      </c>
      <c r="E2622" s="14">
        <v>5.0524639325814101E-7</v>
      </c>
      <c r="F2622" s="14">
        <v>4.58946175164846E-5</v>
      </c>
      <c r="G2622" s="7" t="str">
        <f t="shared" si="40"/>
        <v>Down</v>
      </c>
    </row>
    <row r="2623" spans="1:7" x14ac:dyDescent="0.25">
      <c r="A2623" s="6" t="s">
        <v>609</v>
      </c>
      <c r="B2623" s="14">
        <v>1451.66395451113</v>
      </c>
      <c r="C2623" s="14">
        <v>9.0701785758198401</v>
      </c>
      <c r="D2623" s="14">
        <v>-7.3223608522143397</v>
      </c>
      <c r="E2623" s="14">
        <v>4.88102690219823E-8</v>
      </c>
      <c r="F2623" s="14">
        <v>8.2701793123722493E-6</v>
      </c>
      <c r="G2623" s="7" t="str">
        <f t="shared" si="40"/>
        <v>Down</v>
      </c>
    </row>
    <row r="2624" spans="1:7" x14ac:dyDescent="0.25">
      <c r="A2624" s="6" t="s">
        <v>1518</v>
      </c>
      <c r="B2624" s="14">
        <v>1842.2560958019601</v>
      </c>
      <c r="C2624" s="14">
        <v>11.493977683995</v>
      </c>
      <c r="D2624" s="14">
        <v>-7.3244516639041697</v>
      </c>
      <c r="E2624" s="14">
        <v>2.9448226111146499E-6</v>
      </c>
      <c r="F2624" s="14">
        <v>1.72578215423047E-4</v>
      </c>
      <c r="G2624" s="7" t="str">
        <f t="shared" si="40"/>
        <v>Down</v>
      </c>
    </row>
    <row r="2625" spans="1:7" x14ac:dyDescent="0.25">
      <c r="A2625" s="6" t="s">
        <v>1709</v>
      </c>
      <c r="B2625" s="14">
        <v>6255.27996905279</v>
      </c>
      <c r="C2625" s="14">
        <v>38.9720656634778</v>
      </c>
      <c r="D2625" s="14">
        <v>-7.3264902449544804</v>
      </c>
      <c r="E2625" s="14">
        <v>1.2706962465976001E-5</v>
      </c>
      <c r="F2625" s="14">
        <v>5.3410074498699204E-4</v>
      </c>
      <c r="G2625" s="7" t="str">
        <f t="shared" si="40"/>
        <v>Down</v>
      </c>
    </row>
    <row r="2626" spans="1:7" x14ac:dyDescent="0.25">
      <c r="A2626" s="6" t="s">
        <v>1208</v>
      </c>
      <c r="B2626" s="14">
        <v>591.54109575003997</v>
      </c>
      <c r="C2626" s="14">
        <v>3.6723386239408198</v>
      </c>
      <c r="D2626" s="14">
        <v>-7.33163549438546</v>
      </c>
      <c r="E2626" s="14">
        <v>8.5427733098124903E-6</v>
      </c>
      <c r="F2626" s="14">
        <v>3.9457235876296399E-4</v>
      </c>
      <c r="G2626" s="7" t="str">
        <f t="shared" si="40"/>
        <v>Down</v>
      </c>
    </row>
    <row r="2627" spans="1:7" x14ac:dyDescent="0.25">
      <c r="A2627" s="6" t="s">
        <v>2440</v>
      </c>
      <c r="B2627" s="14">
        <v>58.1059026168221</v>
      </c>
      <c r="C2627" s="14">
        <v>0.36040603965011903</v>
      </c>
      <c r="D2627" s="14">
        <v>-7.3329177273541202</v>
      </c>
      <c r="E2627" s="14">
        <v>5.0803553540431497E-5</v>
      </c>
      <c r="F2627" s="14">
        <v>1.6050590849204999E-3</v>
      </c>
      <c r="G2627" s="7" t="str">
        <f t="shared" ref="G2627:G2690" si="41">IF(C2627&gt;B2627,"Up","Down")</f>
        <v>Down</v>
      </c>
    </row>
    <row r="2628" spans="1:7" x14ac:dyDescent="0.25">
      <c r="A2628" s="6" t="s">
        <v>631</v>
      </c>
      <c r="B2628" s="14">
        <v>2485.1985746350201</v>
      </c>
      <c r="C2628" s="14">
        <v>15.3808029626804</v>
      </c>
      <c r="D2628" s="14">
        <v>-7.3360864998236304</v>
      </c>
      <c r="E2628" s="14">
        <v>9.8038179256028704E-6</v>
      </c>
      <c r="F2628" s="14">
        <v>4.3863525071573202E-4</v>
      </c>
      <c r="G2628" s="7" t="str">
        <f t="shared" si="41"/>
        <v>Down</v>
      </c>
    </row>
    <row r="2629" spans="1:7" x14ac:dyDescent="0.25">
      <c r="A2629" s="6" t="s">
        <v>1844</v>
      </c>
      <c r="B2629" s="14">
        <v>393.62338121684502</v>
      </c>
      <c r="C2629" s="14">
        <v>2.43245662264028</v>
      </c>
      <c r="D2629" s="14">
        <v>-7.3382580310043597</v>
      </c>
      <c r="E2629" s="14">
        <v>1.5691289719637401E-3</v>
      </c>
      <c r="F2629" s="14">
        <v>2.10640749229008E-2</v>
      </c>
      <c r="G2629" s="7" t="str">
        <f t="shared" si="41"/>
        <v>Down</v>
      </c>
    </row>
    <row r="2630" spans="1:7" x14ac:dyDescent="0.25">
      <c r="A2630" s="6" t="s">
        <v>872</v>
      </c>
      <c r="B2630" s="14">
        <v>3761.4846359917701</v>
      </c>
      <c r="C2630" s="14">
        <v>23.229543647265899</v>
      </c>
      <c r="D2630" s="14">
        <v>-7.3391975752156897</v>
      </c>
      <c r="E2630" s="14">
        <v>1.58523266634878E-6</v>
      </c>
      <c r="F2630" s="14">
        <v>1.0867650612635501E-4</v>
      </c>
      <c r="G2630" s="7" t="str">
        <f t="shared" si="41"/>
        <v>Down</v>
      </c>
    </row>
    <row r="2631" spans="1:7" x14ac:dyDescent="0.25">
      <c r="A2631" s="6" t="s">
        <v>1960</v>
      </c>
      <c r="B2631" s="14">
        <v>17800.6019992396</v>
      </c>
      <c r="C2631" s="14">
        <v>109.78163490768</v>
      </c>
      <c r="D2631" s="14">
        <v>-7.3411454926305</v>
      </c>
      <c r="E2631" s="14">
        <v>4.6505716662605799E-6</v>
      </c>
      <c r="F2631" s="14">
        <v>2.4979958694075401E-4</v>
      </c>
      <c r="G2631" s="7" t="str">
        <f t="shared" si="41"/>
        <v>Down</v>
      </c>
    </row>
    <row r="2632" spans="1:7" x14ac:dyDescent="0.25">
      <c r="A2632" s="6" t="s">
        <v>707</v>
      </c>
      <c r="B2632" s="14">
        <v>5002.1670191913099</v>
      </c>
      <c r="C2632" s="14">
        <v>30.761825368701501</v>
      </c>
      <c r="D2632" s="14">
        <v>-7.3452683051916798</v>
      </c>
      <c r="E2632" s="14">
        <v>6.1429351326152001E-6</v>
      </c>
      <c r="F2632" s="14">
        <v>3.1144204925837097E-4</v>
      </c>
      <c r="G2632" s="7" t="str">
        <f t="shared" si="41"/>
        <v>Down</v>
      </c>
    </row>
    <row r="2633" spans="1:7" x14ac:dyDescent="0.25">
      <c r="A2633" s="6" t="s">
        <v>2690</v>
      </c>
      <c r="B2633" s="14">
        <v>1121.8809890096099</v>
      </c>
      <c r="C2633" s="14">
        <v>6.87254088704689</v>
      </c>
      <c r="D2633" s="14">
        <v>-7.3508603404106596</v>
      </c>
      <c r="E2633" s="14">
        <v>1.0861315586136701E-6</v>
      </c>
      <c r="F2633" s="14">
        <v>8.1837760594989805E-5</v>
      </c>
      <c r="G2633" s="7" t="str">
        <f t="shared" si="41"/>
        <v>Down</v>
      </c>
    </row>
    <row r="2634" spans="1:7" x14ac:dyDescent="0.25">
      <c r="A2634" s="6" t="s">
        <v>1529</v>
      </c>
      <c r="B2634" s="14">
        <v>2454.50938830327</v>
      </c>
      <c r="C2634" s="14">
        <v>14.9872674676452</v>
      </c>
      <c r="D2634" s="14">
        <v>-7.3555535047551697</v>
      </c>
      <c r="E2634" s="14">
        <v>8.3750457550305308E-6</v>
      </c>
      <c r="F2634" s="14">
        <v>3.8792120571565599E-4</v>
      </c>
      <c r="G2634" s="7" t="str">
        <f t="shared" si="41"/>
        <v>Down</v>
      </c>
    </row>
    <row r="2635" spans="1:7" x14ac:dyDescent="0.25">
      <c r="A2635" s="6" t="s">
        <v>683</v>
      </c>
      <c r="B2635" s="14">
        <v>258.51853370915001</v>
      </c>
      <c r="C2635" s="14">
        <v>1.5702682099985099</v>
      </c>
      <c r="D2635" s="14">
        <v>-7.3631129037065799</v>
      </c>
      <c r="E2635" s="14">
        <v>2.6342609087379999E-5</v>
      </c>
      <c r="F2635" s="14">
        <v>9.6151407061340402E-4</v>
      </c>
      <c r="G2635" s="7" t="str">
        <f t="shared" si="41"/>
        <v>Down</v>
      </c>
    </row>
    <row r="2636" spans="1:7" x14ac:dyDescent="0.25">
      <c r="A2636" s="6" t="s">
        <v>2338</v>
      </c>
      <c r="B2636" s="14">
        <v>272.13339187137598</v>
      </c>
      <c r="C2636" s="14">
        <v>1.6451518385860899</v>
      </c>
      <c r="D2636" s="14">
        <v>-7.36994943873135</v>
      </c>
      <c r="E2636" s="14">
        <v>7.1619274766833003E-7</v>
      </c>
      <c r="F2636" s="14">
        <v>6.1632155372373898E-5</v>
      </c>
      <c r="G2636" s="7" t="str">
        <f t="shared" si="41"/>
        <v>Down</v>
      </c>
    </row>
    <row r="2637" spans="1:7" x14ac:dyDescent="0.25">
      <c r="A2637" s="6" t="s">
        <v>456</v>
      </c>
      <c r="B2637" s="14">
        <v>4867.5437086493903</v>
      </c>
      <c r="C2637" s="14">
        <v>29.350119346311299</v>
      </c>
      <c r="D2637" s="14">
        <v>-7.3736837538446096</v>
      </c>
      <c r="E2637" s="14">
        <v>2.7274157282973998E-6</v>
      </c>
      <c r="F2637" s="14">
        <v>1.6275405425374701E-4</v>
      </c>
      <c r="G2637" s="7" t="str">
        <f t="shared" si="41"/>
        <v>Down</v>
      </c>
    </row>
    <row r="2638" spans="1:7" x14ac:dyDescent="0.25">
      <c r="A2638" s="6" t="s">
        <v>685</v>
      </c>
      <c r="B2638" s="14">
        <v>6757.9168210933403</v>
      </c>
      <c r="C2638" s="14">
        <v>40.535237779662197</v>
      </c>
      <c r="D2638" s="14">
        <v>-7.38125817722592</v>
      </c>
      <c r="E2638" s="14">
        <v>4.3260677001827001E-7</v>
      </c>
      <c r="F2638" s="14">
        <v>4.1004852134398399E-5</v>
      </c>
      <c r="G2638" s="7" t="str">
        <f t="shared" si="41"/>
        <v>Down</v>
      </c>
    </row>
    <row r="2639" spans="1:7" x14ac:dyDescent="0.25">
      <c r="A2639" s="6" t="s">
        <v>1976</v>
      </c>
      <c r="B2639" s="14">
        <v>279.50161551254001</v>
      </c>
      <c r="C2639" s="14">
        <v>1.66528280237964</v>
      </c>
      <c r="D2639" s="14">
        <v>-7.39094561152314</v>
      </c>
      <c r="E2639" s="14">
        <v>5.4774396903237599E-8</v>
      </c>
      <c r="F2639" s="14">
        <v>8.9113311101132908E-6</v>
      </c>
      <c r="G2639" s="7" t="str">
        <f t="shared" si="41"/>
        <v>Down</v>
      </c>
    </row>
    <row r="2640" spans="1:7" x14ac:dyDescent="0.25">
      <c r="A2640" s="6" t="s">
        <v>1259</v>
      </c>
      <c r="B2640" s="14">
        <v>2891.1504652137801</v>
      </c>
      <c r="C2640" s="14">
        <v>17.213801106273198</v>
      </c>
      <c r="D2640" s="14">
        <v>-7.3919341785757098</v>
      </c>
      <c r="E2640" s="14">
        <v>2.9589587281379399E-6</v>
      </c>
      <c r="F2640" s="14">
        <v>1.7309643894246701E-4</v>
      </c>
      <c r="G2640" s="7" t="str">
        <f t="shared" si="41"/>
        <v>Down</v>
      </c>
    </row>
    <row r="2641" spans="1:7" x14ac:dyDescent="0.25">
      <c r="A2641" s="6" t="s">
        <v>734</v>
      </c>
      <c r="B2641" s="14">
        <v>39.792211678250297</v>
      </c>
      <c r="C2641" s="14">
        <v>0.23664003727760699</v>
      </c>
      <c r="D2641" s="14">
        <v>-7.3936480921931098</v>
      </c>
      <c r="E2641" s="14">
        <v>6.9592967739636602E-5</v>
      </c>
      <c r="F2641" s="14">
        <v>2.0447076712074201E-3</v>
      </c>
      <c r="G2641" s="7" t="str">
        <f t="shared" si="41"/>
        <v>Down</v>
      </c>
    </row>
    <row r="2642" spans="1:7" x14ac:dyDescent="0.25">
      <c r="A2642" s="6" t="s">
        <v>2125</v>
      </c>
      <c r="B2642" s="14">
        <v>916.52684134459503</v>
      </c>
      <c r="C2642" s="14">
        <v>5.41059371528016</v>
      </c>
      <c r="D2642" s="14">
        <v>-7.4042464092767304</v>
      </c>
      <c r="E2642" s="14">
        <v>1.83394033666053E-6</v>
      </c>
      <c r="F2642" s="14">
        <v>1.21893664530764E-4</v>
      </c>
      <c r="G2642" s="7" t="str">
        <f t="shared" si="41"/>
        <v>Down</v>
      </c>
    </row>
    <row r="2643" spans="1:7" x14ac:dyDescent="0.25">
      <c r="A2643" s="6" t="s">
        <v>2243</v>
      </c>
      <c r="B2643" s="14">
        <v>98.539110529593799</v>
      </c>
      <c r="C2643" s="14">
        <v>0.58072775157242096</v>
      </c>
      <c r="D2643" s="14">
        <v>-7.4066906603034903</v>
      </c>
      <c r="E2643" s="14">
        <v>9.6793073399335599E-4</v>
      </c>
      <c r="F2643" s="14">
        <v>1.4606508044447001E-2</v>
      </c>
      <c r="G2643" s="7" t="str">
        <f t="shared" si="41"/>
        <v>Down</v>
      </c>
    </row>
    <row r="2644" spans="1:7" x14ac:dyDescent="0.25">
      <c r="A2644" s="6" t="s">
        <v>1524</v>
      </c>
      <c r="B2644" s="14">
        <v>1151.49978024697</v>
      </c>
      <c r="C2644" s="14">
        <v>6.7705217980528296</v>
      </c>
      <c r="D2644" s="14">
        <v>-7.4100313951678496</v>
      </c>
      <c r="E2644" s="14">
        <v>2.0777046740411102E-6</v>
      </c>
      <c r="F2644" s="14">
        <v>1.3244253517703401E-4</v>
      </c>
      <c r="G2644" s="7" t="str">
        <f t="shared" si="41"/>
        <v>Down</v>
      </c>
    </row>
    <row r="2645" spans="1:7" x14ac:dyDescent="0.25">
      <c r="A2645" s="6" t="s">
        <v>113</v>
      </c>
      <c r="B2645" s="14">
        <v>3950.8578282047702</v>
      </c>
      <c r="C2645" s="14">
        <v>23.228581828533901</v>
      </c>
      <c r="D2645" s="14">
        <v>-7.4101210454088502</v>
      </c>
      <c r="E2645" s="14">
        <v>1.9026565525151499E-6</v>
      </c>
      <c r="F2645" s="14">
        <v>1.2430271589826899E-4</v>
      </c>
      <c r="G2645" s="7" t="str">
        <f t="shared" si="41"/>
        <v>Down</v>
      </c>
    </row>
    <row r="2646" spans="1:7" x14ac:dyDescent="0.25">
      <c r="A2646" s="6" t="s">
        <v>1143</v>
      </c>
      <c r="B2646" s="14">
        <v>346.71157279763997</v>
      </c>
      <c r="C2646" s="14">
        <v>2.0382250657651202</v>
      </c>
      <c r="D2646" s="14">
        <v>-7.4102788162786402</v>
      </c>
      <c r="E2646" s="14">
        <v>7.1667962978491397E-6</v>
      </c>
      <c r="F2646" s="14">
        <v>3.46339247882365E-4</v>
      </c>
      <c r="G2646" s="7" t="str">
        <f t="shared" si="41"/>
        <v>Down</v>
      </c>
    </row>
    <row r="2647" spans="1:7" x14ac:dyDescent="0.25">
      <c r="A2647" s="6" t="s">
        <v>2050</v>
      </c>
      <c r="B2647" s="14">
        <v>21554.814666141301</v>
      </c>
      <c r="C2647" s="14">
        <v>126.60337653206</v>
      </c>
      <c r="D2647" s="14">
        <v>-7.41155046549612</v>
      </c>
      <c r="E2647" s="14">
        <v>1.96730154826327E-6</v>
      </c>
      <c r="F2647" s="14">
        <v>1.27131944258819E-4</v>
      </c>
      <c r="G2647" s="7" t="str">
        <f t="shared" si="41"/>
        <v>Down</v>
      </c>
    </row>
    <row r="2648" spans="1:7" x14ac:dyDescent="0.25">
      <c r="A2648" s="6" t="s">
        <v>2167</v>
      </c>
      <c r="B2648" s="14">
        <v>685.315350372186</v>
      </c>
      <c r="C2648" s="14">
        <v>4.0246648301766799</v>
      </c>
      <c r="D2648" s="14">
        <v>-7.4117555499335301</v>
      </c>
      <c r="E2648" s="14">
        <v>2.02184458286432E-5</v>
      </c>
      <c r="F2648" s="14">
        <v>7.8302740601808899E-4</v>
      </c>
      <c r="G2648" s="7" t="str">
        <f t="shared" si="41"/>
        <v>Down</v>
      </c>
    </row>
    <row r="2649" spans="1:7" x14ac:dyDescent="0.25">
      <c r="A2649" s="6" t="s">
        <v>2982</v>
      </c>
      <c r="B2649" s="14">
        <v>800.36783625060104</v>
      </c>
      <c r="C2649" s="14">
        <v>4.6821443764050104</v>
      </c>
      <c r="D2649" s="14">
        <v>-7.4173499603358399</v>
      </c>
      <c r="E2649" s="14">
        <v>2.0926556418711198E-6</v>
      </c>
      <c r="F2649" s="14">
        <v>1.3313605475647399E-4</v>
      </c>
      <c r="G2649" s="7" t="str">
        <f t="shared" si="41"/>
        <v>Down</v>
      </c>
    </row>
    <row r="2650" spans="1:7" x14ac:dyDescent="0.25">
      <c r="A2650" s="6" t="s">
        <v>362</v>
      </c>
      <c r="B2650" s="14">
        <v>3991.21014539725</v>
      </c>
      <c r="C2650" s="14">
        <v>23.323838436019098</v>
      </c>
      <c r="D2650" s="14">
        <v>-7.4188771971004597</v>
      </c>
      <c r="E2650" s="14">
        <v>1.42014220074651E-6</v>
      </c>
      <c r="F2650" s="14">
        <v>1.00737679190047E-4</v>
      </c>
      <c r="G2650" s="7" t="str">
        <f t="shared" si="41"/>
        <v>Down</v>
      </c>
    </row>
    <row r="2651" spans="1:7" x14ac:dyDescent="0.25">
      <c r="A2651" s="6" t="s">
        <v>1849</v>
      </c>
      <c r="B2651" s="14">
        <v>83.177303985825404</v>
      </c>
      <c r="C2651" s="14">
        <v>0.48576299404290002</v>
      </c>
      <c r="D2651" s="14">
        <v>-7.4197935255756899</v>
      </c>
      <c r="E2651" s="14">
        <v>1.8182816448342301E-4</v>
      </c>
      <c r="F2651" s="14">
        <v>4.1805559041837598E-3</v>
      </c>
      <c r="G2651" s="7" t="str">
        <f t="shared" si="41"/>
        <v>Down</v>
      </c>
    </row>
    <row r="2652" spans="1:7" x14ac:dyDescent="0.25">
      <c r="A2652" s="6" t="s">
        <v>1893</v>
      </c>
      <c r="B2652" s="14">
        <v>6781.55858756009</v>
      </c>
      <c r="C2652" s="14">
        <v>39.336178912275201</v>
      </c>
      <c r="D2652" s="14">
        <v>-7.4296162499267</v>
      </c>
      <c r="E2652" s="14">
        <v>6.2875804617064697E-8</v>
      </c>
      <c r="F2652" s="14">
        <v>9.8851042633780498E-6</v>
      </c>
      <c r="G2652" s="7" t="str">
        <f t="shared" si="41"/>
        <v>Down</v>
      </c>
    </row>
    <row r="2653" spans="1:7" x14ac:dyDescent="0.25">
      <c r="A2653" s="6" t="s">
        <v>3349</v>
      </c>
      <c r="B2653" s="14">
        <v>19.747119297543701</v>
      </c>
      <c r="C2653" s="14">
        <v>0.114464986925364</v>
      </c>
      <c r="D2653" s="14">
        <v>-7.4305920309625204</v>
      </c>
      <c r="E2653" s="14">
        <v>5.4184395366088797E-4</v>
      </c>
      <c r="F2653" s="14">
        <v>9.4869918910337296E-3</v>
      </c>
      <c r="G2653" s="7" t="str">
        <f t="shared" si="41"/>
        <v>Down</v>
      </c>
    </row>
    <row r="2654" spans="1:7" x14ac:dyDescent="0.25">
      <c r="A2654" s="6" t="s">
        <v>1525</v>
      </c>
      <c r="B2654" s="14">
        <v>670.463908048034</v>
      </c>
      <c r="C2654" s="14">
        <v>3.8771389381966901</v>
      </c>
      <c r="D2654" s="14">
        <v>-7.4340234264919198</v>
      </c>
      <c r="E2654" s="14">
        <v>2.4513311487150801E-5</v>
      </c>
      <c r="F2654" s="14">
        <v>9.1195654032004403E-4</v>
      </c>
      <c r="G2654" s="7" t="str">
        <f t="shared" si="41"/>
        <v>Down</v>
      </c>
    </row>
    <row r="2655" spans="1:7" x14ac:dyDescent="0.25">
      <c r="A2655" s="6" t="s">
        <v>2915</v>
      </c>
      <c r="B2655" s="14">
        <v>5671.2005663584196</v>
      </c>
      <c r="C2655" s="14">
        <v>32.747191115775202</v>
      </c>
      <c r="D2655" s="14">
        <v>-7.4361392039377598</v>
      </c>
      <c r="E2655" s="14">
        <v>8.1135716834162695E-7</v>
      </c>
      <c r="F2655" s="14">
        <v>6.6165064244238294E-5</v>
      </c>
      <c r="G2655" s="7" t="str">
        <f t="shared" si="41"/>
        <v>Down</v>
      </c>
    </row>
    <row r="2656" spans="1:7" x14ac:dyDescent="0.25">
      <c r="A2656" s="6" t="s">
        <v>17</v>
      </c>
      <c r="B2656" s="14">
        <v>2214.3843001570499</v>
      </c>
      <c r="C2656" s="14">
        <v>12.7722390297907</v>
      </c>
      <c r="D2656" s="14">
        <v>-7.4377503512725598</v>
      </c>
      <c r="E2656" s="14">
        <v>9.1558753094860305E-7</v>
      </c>
      <c r="F2656" s="14">
        <v>7.2146091203735601E-5</v>
      </c>
      <c r="G2656" s="7" t="str">
        <f t="shared" si="41"/>
        <v>Down</v>
      </c>
    </row>
    <row r="2657" spans="1:7" x14ac:dyDescent="0.25">
      <c r="A2657" s="6" t="s">
        <v>1020</v>
      </c>
      <c r="B2657" s="14">
        <v>289.10611802427502</v>
      </c>
      <c r="C2657" s="14">
        <v>1.66528280237964</v>
      </c>
      <c r="D2657" s="14">
        <v>-7.4396881289422003</v>
      </c>
      <c r="E2657" s="14">
        <v>4.5981738050571497E-8</v>
      </c>
      <c r="F2657" s="14">
        <v>8.0328199350808201E-6</v>
      </c>
      <c r="G2657" s="7" t="str">
        <f t="shared" si="41"/>
        <v>Down</v>
      </c>
    </row>
    <row r="2658" spans="1:7" x14ac:dyDescent="0.25">
      <c r="A2658" s="6" t="s">
        <v>1729</v>
      </c>
      <c r="B2658" s="14">
        <v>5601.5166675352702</v>
      </c>
      <c r="C2658" s="14">
        <v>32.223897251823097</v>
      </c>
      <c r="D2658" s="14">
        <v>-7.44154270584436</v>
      </c>
      <c r="E2658" s="14">
        <v>1.54724042262568E-6</v>
      </c>
      <c r="F2658" s="14">
        <v>1.06968940930829E-4</v>
      </c>
      <c r="G2658" s="7" t="str">
        <f t="shared" si="41"/>
        <v>Down</v>
      </c>
    </row>
    <row r="2659" spans="1:7" x14ac:dyDescent="0.25">
      <c r="A2659" s="6" t="s">
        <v>1201</v>
      </c>
      <c r="B2659" s="14">
        <v>165.35825648069701</v>
      </c>
      <c r="C2659" s="14">
        <v>0.94488470169720895</v>
      </c>
      <c r="D2659" s="14">
        <v>-7.4512410698759401</v>
      </c>
      <c r="E2659" s="14">
        <v>7.8716599310653401E-6</v>
      </c>
      <c r="F2659" s="14">
        <v>3.6984360834161999E-4</v>
      </c>
      <c r="G2659" s="7" t="str">
        <f t="shared" si="41"/>
        <v>Down</v>
      </c>
    </row>
    <row r="2660" spans="1:7" x14ac:dyDescent="0.25">
      <c r="A2660" s="6" t="s">
        <v>245</v>
      </c>
      <c r="B2660" s="14">
        <v>4178.0048570271401</v>
      </c>
      <c r="C2660" s="14">
        <v>23.869981657566399</v>
      </c>
      <c r="D2660" s="14">
        <v>-7.45147290153849</v>
      </c>
      <c r="E2660" s="14">
        <v>6.8142283874600597E-8</v>
      </c>
      <c r="F2660" s="14">
        <v>1.0621300593753201E-5</v>
      </c>
      <c r="G2660" s="7" t="str">
        <f t="shared" si="41"/>
        <v>Down</v>
      </c>
    </row>
    <row r="2661" spans="1:7" x14ac:dyDescent="0.25">
      <c r="A2661" s="6" t="s">
        <v>2369</v>
      </c>
      <c r="B2661" s="14">
        <v>914.26476861341496</v>
      </c>
      <c r="C2661" s="14">
        <v>5.2179240141219596</v>
      </c>
      <c r="D2661" s="14">
        <v>-7.4529922810624498</v>
      </c>
      <c r="E2661" s="14">
        <v>1.93257875366545E-5</v>
      </c>
      <c r="F2661" s="14">
        <v>7.5594806009107404E-4</v>
      </c>
      <c r="G2661" s="7" t="str">
        <f t="shared" si="41"/>
        <v>Down</v>
      </c>
    </row>
    <row r="2662" spans="1:7" x14ac:dyDescent="0.25">
      <c r="A2662" s="6" t="s">
        <v>2305</v>
      </c>
      <c r="B2662" s="14">
        <v>1644.35452688807</v>
      </c>
      <c r="C2662" s="14">
        <v>9.3528235685020604</v>
      </c>
      <c r="D2662" s="14">
        <v>-7.4579036929816596</v>
      </c>
      <c r="E2662" s="14">
        <v>3.2322556556309999E-6</v>
      </c>
      <c r="F2662" s="14">
        <v>1.8543507402594601E-4</v>
      </c>
      <c r="G2662" s="7" t="str">
        <f t="shared" si="41"/>
        <v>Down</v>
      </c>
    </row>
    <row r="2663" spans="1:7" x14ac:dyDescent="0.25">
      <c r="A2663" s="6" t="s">
        <v>893</v>
      </c>
      <c r="B2663" s="14">
        <v>737.08457944458996</v>
      </c>
      <c r="C2663" s="14">
        <v>4.1912225781645196</v>
      </c>
      <c r="D2663" s="14">
        <v>-7.4583152269158397</v>
      </c>
      <c r="E2663" s="14">
        <v>3.3185000005757601E-6</v>
      </c>
      <c r="F2663" s="14">
        <v>1.8980597718337399E-4</v>
      </c>
      <c r="G2663" s="7" t="str">
        <f t="shared" si="41"/>
        <v>Down</v>
      </c>
    </row>
    <row r="2664" spans="1:7" x14ac:dyDescent="0.25">
      <c r="A2664" s="6" t="s">
        <v>181</v>
      </c>
      <c r="B2664" s="14">
        <v>38.199769040677197</v>
      </c>
      <c r="C2664" s="14">
        <v>0.21587804792890899</v>
      </c>
      <c r="D2664" s="14">
        <v>-7.4672035584415797</v>
      </c>
      <c r="E2664" s="14">
        <v>1.5614778524155099E-4</v>
      </c>
      <c r="F2664" s="14">
        <v>3.7108929688836798E-3</v>
      </c>
      <c r="G2664" s="7" t="str">
        <f t="shared" si="41"/>
        <v>Down</v>
      </c>
    </row>
    <row r="2665" spans="1:7" x14ac:dyDescent="0.25">
      <c r="A2665" s="6" t="s">
        <v>222</v>
      </c>
      <c r="B2665" s="14">
        <v>871.37585101269497</v>
      </c>
      <c r="C2665" s="14">
        <v>4.9218544637505302</v>
      </c>
      <c r="D2665" s="14">
        <v>-7.4679493224563203</v>
      </c>
      <c r="E2665" s="14">
        <v>5.0123611286988497E-5</v>
      </c>
      <c r="F2665" s="14">
        <v>1.58980815974375E-3</v>
      </c>
      <c r="G2665" s="7" t="str">
        <f t="shared" si="41"/>
        <v>Down</v>
      </c>
    </row>
    <row r="2666" spans="1:7" x14ac:dyDescent="0.25">
      <c r="A2666" s="6" t="s">
        <v>2048</v>
      </c>
      <c r="B2666" s="14">
        <v>335.82161558200301</v>
      </c>
      <c r="C2666" s="14">
        <v>1.89421277623037</v>
      </c>
      <c r="D2666" s="14">
        <v>-7.4699528866082296</v>
      </c>
      <c r="E2666" s="14">
        <v>1.3580371119553599E-4</v>
      </c>
      <c r="F2666" s="14">
        <v>3.3567023127779399E-3</v>
      </c>
      <c r="G2666" s="7" t="str">
        <f t="shared" si="41"/>
        <v>Down</v>
      </c>
    </row>
    <row r="2667" spans="1:7" x14ac:dyDescent="0.25">
      <c r="A2667" s="6" t="s">
        <v>897</v>
      </c>
      <c r="B2667" s="14">
        <v>1038.5336573094301</v>
      </c>
      <c r="C2667" s="14">
        <v>5.8371600893781901</v>
      </c>
      <c r="D2667" s="14">
        <v>-7.4750656211976301</v>
      </c>
      <c r="E2667" s="14">
        <v>1.03190173569518E-7</v>
      </c>
      <c r="F2667" s="14">
        <v>1.4224972804925E-5</v>
      </c>
      <c r="G2667" s="7" t="str">
        <f t="shared" si="41"/>
        <v>Down</v>
      </c>
    </row>
    <row r="2668" spans="1:7" x14ac:dyDescent="0.25">
      <c r="A2668" s="6" t="s">
        <v>894</v>
      </c>
      <c r="B2668" s="14">
        <v>170.825629900058</v>
      </c>
      <c r="C2668" s="14">
        <v>0.956407403562333</v>
      </c>
      <c r="D2668" s="14">
        <v>-7.4806834332440104</v>
      </c>
      <c r="E2668" s="14">
        <v>6.98652150506687E-7</v>
      </c>
      <c r="F2668" s="14">
        <v>6.0601124598724599E-5</v>
      </c>
      <c r="G2668" s="7" t="str">
        <f t="shared" si="41"/>
        <v>Down</v>
      </c>
    </row>
    <row r="2669" spans="1:7" x14ac:dyDescent="0.25">
      <c r="A2669" s="6" t="s">
        <v>40</v>
      </c>
      <c r="B2669" s="14">
        <v>22.157445580082499</v>
      </c>
      <c r="C2669" s="14">
        <v>0.12376600237251199</v>
      </c>
      <c r="D2669" s="14">
        <v>-7.48403268867016</v>
      </c>
      <c r="E2669" s="14">
        <v>1.37505449030939E-3</v>
      </c>
      <c r="F2669" s="14">
        <v>1.9085592906454701E-2</v>
      </c>
      <c r="G2669" s="7" t="str">
        <f t="shared" si="41"/>
        <v>Down</v>
      </c>
    </row>
    <row r="2670" spans="1:7" x14ac:dyDescent="0.25">
      <c r="A2670" s="6" t="s">
        <v>1341</v>
      </c>
      <c r="B2670" s="14">
        <v>681.81811163849204</v>
      </c>
      <c r="C2670" s="14">
        <v>3.7994640344421202</v>
      </c>
      <c r="D2670" s="14">
        <v>-7.4874471917873997</v>
      </c>
      <c r="E2670" s="14">
        <v>1.5449423523314401E-6</v>
      </c>
      <c r="F2670" s="14">
        <v>1.06968940930829E-4</v>
      </c>
      <c r="G2670" s="7" t="str">
        <f t="shared" si="41"/>
        <v>Down</v>
      </c>
    </row>
    <row r="2671" spans="1:7" x14ac:dyDescent="0.25">
      <c r="A2671" s="6" t="s">
        <v>2961</v>
      </c>
      <c r="B2671" s="14">
        <v>6998.1893960955704</v>
      </c>
      <c r="C2671" s="14">
        <v>38.708178711472002</v>
      </c>
      <c r="D2671" s="14">
        <v>-7.4981994715168998</v>
      </c>
      <c r="E2671" s="14">
        <v>2.9190639713461002E-6</v>
      </c>
      <c r="F2671" s="14">
        <v>1.7156991437320399E-4</v>
      </c>
      <c r="G2671" s="7" t="str">
        <f t="shared" si="41"/>
        <v>Down</v>
      </c>
    </row>
    <row r="2672" spans="1:7" x14ac:dyDescent="0.25">
      <c r="A2672" s="6" t="s">
        <v>417</v>
      </c>
      <c r="B2672" s="14">
        <v>64.447317777779205</v>
      </c>
      <c r="C2672" s="14">
        <v>0.35554868819636298</v>
      </c>
      <c r="D2672" s="14">
        <v>-7.5019293728950203</v>
      </c>
      <c r="E2672" s="14">
        <v>6.75712994875804E-4</v>
      </c>
      <c r="F2672" s="14">
        <v>1.11485825658091E-2</v>
      </c>
      <c r="G2672" s="7" t="str">
        <f t="shared" si="41"/>
        <v>Down</v>
      </c>
    </row>
    <row r="2673" spans="1:7" x14ac:dyDescent="0.25">
      <c r="A2673" s="6" t="s">
        <v>1870</v>
      </c>
      <c r="B2673" s="14">
        <v>194.54933144672299</v>
      </c>
      <c r="C2673" s="14">
        <v>1.0692814384674301</v>
      </c>
      <c r="D2673" s="14">
        <v>-7.5073505871659298</v>
      </c>
      <c r="E2673" s="14">
        <v>3.6972709014098302E-7</v>
      </c>
      <c r="F2673" s="14">
        <v>3.69738396779825E-5</v>
      </c>
      <c r="G2673" s="7" t="str">
        <f t="shared" si="41"/>
        <v>Down</v>
      </c>
    </row>
    <row r="2674" spans="1:7" x14ac:dyDescent="0.25">
      <c r="A2674" s="6" t="s">
        <v>3268</v>
      </c>
      <c r="B2674" s="14">
        <v>41.693728235636797</v>
      </c>
      <c r="C2674" s="14">
        <v>0.228929973850727</v>
      </c>
      <c r="D2674" s="14">
        <v>-7.50878020524011</v>
      </c>
      <c r="E2674" s="14">
        <v>1.55983926581321E-4</v>
      </c>
      <c r="F2674" s="14">
        <v>3.7096948240987401E-3</v>
      </c>
      <c r="G2674" s="7" t="str">
        <f t="shared" si="41"/>
        <v>Down</v>
      </c>
    </row>
    <row r="2675" spans="1:7" x14ac:dyDescent="0.25">
      <c r="A2675" s="6" t="s">
        <v>2282</v>
      </c>
      <c r="B2675" s="14">
        <v>4540.17162703548</v>
      </c>
      <c r="C2675" s="14">
        <v>24.853852410285299</v>
      </c>
      <c r="D2675" s="14">
        <v>-7.5131335343925096</v>
      </c>
      <c r="E2675" s="14">
        <v>2.5732618271014502E-7</v>
      </c>
      <c r="F2675" s="14">
        <v>2.81667857492637E-5</v>
      </c>
      <c r="G2675" s="7" t="str">
        <f t="shared" si="41"/>
        <v>Down</v>
      </c>
    </row>
    <row r="2676" spans="1:7" x14ac:dyDescent="0.25">
      <c r="A2676" s="6" t="s">
        <v>164</v>
      </c>
      <c r="B2676" s="14">
        <v>1701.8035004519199</v>
      </c>
      <c r="C2676" s="14">
        <v>9.3075582114269206</v>
      </c>
      <c r="D2676" s="14">
        <v>-7.5144460158122204</v>
      </c>
      <c r="E2676" s="14">
        <v>3.3800913920398501E-7</v>
      </c>
      <c r="F2676" s="14">
        <v>3.4326822550029503E-5</v>
      </c>
      <c r="G2676" s="7" t="str">
        <f t="shared" si="41"/>
        <v>Down</v>
      </c>
    </row>
    <row r="2677" spans="1:7" x14ac:dyDescent="0.25">
      <c r="A2677" s="6" t="s">
        <v>2266</v>
      </c>
      <c r="B2677" s="14">
        <v>1247.79681744254</v>
      </c>
      <c r="C2677" s="14">
        <v>6.8012775563673999</v>
      </c>
      <c r="D2677" s="14">
        <v>-7.51936155097121</v>
      </c>
      <c r="E2677" s="14">
        <v>1.3011003290040801E-6</v>
      </c>
      <c r="F2677" s="14">
        <v>9.4131154554784495E-5</v>
      </c>
      <c r="G2677" s="7" t="str">
        <f t="shared" si="41"/>
        <v>Down</v>
      </c>
    </row>
    <row r="2678" spans="1:7" x14ac:dyDescent="0.25">
      <c r="A2678" s="6" t="s">
        <v>2613</v>
      </c>
      <c r="B2678" s="14">
        <v>21.023970246825801</v>
      </c>
      <c r="C2678" s="14">
        <v>0.114464986925364</v>
      </c>
      <c r="D2678" s="14">
        <v>-7.5209849612108801</v>
      </c>
      <c r="E2678" s="14">
        <v>4.6079293122485001E-4</v>
      </c>
      <c r="F2678" s="14">
        <v>8.3862660658348895E-3</v>
      </c>
      <c r="G2678" s="7" t="str">
        <f t="shared" si="41"/>
        <v>Down</v>
      </c>
    </row>
    <row r="2679" spans="1:7" x14ac:dyDescent="0.25">
      <c r="A2679" s="6" t="s">
        <v>3150</v>
      </c>
      <c r="B2679" s="14">
        <v>1504.10687651184</v>
      </c>
      <c r="C2679" s="14">
        <v>8.1872016887220305</v>
      </c>
      <c r="D2679" s="14">
        <v>-7.5213209320878898</v>
      </c>
      <c r="E2679" s="14">
        <v>1.32405002412991E-6</v>
      </c>
      <c r="F2679" s="14">
        <v>9.5489081106149703E-5</v>
      </c>
      <c r="G2679" s="7" t="str">
        <f t="shared" si="41"/>
        <v>Down</v>
      </c>
    </row>
    <row r="2680" spans="1:7" x14ac:dyDescent="0.25">
      <c r="A2680" s="6" t="s">
        <v>1891</v>
      </c>
      <c r="B2680" s="14">
        <v>44.399692746825501</v>
      </c>
      <c r="C2680" s="14">
        <v>0.24108370127100001</v>
      </c>
      <c r="D2680" s="14">
        <v>-7.5248717634467797</v>
      </c>
      <c r="E2680" s="14">
        <v>2.0781993999259099E-3</v>
      </c>
      <c r="F2680" s="14">
        <v>2.5751875171268399E-2</v>
      </c>
      <c r="G2680" s="7" t="str">
        <f t="shared" si="41"/>
        <v>Down</v>
      </c>
    </row>
    <row r="2681" spans="1:7" x14ac:dyDescent="0.25">
      <c r="A2681" s="6" t="s">
        <v>2992</v>
      </c>
      <c r="B2681" s="14">
        <v>1552.25576086108</v>
      </c>
      <c r="C2681" s="14">
        <v>8.4001712858208109</v>
      </c>
      <c r="D2681" s="14">
        <v>-7.5297318247887297</v>
      </c>
      <c r="E2681" s="14">
        <v>1.9274497367820202E-6</v>
      </c>
      <c r="F2681" s="14">
        <v>1.2530722433898401E-4</v>
      </c>
      <c r="G2681" s="7" t="str">
        <f t="shared" si="41"/>
        <v>Down</v>
      </c>
    </row>
    <row r="2682" spans="1:7" x14ac:dyDescent="0.25">
      <c r="A2682" s="6" t="s">
        <v>2487</v>
      </c>
      <c r="B2682" s="14">
        <v>308.24971980844498</v>
      </c>
      <c r="C2682" s="14">
        <v>1.66528280237964</v>
      </c>
      <c r="D2682" s="14">
        <v>-7.5321885729420597</v>
      </c>
      <c r="E2682" s="14">
        <v>6.2045661568905403E-6</v>
      </c>
      <c r="F2682" s="14">
        <v>3.1356419357027001E-4</v>
      </c>
      <c r="G2682" s="7" t="str">
        <f t="shared" si="41"/>
        <v>Down</v>
      </c>
    </row>
    <row r="2683" spans="1:7" x14ac:dyDescent="0.25">
      <c r="A2683" s="6" t="s">
        <v>1401</v>
      </c>
      <c r="B2683" s="14">
        <v>21.245116714108701</v>
      </c>
      <c r="C2683" s="14">
        <v>0.114464986925364</v>
      </c>
      <c r="D2683" s="14">
        <v>-7.5360810915359897</v>
      </c>
      <c r="E2683" s="14">
        <v>4.7937228044967302E-4</v>
      </c>
      <c r="F2683" s="14">
        <v>8.6416499134425399E-3</v>
      </c>
      <c r="G2683" s="7" t="str">
        <f t="shared" si="41"/>
        <v>Down</v>
      </c>
    </row>
    <row r="2684" spans="1:7" x14ac:dyDescent="0.25">
      <c r="A2684" s="6" t="s">
        <v>3375</v>
      </c>
      <c r="B2684" s="14">
        <v>555.46407011617498</v>
      </c>
      <c r="C2684" s="14">
        <v>2.9634942146977998</v>
      </c>
      <c r="D2684" s="14">
        <v>-7.5502505433882003</v>
      </c>
      <c r="E2684" s="14">
        <v>4.6096101295413096E-6</v>
      </c>
      <c r="F2684" s="14">
        <v>2.4833420238242301E-4</v>
      </c>
      <c r="G2684" s="7" t="str">
        <f t="shared" si="41"/>
        <v>Down</v>
      </c>
    </row>
    <row r="2685" spans="1:7" x14ac:dyDescent="0.25">
      <c r="A2685" s="6" t="s">
        <v>1435</v>
      </c>
      <c r="B2685" s="14">
        <v>473.768982967954</v>
      </c>
      <c r="C2685" s="14">
        <v>2.52234380354008</v>
      </c>
      <c r="D2685" s="14">
        <v>-7.5532750070738404</v>
      </c>
      <c r="E2685" s="14">
        <v>1.22467516740727E-7</v>
      </c>
      <c r="F2685" s="14">
        <v>1.65488027476798E-5</v>
      </c>
      <c r="G2685" s="7" t="str">
        <f t="shared" si="41"/>
        <v>Down</v>
      </c>
    </row>
    <row r="2686" spans="1:7" x14ac:dyDescent="0.25">
      <c r="A2686" s="6" t="s">
        <v>759</v>
      </c>
      <c r="B2686" s="14">
        <v>45.291826113385298</v>
      </c>
      <c r="C2686" s="14">
        <v>0.24108370127100001</v>
      </c>
      <c r="D2686" s="14">
        <v>-7.5535727788588796</v>
      </c>
      <c r="E2686" s="14">
        <v>2.5516225084498603E-4</v>
      </c>
      <c r="F2686" s="14">
        <v>5.3728768632421804E-3</v>
      </c>
      <c r="G2686" s="7" t="str">
        <f t="shared" si="41"/>
        <v>Down</v>
      </c>
    </row>
    <row r="2687" spans="1:7" x14ac:dyDescent="0.25">
      <c r="A2687" s="6" t="s">
        <v>3422</v>
      </c>
      <c r="B2687" s="14">
        <v>246.52080571868601</v>
      </c>
      <c r="C2687" s="14">
        <v>1.3075124277653001</v>
      </c>
      <c r="D2687" s="14">
        <v>-7.5587409420491101</v>
      </c>
      <c r="E2687" s="14">
        <v>5.8606345515214503E-6</v>
      </c>
      <c r="F2687" s="14">
        <v>3.0158035556783101E-4</v>
      </c>
      <c r="G2687" s="7" t="str">
        <f t="shared" si="41"/>
        <v>Down</v>
      </c>
    </row>
    <row r="2688" spans="1:7" x14ac:dyDescent="0.25">
      <c r="A2688" s="6" t="s">
        <v>3214</v>
      </c>
      <c r="B2688" s="14">
        <v>1273.8428749990501</v>
      </c>
      <c r="C2688" s="14">
        <v>6.7326808335870503</v>
      </c>
      <c r="D2688" s="14">
        <v>-7.5637905460777599</v>
      </c>
      <c r="E2688" s="14">
        <v>3.00816816794803E-7</v>
      </c>
      <c r="F2688" s="14">
        <v>3.1938346513009297E-5</v>
      </c>
      <c r="G2688" s="7" t="str">
        <f t="shared" si="41"/>
        <v>Down</v>
      </c>
    </row>
    <row r="2689" spans="1:7" x14ac:dyDescent="0.25">
      <c r="A2689" s="6" t="s">
        <v>3025</v>
      </c>
      <c r="B2689" s="14">
        <v>36791.594103165196</v>
      </c>
      <c r="C2689" s="14">
        <v>194.40612088917501</v>
      </c>
      <c r="D2689" s="14">
        <v>-7.5641587334073801</v>
      </c>
      <c r="E2689" s="14">
        <v>8.4516100922595397E-7</v>
      </c>
      <c r="F2689" s="14">
        <v>6.7739240594847806E-5</v>
      </c>
      <c r="G2689" s="7" t="str">
        <f t="shared" si="41"/>
        <v>Down</v>
      </c>
    </row>
    <row r="2690" spans="1:7" x14ac:dyDescent="0.25">
      <c r="A2690" s="6" t="s">
        <v>3406</v>
      </c>
      <c r="B2690" s="14">
        <v>676.46796145484996</v>
      </c>
      <c r="C2690" s="14">
        <v>3.56942761961231</v>
      </c>
      <c r="D2690" s="14">
        <v>-7.5661850498876504</v>
      </c>
      <c r="E2690" s="14">
        <v>9.8761771673622703E-7</v>
      </c>
      <c r="F2690" s="14">
        <v>7.5812410692468001E-5</v>
      </c>
      <c r="G2690" s="7" t="str">
        <f t="shared" si="41"/>
        <v>Down</v>
      </c>
    </row>
    <row r="2691" spans="1:7" x14ac:dyDescent="0.25">
      <c r="A2691" s="6" t="s">
        <v>1039</v>
      </c>
      <c r="B2691" s="14">
        <v>927.06323569263202</v>
      </c>
      <c r="C2691" s="14">
        <v>4.8838298896201104</v>
      </c>
      <c r="D2691" s="14">
        <v>-7.56851098912749</v>
      </c>
      <c r="E2691" s="14">
        <v>2.12314211823792E-4</v>
      </c>
      <c r="F2691" s="14">
        <v>4.7119523971846898E-3</v>
      </c>
      <c r="G2691" s="7" t="str">
        <f t="shared" ref="G2691:G2754" si="42">IF(C2691&gt;B2691,"Up","Down")</f>
        <v>Down</v>
      </c>
    </row>
    <row r="2692" spans="1:7" x14ac:dyDescent="0.25">
      <c r="A2692" s="6" t="s">
        <v>1427</v>
      </c>
      <c r="B2692" s="14">
        <v>203.42286457715599</v>
      </c>
      <c r="C2692" s="14">
        <v>1.0692814384674301</v>
      </c>
      <c r="D2692" s="14">
        <v>-7.5716964107012803</v>
      </c>
      <c r="E2692" s="14">
        <v>3.0924857479034999E-7</v>
      </c>
      <c r="F2692" s="14">
        <v>3.2306755105768202E-5</v>
      </c>
      <c r="G2692" s="7" t="str">
        <f t="shared" si="42"/>
        <v>Down</v>
      </c>
    </row>
    <row r="2693" spans="1:7" x14ac:dyDescent="0.25">
      <c r="A2693" s="6" t="s">
        <v>345</v>
      </c>
      <c r="B2693" s="14">
        <v>5673.0029834707402</v>
      </c>
      <c r="C2693" s="14">
        <v>29.7788408291411</v>
      </c>
      <c r="D2693" s="14">
        <v>-7.5736812158265296</v>
      </c>
      <c r="E2693" s="14">
        <v>2.17962442214739E-8</v>
      </c>
      <c r="F2693" s="14">
        <v>4.9497151547667799E-6</v>
      </c>
      <c r="G2693" s="7" t="str">
        <f t="shared" si="42"/>
        <v>Down</v>
      </c>
    </row>
    <row r="2694" spans="1:7" x14ac:dyDescent="0.25">
      <c r="A2694" s="6" t="s">
        <v>3134</v>
      </c>
      <c r="B2694" s="14">
        <v>4896.7112112728</v>
      </c>
      <c r="C2694" s="14">
        <v>25.683298252968001</v>
      </c>
      <c r="D2694" s="14">
        <v>-7.5748388183945803</v>
      </c>
      <c r="E2694" s="14">
        <v>4.5449219849132799E-7</v>
      </c>
      <c r="F2694" s="14">
        <v>4.2342875734657902E-5</v>
      </c>
      <c r="G2694" s="7" t="str">
        <f t="shared" si="42"/>
        <v>Down</v>
      </c>
    </row>
    <row r="2695" spans="1:7" x14ac:dyDescent="0.25">
      <c r="A2695" s="6" t="s">
        <v>978</v>
      </c>
      <c r="B2695" s="14">
        <v>3408.6732715047401</v>
      </c>
      <c r="C2695" s="14">
        <v>17.806645567649301</v>
      </c>
      <c r="D2695" s="14">
        <v>-7.5806507447188602</v>
      </c>
      <c r="E2695" s="14">
        <v>1.34275872431035E-6</v>
      </c>
      <c r="F2695" s="14">
        <v>9.6504512183896E-5</v>
      </c>
      <c r="G2695" s="7" t="str">
        <f t="shared" si="42"/>
        <v>Down</v>
      </c>
    </row>
    <row r="2696" spans="1:7" x14ac:dyDescent="0.25">
      <c r="A2696" s="6" t="s">
        <v>3044</v>
      </c>
      <c r="B2696" s="14">
        <v>2575.24800708159</v>
      </c>
      <c r="C2696" s="14">
        <v>13.452175953066</v>
      </c>
      <c r="D2696" s="14">
        <v>-7.5807280118850304</v>
      </c>
      <c r="E2696" s="14">
        <v>2.863735151921E-6</v>
      </c>
      <c r="F2696" s="14">
        <v>1.6934358626215001E-4</v>
      </c>
      <c r="G2696" s="7" t="str">
        <f t="shared" si="42"/>
        <v>Down</v>
      </c>
    </row>
    <row r="2697" spans="1:7" x14ac:dyDescent="0.25">
      <c r="A2697" s="6" t="s">
        <v>2718</v>
      </c>
      <c r="B2697" s="14">
        <v>65.196897043862904</v>
      </c>
      <c r="C2697" s="14">
        <v>0.33964405030142197</v>
      </c>
      <c r="D2697" s="14">
        <v>-7.5846359107244696</v>
      </c>
      <c r="E2697" s="14">
        <v>3.3060059774649699E-5</v>
      </c>
      <c r="F2697" s="14">
        <v>1.14774097625833E-3</v>
      </c>
      <c r="G2697" s="7" t="str">
        <f t="shared" si="42"/>
        <v>Down</v>
      </c>
    </row>
    <row r="2698" spans="1:7" x14ac:dyDescent="0.25">
      <c r="A2698" s="6" t="s">
        <v>311</v>
      </c>
      <c r="B2698" s="14">
        <v>5179.67135327085</v>
      </c>
      <c r="C2698" s="14">
        <v>26.685820207852199</v>
      </c>
      <c r="D2698" s="14">
        <v>-7.6006433982661301</v>
      </c>
      <c r="E2698" s="14">
        <v>1.45756533942393E-6</v>
      </c>
      <c r="F2698" s="14">
        <v>1.0272380207866799E-4</v>
      </c>
      <c r="G2698" s="7" t="str">
        <f t="shared" si="42"/>
        <v>Down</v>
      </c>
    </row>
    <row r="2699" spans="1:7" x14ac:dyDescent="0.25">
      <c r="A2699" s="6" t="s">
        <v>2546</v>
      </c>
      <c r="B2699" s="14">
        <v>44.443679092759197</v>
      </c>
      <c r="C2699" s="14">
        <v>0.228929973850727</v>
      </c>
      <c r="D2699" s="14">
        <v>-7.60092807156893</v>
      </c>
      <c r="E2699" s="14">
        <v>1.93287411628068E-4</v>
      </c>
      <c r="F2699" s="14">
        <v>4.3715385302321398E-3</v>
      </c>
      <c r="G2699" s="7" t="str">
        <f t="shared" si="42"/>
        <v>Down</v>
      </c>
    </row>
    <row r="2700" spans="1:7" x14ac:dyDescent="0.25">
      <c r="A2700" s="6" t="s">
        <v>1650</v>
      </c>
      <c r="B2700" s="14">
        <v>185.76172891294701</v>
      </c>
      <c r="C2700" s="14">
        <v>0.956407403562333</v>
      </c>
      <c r="D2700" s="14">
        <v>-7.6016122914109401</v>
      </c>
      <c r="E2700" s="14">
        <v>3.1263551506769898E-6</v>
      </c>
      <c r="F2700" s="14">
        <v>1.8094679607484599E-4</v>
      </c>
      <c r="G2700" s="7" t="str">
        <f t="shared" si="42"/>
        <v>Down</v>
      </c>
    </row>
    <row r="2701" spans="1:7" x14ac:dyDescent="0.25">
      <c r="A2701" s="6" t="s">
        <v>2955</v>
      </c>
      <c r="B2701" s="14">
        <v>696.46090780280497</v>
      </c>
      <c r="C2701" s="14">
        <v>3.5687965940571602</v>
      </c>
      <c r="D2701" s="14">
        <v>-7.60846089035548</v>
      </c>
      <c r="E2701" s="14">
        <v>3.5266070003829002E-6</v>
      </c>
      <c r="F2701" s="14">
        <v>1.9883375089572601E-4</v>
      </c>
      <c r="G2701" s="7" t="str">
        <f t="shared" si="42"/>
        <v>Down</v>
      </c>
    </row>
    <row r="2702" spans="1:7" x14ac:dyDescent="0.25">
      <c r="A2702" s="6" t="s">
        <v>62</v>
      </c>
      <c r="B2702" s="14">
        <v>24.1806978362164</v>
      </c>
      <c r="C2702" s="14">
        <v>0.12376600237251199</v>
      </c>
      <c r="D2702" s="14">
        <v>-7.61009699896616</v>
      </c>
      <c r="E2702" s="14">
        <v>2.3799752506424099E-3</v>
      </c>
      <c r="F2702" s="14">
        <v>2.85815536802267E-2</v>
      </c>
      <c r="G2702" s="7" t="str">
        <f t="shared" si="42"/>
        <v>Down</v>
      </c>
    </row>
    <row r="2703" spans="1:7" x14ac:dyDescent="0.25">
      <c r="A2703" s="6" t="s">
        <v>1472</v>
      </c>
      <c r="B2703" s="14">
        <v>368.552796993561</v>
      </c>
      <c r="C2703" s="14">
        <v>1.88116085030855</v>
      </c>
      <c r="D2703" s="14">
        <v>-7.6141042839914599</v>
      </c>
      <c r="E2703" s="14">
        <v>3.8053239678509501E-6</v>
      </c>
      <c r="F2703" s="14">
        <v>2.1235136360528E-4</v>
      </c>
      <c r="G2703" s="7" t="str">
        <f t="shared" si="42"/>
        <v>Down</v>
      </c>
    </row>
    <row r="2704" spans="1:7" x14ac:dyDescent="0.25">
      <c r="A2704" s="6" t="s">
        <v>1305</v>
      </c>
      <c r="B2704" s="14">
        <v>67.439755255116395</v>
      </c>
      <c r="C2704" s="14">
        <v>0.343394960776091</v>
      </c>
      <c r="D2704" s="14">
        <v>-7.6175866220415402</v>
      </c>
      <c r="E2704" s="14">
        <v>5.79745103795021E-5</v>
      </c>
      <c r="F2704" s="14">
        <v>1.77844696427777E-3</v>
      </c>
      <c r="G2704" s="7" t="str">
        <f t="shared" si="42"/>
        <v>Down</v>
      </c>
    </row>
    <row r="2705" spans="1:7" x14ac:dyDescent="0.25">
      <c r="A2705" s="6" t="s">
        <v>2248</v>
      </c>
      <c r="B2705" s="14">
        <v>10740.292829170799</v>
      </c>
      <c r="C2705" s="14">
        <v>54.003660924229997</v>
      </c>
      <c r="D2705" s="14">
        <v>-7.6357604016249798</v>
      </c>
      <c r="E2705" s="14">
        <v>1.39449358794987E-6</v>
      </c>
      <c r="F2705" s="14">
        <v>9.9784102449778294E-5</v>
      </c>
      <c r="G2705" s="7" t="str">
        <f t="shared" si="42"/>
        <v>Down</v>
      </c>
    </row>
    <row r="2706" spans="1:7" x14ac:dyDescent="0.25">
      <c r="A2706" s="6" t="s">
        <v>2158</v>
      </c>
      <c r="B2706" s="14">
        <v>5160.5372352378499</v>
      </c>
      <c r="C2706" s="14">
        <v>25.847175495120101</v>
      </c>
      <c r="D2706" s="14">
        <v>-7.6413708187169496</v>
      </c>
      <c r="E2706" s="14">
        <v>1.09583112536458E-6</v>
      </c>
      <c r="F2706" s="14">
        <v>8.2189847776484304E-5</v>
      </c>
      <c r="G2706" s="7" t="str">
        <f t="shared" si="42"/>
        <v>Down</v>
      </c>
    </row>
    <row r="2707" spans="1:7" x14ac:dyDescent="0.25">
      <c r="A2707" s="6" t="s">
        <v>559</v>
      </c>
      <c r="B2707" s="14">
        <v>286.55509847158697</v>
      </c>
      <c r="C2707" s="14">
        <v>1.4331712156458201</v>
      </c>
      <c r="D2707" s="14">
        <v>-7.6434577817882596</v>
      </c>
      <c r="E2707" s="14">
        <v>2.7191427375074901E-4</v>
      </c>
      <c r="F2707" s="14">
        <v>5.6313291107810302E-3</v>
      </c>
      <c r="G2707" s="7" t="str">
        <f t="shared" si="42"/>
        <v>Down</v>
      </c>
    </row>
    <row r="2708" spans="1:7" x14ac:dyDescent="0.25">
      <c r="A2708" s="6" t="s">
        <v>95</v>
      </c>
      <c r="B2708" s="14">
        <v>1154.86659524685</v>
      </c>
      <c r="C2708" s="14">
        <v>5.7723232428467099</v>
      </c>
      <c r="D2708" s="14">
        <v>-7.6443584013874997</v>
      </c>
      <c r="E2708" s="14">
        <v>9.1366299497995798E-7</v>
      </c>
      <c r="F2708" s="14">
        <v>7.2146091203735601E-5</v>
      </c>
      <c r="G2708" s="7" t="str">
        <f t="shared" si="42"/>
        <v>Down</v>
      </c>
    </row>
    <row r="2709" spans="1:7" x14ac:dyDescent="0.25">
      <c r="A2709" s="6" t="s">
        <v>1188</v>
      </c>
      <c r="B2709" s="14">
        <v>23.0484960434245</v>
      </c>
      <c r="C2709" s="14">
        <v>0.114464986925364</v>
      </c>
      <c r="D2709" s="14">
        <v>-7.6536224373745201</v>
      </c>
      <c r="E2709" s="14">
        <v>4.8843615878367704E-4</v>
      </c>
      <c r="F2709" s="14">
        <v>8.7787292010987998E-3</v>
      </c>
      <c r="G2709" s="7" t="str">
        <f t="shared" si="42"/>
        <v>Down</v>
      </c>
    </row>
    <row r="2710" spans="1:7" x14ac:dyDescent="0.25">
      <c r="A2710" s="6" t="s">
        <v>1932</v>
      </c>
      <c r="B2710" s="14">
        <v>145.13818177317799</v>
      </c>
      <c r="C2710" s="14">
        <v>0.72039839183987497</v>
      </c>
      <c r="D2710" s="14">
        <v>-7.65441642579278</v>
      </c>
      <c r="E2710" s="14">
        <v>2.3979111651089798E-3</v>
      </c>
      <c r="F2710" s="14">
        <v>2.8719039171153701E-2</v>
      </c>
      <c r="G2710" s="7" t="str">
        <f t="shared" si="42"/>
        <v>Down</v>
      </c>
    </row>
    <row r="2711" spans="1:7" x14ac:dyDescent="0.25">
      <c r="A2711" s="6" t="s">
        <v>2388</v>
      </c>
      <c r="B2711" s="14">
        <v>1026.4788260021801</v>
      </c>
      <c r="C2711" s="14">
        <v>5.0857832660652198</v>
      </c>
      <c r="D2711" s="14">
        <v>-7.65701817083559</v>
      </c>
      <c r="E2711" s="14">
        <v>1.69948033308354E-7</v>
      </c>
      <c r="F2711" s="14">
        <v>2.0814496768601099E-5</v>
      </c>
      <c r="G2711" s="7" t="str">
        <f t="shared" si="42"/>
        <v>Down</v>
      </c>
    </row>
    <row r="2712" spans="1:7" x14ac:dyDescent="0.25">
      <c r="A2712" s="6" t="s">
        <v>13</v>
      </c>
      <c r="B2712" s="14">
        <v>566.993503274766</v>
      </c>
      <c r="C2712" s="14">
        <v>2.8079282337236302</v>
      </c>
      <c r="D2712" s="14">
        <v>-7.6576823312745796</v>
      </c>
      <c r="E2712" s="14">
        <v>5.28033180555377E-5</v>
      </c>
      <c r="F2712" s="14">
        <v>1.6539476089407501E-3</v>
      </c>
      <c r="G2712" s="7" t="str">
        <f t="shared" si="42"/>
        <v>Down</v>
      </c>
    </row>
    <row r="2713" spans="1:7" x14ac:dyDescent="0.25">
      <c r="A2713" s="6" t="s">
        <v>1136</v>
      </c>
      <c r="B2713" s="14">
        <v>5106.4492291828901</v>
      </c>
      <c r="C2713" s="14">
        <v>25.2764363499337</v>
      </c>
      <c r="D2713" s="14">
        <v>-7.6583835746376998</v>
      </c>
      <c r="E2713" s="14">
        <v>2.5500328656969999E-5</v>
      </c>
      <c r="F2713" s="14">
        <v>9.3906108942745105E-4</v>
      </c>
      <c r="G2713" s="7" t="str">
        <f t="shared" si="42"/>
        <v>Down</v>
      </c>
    </row>
    <row r="2714" spans="1:7" x14ac:dyDescent="0.25">
      <c r="A2714" s="6" t="s">
        <v>2749</v>
      </c>
      <c r="B2714" s="14">
        <v>397.15525356219302</v>
      </c>
      <c r="C2714" s="14">
        <v>1.96423934452164</v>
      </c>
      <c r="D2714" s="14">
        <v>-7.6595885429491499</v>
      </c>
      <c r="E2714" s="14">
        <v>7.9166788430347906E-6</v>
      </c>
      <c r="F2714" s="14">
        <v>3.7089300121215002E-4</v>
      </c>
      <c r="G2714" s="7" t="str">
        <f t="shared" si="42"/>
        <v>Down</v>
      </c>
    </row>
    <row r="2715" spans="1:7" x14ac:dyDescent="0.25">
      <c r="A2715" s="6" t="s">
        <v>195</v>
      </c>
      <c r="B2715" s="14">
        <v>1039.03280528132</v>
      </c>
      <c r="C2715" s="14">
        <v>5.1196144095114402</v>
      </c>
      <c r="D2715" s="14">
        <v>-7.6649903338493299</v>
      </c>
      <c r="E2715" s="14">
        <v>1.75884236683192E-7</v>
      </c>
      <c r="F2715" s="14">
        <v>2.1381377040063498E-5</v>
      </c>
      <c r="G2715" s="7" t="str">
        <f t="shared" si="42"/>
        <v>Down</v>
      </c>
    </row>
    <row r="2716" spans="1:7" x14ac:dyDescent="0.25">
      <c r="A2716" s="6" t="s">
        <v>3258</v>
      </c>
      <c r="B2716" s="14">
        <v>217.99051554770401</v>
      </c>
      <c r="C2716" s="14">
        <v>1.0737251024608201</v>
      </c>
      <c r="D2716" s="14">
        <v>-7.6654968780291597</v>
      </c>
      <c r="E2716" s="14">
        <v>2.5748677959535798E-6</v>
      </c>
      <c r="F2716" s="14">
        <v>1.55351940582063E-4</v>
      </c>
      <c r="G2716" s="7" t="str">
        <f t="shared" si="42"/>
        <v>Down</v>
      </c>
    </row>
    <row r="2717" spans="1:7" x14ac:dyDescent="0.25">
      <c r="A2717" s="6" t="s">
        <v>131</v>
      </c>
      <c r="B2717" s="14">
        <v>749.011933557254</v>
      </c>
      <c r="C2717" s="14">
        <v>3.6845853600564</v>
      </c>
      <c r="D2717" s="14">
        <v>-7.6673426175603598</v>
      </c>
      <c r="E2717" s="14">
        <v>7.9477841524624399E-8</v>
      </c>
      <c r="F2717" s="14">
        <v>1.19220408059484E-5</v>
      </c>
      <c r="G2717" s="7" t="str">
        <f t="shared" si="42"/>
        <v>Down</v>
      </c>
    </row>
    <row r="2718" spans="1:7" x14ac:dyDescent="0.25">
      <c r="A2718" s="6" t="s">
        <v>2909</v>
      </c>
      <c r="B2718" s="14">
        <v>2335.8482033149498</v>
      </c>
      <c r="C2718" s="14">
        <v>11.450030131297099</v>
      </c>
      <c r="D2718" s="14">
        <v>-7.6724513176722704</v>
      </c>
      <c r="E2718" s="14">
        <v>7.5916826247777098E-7</v>
      </c>
      <c r="F2718" s="14">
        <v>6.3818923782225199E-5</v>
      </c>
      <c r="G2718" s="7" t="str">
        <f t="shared" si="42"/>
        <v>Down</v>
      </c>
    </row>
    <row r="2719" spans="1:7" x14ac:dyDescent="0.25">
      <c r="A2719" s="6" t="s">
        <v>1807</v>
      </c>
      <c r="B2719" s="14">
        <v>845.099524399752</v>
      </c>
      <c r="C2719" s="14">
        <v>4.1402233301824296</v>
      </c>
      <c r="D2719" s="14">
        <v>-7.6732688512257301</v>
      </c>
      <c r="E2719" s="14">
        <v>3.0775664255278698E-7</v>
      </c>
      <c r="F2719" s="14">
        <v>3.2306755105768202E-5</v>
      </c>
      <c r="G2719" s="7" t="str">
        <f t="shared" si="42"/>
        <v>Down</v>
      </c>
    </row>
    <row r="2720" spans="1:7" x14ac:dyDescent="0.25">
      <c r="A2720" s="6" t="s">
        <v>2365</v>
      </c>
      <c r="B2720" s="14">
        <v>4006.6847446296301</v>
      </c>
      <c r="C2720" s="14">
        <v>19.5724165016562</v>
      </c>
      <c r="D2720" s="14">
        <v>-7.67744330056584</v>
      </c>
      <c r="E2720" s="14">
        <v>1.23845192452573E-6</v>
      </c>
      <c r="F2720" s="14">
        <v>9.0398697285526706E-5</v>
      </c>
      <c r="G2720" s="7" t="str">
        <f t="shared" si="42"/>
        <v>Down</v>
      </c>
    </row>
    <row r="2721" spans="1:7" x14ac:dyDescent="0.25">
      <c r="A2721" s="6" t="s">
        <v>3201</v>
      </c>
      <c r="B2721" s="14">
        <v>784.47310803020196</v>
      </c>
      <c r="C2721" s="14">
        <v>3.7961356158876201</v>
      </c>
      <c r="D2721" s="14">
        <v>-7.6910486486455296</v>
      </c>
      <c r="E2721" s="14">
        <v>2.4458801438389099E-8</v>
      </c>
      <c r="F2721" s="14">
        <v>5.3321817722450804E-6</v>
      </c>
      <c r="G2721" s="7" t="str">
        <f t="shared" si="42"/>
        <v>Down</v>
      </c>
    </row>
    <row r="2722" spans="1:7" x14ac:dyDescent="0.25">
      <c r="A2722" s="6" t="s">
        <v>2899</v>
      </c>
      <c r="B2722" s="14">
        <v>2896.8968849818998</v>
      </c>
      <c r="C2722" s="14">
        <v>13.941420554558499</v>
      </c>
      <c r="D2722" s="14">
        <v>-7.6989869511442599</v>
      </c>
      <c r="E2722" s="14">
        <v>7.2194673927089295E-7</v>
      </c>
      <c r="F2722" s="14">
        <v>6.1838400519283497E-5</v>
      </c>
      <c r="G2722" s="7" t="str">
        <f t="shared" si="42"/>
        <v>Down</v>
      </c>
    </row>
    <row r="2723" spans="1:7" x14ac:dyDescent="0.25">
      <c r="A2723" s="6" t="s">
        <v>392</v>
      </c>
      <c r="B2723" s="14">
        <v>2111.9435287338401</v>
      </c>
      <c r="C2723" s="14">
        <v>10.118848263765299</v>
      </c>
      <c r="D2723" s="14">
        <v>-7.7053823582039396</v>
      </c>
      <c r="E2723" s="14">
        <v>1.87147239330865E-6</v>
      </c>
      <c r="F2723" s="14">
        <v>1.23151723734967E-4</v>
      </c>
      <c r="G2723" s="7" t="str">
        <f t="shared" si="42"/>
        <v>Down</v>
      </c>
    </row>
    <row r="2724" spans="1:7" x14ac:dyDescent="0.25">
      <c r="A2724" s="6" t="s">
        <v>459</v>
      </c>
      <c r="B2724" s="14">
        <v>1800.72067315714</v>
      </c>
      <c r="C2724" s="14">
        <v>8.5899256911443391</v>
      </c>
      <c r="D2724" s="14">
        <v>-7.7117130420681503</v>
      </c>
      <c r="E2724" s="14">
        <v>1.32571000343084E-6</v>
      </c>
      <c r="F2724" s="14">
        <v>9.5489081106149703E-5</v>
      </c>
      <c r="G2724" s="7" t="str">
        <f t="shared" si="42"/>
        <v>Down</v>
      </c>
    </row>
    <row r="2725" spans="1:7" x14ac:dyDescent="0.25">
      <c r="A2725" s="6" t="s">
        <v>652</v>
      </c>
      <c r="B2725" s="14">
        <v>298.77825545061597</v>
      </c>
      <c r="C2725" s="14">
        <v>1.42428388765903</v>
      </c>
      <c r="D2725" s="14">
        <v>-7.7126946126181304</v>
      </c>
      <c r="E2725" s="14">
        <v>4.09891254959202E-7</v>
      </c>
      <c r="F2725" s="14">
        <v>3.9539392119235603E-5</v>
      </c>
      <c r="G2725" s="7" t="str">
        <f t="shared" si="42"/>
        <v>Down</v>
      </c>
    </row>
    <row r="2726" spans="1:7" x14ac:dyDescent="0.25">
      <c r="A2726" s="6" t="s">
        <v>3124</v>
      </c>
      <c r="B2726" s="14">
        <v>30957.8497296325</v>
      </c>
      <c r="C2726" s="14">
        <v>147.16270814030901</v>
      </c>
      <c r="D2726" s="14">
        <v>-7.7167493273696603</v>
      </c>
      <c r="E2726" s="14">
        <v>1.8999903511025499E-6</v>
      </c>
      <c r="F2726" s="14">
        <v>1.2430271589826899E-4</v>
      </c>
      <c r="G2726" s="7" t="str">
        <f t="shared" si="42"/>
        <v>Down</v>
      </c>
    </row>
    <row r="2727" spans="1:7" x14ac:dyDescent="0.25">
      <c r="A2727" s="6" t="s">
        <v>2686</v>
      </c>
      <c r="B2727" s="14">
        <v>26.091251467561101</v>
      </c>
      <c r="C2727" s="14">
        <v>0.12376600237251199</v>
      </c>
      <c r="D2727" s="14">
        <v>-7.7198072634369996</v>
      </c>
      <c r="E2727" s="14">
        <v>2.4460265763325098E-4</v>
      </c>
      <c r="F2727" s="14">
        <v>5.2211215372474501E-3</v>
      </c>
      <c r="G2727" s="7" t="str">
        <f t="shared" si="42"/>
        <v>Down</v>
      </c>
    </row>
    <row r="2728" spans="1:7" x14ac:dyDescent="0.25">
      <c r="A2728" s="6" t="s">
        <v>347</v>
      </c>
      <c r="B2728" s="14">
        <v>26.099285344910498</v>
      </c>
      <c r="C2728" s="14">
        <v>0.12376600237251199</v>
      </c>
      <c r="D2728" s="14">
        <v>-7.7202514219304996</v>
      </c>
      <c r="E2728" s="14">
        <v>2.9377180993682498E-4</v>
      </c>
      <c r="F2728" s="14">
        <v>5.9814206009028599E-3</v>
      </c>
      <c r="G2728" s="7" t="str">
        <f t="shared" si="42"/>
        <v>Down</v>
      </c>
    </row>
    <row r="2729" spans="1:7" x14ac:dyDescent="0.25">
      <c r="A2729" s="6" t="s">
        <v>2085</v>
      </c>
      <c r="B2729" s="14">
        <v>8942.3376128006803</v>
      </c>
      <c r="C2729" s="14">
        <v>42.341129094539703</v>
      </c>
      <c r="D2729" s="14">
        <v>-7.7224484631529302</v>
      </c>
      <c r="E2729" s="14">
        <v>9.6441762510470202E-4</v>
      </c>
      <c r="F2729" s="14">
        <v>1.45804071930415E-2</v>
      </c>
      <c r="G2729" s="7" t="str">
        <f t="shared" si="42"/>
        <v>Down</v>
      </c>
    </row>
    <row r="2730" spans="1:7" x14ac:dyDescent="0.25">
      <c r="A2730" s="6" t="s">
        <v>2485</v>
      </c>
      <c r="B2730" s="14">
        <v>402.31598483134098</v>
      </c>
      <c r="C2730" s="14">
        <v>1.90351379167752</v>
      </c>
      <c r="D2730" s="14">
        <v>-7.7235202272723198</v>
      </c>
      <c r="E2730" s="14">
        <v>3.03839980702997E-5</v>
      </c>
      <c r="F2730" s="14">
        <v>1.0736937938637099E-3</v>
      </c>
      <c r="G2730" s="7" t="str">
        <f t="shared" si="42"/>
        <v>Down</v>
      </c>
    </row>
    <row r="2731" spans="1:7" x14ac:dyDescent="0.25">
      <c r="A2731" s="6" t="s">
        <v>3224</v>
      </c>
      <c r="B2731" s="14">
        <v>152.90602738301399</v>
      </c>
      <c r="C2731" s="14">
        <v>0.72081207930023805</v>
      </c>
      <c r="D2731" s="14">
        <v>-7.7288063739915902</v>
      </c>
      <c r="E2731" s="14">
        <v>5.1307325468270599E-6</v>
      </c>
      <c r="F2731" s="14">
        <v>2.7192882498183399E-4</v>
      </c>
      <c r="G2731" s="7" t="str">
        <f t="shared" si="42"/>
        <v>Down</v>
      </c>
    </row>
    <row r="2732" spans="1:7" x14ac:dyDescent="0.25">
      <c r="A2732" s="6" t="s">
        <v>2599</v>
      </c>
      <c r="B2732" s="14">
        <v>77.610104539997806</v>
      </c>
      <c r="C2732" s="14">
        <v>0.36484970364351199</v>
      </c>
      <c r="D2732" s="14">
        <v>-7.7327984059125301</v>
      </c>
      <c r="E2732" s="14">
        <v>5.7461966919730898E-5</v>
      </c>
      <c r="F2732" s="14">
        <v>1.76769875845919E-3</v>
      </c>
      <c r="G2732" s="7" t="str">
        <f t="shared" si="42"/>
        <v>Down</v>
      </c>
    </row>
    <row r="2733" spans="1:7" x14ac:dyDescent="0.25">
      <c r="A2733" s="6" t="s">
        <v>67</v>
      </c>
      <c r="B2733" s="14">
        <v>24.443857130388199</v>
      </c>
      <c r="C2733" s="14">
        <v>0.114464986925364</v>
      </c>
      <c r="D2733" s="14">
        <v>-7.7384217760311902</v>
      </c>
      <c r="E2733" s="14">
        <v>1.9499534834516101E-3</v>
      </c>
      <c r="F2733" s="14">
        <v>2.4657938461852699E-2</v>
      </c>
      <c r="G2733" s="7" t="str">
        <f t="shared" si="42"/>
        <v>Down</v>
      </c>
    </row>
    <row r="2734" spans="1:7" x14ac:dyDescent="0.25">
      <c r="A2734" s="6" t="s">
        <v>993</v>
      </c>
      <c r="B2734" s="14">
        <v>224.243603461991</v>
      </c>
      <c r="C2734" s="14">
        <v>1.04851944911873</v>
      </c>
      <c r="D2734" s="14">
        <v>-7.7405694002856</v>
      </c>
      <c r="E2734" s="14">
        <v>1.2417028913073001E-6</v>
      </c>
      <c r="F2734" s="14">
        <v>9.0434134184053593E-5</v>
      </c>
      <c r="G2734" s="7" t="str">
        <f t="shared" si="42"/>
        <v>Down</v>
      </c>
    </row>
    <row r="2735" spans="1:7" x14ac:dyDescent="0.25">
      <c r="A2735" s="6" t="s">
        <v>3042</v>
      </c>
      <c r="B2735" s="14">
        <v>1427.72659323311</v>
      </c>
      <c r="C2735" s="14">
        <v>6.6684919656211497</v>
      </c>
      <c r="D2735" s="14">
        <v>-7.7421434747204199</v>
      </c>
      <c r="E2735" s="14">
        <v>1.7602665960815999E-5</v>
      </c>
      <c r="F2735" s="14">
        <v>7.0027345448253695E-4</v>
      </c>
      <c r="G2735" s="7" t="str">
        <f t="shared" si="42"/>
        <v>Down</v>
      </c>
    </row>
    <row r="2736" spans="1:7" x14ac:dyDescent="0.25">
      <c r="A2736" s="6" t="s">
        <v>1741</v>
      </c>
      <c r="B2736" s="14">
        <v>949.99702665632105</v>
      </c>
      <c r="C2736" s="14">
        <v>4.4186664122157904</v>
      </c>
      <c r="D2736" s="14">
        <v>-7.7481681690531801</v>
      </c>
      <c r="E2736" s="14">
        <v>1.02708282323124E-7</v>
      </c>
      <c r="F2736" s="14">
        <v>1.4224972804925E-5</v>
      </c>
      <c r="G2736" s="7" t="str">
        <f t="shared" si="42"/>
        <v>Down</v>
      </c>
    </row>
    <row r="2737" spans="1:7" x14ac:dyDescent="0.25">
      <c r="A2737" s="6" t="s">
        <v>3079</v>
      </c>
      <c r="B2737" s="14">
        <v>538.32684837208603</v>
      </c>
      <c r="C2737" s="14">
        <v>2.4979242035694602</v>
      </c>
      <c r="D2737" s="14">
        <v>-7.7516088687130296</v>
      </c>
      <c r="E2737" s="14">
        <v>2.5308525474300998E-7</v>
      </c>
      <c r="F2737" s="14">
        <v>2.7978719893044301E-5</v>
      </c>
      <c r="G2737" s="7" t="str">
        <f t="shared" si="42"/>
        <v>Down</v>
      </c>
    </row>
    <row r="2738" spans="1:7" x14ac:dyDescent="0.25">
      <c r="A2738" s="6" t="s">
        <v>573</v>
      </c>
      <c r="B2738" s="14">
        <v>1849.9563997515099</v>
      </c>
      <c r="C2738" s="14">
        <v>8.5623329020065295</v>
      </c>
      <c r="D2738" s="14">
        <v>-7.7552716256400798</v>
      </c>
      <c r="E2738" s="14">
        <v>1.50790010668463E-6</v>
      </c>
      <c r="F2738" s="14">
        <v>1.05453071566097E-4</v>
      </c>
      <c r="G2738" s="7" t="str">
        <f t="shared" si="42"/>
        <v>Down</v>
      </c>
    </row>
    <row r="2739" spans="1:7" x14ac:dyDescent="0.25">
      <c r="A2739" s="6" t="s">
        <v>713</v>
      </c>
      <c r="B2739" s="14">
        <v>180.937542847743</v>
      </c>
      <c r="C2739" s="14">
        <v>0.832641401189821</v>
      </c>
      <c r="D2739" s="14">
        <v>-7.7635807744342404</v>
      </c>
      <c r="E2739" s="14">
        <v>6.5060066636641602E-5</v>
      </c>
      <c r="F2739" s="14">
        <v>1.9411763130335899E-3</v>
      </c>
      <c r="G2739" s="7" t="str">
        <f t="shared" si="42"/>
        <v>Down</v>
      </c>
    </row>
    <row r="2740" spans="1:7" x14ac:dyDescent="0.25">
      <c r="A2740" s="6" t="s">
        <v>1093</v>
      </c>
      <c r="B2740" s="14">
        <v>123.65391835534101</v>
      </c>
      <c r="C2740" s="14">
        <v>0.56857402415214897</v>
      </c>
      <c r="D2740" s="14">
        <v>-7.7647440517322996</v>
      </c>
      <c r="E2740" s="14">
        <v>1.04338174049012E-5</v>
      </c>
      <c r="F2740" s="14">
        <v>4.5687259019992202E-4</v>
      </c>
      <c r="G2740" s="7" t="str">
        <f t="shared" si="42"/>
        <v>Down</v>
      </c>
    </row>
    <row r="2741" spans="1:7" x14ac:dyDescent="0.25">
      <c r="A2741" s="6" t="s">
        <v>129</v>
      </c>
      <c r="B2741" s="14">
        <v>961.90639361448996</v>
      </c>
      <c r="C2741" s="14">
        <v>4.3750212006895204</v>
      </c>
      <c r="D2741" s="14">
        <v>-7.7804626889919302</v>
      </c>
      <c r="E2741" s="14">
        <v>5.1941158986936302E-7</v>
      </c>
      <c r="F2741" s="14">
        <v>4.6662852748126501E-5</v>
      </c>
      <c r="G2741" s="7" t="str">
        <f t="shared" si="42"/>
        <v>Down</v>
      </c>
    </row>
    <row r="2742" spans="1:7" x14ac:dyDescent="0.25">
      <c r="A2742" s="6" t="s">
        <v>796</v>
      </c>
      <c r="B2742" s="14">
        <v>52.4571474483011</v>
      </c>
      <c r="C2742" s="14">
        <v>0.23823098929787601</v>
      </c>
      <c r="D2742" s="14">
        <v>-7.7826344551674103</v>
      </c>
      <c r="E2742" s="14">
        <v>7.1099479488921297E-5</v>
      </c>
      <c r="F2742" s="14">
        <v>2.0753468583204399E-3</v>
      </c>
      <c r="G2742" s="7" t="str">
        <f t="shared" si="42"/>
        <v>Down</v>
      </c>
    </row>
    <row r="2743" spans="1:7" x14ac:dyDescent="0.25">
      <c r="A2743" s="6" t="s">
        <v>152</v>
      </c>
      <c r="B2743" s="14">
        <v>1805.6196791822099</v>
      </c>
      <c r="C2743" s="14">
        <v>8.1852364622474401</v>
      </c>
      <c r="D2743" s="14">
        <v>-7.7852542369766899</v>
      </c>
      <c r="E2743" s="14">
        <v>1.2471174519750401E-7</v>
      </c>
      <c r="F2743" s="14">
        <v>1.6721005547293502E-5</v>
      </c>
      <c r="G2743" s="7" t="str">
        <f t="shared" si="42"/>
        <v>Down</v>
      </c>
    </row>
    <row r="2744" spans="1:7" x14ac:dyDescent="0.25">
      <c r="A2744" s="6" t="s">
        <v>3259</v>
      </c>
      <c r="B2744" s="14">
        <v>458.36821525823802</v>
      </c>
      <c r="C2744" s="14">
        <v>2.0740552224707902</v>
      </c>
      <c r="D2744" s="14">
        <v>-7.7879088892350001</v>
      </c>
      <c r="E2744" s="14">
        <v>3.2073983207806E-6</v>
      </c>
      <c r="F2744" s="14">
        <v>1.84656923394096E-4</v>
      </c>
      <c r="G2744" s="7" t="str">
        <f t="shared" si="42"/>
        <v>Down</v>
      </c>
    </row>
    <row r="2745" spans="1:7" x14ac:dyDescent="0.25">
      <c r="A2745" s="6" t="s">
        <v>1100</v>
      </c>
      <c r="B2745" s="14">
        <v>238.52122742958301</v>
      </c>
      <c r="C2745" s="14">
        <v>1.0708723904877</v>
      </c>
      <c r="D2745" s="14">
        <v>-7.7991872828553097</v>
      </c>
      <c r="E2745" s="14">
        <v>1.6596277375269501E-6</v>
      </c>
      <c r="F2745" s="14">
        <v>1.12596445321305E-4</v>
      </c>
      <c r="G2745" s="7" t="str">
        <f t="shared" si="42"/>
        <v>Down</v>
      </c>
    </row>
    <row r="2746" spans="1:7" x14ac:dyDescent="0.25">
      <c r="A2746" s="6" t="s">
        <v>842</v>
      </c>
      <c r="B2746" s="14">
        <v>2722.8641894335801</v>
      </c>
      <c r="C2746" s="14">
        <v>12.2192180647806</v>
      </c>
      <c r="D2746" s="14">
        <v>-7.7998292486348699</v>
      </c>
      <c r="E2746" s="14">
        <v>1.8650049263589601E-6</v>
      </c>
      <c r="F2746" s="14">
        <v>1.23151723734967E-4</v>
      </c>
      <c r="G2746" s="7" t="str">
        <f t="shared" si="42"/>
        <v>Down</v>
      </c>
    </row>
    <row r="2747" spans="1:7" x14ac:dyDescent="0.25">
      <c r="A2747" s="6" t="s">
        <v>2130</v>
      </c>
      <c r="B2747" s="14">
        <v>2773.6778616450401</v>
      </c>
      <c r="C2747" s="14">
        <v>12.3607307822321</v>
      </c>
      <c r="D2747" s="14">
        <v>-7.8098923910488898</v>
      </c>
      <c r="E2747" s="14">
        <v>1.7467001860387099E-7</v>
      </c>
      <c r="F2747" s="14">
        <v>2.1313001038675999E-5</v>
      </c>
      <c r="G2747" s="7" t="str">
        <f t="shared" si="42"/>
        <v>Down</v>
      </c>
    </row>
    <row r="2748" spans="1:7" x14ac:dyDescent="0.25">
      <c r="A2748" s="6" t="s">
        <v>2067</v>
      </c>
      <c r="B2748" s="14">
        <v>25.772581278352298</v>
      </c>
      <c r="C2748" s="14">
        <v>0.114464986925364</v>
      </c>
      <c r="D2748" s="14">
        <v>-7.8147868611239399</v>
      </c>
      <c r="E2748" s="14">
        <v>2.4787405249503201E-4</v>
      </c>
      <c r="F2748" s="14">
        <v>5.2668806956725402E-3</v>
      </c>
      <c r="G2748" s="7" t="str">
        <f t="shared" si="42"/>
        <v>Down</v>
      </c>
    </row>
    <row r="2749" spans="1:7" x14ac:dyDescent="0.25">
      <c r="A2749" s="6" t="s">
        <v>680</v>
      </c>
      <c r="B2749" s="14">
        <v>972.77815727098505</v>
      </c>
      <c r="C2749" s="14">
        <v>4.3172035163606397</v>
      </c>
      <c r="D2749" s="14">
        <v>-7.8158699205140501</v>
      </c>
      <c r="E2749" s="14">
        <v>1.28557169074564E-6</v>
      </c>
      <c r="F2749" s="14">
        <v>9.3421066353496196E-5</v>
      </c>
      <c r="G2749" s="7" t="str">
        <f t="shared" si="42"/>
        <v>Down</v>
      </c>
    </row>
    <row r="2750" spans="1:7" x14ac:dyDescent="0.25">
      <c r="A2750" s="6" t="s">
        <v>1522</v>
      </c>
      <c r="B2750" s="14">
        <v>4982.1910441549899</v>
      </c>
      <c r="C2750" s="14">
        <v>22.0008261681538</v>
      </c>
      <c r="D2750" s="14">
        <v>-7.8230788327452396</v>
      </c>
      <c r="E2750" s="14">
        <v>2.8703671412067398E-7</v>
      </c>
      <c r="F2750" s="14">
        <v>3.0674469243333898E-5</v>
      </c>
      <c r="G2750" s="7" t="str">
        <f t="shared" si="42"/>
        <v>Down</v>
      </c>
    </row>
    <row r="2751" spans="1:7" x14ac:dyDescent="0.25">
      <c r="A2751" s="6" t="s">
        <v>1255</v>
      </c>
      <c r="B2751" s="14">
        <v>4365.6998978676202</v>
      </c>
      <c r="C2751" s="14">
        <v>19.250210276751801</v>
      </c>
      <c r="D2751" s="14">
        <v>-7.8251949464048396</v>
      </c>
      <c r="E2751" s="14">
        <v>3.9223269227988402E-7</v>
      </c>
      <c r="F2751" s="14">
        <v>3.8402399012708002E-5</v>
      </c>
      <c r="G2751" s="7" t="str">
        <f t="shared" si="42"/>
        <v>Down</v>
      </c>
    </row>
    <row r="2752" spans="1:7" x14ac:dyDescent="0.25">
      <c r="A2752" s="6" t="s">
        <v>2585</v>
      </c>
      <c r="B2752" s="14">
        <v>1122.8462647196</v>
      </c>
      <c r="C2752" s="14">
        <v>4.9288012412353099</v>
      </c>
      <c r="D2752" s="14">
        <v>-7.8317078942391003</v>
      </c>
      <c r="E2752" s="14">
        <v>4.3965526834259703E-6</v>
      </c>
      <c r="F2752" s="14">
        <v>2.3882337093141599E-4</v>
      </c>
      <c r="G2752" s="7" t="str">
        <f t="shared" si="42"/>
        <v>Down</v>
      </c>
    </row>
    <row r="2753" spans="1:7" x14ac:dyDescent="0.25">
      <c r="A2753" s="6" t="s">
        <v>3402</v>
      </c>
      <c r="B2753" s="14">
        <v>587.71032531834805</v>
      </c>
      <c r="C2753" s="14">
        <v>2.5680972863746998</v>
      </c>
      <c r="D2753" s="14">
        <v>-7.8382615779982698</v>
      </c>
      <c r="E2753" s="14">
        <v>9.2825871653006795E-7</v>
      </c>
      <c r="F2753" s="14">
        <v>7.2446272766705806E-5</v>
      </c>
      <c r="G2753" s="7" t="str">
        <f t="shared" si="42"/>
        <v>Down</v>
      </c>
    </row>
    <row r="2754" spans="1:7" x14ac:dyDescent="0.25">
      <c r="A2754" s="6" t="s">
        <v>1454</v>
      </c>
      <c r="B2754" s="14">
        <v>2839.5230332982501</v>
      </c>
      <c r="C2754" s="14">
        <v>12.3459381245699</v>
      </c>
      <c r="D2754" s="14">
        <v>-7.8454683382775201</v>
      </c>
      <c r="E2754" s="14">
        <v>9.3775675133998094E-5</v>
      </c>
      <c r="F2754" s="14">
        <v>2.5661576172024002E-3</v>
      </c>
      <c r="G2754" s="7" t="str">
        <f t="shared" si="42"/>
        <v>Down</v>
      </c>
    </row>
    <row r="2755" spans="1:7" x14ac:dyDescent="0.25">
      <c r="A2755" s="6" t="s">
        <v>1727</v>
      </c>
      <c r="B2755" s="14">
        <v>2464.5583435448698</v>
      </c>
      <c r="C2755" s="14">
        <v>10.685650560252199</v>
      </c>
      <c r="D2755" s="14">
        <v>-7.8495105797850497</v>
      </c>
      <c r="E2755" s="14">
        <v>1.3899879493427499E-7</v>
      </c>
      <c r="F2755" s="14">
        <v>1.8098151041635401E-5</v>
      </c>
      <c r="G2755" s="7" t="str">
        <f t="shared" ref="G2755:G2818" si="43">IF(C2755&gt;B2755,"Up","Down")</f>
        <v>Down</v>
      </c>
    </row>
    <row r="2756" spans="1:7" x14ac:dyDescent="0.25">
      <c r="A2756" s="6" t="s">
        <v>712</v>
      </c>
      <c r="B2756" s="14">
        <v>8577.0102250714699</v>
      </c>
      <c r="C2756" s="14">
        <v>36.958092427395101</v>
      </c>
      <c r="D2756" s="14">
        <v>-7.8584407356470498</v>
      </c>
      <c r="E2756" s="14">
        <v>2.4585440026169699E-6</v>
      </c>
      <c r="F2756" s="14">
        <v>1.5000678586118599E-4</v>
      </c>
      <c r="G2756" s="7" t="str">
        <f t="shared" si="43"/>
        <v>Down</v>
      </c>
    </row>
    <row r="2757" spans="1:7" x14ac:dyDescent="0.25">
      <c r="A2757" s="6" t="s">
        <v>3346</v>
      </c>
      <c r="B2757" s="14">
        <v>453.05622250386102</v>
      </c>
      <c r="C2757" s="14">
        <v>1.9465354225424301</v>
      </c>
      <c r="D2757" s="14">
        <v>-7.8626376852523299</v>
      </c>
      <c r="E2757" s="14">
        <v>2.26129274261319E-6</v>
      </c>
      <c r="F2757" s="14">
        <v>1.4117385991123499E-4</v>
      </c>
      <c r="G2757" s="7" t="str">
        <f t="shared" si="43"/>
        <v>Down</v>
      </c>
    </row>
    <row r="2758" spans="1:7" x14ac:dyDescent="0.25">
      <c r="A2758" s="6" t="s">
        <v>1711</v>
      </c>
      <c r="B2758" s="14">
        <v>859.615841787563</v>
      </c>
      <c r="C2758" s="14">
        <v>3.6816706289622498</v>
      </c>
      <c r="D2758" s="14">
        <v>-7.86718769456954</v>
      </c>
      <c r="E2758" s="14">
        <v>7.80773469396949E-8</v>
      </c>
      <c r="F2758" s="14">
        <v>1.18204042697915E-5</v>
      </c>
      <c r="G2758" s="7" t="str">
        <f t="shared" si="43"/>
        <v>Down</v>
      </c>
    </row>
    <row r="2759" spans="1:7" x14ac:dyDescent="0.25">
      <c r="A2759" s="6" t="s">
        <v>2495</v>
      </c>
      <c r="B2759" s="14">
        <v>28.936464470030401</v>
      </c>
      <c r="C2759" s="14">
        <v>0.12376600237251199</v>
      </c>
      <c r="D2759" s="14">
        <v>-7.8691297792472303</v>
      </c>
      <c r="E2759" s="14">
        <v>1.8035513713171399E-4</v>
      </c>
      <c r="F2759" s="14">
        <v>4.1563025647245802E-3</v>
      </c>
      <c r="G2759" s="7" t="str">
        <f t="shared" si="43"/>
        <v>Down</v>
      </c>
    </row>
    <row r="2760" spans="1:7" x14ac:dyDescent="0.25">
      <c r="A2760" s="6" t="s">
        <v>242</v>
      </c>
      <c r="B2760" s="14">
        <v>585.00868624497605</v>
      </c>
      <c r="C2760" s="14">
        <v>2.49084516569773</v>
      </c>
      <c r="D2760" s="14">
        <v>-7.8756788913623801</v>
      </c>
      <c r="E2760" s="14">
        <v>7.0826962416793597E-8</v>
      </c>
      <c r="F2760" s="14">
        <v>1.0925058952790399E-5</v>
      </c>
      <c r="G2760" s="7" t="str">
        <f t="shared" si="43"/>
        <v>Down</v>
      </c>
    </row>
    <row r="2761" spans="1:7" x14ac:dyDescent="0.25">
      <c r="A2761" s="6" t="s">
        <v>406</v>
      </c>
      <c r="B2761" s="14">
        <v>1003.19277123207</v>
      </c>
      <c r="C2761" s="14">
        <v>4.2574084775365204</v>
      </c>
      <c r="D2761" s="14">
        <v>-7.8804076259368401</v>
      </c>
      <c r="E2761" s="14">
        <v>4.3709975691281503E-6</v>
      </c>
      <c r="F2761" s="14">
        <v>2.3783026873221201E-4</v>
      </c>
      <c r="G2761" s="7" t="str">
        <f t="shared" si="43"/>
        <v>Down</v>
      </c>
    </row>
    <row r="2762" spans="1:7" x14ac:dyDescent="0.25">
      <c r="A2762" s="6" t="s">
        <v>3109</v>
      </c>
      <c r="B2762" s="14">
        <v>4763.7095173329099</v>
      </c>
      <c r="C2762" s="14">
        <v>20.185080194415999</v>
      </c>
      <c r="D2762" s="14">
        <v>-7.8826523140484897</v>
      </c>
      <c r="E2762" s="14">
        <v>8.3347322208111304E-7</v>
      </c>
      <c r="F2762" s="14">
        <v>6.7131546392301702E-5</v>
      </c>
      <c r="G2762" s="7" t="str">
        <f t="shared" si="43"/>
        <v>Down</v>
      </c>
    </row>
    <row r="2763" spans="1:7" x14ac:dyDescent="0.25">
      <c r="A2763" s="6" t="s">
        <v>1237</v>
      </c>
      <c r="B2763" s="14">
        <v>7331.42483060625</v>
      </c>
      <c r="C2763" s="14">
        <v>30.967316000258901</v>
      </c>
      <c r="D2763" s="14">
        <v>-7.8872034497626</v>
      </c>
      <c r="E2763" s="14">
        <v>4.14344515856042E-7</v>
      </c>
      <c r="F2763" s="14">
        <v>3.9734545492693397E-5</v>
      </c>
      <c r="G2763" s="7" t="str">
        <f t="shared" si="43"/>
        <v>Down</v>
      </c>
    </row>
    <row r="2764" spans="1:7" x14ac:dyDescent="0.25">
      <c r="A2764" s="6" t="s">
        <v>2902</v>
      </c>
      <c r="B2764" s="14">
        <v>712.92898646027902</v>
      </c>
      <c r="C2764" s="14">
        <v>3.01096239663728</v>
      </c>
      <c r="D2764" s="14">
        <v>-7.8873898787931198</v>
      </c>
      <c r="E2764" s="14">
        <v>5.8677189412303201E-7</v>
      </c>
      <c r="F2764" s="14">
        <v>5.2141379645970803E-5</v>
      </c>
      <c r="G2764" s="7" t="str">
        <f t="shared" si="43"/>
        <v>Down</v>
      </c>
    </row>
    <row r="2765" spans="1:7" x14ac:dyDescent="0.25">
      <c r="A2765" s="6" t="s">
        <v>2131</v>
      </c>
      <c r="B2765" s="14">
        <v>9510.8101892158593</v>
      </c>
      <c r="C2765" s="14">
        <v>40.054097382866097</v>
      </c>
      <c r="D2765" s="14">
        <v>-7.89147460128207</v>
      </c>
      <c r="E2765" s="14">
        <v>4.6812705559165199E-7</v>
      </c>
      <c r="F2765" s="14">
        <v>4.3366070382160398E-5</v>
      </c>
      <c r="G2765" s="7" t="str">
        <f t="shared" si="43"/>
        <v>Down</v>
      </c>
    </row>
    <row r="2766" spans="1:7" x14ac:dyDescent="0.25">
      <c r="A2766" s="6" t="s">
        <v>2881</v>
      </c>
      <c r="B2766" s="14">
        <v>198.16459423299199</v>
      </c>
      <c r="C2766" s="14">
        <v>0.832641401189821</v>
      </c>
      <c r="D2766" s="14">
        <v>-7.8947882111058698</v>
      </c>
      <c r="E2766" s="14">
        <v>1.57269940122647E-6</v>
      </c>
      <c r="F2766" s="14">
        <v>1.08271248672646E-4</v>
      </c>
      <c r="G2766" s="7" t="str">
        <f t="shared" si="43"/>
        <v>Down</v>
      </c>
    </row>
    <row r="2767" spans="1:7" x14ac:dyDescent="0.25">
      <c r="A2767" s="6" t="s">
        <v>2942</v>
      </c>
      <c r="B2767" s="14">
        <v>11161.156673286199</v>
      </c>
      <c r="C2767" s="14">
        <v>46.8503245422947</v>
      </c>
      <c r="D2767" s="14">
        <v>-7.8962117897946102</v>
      </c>
      <c r="E2767" s="14">
        <v>8.0664856035440198E-7</v>
      </c>
      <c r="F2767" s="14">
        <v>6.5945536430373205E-5</v>
      </c>
      <c r="G2767" s="7" t="str">
        <f t="shared" si="43"/>
        <v>Down</v>
      </c>
    </row>
    <row r="2768" spans="1:7" x14ac:dyDescent="0.25">
      <c r="A2768" s="6" t="s">
        <v>972</v>
      </c>
      <c r="B2768" s="14">
        <v>2791.74278153764</v>
      </c>
      <c r="C2768" s="14">
        <v>11.644233374079199</v>
      </c>
      <c r="D2768" s="14">
        <v>-7.9054065546954604</v>
      </c>
      <c r="E2768" s="14">
        <v>1.4466429672036199E-6</v>
      </c>
      <c r="F2768" s="14">
        <v>1.02174236869385E-4</v>
      </c>
      <c r="G2768" s="7" t="str">
        <f t="shared" si="43"/>
        <v>Down</v>
      </c>
    </row>
    <row r="2769" spans="1:7" x14ac:dyDescent="0.25">
      <c r="A2769" s="6" t="s">
        <v>330</v>
      </c>
      <c r="B2769" s="14">
        <v>6246.1239103726803</v>
      </c>
      <c r="C2769" s="14">
        <v>25.752411208245601</v>
      </c>
      <c r="D2769" s="14">
        <v>-7.9221098608313296</v>
      </c>
      <c r="E2769" s="14">
        <v>9.1878050933741496E-7</v>
      </c>
      <c r="F2769" s="14">
        <v>7.2223657297699006E-5</v>
      </c>
      <c r="G2769" s="7" t="str">
        <f t="shared" si="43"/>
        <v>Down</v>
      </c>
    </row>
    <row r="2770" spans="1:7" x14ac:dyDescent="0.25">
      <c r="A2770" s="6" t="s">
        <v>2836</v>
      </c>
      <c r="B2770" s="14">
        <v>906.29386165566905</v>
      </c>
      <c r="C2770" s="14">
        <v>3.7355842272945798</v>
      </c>
      <c r="D2770" s="14">
        <v>-7.92250121201333</v>
      </c>
      <c r="E2770" s="14">
        <v>1.6953263858146401E-6</v>
      </c>
      <c r="F2770" s="14">
        <v>1.1454311599695099E-4</v>
      </c>
      <c r="G2770" s="7" t="str">
        <f t="shared" si="43"/>
        <v>Down</v>
      </c>
    </row>
    <row r="2771" spans="1:7" x14ac:dyDescent="0.25">
      <c r="A2771" s="6" t="s">
        <v>336</v>
      </c>
      <c r="B2771" s="14">
        <v>7710.7827495476504</v>
      </c>
      <c r="C2771" s="14">
        <v>31.663992111572</v>
      </c>
      <c r="D2771" s="14">
        <v>-7.9278903524792197</v>
      </c>
      <c r="E2771" s="14">
        <v>2.0595645333768399E-3</v>
      </c>
      <c r="F2771" s="14">
        <v>2.5598563210169602E-2</v>
      </c>
      <c r="G2771" s="7" t="str">
        <f t="shared" si="43"/>
        <v>Down</v>
      </c>
    </row>
    <row r="2772" spans="1:7" x14ac:dyDescent="0.25">
      <c r="A2772" s="6" t="s">
        <v>1830</v>
      </c>
      <c r="B2772" s="14">
        <v>149.98896688992701</v>
      </c>
      <c r="C2772" s="14">
        <v>0.61238170838853601</v>
      </c>
      <c r="D2772" s="14">
        <v>-7.9362094746698499</v>
      </c>
      <c r="E2772" s="14">
        <v>1.21150861371908E-4</v>
      </c>
      <c r="F2772" s="14">
        <v>3.0782861831567701E-3</v>
      </c>
      <c r="G2772" s="7" t="str">
        <f t="shared" si="43"/>
        <v>Down</v>
      </c>
    </row>
    <row r="2773" spans="1:7" x14ac:dyDescent="0.25">
      <c r="A2773" s="6" t="s">
        <v>2144</v>
      </c>
      <c r="B2773" s="14">
        <v>264.53572395851</v>
      </c>
      <c r="C2773" s="14">
        <v>1.0737251024608201</v>
      </c>
      <c r="D2773" s="14">
        <v>-7.9446940740217702</v>
      </c>
      <c r="E2773" s="14">
        <v>7.5094779078544403E-8</v>
      </c>
      <c r="F2773" s="14">
        <v>1.1421741258825499E-5</v>
      </c>
      <c r="G2773" s="7" t="str">
        <f t="shared" si="43"/>
        <v>Down</v>
      </c>
    </row>
    <row r="2774" spans="1:7" x14ac:dyDescent="0.25">
      <c r="A2774" s="6" t="s">
        <v>2090</v>
      </c>
      <c r="B2774" s="14">
        <v>941.89669920685299</v>
      </c>
      <c r="C2774" s="14">
        <v>3.8228823863983701</v>
      </c>
      <c r="D2774" s="14">
        <v>-7.9447642180040496</v>
      </c>
      <c r="E2774" s="14">
        <v>9.3555387911630003E-7</v>
      </c>
      <c r="F2774" s="14">
        <v>7.2668758672166597E-5</v>
      </c>
      <c r="G2774" s="7" t="str">
        <f t="shared" si="43"/>
        <v>Down</v>
      </c>
    </row>
    <row r="2775" spans="1:7" x14ac:dyDescent="0.25">
      <c r="A2775" s="6" t="s">
        <v>1659</v>
      </c>
      <c r="B2775" s="14">
        <v>1235.2910060151501</v>
      </c>
      <c r="C2775" s="14">
        <v>4.9958484071389204</v>
      </c>
      <c r="D2775" s="14">
        <v>-7.9499055313159603</v>
      </c>
      <c r="E2775" s="14">
        <v>7.3394872753466797E-7</v>
      </c>
      <c r="F2775" s="14">
        <v>6.2178386888888995E-5</v>
      </c>
      <c r="G2775" s="7" t="str">
        <f t="shared" si="43"/>
        <v>Down</v>
      </c>
    </row>
    <row r="2776" spans="1:7" x14ac:dyDescent="0.25">
      <c r="A2776" s="6" t="s">
        <v>1740</v>
      </c>
      <c r="B2776" s="14">
        <v>2055.75787506703</v>
      </c>
      <c r="C2776" s="14">
        <v>8.2359109330426001</v>
      </c>
      <c r="D2776" s="14">
        <v>-7.9635264120604798</v>
      </c>
      <c r="E2776" s="14">
        <v>2.4830764930046998E-7</v>
      </c>
      <c r="F2776" s="14">
        <v>2.7903465428778899E-5</v>
      </c>
      <c r="G2776" s="7" t="str">
        <f t="shared" si="43"/>
        <v>Down</v>
      </c>
    </row>
    <row r="2777" spans="1:7" x14ac:dyDescent="0.25">
      <c r="A2777" s="6" t="s">
        <v>2894</v>
      </c>
      <c r="B2777" s="14">
        <v>616.81489122643404</v>
      </c>
      <c r="C2777" s="14">
        <v>2.4656395123556401</v>
      </c>
      <c r="D2777" s="14">
        <v>-7.9667318985611004</v>
      </c>
      <c r="E2777" s="14">
        <v>7.0141699705697004E-8</v>
      </c>
      <c r="F2777" s="14">
        <v>1.08706337539147E-5</v>
      </c>
      <c r="G2777" s="7" t="str">
        <f t="shared" si="43"/>
        <v>Down</v>
      </c>
    </row>
    <row r="2778" spans="1:7" x14ac:dyDescent="0.25">
      <c r="A2778" s="6" t="s">
        <v>1748</v>
      </c>
      <c r="B2778" s="14">
        <v>210.70117139605199</v>
      </c>
      <c r="C2778" s="14">
        <v>0.832641401189821</v>
      </c>
      <c r="D2778" s="14">
        <v>-7.9832873245486997</v>
      </c>
      <c r="E2778" s="14">
        <v>9.9472128962218397E-8</v>
      </c>
      <c r="F2778" s="14">
        <v>1.39010174751859E-5</v>
      </c>
      <c r="G2778" s="7" t="str">
        <f t="shared" si="43"/>
        <v>Down</v>
      </c>
    </row>
    <row r="2779" spans="1:7" x14ac:dyDescent="0.25">
      <c r="A2779" s="6" t="s">
        <v>576</v>
      </c>
      <c r="B2779" s="14">
        <v>1294.94725035701</v>
      </c>
      <c r="C2779" s="14">
        <v>5.0599868739304998</v>
      </c>
      <c r="D2779" s="14">
        <v>-7.9995439731840596</v>
      </c>
      <c r="E2779" s="14">
        <v>1.99259975382705E-8</v>
      </c>
      <c r="F2779" s="14">
        <v>4.7217394601375603E-6</v>
      </c>
      <c r="G2779" s="7" t="str">
        <f t="shared" si="43"/>
        <v>Down</v>
      </c>
    </row>
    <row r="2780" spans="1:7" x14ac:dyDescent="0.25">
      <c r="A2780" s="6" t="s">
        <v>1245</v>
      </c>
      <c r="B2780" s="14">
        <v>7501.0354935390897</v>
      </c>
      <c r="C2780" s="14">
        <v>29.0077032820681</v>
      </c>
      <c r="D2780" s="14">
        <v>-8.01450988545119</v>
      </c>
      <c r="E2780" s="14">
        <v>5.1502804741526599E-7</v>
      </c>
      <c r="F2780" s="14">
        <v>4.6434738959100998E-5</v>
      </c>
      <c r="G2780" s="7" t="str">
        <f t="shared" si="43"/>
        <v>Down</v>
      </c>
    </row>
    <row r="2781" spans="1:7" x14ac:dyDescent="0.25">
      <c r="A2781" s="6" t="s">
        <v>3210</v>
      </c>
      <c r="B2781" s="14">
        <v>490.69962067466201</v>
      </c>
      <c r="C2781" s="14">
        <v>1.89553655530424</v>
      </c>
      <c r="D2781" s="14">
        <v>-8.0160900668745896</v>
      </c>
      <c r="E2781" s="14">
        <v>2.5177964828120402E-7</v>
      </c>
      <c r="F2781" s="14">
        <v>2.7978719893044301E-5</v>
      </c>
      <c r="G2781" s="7" t="str">
        <f t="shared" si="43"/>
        <v>Down</v>
      </c>
    </row>
    <row r="2782" spans="1:7" x14ac:dyDescent="0.25">
      <c r="A2782" s="6" t="s">
        <v>54</v>
      </c>
      <c r="B2782" s="14">
        <v>1011.43122691791</v>
      </c>
      <c r="C2782" s="14">
        <v>3.9062189579406099</v>
      </c>
      <c r="D2782" s="14">
        <v>-8.0164096908253608</v>
      </c>
      <c r="E2782" s="14">
        <v>1.51714086157374E-6</v>
      </c>
      <c r="F2782" s="14">
        <v>1.05730969305684E-4</v>
      </c>
      <c r="G2782" s="7" t="str">
        <f t="shared" si="43"/>
        <v>Down</v>
      </c>
    </row>
    <row r="2783" spans="1:7" x14ac:dyDescent="0.25">
      <c r="A2783" s="6" t="s">
        <v>70</v>
      </c>
      <c r="B2783" s="14">
        <v>454.97679896528001</v>
      </c>
      <c r="C2783" s="14">
        <v>1.7534359861412701</v>
      </c>
      <c r="D2783" s="14">
        <v>-8.0194644062156399</v>
      </c>
      <c r="E2783" s="14">
        <v>1.5500361320376201E-4</v>
      </c>
      <c r="F2783" s="14">
        <v>3.6890634318604101E-3</v>
      </c>
      <c r="G2783" s="7" t="str">
        <f t="shared" si="43"/>
        <v>Down</v>
      </c>
    </row>
    <row r="2784" spans="1:7" x14ac:dyDescent="0.25">
      <c r="A2784" s="6" t="s">
        <v>1268</v>
      </c>
      <c r="B2784" s="14">
        <v>1269.35332427976</v>
      </c>
      <c r="C2784" s="14">
        <v>4.8835764780722997</v>
      </c>
      <c r="D2784" s="14">
        <v>-8.0219398937903499</v>
      </c>
      <c r="E2784" s="14">
        <v>1.9226240819493801E-5</v>
      </c>
      <c r="F2784" s="14">
        <v>7.5476266631244605E-4</v>
      </c>
      <c r="G2784" s="7" t="str">
        <f t="shared" si="43"/>
        <v>Down</v>
      </c>
    </row>
    <row r="2785" spans="1:7" x14ac:dyDescent="0.25">
      <c r="A2785" s="6" t="s">
        <v>520</v>
      </c>
      <c r="B2785" s="14">
        <v>89.611605407295698</v>
      </c>
      <c r="C2785" s="14">
        <v>0.343394960776091</v>
      </c>
      <c r="D2785" s="14">
        <v>-8.0276729061516807</v>
      </c>
      <c r="E2785" s="14">
        <v>2.4738288997344501E-5</v>
      </c>
      <c r="F2785" s="14">
        <v>9.1928044147973002E-4</v>
      </c>
      <c r="G2785" s="7" t="str">
        <f t="shared" si="43"/>
        <v>Down</v>
      </c>
    </row>
    <row r="2786" spans="1:7" x14ac:dyDescent="0.25">
      <c r="A2786" s="6" t="s">
        <v>368</v>
      </c>
      <c r="B2786" s="14">
        <v>14509.9254573158</v>
      </c>
      <c r="C2786" s="14">
        <v>55.225883358727103</v>
      </c>
      <c r="D2786" s="14">
        <v>-8.0374798022309708</v>
      </c>
      <c r="E2786" s="14">
        <v>3.9478484543254601E-6</v>
      </c>
      <c r="F2786" s="14">
        <v>2.1881117339812999E-4</v>
      </c>
      <c r="G2786" s="7" t="str">
        <f t="shared" si="43"/>
        <v>Down</v>
      </c>
    </row>
    <row r="2787" spans="1:7" x14ac:dyDescent="0.25">
      <c r="A2787" s="6" t="s">
        <v>2688</v>
      </c>
      <c r="B2787" s="14">
        <v>218.83520921671899</v>
      </c>
      <c r="C2787" s="14">
        <v>0.832641401189821</v>
      </c>
      <c r="D2787" s="14">
        <v>-8.0379338671046305</v>
      </c>
      <c r="E2787" s="14">
        <v>2.0694960079562802E-6</v>
      </c>
      <c r="F2787" s="14">
        <v>1.3243559482618099E-4</v>
      </c>
      <c r="G2787" s="7" t="str">
        <f t="shared" si="43"/>
        <v>Down</v>
      </c>
    </row>
    <row r="2788" spans="1:7" x14ac:dyDescent="0.25">
      <c r="A2788" s="6" t="s">
        <v>719</v>
      </c>
      <c r="B2788" s="14">
        <v>1132.5103700678501</v>
      </c>
      <c r="C2788" s="14">
        <v>4.2942696754455802</v>
      </c>
      <c r="D2788" s="14">
        <v>-8.0428957516181896</v>
      </c>
      <c r="E2788" s="14">
        <v>2.5125900914976501E-8</v>
      </c>
      <c r="F2788" s="14">
        <v>5.4292449285364598E-6</v>
      </c>
      <c r="G2788" s="7" t="str">
        <f t="shared" si="43"/>
        <v>Down</v>
      </c>
    </row>
    <row r="2789" spans="1:7" x14ac:dyDescent="0.25">
      <c r="A2789" s="6" t="s">
        <v>1990</v>
      </c>
      <c r="B2789" s="14">
        <v>3690.2601196058299</v>
      </c>
      <c r="C2789" s="14">
        <v>13.7690209043884</v>
      </c>
      <c r="D2789" s="14">
        <v>-8.0661527274326108</v>
      </c>
      <c r="E2789" s="14">
        <v>2.5376236486298101E-7</v>
      </c>
      <c r="F2789" s="14">
        <v>2.7978719893044301E-5</v>
      </c>
      <c r="G2789" s="7" t="str">
        <f t="shared" si="43"/>
        <v>Down</v>
      </c>
    </row>
    <row r="2790" spans="1:7" x14ac:dyDescent="0.25">
      <c r="A2790" s="6" t="s">
        <v>2563</v>
      </c>
      <c r="B2790" s="14">
        <v>33.353508679653402</v>
      </c>
      <c r="C2790" s="14">
        <v>0.12376600237251199</v>
      </c>
      <c r="D2790" s="14">
        <v>-8.0740796548932998</v>
      </c>
      <c r="E2790" s="14">
        <v>2.5854093195903298E-4</v>
      </c>
      <c r="F2790" s="14">
        <v>5.4195814205079199E-3</v>
      </c>
      <c r="G2790" s="7" t="str">
        <f t="shared" si="43"/>
        <v>Down</v>
      </c>
    </row>
    <row r="2791" spans="1:7" x14ac:dyDescent="0.25">
      <c r="A2791" s="6" t="s">
        <v>2397</v>
      </c>
      <c r="B2791" s="14">
        <v>150.81270711731401</v>
      </c>
      <c r="C2791" s="14">
        <v>0.55927300870499996</v>
      </c>
      <c r="D2791" s="14">
        <v>-8.0749895708872508</v>
      </c>
      <c r="E2791" s="14">
        <v>4.5781053121261902E-6</v>
      </c>
      <c r="F2791" s="14">
        <v>2.4745226745758402E-4</v>
      </c>
      <c r="G2791" s="7" t="str">
        <f t="shared" si="43"/>
        <v>Down</v>
      </c>
    </row>
    <row r="2792" spans="1:7" x14ac:dyDescent="0.25">
      <c r="A2792" s="6" t="s">
        <v>3122</v>
      </c>
      <c r="B2792" s="14">
        <v>19060.3116120868</v>
      </c>
      <c r="C2792" s="14">
        <v>70.656219608025395</v>
      </c>
      <c r="D2792" s="14">
        <v>-8.0755394290441398</v>
      </c>
      <c r="E2792" s="14">
        <v>3.8603866843946401E-7</v>
      </c>
      <c r="F2792" s="14">
        <v>3.7909460950867603E-5</v>
      </c>
      <c r="G2792" s="7" t="str">
        <f t="shared" si="43"/>
        <v>Down</v>
      </c>
    </row>
    <row r="2793" spans="1:7" x14ac:dyDescent="0.25">
      <c r="A2793" s="6" t="s">
        <v>1742</v>
      </c>
      <c r="B2793" s="14">
        <v>1468.4032465236701</v>
      </c>
      <c r="C2793" s="14">
        <v>5.3606981107824403</v>
      </c>
      <c r="D2793" s="14">
        <v>-8.0976116022882501</v>
      </c>
      <c r="E2793" s="14">
        <v>1.6591567862748901E-7</v>
      </c>
      <c r="F2793" s="14">
        <v>2.03970248375846E-5</v>
      </c>
      <c r="G2793" s="7" t="str">
        <f t="shared" si="43"/>
        <v>Down</v>
      </c>
    </row>
    <row r="2794" spans="1:7" x14ac:dyDescent="0.25">
      <c r="A2794" s="6" t="s">
        <v>310</v>
      </c>
      <c r="B2794" s="14">
        <v>9269.4682966153305</v>
      </c>
      <c r="C2794" s="14">
        <v>33.739673726375699</v>
      </c>
      <c r="D2794" s="14">
        <v>-8.1018967546087293</v>
      </c>
      <c r="E2794" s="14">
        <v>3.30224337082254E-7</v>
      </c>
      <c r="F2794" s="14">
        <v>3.3958069329958403E-5</v>
      </c>
      <c r="G2794" s="7" t="str">
        <f t="shared" si="43"/>
        <v>Down</v>
      </c>
    </row>
    <row r="2795" spans="1:7" x14ac:dyDescent="0.25">
      <c r="A2795" s="6" t="s">
        <v>868</v>
      </c>
      <c r="B2795" s="14">
        <v>166.449563928201</v>
      </c>
      <c r="C2795" s="14">
        <v>0.603080692941388</v>
      </c>
      <c r="D2795" s="14">
        <v>-8.1085183260915592</v>
      </c>
      <c r="E2795" s="14">
        <v>1.10952786524649E-5</v>
      </c>
      <c r="F2795" s="14">
        <v>4.7866320212962602E-4</v>
      </c>
      <c r="G2795" s="7" t="str">
        <f t="shared" si="43"/>
        <v>Down</v>
      </c>
    </row>
    <row r="2796" spans="1:7" x14ac:dyDescent="0.25">
      <c r="A2796" s="6" t="s">
        <v>2364</v>
      </c>
      <c r="B2796" s="14">
        <v>5773.2124918146501</v>
      </c>
      <c r="C2796" s="14">
        <v>20.905337941656001</v>
      </c>
      <c r="D2796" s="14">
        <v>-8.1093591514600796</v>
      </c>
      <c r="E2796" s="14">
        <v>6.0329249052899499E-6</v>
      </c>
      <c r="F2796" s="14">
        <v>3.0825418332482298E-4</v>
      </c>
      <c r="G2796" s="7" t="str">
        <f t="shared" si="43"/>
        <v>Down</v>
      </c>
    </row>
    <row r="2797" spans="1:7" x14ac:dyDescent="0.25">
      <c r="A2797" s="6" t="s">
        <v>1142</v>
      </c>
      <c r="B2797" s="14">
        <v>826.14808639217995</v>
      </c>
      <c r="C2797" s="14">
        <v>2.9577389558999401</v>
      </c>
      <c r="D2797" s="14">
        <v>-8.1257618678575696</v>
      </c>
      <c r="E2797" s="14">
        <v>3.9925229997375897E-3</v>
      </c>
      <c r="F2797" s="14">
        <v>4.1277108635605103E-2</v>
      </c>
      <c r="G2797" s="7" t="str">
        <f t="shared" si="43"/>
        <v>Down</v>
      </c>
    </row>
    <row r="2798" spans="1:7" x14ac:dyDescent="0.25">
      <c r="A2798" s="6" t="s">
        <v>2185</v>
      </c>
      <c r="B2798" s="14">
        <v>584.10859287671303</v>
      </c>
      <c r="C2798" s="14">
        <v>2.0899598603657301</v>
      </c>
      <c r="D2798" s="14">
        <v>-8.12661756406896</v>
      </c>
      <c r="E2798" s="14">
        <v>1.1015329067516999E-6</v>
      </c>
      <c r="F2798" s="14">
        <v>8.2428438406606907E-5</v>
      </c>
      <c r="G2798" s="7" t="str">
        <f t="shared" si="43"/>
        <v>Down</v>
      </c>
    </row>
    <row r="2799" spans="1:7" x14ac:dyDescent="0.25">
      <c r="A2799" s="6" t="s">
        <v>2058</v>
      </c>
      <c r="B2799" s="14">
        <v>364.00476453115903</v>
      </c>
      <c r="C2799" s="14">
        <v>1.2976651733133999</v>
      </c>
      <c r="D2799" s="14">
        <v>-8.1318953403348608</v>
      </c>
      <c r="E2799" s="14">
        <v>9.9281543983268002E-7</v>
      </c>
      <c r="F2799" s="14">
        <v>7.6032922009293803E-5</v>
      </c>
      <c r="G2799" s="7" t="str">
        <f t="shared" si="43"/>
        <v>Down</v>
      </c>
    </row>
    <row r="2800" spans="1:7" x14ac:dyDescent="0.25">
      <c r="A2800" s="6" t="s">
        <v>61</v>
      </c>
      <c r="B2800" s="14">
        <v>32.261304856782203</v>
      </c>
      <c r="C2800" s="14">
        <v>0.114464986925364</v>
      </c>
      <c r="D2800" s="14">
        <v>-8.1387546137769498</v>
      </c>
      <c r="E2800" s="14">
        <v>1.3010908823112E-4</v>
      </c>
      <c r="F2800" s="14">
        <v>3.2598627587607401E-3</v>
      </c>
      <c r="G2800" s="7" t="str">
        <f t="shared" si="43"/>
        <v>Down</v>
      </c>
    </row>
    <row r="2801" spans="1:7" x14ac:dyDescent="0.25">
      <c r="A2801" s="6" t="s">
        <v>1108</v>
      </c>
      <c r="B2801" s="14">
        <v>337.51284069802301</v>
      </c>
      <c r="C2801" s="14">
        <v>1.1837464253927901</v>
      </c>
      <c r="D2801" s="14">
        <v>-8.1554385112738199</v>
      </c>
      <c r="E2801" s="14">
        <v>2.7827994417624599E-5</v>
      </c>
      <c r="F2801" s="14">
        <v>1.00110368036385E-3</v>
      </c>
      <c r="G2801" s="7" t="str">
        <f t="shared" si="43"/>
        <v>Down</v>
      </c>
    </row>
    <row r="2802" spans="1:7" x14ac:dyDescent="0.25">
      <c r="A2802" s="6" t="s">
        <v>1479</v>
      </c>
      <c r="B2802" s="14">
        <v>237.73026781645001</v>
      </c>
      <c r="C2802" s="14">
        <v>0.832641401189821</v>
      </c>
      <c r="D2802" s="14">
        <v>-8.1574145885880096</v>
      </c>
      <c r="E2802" s="14">
        <v>8.3926111992303603E-6</v>
      </c>
      <c r="F2802" s="14">
        <v>3.8818497712310001E-4</v>
      </c>
      <c r="G2802" s="7" t="str">
        <f t="shared" si="43"/>
        <v>Down</v>
      </c>
    </row>
    <row r="2803" spans="1:7" x14ac:dyDescent="0.25">
      <c r="A2803" s="6" t="s">
        <v>2775</v>
      </c>
      <c r="B2803" s="14">
        <v>719.12668456928895</v>
      </c>
      <c r="C2803" s="14">
        <v>2.5135412621036801</v>
      </c>
      <c r="D2803" s="14">
        <v>-8.1603807620308899</v>
      </c>
      <c r="E2803" s="14">
        <v>2.43760237203641E-6</v>
      </c>
      <c r="F2803" s="14">
        <v>1.49553536900493E-4</v>
      </c>
      <c r="G2803" s="7" t="str">
        <f t="shared" si="43"/>
        <v>Down</v>
      </c>
    </row>
    <row r="2804" spans="1:7" x14ac:dyDescent="0.25">
      <c r="A2804" s="6" t="s">
        <v>142</v>
      </c>
      <c r="B2804" s="14">
        <v>6160.2446203955797</v>
      </c>
      <c r="C2804" s="14">
        <v>21.481578742065299</v>
      </c>
      <c r="D2804" s="14">
        <v>-8.1637438056045699</v>
      </c>
      <c r="E2804" s="14">
        <v>9.9490167061059998E-9</v>
      </c>
      <c r="F2804" s="14">
        <v>2.8538841693541402E-6</v>
      </c>
      <c r="G2804" s="7" t="str">
        <f t="shared" si="43"/>
        <v>Down</v>
      </c>
    </row>
    <row r="2805" spans="1:7" x14ac:dyDescent="0.25">
      <c r="A2805" s="6" t="s">
        <v>166</v>
      </c>
      <c r="B2805" s="14">
        <v>2791.7021953558501</v>
      </c>
      <c r="C2805" s="14">
        <v>9.71603397281641</v>
      </c>
      <c r="D2805" s="14">
        <v>-8.16656180055082</v>
      </c>
      <c r="E2805" s="14">
        <v>1.38121469280099E-7</v>
      </c>
      <c r="F2805" s="14">
        <v>1.8066840667714101E-5</v>
      </c>
      <c r="G2805" s="7" t="str">
        <f t="shared" si="43"/>
        <v>Down</v>
      </c>
    </row>
    <row r="2806" spans="1:7" x14ac:dyDescent="0.25">
      <c r="A2806" s="6" t="s">
        <v>1879</v>
      </c>
      <c r="B2806" s="14">
        <v>35.5659224623463</v>
      </c>
      <c r="C2806" s="14">
        <v>0.12376600237251199</v>
      </c>
      <c r="D2806" s="14">
        <v>-8.1667367014785803</v>
      </c>
      <c r="E2806" s="14">
        <v>4.8743176840165099E-4</v>
      </c>
      <c r="F2806" s="14">
        <v>8.7772611555629893E-3</v>
      </c>
      <c r="G2806" s="7" t="str">
        <f t="shared" si="43"/>
        <v>Down</v>
      </c>
    </row>
    <row r="2807" spans="1:7" x14ac:dyDescent="0.25">
      <c r="A2807" s="6" t="s">
        <v>3405</v>
      </c>
      <c r="B2807" s="14">
        <v>33.025984935912</v>
      </c>
      <c r="C2807" s="14">
        <v>0.114464986925364</v>
      </c>
      <c r="D2807" s="14">
        <v>-8.1725514098357692</v>
      </c>
      <c r="E2807" s="14">
        <v>1.9701522719707399E-4</v>
      </c>
      <c r="F2807" s="14">
        <v>4.4370488598977301E-3</v>
      </c>
      <c r="G2807" s="7" t="str">
        <f t="shared" si="43"/>
        <v>Down</v>
      </c>
    </row>
    <row r="2808" spans="1:7" x14ac:dyDescent="0.25">
      <c r="A2808" s="6" t="s">
        <v>1486</v>
      </c>
      <c r="B2808" s="14">
        <v>241.451402039882</v>
      </c>
      <c r="C2808" s="14">
        <v>0.832641401189821</v>
      </c>
      <c r="D2808" s="14">
        <v>-8.1798218305445598</v>
      </c>
      <c r="E2808" s="14">
        <v>9.2172008309163997E-7</v>
      </c>
      <c r="F2808" s="14">
        <v>7.2280979465658799E-5</v>
      </c>
      <c r="G2808" s="7" t="str">
        <f t="shared" si="43"/>
        <v>Down</v>
      </c>
    </row>
    <row r="2809" spans="1:7" x14ac:dyDescent="0.25">
      <c r="A2809" s="6" t="s">
        <v>458</v>
      </c>
      <c r="B2809" s="14">
        <v>1097.28771012274</v>
      </c>
      <c r="C2809" s="14">
        <v>3.7693048427123501</v>
      </c>
      <c r="D2809" s="14">
        <v>-8.1854276585812809</v>
      </c>
      <c r="E2809" s="14">
        <v>3.71932795071856E-5</v>
      </c>
      <c r="F2809" s="14">
        <v>1.26167783523286E-3</v>
      </c>
      <c r="G2809" s="7" t="str">
        <f t="shared" si="43"/>
        <v>Down</v>
      </c>
    </row>
    <row r="2810" spans="1:7" x14ac:dyDescent="0.25">
      <c r="A2810" s="6" t="s">
        <v>2465</v>
      </c>
      <c r="B2810" s="14">
        <v>380.02623663083199</v>
      </c>
      <c r="C2810" s="14">
        <v>1.3021088373067899</v>
      </c>
      <c r="D2810" s="14">
        <v>-8.1891051721838704</v>
      </c>
      <c r="E2810" s="14">
        <v>7.6982010698891701E-7</v>
      </c>
      <c r="F2810" s="14">
        <v>6.4383343525945195E-5</v>
      </c>
      <c r="G2810" s="7" t="str">
        <f t="shared" si="43"/>
        <v>Down</v>
      </c>
    </row>
    <row r="2811" spans="1:7" x14ac:dyDescent="0.25">
      <c r="A2811" s="6" t="s">
        <v>482</v>
      </c>
      <c r="B2811" s="14">
        <v>2136.87687333232</v>
      </c>
      <c r="C2811" s="14">
        <v>7.2932662703122499</v>
      </c>
      <c r="D2811" s="14">
        <v>-8.1947230005940206</v>
      </c>
      <c r="E2811" s="14">
        <v>2.17071532613921E-6</v>
      </c>
      <c r="F2811" s="14">
        <v>1.3624675984659899E-4</v>
      </c>
      <c r="G2811" s="7" t="str">
        <f t="shared" si="43"/>
        <v>Down</v>
      </c>
    </row>
    <row r="2812" spans="1:7" x14ac:dyDescent="0.25">
      <c r="A2812" s="6" t="s">
        <v>967</v>
      </c>
      <c r="B2812" s="14">
        <v>241.93261434004</v>
      </c>
      <c r="C2812" s="14">
        <v>0.82556236331808996</v>
      </c>
      <c r="D2812" s="14">
        <v>-8.1950123522287903</v>
      </c>
      <c r="E2812" s="14">
        <v>7.07826844602256E-5</v>
      </c>
      <c r="F2812" s="14">
        <v>2.0722153666372801E-3</v>
      </c>
      <c r="G2812" s="7" t="str">
        <f t="shared" si="43"/>
        <v>Down</v>
      </c>
    </row>
    <row r="2813" spans="1:7" x14ac:dyDescent="0.25">
      <c r="A2813" s="6" t="s">
        <v>855</v>
      </c>
      <c r="B2813" s="14">
        <v>7105.1471921984603</v>
      </c>
      <c r="C2813" s="14">
        <v>24.1841824238121</v>
      </c>
      <c r="D2813" s="14">
        <v>-8.1986569603041097</v>
      </c>
      <c r="E2813" s="14">
        <v>1.6192013114509E-7</v>
      </c>
      <c r="F2813" s="14">
        <v>2.0132890526903398E-5</v>
      </c>
      <c r="G2813" s="7" t="str">
        <f t="shared" si="43"/>
        <v>Down</v>
      </c>
    </row>
    <row r="2814" spans="1:7" x14ac:dyDescent="0.25">
      <c r="A2814" s="6" t="s">
        <v>2535</v>
      </c>
      <c r="B2814" s="14">
        <v>142.670591273219</v>
      </c>
      <c r="C2814" s="14">
        <v>0.48417204202263098</v>
      </c>
      <c r="D2814" s="14">
        <v>-8.2029524920928107</v>
      </c>
      <c r="E2814" s="14">
        <v>2.26150847469048E-4</v>
      </c>
      <c r="F2814" s="14">
        <v>4.9368216709515002E-3</v>
      </c>
      <c r="G2814" s="7" t="str">
        <f t="shared" si="43"/>
        <v>Down</v>
      </c>
    </row>
    <row r="2815" spans="1:7" x14ac:dyDescent="0.25">
      <c r="A2815" s="6" t="s">
        <v>1621</v>
      </c>
      <c r="B2815" s="14">
        <v>8091.8974984470397</v>
      </c>
      <c r="C2815" s="14">
        <v>27.452365535778299</v>
      </c>
      <c r="D2815" s="14">
        <v>-8.20340376510112</v>
      </c>
      <c r="E2815" s="14">
        <v>2.7979934233220099E-5</v>
      </c>
      <c r="F2815" s="14">
        <v>1.00546354874784E-3</v>
      </c>
      <c r="G2815" s="7" t="str">
        <f t="shared" si="43"/>
        <v>Down</v>
      </c>
    </row>
    <row r="2816" spans="1:7" x14ac:dyDescent="0.25">
      <c r="A2816" s="6" t="s">
        <v>1233</v>
      </c>
      <c r="B2816" s="14">
        <v>719.51778539159397</v>
      </c>
      <c r="C2816" s="14">
        <v>2.3876858337001501</v>
      </c>
      <c r="D2816" s="14">
        <v>-8.23527351588009</v>
      </c>
      <c r="E2816" s="14">
        <v>3.3542027731724599E-7</v>
      </c>
      <c r="F2816" s="14">
        <v>3.4187175729922899E-5</v>
      </c>
      <c r="G2816" s="7" t="str">
        <f t="shared" si="43"/>
        <v>Down</v>
      </c>
    </row>
    <row r="2817" spans="1:7" x14ac:dyDescent="0.25">
      <c r="A2817" s="6" t="s">
        <v>1146</v>
      </c>
      <c r="B2817" s="14">
        <v>1838.8261279276401</v>
      </c>
      <c r="C2817" s="14">
        <v>6.0774376220208302</v>
      </c>
      <c r="D2817" s="14">
        <v>-8.2411061746583005</v>
      </c>
      <c r="E2817" s="14">
        <v>7.2197579556499498E-4</v>
      </c>
      <c r="F2817" s="14">
        <v>1.17752271774418E-2</v>
      </c>
      <c r="G2817" s="7" t="str">
        <f t="shared" si="43"/>
        <v>Down</v>
      </c>
    </row>
    <row r="2818" spans="1:7" x14ac:dyDescent="0.25">
      <c r="A2818" s="6" t="s">
        <v>2561</v>
      </c>
      <c r="B2818" s="14">
        <v>37.4698155084197</v>
      </c>
      <c r="C2818" s="14">
        <v>0.12376600237251199</v>
      </c>
      <c r="D2818" s="14">
        <v>-8.2419699929476593</v>
      </c>
      <c r="E2818" s="14">
        <v>1.06009321464114E-4</v>
      </c>
      <c r="F2818" s="14">
        <v>2.7979102673107302E-3</v>
      </c>
      <c r="G2818" s="7" t="str">
        <f t="shared" si="43"/>
        <v>Down</v>
      </c>
    </row>
    <row r="2819" spans="1:7" x14ac:dyDescent="0.25">
      <c r="A2819" s="6" t="s">
        <v>3073</v>
      </c>
      <c r="B2819" s="14">
        <v>2595.6157624064899</v>
      </c>
      <c r="C2819" s="14">
        <v>8.5532688138449302</v>
      </c>
      <c r="D2819" s="14">
        <v>-8.24538523486431</v>
      </c>
      <c r="E2819" s="14">
        <v>3.9525413483343998E-7</v>
      </c>
      <c r="F2819" s="14">
        <v>3.8582702875188998E-5</v>
      </c>
      <c r="G2819" s="7" t="str">
        <f t="shared" ref="G2819:G2882" si="44">IF(C2819&gt;B2819,"Up","Down")</f>
        <v>Down</v>
      </c>
    </row>
    <row r="2820" spans="1:7" x14ac:dyDescent="0.25">
      <c r="A2820" s="6" t="s">
        <v>650</v>
      </c>
      <c r="B2820" s="14">
        <v>956.251871716045</v>
      </c>
      <c r="C2820" s="14">
        <v>3.1486286885815402</v>
      </c>
      <c r="D2820" s="14">
        <v>-8.2465232229303496</v>
      </c>
      <c r="E2820" s="14">
        <v>2.7377543728257498E-7</v>
      </c>
      <c r="F2820" s="14">
        <v>2.9546965592664899E-5</v>
      </c>
      <c r="G2820" s="7" t="str">
        <f t="shared" si="44"/>
        <v>Down</v>
      </c>
    </row>
    <row r="2821" spans="1:7" x14ac:dyDescent="0.25">
      <c r="A2821" s="6" t="s">
        <v>1658</v>
      </c>
      <c r="B2821" s="14">
        <v>70.571904767907796</v>
      </c>
      <c r="C2821" s="14">
        <v>0.228929973850727</v>
      </c>
      <c r="D2821" s="14">
        <v>-8.2680437716560498</v>
      </c>
      <c r="E2821" s="14">
        <v>9.5192258263543695E-5</v>
      </c>
      <c r="F2821" s="14">
        <v>2.59190844086273E-3</v>
      </c>
      <c r="G2821" s="7" t="str">
        <f t="shared" si="44"/>
        <v>Down</v>
      </c>
    </row>
    <row r="2822" spans="1:7" x14ac:dyDescent="0.25">
      <c r="A2822" s="6" t="s">
        <v>467</v>
      </c>
      <c r="B2822" s="14">
        <v>371.87328970205903</v>
      </c>
      <c r="C2822" s="14">
        <v>1.1881900893861801</v>
      </c>
      <c r="D2822" s="14">
        <v>-8.2899016576616908</v>
      </c>
      <c r="E2822" s="14">
        <v>1.1731021126979099E-6</v>
      </c>
      <c r="F2822" s="14">
        <v>8.6595061370958005E-5</v>
      </c>
      <c r="G2822" s="7" t="str">
        <f t="shared" si="44"/>
        <v>Down</v>
      </c>
    </row>
    <row r="2823" spans="1:7" x14ac:dyDescent="0.25">
      <c r="A2823" s="6" t="s">
        <v>2713</v>
      </c>
      <c r="B2823" s="14">
        <v>110.15185110137899</v>
      </c>
      <c r="C2823" s="14">
        <v>0.35110502420297002</v>
      </c>
      <c r="D2823" s="14">
        <v>-8.2933753835077599</v>
      </c>
      <c r="E2823" s="14">
        <v>1.40217078796717E-4</v>
      </c>
      <c r="F2823" s="14">
        <v>3.4217241500999799E-3</v>
      </c>
      <c r="G2823" s="7" t="str">
        <f t="shared" si="44"/>
        <v>Down</v>
      </c>
    </row>
    <row r="2824" spans="1:7" x14ac:dyDescent="0.25">
      <c r="A2824" s="6" t="s">
        <v>1235</v>
      </c>
      <c r="B2824" s="14">
        <v>788.60519636411902</v>
      </c>
      <c r="C2824" s="14">
        <v>2.4979242035694602</v>
      </c>
      <c r="D2824" s="14">
        <v>-8.3024297058091001</v>
      </c>
      <c r="E2824" s="14">
        <v>3.40769266201736E-9</v>
      </c>
      <c r="F2824" s="14">
        <v>1.37876774647365E-6</v>
      </c>
      <c r="G2824" s="7" t="str">
        <f t="shared" si="44"/>
        <v>Down</v>
      </c>
    </row>
    <row r="2825" spans="1:7" x14ac:dyDescent="0.25">
      <c r="A2825" s="6" t="s">
        <v>830</v>
      </c>
      <c r="B2825" s="14">
        <v>8206.1315681979595</v>
      </c>
      <c r="C2825" s="14">
        <v>25.733294933626301</v>
      </c>
      <c r="D2825" s="14">
        <v>-8.3169222808383498</v>
      </c>
      <c r="E2825" s="14">
        <v>4.6532919028252096E-6</v>
      </c>
      <c r="F2825" s="14">
        <v>2.4979958694075401E-4</v>
      </c>
      <c r="G2825" s="7" t="str">
        <f t="shared" si="44"/>
        <v>Down</v>
      </c>
    </row>
    <row r="2826" spans="1:7" x14ac:dyDescent="0.25">
      <c r="A2826" s="6" t="s">
        <v>1067</v>
      </c>
      <c r="B2826" s="14">
        <v>798.62889446735301</v>
      </c>
      <c r="C2826" s="14">
        <v>2.4979242035694602</v>
      </c>
      <c r="D2826" s="14">
        <v>-8.3206517587225601</v>
      </c>
      <c r="E2826" s="14">
        <v>4.9532675150757799E-8</v>
      </c>
      <c r="F2826" s="14">
        <v>8.3407603531312701E-6</v>
      </c>
      <c r="G2826" s="7" t="str">
        <f t="shared" si="44"/>
        <v>Down</v>
      </c>
    </row>
    <row r="2827" spans="1:7" x14ac:dyDescent="0.25">
      <c r="A2827" s="6" t="s">
        <v>3009</v>
      </c>
      <c r="B2827" s="14">
        <v>1220.26973006712</v>
      </c>
      <c r="C2827" s="14">
        <v>3.79772656790789</v>
      </c>
      <c r="D2827" s="14">
        <v>-8.3278483261707699</v>
      </c>
      <c r="E2827" s="14">
        <v>6.2667481239651296E-8</v>
      </c>
      <c r="F2827" s="14">
        <v>9.8851042633780498E-6</v>
      </c>
      <c r="G2827" s="7" t="str">
        <f t="shared" si="44"/>
        <v>Down</v>
      </c>
    </row>
    <row r="2828" spans="1:7" x14ac:dyDescent="0.25">
      <c r="A2828" s="6" t="s">
        <v>2147</v>
      </c>
      <c r="B2828" s="14">
        <v>227.12823614095899</v>
      </c>
      <c r="C2828" s="14">
        <v>0.70539195244647901</v>
      </c>
      <c r="D2828" s="14">
        <v>-8.3308662382114793</v>
      </c>
      <c r="E2828" s="14">
        <v>1.7902081865404501E-6</v>
      </c>
      <c r="F2828" s="14">
        <v>1.19716969137136E-4</v>
      </c>
      <c r="G2828" s="7" t="str">
        <f t="shared" si="44"/>
        <v>Down</v>
      </c>
    </row>
    <row r="2829" spans="1:7" x14ac:dyDescent="0.25">
      <c r="A2829" s="6" t="s">
        <v>3368</v>
      </c>
      <c r="B2829" s="14">
        <v>1398.7920522966899</v>
      </c>
      <c r="C2829" s="14">
        <v>4.3411797252683302</v>
      </c>
      <c r="D2829" s="14">
        <v>-8.3318786371368407</v>
      </c>
      <c r="E2829" s="14">
        <v>6.1331370786090203E-7</v>
      </c>
      <c r="F2829" s="14">
        <v>5.4059222535739502E-5</v>
      </c>
      <c r="G2829" s="7" t="str">
        <f t="shared" si="44"/>
        <v>Down</v>
      </c>
    </row>
    <row r="2830" spans="1:7" x14ac:dyDescent="0.25">
      <c r="A2830" s="6" t="s">
        <v>3181</v>
      </c>
      <c r="B2830" s="14">
        <v>182.144020393348</v>
      </c>
      <c r="C2830" s="14">
        <v>0.55927300870499996</v>
      </c>
      <c r="D2830" s="14">
        <v>-8.3473112127500304</v>
      </c>
      <c r="E2830" s="14">
        <v>2.38280230268965E-6</v>
      </c>
      <c r="F2830" s="14">
        <v>1.47018902075951E-4</v>
      </c>
      <c r="G2830" s="7" t="str">
        <f t="shared" si="44"/>
        <v>Down</v>
      </c>
    </row>
    <row r="2831" spans="1:7" x14ac:dyDescent="0.25">
      <c r="A2831" s="6" t="s">
        <v>1198</v>
      </c>
      <c r="B2831" s="14">
        <v>1592.4514425744001</v>
      </c>
      <c r="C2831" s="14">
        <v>4.8583997444468903</v>
      </c>
      <c r="D2831" s="14">
        <v>-8.35655246838372</v>
      </c>
      <c r="E2831" s="14">
        <v>5.0892447118928101E-8</v>
      </c>
      <c r="F2831" s="14">
        <v>8.4052217840205395E-6</v>
      </c>
      <c r="G2831" s="7" t="str">
        <f t="shared" si="44"/>
        <v>Down</v>
      </c>
    </row>
    <row r="2832" spans="1:7" x14ac:dyDescent="0.25">
      <c r="A2832" s="6" t="s">
        <v>1526</v>
      </c>
      <c r="B2832" s="14">
        <v>2136.55320942147</v>
      </c>
      <c r="C2832" s="14">
        <v>6.4936927266265503</v>
      </c>
      <c r="D2832" s="14">
        <v>-8.3620304117546507</v>
      </c>
      <c r="E2832" s="14">
        <v>1.2104494841085799E-6</v>
      </c>
      <c r="F2832" s="14">
        <v>8.89503563591788E-5</v>
      </c>
      <c r="G2832" s="7" t="str">
        <f t="shared" si="44"/>
        <v>Down</v>
      </c>
    </row>
    <row r="2833" spans="1:7" x14ac:dyDescent="0.25">
      <c r="A2833" s="6" t="s">
        <v>1321</v>
      </c>
      <c r="B2833" s="14">
        <v>275.67435852731302</v>
      </c>
      <c r="C2833" s="14">
        <v>0.832641401189821</v>
      </c>
      <c r="D2833" s="14">
        <v>-8.3710540729745695</v>
      </c>
      <c r="E2833" s="14">
        <v>1.8234786527572299E-6</v>
      </c>
      <c r="F2833" s="14">
        <v>1.21560195120108E-4</v>
      </c>
      <c r="G2833" s="7" t="str">
        <f t="shared" si="44"/>
        <v>Down</v>
      </c>
    </row>
    <row r="2834" spans="1:7" x14ac:dyDescent="0.25">
      <c r="A2834" s="6" t="s">
        <v>2914</v>
      </c>
      <c r="B2834" s="14">
        <v>2515.1224887428398</v>
      </c>
      <c r="C2834" s="14">
        <v>7.5680109129028796</v>
      </c>
      <c r="D2834" s="14">
        <v>-8.3764987779459208</v>
      </c>
      <c r="E2834" s="14">
        <v>2.6326919758068298E-6</v>
      </c>
      <c r="F2834" s="14">
        <v>1.58256728494226E-4</v>
      </c>
      <c r="G2834" s="7" t="str">
        <f t="shared" si="44"/>
        <v>Down</v>
      </c>
    </row>
    <row r="2835" spans="1:7" x14ac:dyDescent="0.25">
      <c r="A2835" s="6" t="s">
        <v>2139</v>
      </c>
      <c r="B2835" s="14">
        <v>1145.9256112330099</v>
      </c>
      <c r="C2835" s="14">
        <v>3.4087779430588099</v>
      </c>
      <c r="D2835" s="14">
        <v>-8.3930430564685494</v>
      </c>
      <c r="E2835" s="14">
        <v>6.8506232070180502E-4</v>
      </c>
      <c r="F2835" s="14">
        <v>1.1263058295258799E-2</v>
      </c>
      <c r="G2835" s="7" t="str">
        <f t="shared" si="44"/>
        <v>Down</v>
      </c>
    </row>
    <row r="2836" spans="1:7" x14ac:dyDescent="0.25">
      <c r="A2836" s="6" t="s">
        <v>1466</v>
      </c>
      <c r="B2836" s="14">
        <v>5566.3248626775803</v>
      </c>
      <c r="C2836" s="14">
        <v>16.540541974602402</v>
      </c>
      <c r="D2836" s="14">
        <v>-8.3945747924256704</v>
      </c>
      <c r="E2836" s="14">
        <v>7.8525360373125801E-7</v>
      </c>
      <c r="F2836" s="14">
        <v>6.4927920249868004E-5</v>
      </c>
      <c r="G2836" s="7" t="str">
        <f t="shared" si="44"/>
        <v>Down</v>
      </c>
    </row>
    <row r="2837" spans="1:7" x14ac:dyDescent="0.25">
      <c r="A2837" s="6" t="s">
        <v>3317</v>
      </c>
      <c r="B2837" s="14">
        <v>11642.354294299301</v>
      </c>
      <c r="C2837" s="14">
        <v>34.577740936574997</v>
      </c>
      <c r="D2837" s="14">
        <v>-8.3953234947660693</v>
      </c>
      <c r="E2837" s="14">
        <v>7.2804453074597601E-7</v>
      </c>
      <c r="F2837" s="14">
        <v>6.1838400519283497E-5</v>
      </c>
      <c r="G2837" s="7" t="str">
        <f t="shared" si="44"/>
        <v>Down</v>
      </c>
    </row>
    <row r="2838" spans="1:7" x14ac:dyDescent="0.25">
      <c r="A2838" s="6" t="s">
        <v>2184</v>
      </c>
      <c r="B2838" s="14">
        <v>1496.9608399986801</v>
      </c>
      <c r="C2838" s="14">
        <v>4.4287659564612696</v>
      </c>
      <c r="D2838" s="14">
        <v>-8.4009160078675205</v>
      </c>
      <c r="E2838" s="14">
        <v>1.16898134443204E-6</v>
      </c>
      <c r="F2838" s="14">
        <v>8.6518295029738501E-5</v>
      </c>
      <c r="G2838" s="7" t="str">
        <f t="shared" si="44"/>
        <v>Down</v>
      </c>
    </row>
    <row r="2839" spans="1:7" x14ac:dyDescent="0.25">
      <c r="A2839" s="6" t="s">
        <v>1408</v>
      </c>
      <c r="B2839" s="14">
        <v>282.77937534428901</v>
      </c>
      <c r="C2839" s="14">
        <v>0.832641401189821</v>
      </c>
      <c r="D2839" s="14">
        <v>-8.4077658899855994</v>
      </c>
      <c r="E2839" s="14">
        <v>1.11144220953888E-6</v>
      </c>
      <c r="F2839" s="14">
        <v>8.2857774374915004E-5</v>
      </c>
      <c r="G2839" s="7" t="str">
        <f t="shared" si="44"/>
        <v>Down</v>
      </c>
    </row>
    <row r="2840" spans="1:7" x14ac:dyDescent="0.25">
      <c r="A2840" s="6" t="s">
        <v>304</v>
      </c>
      <c r="B2840" s="14">
        <v>16775.1588723805</v>
      </c>
      <c r="C2840" s="14">
        <v>49.360659824117597</v>
      </c>
      <c r="D2840" s="14">
        <v>-8.4087490347635505</v>
      </c>
      <c r="E2840" s="14">
        <v>3.0747787949962803E-8</v>
      </c>
      <c r="F2840" s="14">
        <v>6.1309964253154599E-6</v>
      </c>
      <c r="G2840" s="7" t="str">
        <f t="shared" si="44"/>
        <v>Down</v>
      </c>
    </row>
    <row r="2841" spans="1:7" x14ac:dyDescent="0.25">
      <c r="A2841" s="6" t="s">
        <v>305</v>
      </c>
      <c r="B2841" s="14">
        <v>11219.5717031698</v>
      </c>
      <c r="C2841" s="14">
        <v>32.776645873019902</v>
      </c>
      <c r="D2841" s="14">
        <v>-8.4191336611814904</v>
      </c>
      <c r="E2841" s="14">
        <v>8.9801858962582204E-7</v>
      </c>
      <c r="F2841" s="14">
        <v>7.1276956066393195E-5</v>
      </c>
      <c r="G2841" s="7" t="str">
        <f t="shared" si="44"/>
        <v>Down</v>
      </c>
    </row>
    <row r="2842" spans="1:7" x14ac:dyDescent="0.25">
      <c r="A2842" s="6" t="s">
        <v>2636</v>
      </c>
      <c r="B2842" s="14">
        <v>39.3235489713324</v>
      </c>
      <c r="C2842" s="14">
        <v>0.114464986925364</v>
      </c>
      <c r="D2842" s="14">
        <v>-8.4243433536957202</v>
      </c>
      <c r="E2842" s="14">
        <v>2.0717177355782102E-3</v>
      </c>
      <c r="F2842" s="14">
        <v>2.57007745338175E-2</v>
      </c>
      <c r="G2842" s="7" t="str">
        <f t="shared" si="44"/>
        <v>Down</v>
      </c>
    </row>
    <row r="2843" spans="1:7" x14ac:dyDescent="0.25">
      <c r="A2843" s="6" t="s">
        <v>2505</v>
      </c>
      <c r="B2843" s="14">
        <v>39.572360401199198</v>
      </c>
      <c r="C2843" s="14">
        <v>0.114464986925364</v>
      </c>
      <c r="D2843" s="14">
        <v>-8.4334429434937199</v>
      </c>
      <c r="E2843" s="14">
        <v>6.4366189622514804E-4</v>
      </c>
      <c r="F2843" s="14">
        <v>1.07719486532541E-2</v>
      </c>
      <c r="G2843" s="7" t="str">
        <f t="shared" si="44"/>
        <v>Down</v>
      </c>
    </row>
    <row r="2844" spans="1:7" x14ac:dyDescent="0.25">
      <c r="A2844" s="6" t="s">
        <v>1234</v>
      </c>
      <c r="B2844" s="14">
        <v>457.669786370439</v>
      </c>
      <c r="C2844" s="14">
        <v>1.3212571072058401</v>
      </c>
      <c r="D2844" s="14">
        <v>-8.4362520115184907</v>
      </c>
      <c r="E2844" s="14">
        <v>7.15238064644276E-6</v>
      </c>
      <c r="F2844" s="14">
        <v>3.46339247882365E-4</v>
      </c>
      <c r="G2844" s="7" t="str">
        <f t="shared" si="44"/>
        <v>Down</v>
      </c>
    </row>
    <row r="2845" spans="1:7" x14ac:dyDescent="0.25">
      <c r="A2845" s="6" t="s">
        <v>1194</v>
      </c>
      <c r="B2845" s="14">
        <v>496.04840894339799</v>
      </c>
      <c r="C2845" s="14">
        <v>1.42872755165243</v>
      </c>
      <c r="D2845" s="14">
        <v>-8.4396062778309808</v>
      </c>
      <c r="E2845" s="14">
        <v>1.3008255164083401E-6</v>
      </c>
      <c r="F2845" s="14">
        <v>9.4131154554784495E-5</v>
      </c>
      <c r="G2845" s="7" t="str">
        <f t="shared" si="44"/>
        <v>Down</v>
      </c>
    </row>
    <row r="2846" spans="1:7" x14ac:dyDescent="0.25">
      <c r="A2846" s="6" t="s">
        <v>1506</v>
      </c>
      <c r="B2846" s="14">
        <v>2206.26929835795</v>
      </c>
      <c r="C2846" s="14">
        <v>6.3349649568687303</v>
      </c>
      <c r="D2846" s="14">
        <v>-8.4440565436026294</v>
      </c>
      <c r="E2846" s="14">
        <v>1.4828354425631301E-7</v>
      </c>
      <c r="F2846" s="14">
        <v>1.8867782804380102E-5</v>
      </c>
      <c r="G2846" s="7" t="str">
        <f t="shared" si="44"/>
        <v>Down</v>
      </c>
    </row>
    <row r="2847" spans="1:7" x14ac:dyDescent="0.25">
      <c r="A2847" s="6" t="s">
        <v>302</v>
      </c>
      <c r="B2847" s="14">
        <v>32911.940024299503</v>
      </c>
      <c r="C2847" s="14">
        <v>94.483487459092601</v>
      </c>
      <c r="D2847" s="14">
        <v>-8.4443331378896698</v>
      </c>
      <c r="E2847" s="14">
        <v>7.8832533335487399E-8</v>
      </c>
      <c r="F2847" s="14">
        <v>1.18797358184506E-5</v>
      </c>
      <c r="G2847" s="7" t="str">
        <f t="shared" si="44"/>
        <v>Down</v>
      </c>
    </row>
    <row r="2848" spans="1:7" x14ac:dyDescent="0.25">
      <c r="A2848" s="6" t="s">
        <v>516</v>
      </c>
      <c r="B2848" s="14">
        <v>338.73245565944501</v>
      </c>
      <c r="C2848" s="14">
        <v>0.97078310855802397</v>
      </c>
      <c r="D2848" s="14">
        <v>-8.4467815038941403</v>
      </c>
      <c r="E2848" s="14">
        <v>9.1178171685618901E-6</v>
      </c>
      <c r="F2848" s="14">
        <v>4.1335811288443803E-4</v>
      </c>
      <c r="G2848" s="7" t="str">
        <f t="shared" si="44"/>
        <v>Down</v>
      </c>
    </row>
    <row r="2849" spans="1:7" x14ac:dyDescent="0.25">
      <c r="A2849" s="6" t="s">
        <v>1318</v>
      </c>
      <c r="B2849" s="14">
        <v>2884.6902863863402</v>
      </c>
      <c r="C2849" s="14">
        <v>8.2616922378345592</v>
      </c>
      <c r="D2849" s="14">
        <v>-8.4477633991365106</v>
      </c>
      <c r="E2849" s="14">
        <v>8.79540927160505E-6</v>
      </c>
      <c r="F2849" s="14">
        <v>4.03896779492968E-4</v>
      </c>
      <c r="G2849" s="7" t="str">
        <f t="shared" si="44"/>
        <v>Down</v>
      </c>
    </row>
    <row r="2850" spans="1:7" x14ac:dyDescent="0.25">
      <c r="A2850" s="6" t="s">
        <v>1772</v>
      </c>
      <c r="B2850" s="14">
        <v>4017.8474149478402</v>
      </c>
      <c r="C2850" s="14">
        <v>11.4926849357887</v>
      </c>
      <c r="D2850" s="14">
        <v>-8.4495630842965301</v>
      </c>
      <c r="E2850" s="14">
        <v>1.8411345437447399E-3</v>
      </c>
      <c r="F2850" s="14">
        <v>2.3703519966534099E-2</v>
      </c>
      <c r="G2850" s="7" t="str">
        <f t="shared" si="44"/>
        <v>Down</v>
      </c>
    </row>
    <row r="2851" spans="1:7" x14ac:dyDescent="0.25">
      <c r="A2851" s="6" t="s">
        <v>3039</v>
      </c>
      <c r="B2851" s="14">
        <v>293.77646929918899</v>
      </c>
      <c r="C2851" s="14">
        <v>0.832641401189821</v>
      </c>
      <c r="D2851" s="14">
        <v>-8.4628078342384399</v>
      </c>
      <c r="E2851" s="14">
        <v>1.25904572475144E-7</v>
      </c>
      <c r="F2851" s="14">
        <v>1.6804920100039599E-5</v>
      </c>
      <c r="G2851" s="7" t="str">
        <f t="shared" si="44"/>
        <v>Down</v>
      </c>
    </row>
    <row r="2852" spans="1:7" x14ac:dyDescent="0.25">
      <c r="A2852" s="6" t="s">
        <v>454</v>
      </c>
      <c r="B2852" s="14">
        <v>3486.1816237112098</v>
      </c>
      <c r="C2852" s="14">
        <v>9.8524401526281995</v>
      </c>
      <c r="D2852" s="14">
        <v>-8.4669509369413394</v>
      </c>
      <c r="E2852" s="14">
        <v>9.7631400866527097E-8</v>
      </c>
      <c r="F2852" s="14">
        <v>1.38192216903021E-5</v>
      </c>
      <c r="G2852" s="7" t="str">
        <f t="shared" si="44"/>
        <v>Down</v>
      </c>
    </row>
    <row r="2853" spans="1:7" x14ac:dyDescent="0.25">
      <c r="A2853" s="6" t="s">
        <v>3343</v>
      </c>
      <c r="B2853" s="14">
        <v>209.65058836076199</v>
      </c>
      <c r="C2853" s="14">
        <v>0.58933601350084597</v>
      </c>
      <c r="D2853" s="14">
        <v>-8.4746807336504801</v>
      </c>
      <c r="E2853" s="14">
        <v>5.9786840754685498E-6</v>
      </c>
      <c r="F2853" s="14">
        <v>3.0596079491689699E-4</v>
      </c>
      <c r="G2853" s="7" t="str">
        <f t="shared" si="44"/>
        <v>Down</v>
      </c>
    </row>
    <row r="2854" spans="1:7" x14ac:dyDescent="0.25">
      <c r="A2854" s="6" t="s">
        <v>862</v>
      </c>
      <c r="B2854" s="14">
        <v>3243.8584310958199</v>
      </c>
      <c r="C2854" s="14">
        <v>9.0412413500088302</v>
      </c>
      <c r="D2854" s="14">
        <v>-8.4869742770152197</v>
      </c>
      <c r="E2854" s="14">
        <v>2.16414656336228E-6</v>
      </c>
      <c r="F2854" s="14">
        <v>1.3619173659845099E-4</v>
      </c>
      <c r="G2854" s="7" t="str">
        <f t="shared" si="44"/>
        <v>Down</v>
      </c>
    </row>
    <row r="2855" spans="1:7" x14ac:dyDescent="0.25">
      <c r="A2855" s="6" t="s">
        <v>1982</v>
      </c>
      <c r="B2855" s="14">
        <v>976.757631327985</v>
      </c>
      <c r="C2855" s="14">
        <v>2.71649993565517</v>
      </c>
      <c r="D2855" s="14">
        <v>-8.4901077990502003</v>
      </c>
      <c r="E2855" s="14">
        <v>7.3930003736224797E-8</v>
      </c>
      <c r="F2855" s="14">
        <v>1.12971264120481E-5</v>
      </c>
      <c r="G2855" s="7" t="str">
        <f t="shared" si="44"/>
        <v>Down</v>
      </c>
    </row>
    <row r="2856" spans="1:7" x14ac:dyDescent="0.25">
      <c r="A2856" s="6" t="s">
        <v>2127</v>
      </c>
      <c r="B2856" s="14">
        <v>3684.8090652492201</v>
      </c>
      <c r="C2856" s="14">
        <v>10.208158980248101</v>
      </c>
      <c r="D2856" s="14">
        <v>-8.4957233526005993</v>
      </c>
      <c r="E2856" s="14">
        <v>3.5874648859330399E-7</v>
      </c>
      <c r="F2856" s="14">
        <v>3.59857942438332E-5</v>
      </c>
      <c r="G2856" s="7" t="str">
        <f t="shared" si="44"/>
        <v>Down</v>
      </c>
    </row>
    <row r="2857" spans="1:7" x14ac:dyDescent="0.25">
      <c r="A2857" s="6" t="s">
        <v>1803</v>
      </c>
      <c r="B2857" s="14">
        <v>50345.505552958501</v>
      </c>
      <c r="C2857" s="14">
        <v>139.067174928605</v>
      </c>
      <c r="D2857" s="14">
        <v>-8.4999372514955898</v>
      </c>
      <c r="E2857" s="14">
        <v>2.6512528551397299E-4</v>
      </c>
      <c r="F2857" s="14">
        <v>5.5222050710779904E-3</v>
      </c>
      <c r="G2857" s="7" t="str">
        <f t="shared" si="44"/>
        <v>Down</v>
      </c>
    </row>
    <row r="2858" spans="1:7" x14ac:dyDescent="0.25">
      <c r="A2858" s="6" t="s">
        <v>2385</v>
      </c>
      <c r="B2858" s="14">
        <v>569.24581181156702</v>
      </c>
      <c r="C2858" s="14">
        <v>1.5550444325103301</v>
      </c>
      <c r="D2858" s="14">
        <v>-8.5159521583625999</v>
      </c>
      <c r="E2858" s="14">
        <v>3.00919068148503E-8</v>
      </c>
      <c r="F2858" s="14">
        <v>6.0984747863563899E-6</v>
      </c>
      <c r="G2858" s="7" t="str">
        <f t="shared" si="44"/>
        <v>Down</v>
      </c>
    </row>
    <row r="2859" spans="1:7" x14ac:dyDescent="0.25">
      <c r="A2859" s="6" t="s">
        <v>2381</v>
      </c>
      <c r="B2859" s="14">
        <v>1933.6409118428001</v>
      </c>
      <c r="C2859" s="14">
        <v>5.2605685420902404</v>
      </c>
      <c r="D2859" s="14">
        <v>-8.5218854587489599</v>
      </c>
      <c r="E2859" s="14">
        <v>3.35588618369629E-7</v>
      </c>
      <c r="F2859" s="14">
        <v>3.4187175729922899E-5</v>
      </c>
      <c r="G2859" s="7" t="str">
        <f t="shared" si="44"/>
        <v>Down</v>
      </c>
    </row>
    <row r="2860" spans="1:7" x14ac:dyDescent="0.25">
      <c r="A2860" s="6" t="s">
        <v>2362</v>
      </c>
      <c r="B2860" s="14">
        <v>659.43723380010204</v>
      </c>
      <c r="C2860" s="14">
        <v>1.7917464889089501</v>
      </c>
      <c r="D2860" s="14">
        <v>-8.5237250105378699</v>
      </c>
      <c r="E2860" s="14">
        <v>3.7133313537917897E-5</v>
      </c>
      <c r="F2860" s="14">
        <v>1.2609516988613199E-3</v>
      </c>
      <c r="G2860" s="7" t="str">
        <f t="shared" si="44"/>
        <v>Down</v>
      </c>
    </row>
    <row r="2861" spans="1:7" x14ac:dyDescent="0.25">
      <c r="A2861" s="6" t="s">
        <v>1419</v>
      </c>
      <c r="B2861" s="14">
        <v>42.590524112274899</v>
      </c>
      <c r="C2861" s="14">
        <v>0.114464986925364</v>
      </c>
      <c r="D2861" s="14">
        <v>-8.5394823057173106</v>
      </c>
      <c r="E2861" s="14">
        <v>1.14958501512428E-4</v>
      </c>
      <c r="F2861" s="14">
        <v>2.9740964857261801E-3</v>
      </c>
      <c r="G2861" s="7" t="str">
        <f t="shared" si="44"/>
        <v>Down</v>
      </c>
    </row>
    <row r="2862" spans="1:7" x14ac:dyDescent="0.25">
      <c r="A2862" s="6" t="s">
        <v>3399</v>
      </c>
      <c r="B2862" s="14">
        <v>672.374468908675</v>
      </c>
      <c r="C2862" s="14">
        <v>1.80542914922848</v>
      </c>
      <c r="D2862" s="14">
        <v>-8.5407793285783402</v>
      </c>
      <c r="E2862" s="14">
        <v>1.10141330072996E-7</v>
      </c>
      <c r="F2862" s="14">
        <v>1.50072151446543E-5</v>
      </c>
      <c r="G2862" s="7" t="str">
        <f t="shared" si="44"/>
        <v>Down</v>
      </c>
    </row>
    <row r="2863" spans="1:7" x14ac:dyDescent="0.25">
      <c r="A2863" s="6" t="s">
        <v>813</v>
      </c>
      <c r="B2863" s="14">
        <v>801.28487831481596</v>
      </c>
      <c r="C2863" s="14">
        <v>2.1385628769348499</v>
      </c>
      <c r="D2863" s="14">
        <v>-8.5495298152570207</v>
      </c>
      <c r="E2863" s="14">
        <v>3.50675924250421E-7</v>
      </c>
      <c r="F2863" s="14">
        <v>3.55029516994211E-5</v>
      </c>
      <c r="G2863" s="7" t="str">
        <f t="shared" si="44"/>
        <v>Down</v>
      </c>
    </row>
    <row r="2864" spans="1:7" x14ac:dyDescent="0.25">
      <c r="A2864" s="6" t="s">
        <v>2928</v>
      </c>
      <c r="B2864" s="14">
        <v>2358.85546294609</v>
      </c>
      <c r="C2864" s="14">
        <v>6.2836435585710397</v>
      </c>
      <c r="D2864" s="14">
        <v>-8.5522699602432599</v>
      </c>
      <c r="E2864" s="14">
        <v>2.8973263572695801E-9</v>
      </c>
      <c r="F2864" s="14">
        <v>1.2304606390788699E-6</v>
      </c>
      <c r="G2864" s="7" t="str">
        <f t="shared" si="44"/>
        <v>Down</v>
      </c>
    </row>
    <row r="2865" spans="1:7" x14ac:dyDescent="0.25">
      <c r="A2865" s="6" t="s">
        <v>1675</v>
      </c>
      <c r="B2865" s="14">
        <v>496.33182432090803</v>
      </c>
      <c r="C2865" s="14">
        <v>1.2982114123181501</v>
      </c>
      <c r="D2865" s="14">
        <v>-8.5786358078097091</v>
      </c>
      <c r="E2865" s="14">
        <v>2.31842169526299E-7</v>
      </c>
      <c r="F2865" s="14">
        <v>2.6324551339165E-5</v>
      </c>
      <c r="G2865" s="7" t="str">
        <f t="shared" si="44"/>
        <v>Down</v>
      </c>
    </row>
    <row r="2866" spans="1:7" x14ac:dyDescent="0.25">
      <c r="A2866" s="6" t="s">
        <v>1459</v>
      </c>
      <c r="B2866" s="14">
        <v>1727.97254342157</v>
      </c>
      <c r="C2866" s="14">
        <v>4.5054525534733996</v>
      </c>
      <c r="D2866" s="14">
        <v>-8.5831925528025792</v>
      </c>
      <c r="E2866" s="14">
        <v>2.9799855635866001E-8</v>
      </c>
      <c r="F2866" s="14">
        <v>6.0984747863563899E-6</v>
      </c>
      <c r="G2866" s="7" t="str">
        <f t="shared" si="44"/>
        <v>Down</v>
      </c>
    </row>
    <row r="2867" spans="1:7" x14ac:dyDescent="0.25">
      <c r="A2867" s="6" t="s">
        <v>582</v>
      </c>
      <c r="B2867" s="14">
        <v>501.94024088064702</v>
      </c>
      <c r="C2867" s="14">
        <v>1.29050134889127</v>
      </c>
      <c r="D2867" s="14">
        <v>-8.6034401529192905</v>
      </c>
      <c r="E2867" s="14">
        <v>2.5754163294791701E-7</v>
      </c>
      <c r="F2867" s="14">
        <v>2.81667857492637E-5</v>
      </c>
      <c r="G2867" s="7" t="str">
        <f t="shared" si="44"/>
        <v>Down</v>
      </c>
    </row>
    <row r="2868" spans="1:7" x14ac:dyDescent="0.25">
      <c r="A2868" s="6" t="s">
        <v>1684</v>
      </c>
      <c r="B2868" s="14">
        <v>324.36260078648098</v>
      </c>
      <c r="C2868" s="14">
        <v>0.832641401189821</v>
      </c>
      <c r="D2868" s="14">
        <v>-8.6056964751796396</v>
      </c>
      <c r="E2868" s="14">
        <v>2.49239193224136E-5</v>
      </c>
      <c r="F2868" s="14">
        <v>9.2198765357720102E-4</v>
      </c>
      <c r="G2868" s="7" t="str">
        <f t="shared" si="44"/>
        <v>Down</v>
      </c>
    </row>
    <row r="2869" spans="1:7" x14ac:dyDescent="0.25">
      <c r="A2869" s="8">
        <v>40603</v>
      </c>
      <c r="B2869" s="14">
        <v>92.203716962534202</v>
      </c>
      <c r="C2869" s="14">
        <v>0.23664003727760699</v>
      </c>
      <c r="D2869" s="14">
        <v>-8.6059869154329398</v>
      </c>
      <c r="E2869" s="14">
        <v>4.2024406922419003E-6</v>
      </c>
      <c r="F2869" s="14">
        <v>2.2980604193478701E-4</v>
      </c>
      <c r="G2869" s="7" t="str">
        <f t="shared" si="44"/>
        <v>Down</v>
      </c>
    </row>
    <row r="2870" spans="1:7" x14ac:dyDescent="0.25">
      <c r="A2870" s="6" t="s">
        <v>2402</v>
      </c>
      <c r="B2870" s="14">
        <v>3472.09382411466</v>
      </c>
      <c r="C2870" s="14">
        <v>8.8904348790993808</v>
      </c>
      <c r="D2870" s="14">
        <v>-8.6093362272000107</v>
      </c>
      <c r="E2870" s="14">
        <v>3.5201980897672099E-7</v>
      </c>
      <c r="F2870" s="14">
        <v>3.55242107606965E-5</v>
      </c>
      <c r="G2870" s="7" t="str">
        <f t="shared" si="44"/>
        <v>Down</v>
      </c>
    </row>
    <row r="2871" spans="1:7" x14ac:dyDescent="0.25">
      <c r="A2871" s="6" t="s">
        <v>1214</v>
      </c>
      <c r="B2871" s="14">
        <v>610.47748931302499</v>
      </c>
      <c r="C2871" s="14">
        <v>1.56234080847684</v>
      </c>
      <c r="D2871" s="14">
        <v>-8.6100850913718201</v>
      </c>
      <c r="E2871" s="14">
        <v>4.4759978189069301E-7</v>
      </c>
      <c r="F2871" s="14">
        <v>4.1939714806898499E-5</v>
      </c>
      <c r="G2871" s="7" t="str">
        <f t="shared" si="44"/>
        <v>Down</v>
      </c>
    </row>
    <row r="2872" spans="1:7" x14ac:dyDescent="0.25">
      <c r="A2872" s="6" t="s">
        <v>1971</v>
      </c>
      <c r="B2872" s="14">
        <v>1952.4171886495501</v>
      </c>
      <c r="C2872" s="14">
        <v>4.9821657468194003</v>
      </c>
      <c r="D2872" s="14">
        <v>-8.61427262473741</v>
      </c>
      <c r="E2872" s="14">
        <v>9.8041632737533703E-8</v>
      </c>
      <c r="F2872" s="14">
        <v>1.38192216903021E-5</v>
      </c>
      <c r="G2872" s="7" t="str">
        <f t="shared" si="44"/>
        <v>Down</v>
      </c>
    </row>
    <row r="2873" spans="1:7" x14ac:dyDescent="0.25">
      <c r="A2873" s="6" t="s">
        <v>3077</v>
      </c>
      <c r="B2873" s="14">
        <v>1416.5957135593501</v>
      </c>
      <c r="C2873" s="14">
        <v>3.58751115082543</v>
      </c>
      <c r="D2873" s="14">
        <v>-8.6252290506255207</v>
      </c>
      <c r="E2873" s="14">
        <v>7.27545904498034E-6</v>
      </c>
      <c r="F2873" s="14">
        <v>3.4978992564610299E-4</v>
      </c>
      <c r="G2873" s="7" t="str">
        <f t="shared" si="44"/>
        <v>Down</v>
      </c>
    </row>
    <row r="2874" spans="1:7" x14ac:dyDescent="0.25">
      <c r="A2874" s="6" t="s">
        <v>1619</v>
      </c>
      <c r="B2874" s="14">
        <v>1513.42705296033</v>
      </c>
      <c r="C2874" s="14">
        <v>3.7867868354464602</v>
      </c>
      <c r="D2874" s="14">
        <v>-8.6426292119445005</v>
      </c>
      <c r="E2874" s="14">
        <v>5.3598419660681503E-8</v>
      </c>
      <c r="F2874" s="14">
        <v>8.7636096066197195E-6</v>
      </c>
      <c r="G2874" s="7" t="str">
        <f t="shared" si="44"/>
        <v>Down</v>
      </c>
    </row>
    <row r="2875" spans="1:7" x14ac:dyDescent="0.25">
      <c r="A2875" s="6" t="s">
        <v>1802</v>
      </c>
      <c r="B2875" s="14">
        <v>1474.9434253061399</v>
      </c>
      <c r="C2875" s="14">
        <v>3.6816706289622498</v>
      </c>
      <c r="D2875" s="14">
        <v>-8.6460833369409507</v>
      </c>
      <c r="E2875" s="14">
        <v>4.0689692843345803E-8</v>
      </c>
      <c r="F2875" s="14">
        <v>7.4866280363036097E-6</v>
      </c>
      <c r="G2875" s="7" t="str">
        <f t="shared" si="44"/>
        <v>Down</v>
      </c>
    </row>
    <row r="2876" spans="1:7" x14ac:dyDescent="0.25">
      <c r="A2876" s="6" t="s">
        <v>1145</v>
      </c>
      <c r="B2876" s="14">
        <v>475.10423364084897</v>
      </c>
      <c r="C2876" s="14">
        <v>1.18533737741306</v>
      </c>
      <c r="D2876" s="14">
        <v>-8.6468025068211301</v>
      </c>
      <c r="E2876" s="14">
        <v>1.6353337974997199E-6</v>
      </c>
      <c r="F2876" s="14">
        <v>1.11178899193427E-4</v>
      </c>
      <c r="G2876" s="7" t="str">
        <f t="shared" si="44"/>
        <v>Down</v>
      </c>
    </row>
    <row r="2877" spans="1:7" x14ac:dyDescent="0.25">
      <c r="A2877" s="6" t="s">
        <v>2043</v>
      </c>
      <c r="B2877" s="14">
        <v>965.86098685821105</v>
      </c>
      <c r="C2877" s="14">
        <v>2.38409024219925</v>
      </c>
      <c r="D2877" s="14">
        <v>-8.6622329060108498</v>
      </c>
      <c r="E2877" s="14">
        <v>5.02470808099709E-8</v>
      </c>
      <c r="F2877" s="14">
        <v>8.3407603531312701E-6</v>
      </c>
      <c r="G2877" s="7" t="str">
        <f t="shared" si="44"/>
        <v>Down</v>
      </c>
    </row>
    <row r="2878" spans="1:7" x14ac:dyDescent="0.25">
      <c r="A2878" s="6" t="s">
        <v>1655</v>
      </c>
      <c r="B2878" s="14">
        <v>326.49166225056098</v>
      </c>
      <c r="C2878" s="14">
        <v>0.80125490847754499</v>
      </c>
      <c r="D2878" s="14">
        <v>-8.6705691445280806</v>
      </c>
      <c r="E2878" s="14">
        <v>1.07275117250091E-4</v>
      </c>
      <c r="F2878" s="14">
        <v>2.8222715562270899E-3</v>
      </c>
      <c r="G2878" s="7" t="str">
        <f t="shared" si="44"/>
        <v>Down</v>
      </c>
    </row>
    <row r="2879" spans="1:7" x14ac:dyDescent="0.25">
      <c r="A2879" s="6" t="s">
        <v>1536</v>
      </c>
      <c r="B2879" s="14">
        <v>50.561430588998</v>
      </c>
      <c r="C2879" s="14">
        <v>0.12376600237251199</v>
      </c>
      <c r="D2879" s="14">
        <v>-8.67427840253327</v>
      </c>
      <c r="E2879" s="14">
        <v>5.5479214761951603E-4</v>
      </c>
      <c r="F2879" s="14">
        <v>9.6552730278370302E-3</v>
      </c>
      <c r="G2879" s="7" t="str">
        <f t="shared" si="44"/>
        <v>Down</v>
      </c>
    </row>
    <row r="2880" spans="1:7" x14ac:dyDescent="0.25">
      <c r="A2880" s="6" t="s">
        <v>2281</v>
      </c>
      <c r="B2880" s="14">
        <v>11076.4394071304</v>
      </c>
      <c r="C2880" s="14">
        <v>27.054705704782499</v>
      </c>
      <c r="D2880" s="14">
        <v>-8.6773989288674098</v>
      </c>
      <c r="E2880" s="14">
        <v>4.1402113340690598E-7</v>
      </c>
      <c r="F2880" s="14">
        <v>3.9734545492693397E-5</v>
      </c>
      <c r="G2880" s="7" t="str">
        <f t="shared" si="44"/>
        <v>Down</v>
      </c>
    </row>
    <row r="2881" spans="1:7" x14ac:dyDescent="0.25">
      <c r="A2881" s="6" t="s">
        <v>480</v>
      </c>
      <c r="B2881" s="14">
        <v>3111.9056490008802</v>
      </c>
      <c r="C2881" s="14">
        <v>7.5585859125593702</v>
      </c>
      <c r="D2881" s="14">
        <v>-8.6854662489407009</v>
      </c>
      <c r="E2881" s="14">
        <v>7.2659224265178304E-7</v>
      </c>
      <c r="F2881" s="14">
        <v>6.1838400519283497E-5</v>
      </c>
      <c r="G2881" s="7" t="str">
        <f t="shared" si="44"/>
        <v>Down</v>
      </c>
    </row>
    <row r="2882" spans="1:7" x14ac:dyDescent="0.25">
      <c r="A2882" s="6" t="s">
        <v>2913</v>
      </c>
      <c r="B2882" s="14">
        <v>7456.68475701232</v>
      </c>
      <c r="C2882" s="14">
        <v>17.999291135482199</v>
      </c>
      <c r="D2882" s="14">
        <v>-8.6944504502628792</v>
      </c>
      <c r="E2882" s="14">
        <v>1.0714155419429501E-6</v>
      </c>
      <c r="F2882" s="14">
        <v>8.1151658299234198E-5</v>
      </c>
      <c r="G2882" s="7" t="str">
        <f t="shared" si="44"/>
        <v>Down</v>
      </c>
    </row>
    <row r="2883" spans="1:7" x14ac:dyDescent="0.25">
      <c r="A2883" s="6" t="s">
        <v>1505</v>
      </c>
      <c r="B2883" s="14">
        <v>345.026333168127</v>
      </c>
      <c r="C2883" s="14">
        <v>0.832641401189821</v>
      </c>
      <c r="D2883" s="14">
        <v>-8.6947954654378599</v>
      </c>
      <c r="E2883" s="14">
        <v>3.7645332801936398E-7</v>
      </c>
      <c r="F2883" s="14">
        <v>3.7417630029061498E-5</v>
      </c>
      <c r="G2883" s="7" t="str">
        <f t="shared" ref="G2883:G2946" si="45">IF(C2883&gt;B2883,"Up","Down")</f>
        <v>Down</v>
      </c>
    </row>
    <row r="2884" spans="1:7" x14ac:dyDescent="0.25">
      <c r="A2884" s="6" t="s">
        <v>1463</v>
      </c>
      <c r="B2884" s="14">
        <v>2574.54119947037</v>
      </c>
      <c r="C2884" s="14">
        <v>6.0936827627802703</v>
      </c>
      <c r="D2884" s="14">
        <v>-8.7227852466666</v>
      </c>
      <c r="E2884" s="14">
        <v>1.5005491037942801E-7</v>
      </c>
      <c r="F2884" s="14">
        <v>1.8945736001226601E-5</v>
      </c>
      <c r="G2884" s="7" t="str">
        <f t="shared" si="45"/>
        <v>Down</v>
      </c>
    </row>
    <row r="2885" spans="1:7" x14ac:dyDescent="0.25">
      <c r="A2885" s="6" t="s">
        <v>2988</v>
      </c>
      <c r="B2885" s="14">
        <v>52.3247354998513</v>
      </c>
      <c r="C2885" s="14">
        <v>0.12376600237251199</v>
      </c>
      <c r="D2885" s="14">
        <v>-8.7237342324308305</v>
      </c>
      <c r="E2885" s="14">
        <v>7.9264777120355799E-4</v>
      </c>
      <c r="F2885" s="14">
        <v>1.26317615819335E-2</v>
      </c>
      <c r="G2885" s="7" t="str">
        <f t="shared" si="45"/>
        <v>Down</v>
      </c>
    </row>
    <row r="2886" spans="1:7" x14ac:dyDescent="0.25">
      <c r="A2886" s="6" t="s">
        <v>163</v>
      </c>
      <c r="B2886" s="14">
        <v>551.81631476854398</v>
      </c>
      <c r="C2886" s="14">
        <v>1.29980236433842</v>
      </c>
      <c r="D2886" s="14">
        <v>-8.7297520238520701</v>
      </c>
      <c r="E2886" s="14">
        <v>3.0211703476644002E-8</v>
      </c>
      <c r="F2886" s="14">
        <v>6.0984747863563899E-6</v>
      </c>
      <c r="G2886" s="7" t="str">
        <f t="shared" si="45"/>
        <v>Down</v>
      </c>
    </row>
    <row r="2887" spans="1:7" x14ac:dyDescent="0.25">
      <c r="A2887" s="6" t="s">
        <v>3382</v>
      </c>
      <c r="B2887" s="14">
        <v>503.02367628724602</v>
      </c>
      <c r="C2887" s="14">
        <v>1.1837464253927901</v>
      </c>
      <c r="D2887" s="14">
        <v>-8.7311224269491206</v>
      </c>
      <c r="E2887" s="14">
        <v>2.6967484335429398E-6</v>
      </c>
      <c r="F2887" s="14">
        <v>1.61218227651348E-4</v>
      </c>
      <c r="G2887" s="7" t="str">
        <f t="shared" si="45"/>
        <v>Down</v>
      </c>
    </row>
    <row r="2888" spans="1:7" x14ac:dyDescent="0.25">
      <c r="A2888" s="6" t="s">
        <v>3008</v>
      </c>
      <c r="B2888" s="14">
        <v>3704.29909534326</v>
      </c>
      <c r="C2888" s="14">
        <v>8.7134558415587708</v>
      </c>
      <c r="D2888" s="14">
        <v>-8.7317398559030206</v>
      </c>
      <c r="E2888" s="14">
        <v>1.28725060114238E-3</v>
      </c>
      <c r="F2888" s="14">
        <v>1.8159785119912401E-2</v>
      </c>
      <c r="G2888" s="7" t="str">
        <f t="shared" si="45"/>
        <v>Down</v>
      </c>
    </row>
    <row r="2889" spans="1:7" x14ac:dyDescent="0.25">
      <c r="A2889" s="6" t="s">
        <v>2082</v>
      </c>
      <c r="B2889" s="14">
        <v>102.759173410702</v>
      </c>
      <c r="C2889" s="14">
        <v>0.24108370127100001</v>
      </c>
      <c r="D2889" s="14">
        <v>-8.7355173558473709</v>
      </c>
      <c r="E2889" s="14">
        <v>2.4838610747144101E-6</v>
      </c>
      <c r="F2889" s="14">
        <v>1.5125650093898699E-4</v>
      </c>
      <c r="G2889" s="7" t="str">
        <f t="shared" si="45"/>
        <v>Down</v>
      </c>
    </row>
    <row r="2890" spans="1:7" x14ac:dyDescent="0.25">
      <c r="A2890" s="6" t="s">
        <v>1550</v>
      </c>
      <c r="B2890" s="14">
        <v>1126.72314139226</v>
      </c>
      <c r="C2890" s="14">
        <v>2.6216902059419702</v>
      </c>
      <c r="D2890" s="14">
        <v>-8.7474201259887607</v>
      </c>
      <c r="E2890" s="14">
        <v>4.6892799524582202E-8</v>
      </c>
      <c r="F2890" s="14">
        <v>8.0608881421874397E-6</v>
      </c>
      <c r="G2890" s="7" t="str">
        <f t="shared" si="45"/>
        <v>Down</v>
      </c>
    </row>
    <row r="2891" spans="1:7" x14ac:dyDescent="0.25">
      <c r="A2891" s="6" t="s">
        <v>675</v>
      </c>
      <c r="B2891" s="14">
        <v>1328.7851513724399</v>
      </c>
      <c r="C2891" s="14">
        <v>3.0818566266117902</v>
      </c>
      <c r="D2891" s="14">
        <v>-8.7520923949370992</v>
      </c>
      <c r="E2891" s="14">
        <v>4.30470194028439E-7</v>
      </c>
      <c r="F2891" s="14">
        <v>4.0920947136406902E-5</v>
      </c>
      <c r="G2891" s="7" t="str">
        <f t="shared" si="45"/>
        <v>Down</v>
      </c>
    </row>
    <row r="2892" spans="1:7" x14ac:dyDescent="0.25">
      <c r="A2892" s="6" t="s">
        <v>326</v>
      </c>
      <c r="B2892" s="14">
        <v>5783.6007323649901</v>
      </c>
      <c r="C2892" s="14">
        <v>13.3918056046762</v>
      </c>
      <c r="D2892" s="14">
        <v>-8.7544736588525094</v>
      </c>
      <c r="E2892" s="14">
        <v>8.2684421664604903E-7</v>
      </c>
      <c r="F2892" s="14">
        <v>6.6762056119857902E-5</v>
      </c>
      <c r="G2892" s="7" t="str">
        <f t="shared" si="45"/>
        <v>Down</v>
      </c>
    </row>
    <row r="2893" spans="1:7" x14ac:dyDescent="0.25">
      <c r="A2893" s="6" t="s">
        <v>3059</v>
      </c>
      <c r="B2893" s="14">
        <v>17218.085252157402</v>
      </c>
      <c r="C2893" s="14">
        <v>39.858314110309202</v>
      </c>
      <c r="D2893" s="14">
        <v>-8.7548283108186595</v>
      </c>
      <c r="E2893" s="14">
        <v>9.56743257959544E-8</v>
      </c>
      <c r="F2893" s="14">
        <v>1.3602809251537E-5</v>
      </c>
      <c r="G2893" s="7" t="str">
        <f t="shared" si="45"/>
        <v>Down</v>
      </c>
    </row>
    <row r="2894" spans="1:7" x14ac:dyDescent="0.25">
      <c r="A2894" s="6" t="s">
        <v>1981</v>
      </c>
      <c r="B2894" s="14">
        <v>2394.9861423064999</v>
      </c>
      <c r="C2894" s="14">
        <v>5.5048269603277404</v>
      </c>
      <c r="D2894" s="14">
        <v>-8.7651043784515394</v>
      </c>
      <c r="E2894" s="14">
        <v>2.3617851161203098E-6</v>
      </c>
      <c r="F2894" s="14">
        <v>1.4599760885113499E-4</v>
      </c>
      <c r="G2894" s="7" t="str">
        <f t="shared" si="45"/>
        <v>Down</v>
      </c>
    </row>
    <row r="2895" spans="1:7" x14ac:dyDescent="0.25">
      <c r="A2895" s="6" t="s">
        <v>1381</v>
      </c>
      <c r="B2895" s="14">
        <v>5798.0588423351001</v>
      </c>
      <c r="C2895" s="14">
        <v>13.280321124503701</v>
      </c>
      <c r="D2895" s="14">
        <v>-8.7701361324605003</v>
      </c>
      <c r="E2895" s="14">
        <v>1.6113276709686001E-7</v>
      </c>
      <c r="F2895" s="14">
        <v>2.0111460369596998E-5</v>
      </c>
      <c r="G2895" s="7" t="str">
        <f t="shared" si="45"/>
        <v>Down</v>
      </c>
    </row>
    <row r="2896" spans="1:7" x14ac:dyDescent="0.25">
      <c r="A2896" s="6" t="s">
        <v>1135</v>
      </c>
      <c r="B2896" s="14">
        <v>2154.90945928667</v>
      </c>
      <c r="C2896" s="14">
        <v>4.9316953483519601</v>
      </c>
      <c r="D2896" s="14">
        <v>-8.7713278578216993</v>
      </c>
      <c r="E2896" s="14">
        <v>1.5813264940679401E-7</v>
      </c>
      <c r="F2896" s="14">
        <v>1.9812627464565501E-5</v>
      </c>
      <c r="G2896" s="7" t="str">
        <f t="shared" si="45"/>
        <v>Down</v>
      </c>
    </row>
    <row r="2897" spans="1:7" x14ac:dyDescent="0.25">
      <c r="A2897" s="6" t="s">
        <v>1731</v>
      </c>
      <c r="B2897" s="14">
        <v>469.469989409552</v>
      </c>
      <c r="C2897" s="14">
        <v>1.0737251024608201</v>
      </c>
      <c r="D2897" s="14">
        <v>-8.7722644486400903</v>
      </c>
      <c r="E2897" s="14">
        <v>4.27234083328585E-8</v>
      </c>
      <c r="F2897" s="14">
        <v>7.7616565327377996E-6</v>
      </c>
      <c r="G2897" s="7" t="str">
        <f t="shared" si="45"/>
        <v>Down</v>
      </c>
    </row>
    <row r="2898" spans="1:7" x14ac:dyDescent="0.25">
      <c r="A2898" s="6" t="s">
        <v>57</v>
      </c>
      <c r="B2898" s="14">
        <v>106.42248539361999</v>
      </c>
      <c r="C2898" s="14">
        <v>0.24108370127100001</v>
      </c>
      <c r="D2898" s="14">
        <v>-8.7860531671773092</v>
      </c>
      <c r="E2898" s="14">
        <v>2.1206269894673001E-6</v>
      </c>
      <c r="F2898" s="14">
        <v>1.3465363724770899E-4</v>
      </c>
      <c r="G2898" s="7" t="str">
        <f t="shared" si="45"/>
        <v>Down</v>
      </c>
    </row>
    <row r="2899" spans="1:7" x14ac:dyDescent="0.25">
      <c r="A2899" s="6" t="s">
        <v>3028</v>
      </c>
      <c r="B2899" s="14">
        <v>7259.3557464108599</v>
      </c>
      <c r="C2899" s="14">
        <v>16.336996206386502</v>
      </c>
      <c r="D2899" s="14">
        <v>-8.7955549598542007</v>
      </c>
      <c r="E2899" s="14">
        <v>2.9081178142847998E-8</v>
      </c>
      <c r="F2899" s="14">
        <v>6.0572204232437696E-6</v>
      </c>
      <c r="G2899" s="7" t="str">
        <f t="shared" si="45"/>
        <v>Down</v>
      </c>
    </row>
    <row r="2900" spans="1:7" x14ac:dyDescent="0.25">
      <c r="A2900" s="6" t="s">
        <v>2055</v>
      </c>
      <c r="B2900" s="14">
        <v>3895.9600023528101</v>
      </c>
      <c r="C2900" s="14">
        <v>8.7482995773829799</v>
      </c>
      <c r="D2900" s="14">
        <v>-8.7987605258316197</v>
      </c>
      <c r="E2900" s="14">
        <v>1.4452693606573699E-5</v>
      </c>
      <c r="F2900" s="14">
        <v>5.9673931013707801E-4</v>
      </c>
      <c r="G2900" s="7" t="str">
        <f t="shared" si="45"/>
        <v>Down</v>
      </c>
    </row>
    <row r="2901" spans="1:7" x14ac:dyDescent="0.25">
      <c r="A2901" s="6" t="s">
        <v>1851</v>
      </c>
      <c r="B2901" s="14">
        <v>264.72478577834102</v>
      </c>
      <c r="C2901" s="14">
        <v>0.58774506148057704</v>
      </c>
      <c r="D2901" s="14">
        <v>-8.8150870514529291</v>
      </c>
      <c r="E2901" s="14">
        <v>2.2885372369362401E-6</v>
      </c>
      <c r="F2901" s="14">
        <v>1.4254753559057501E-4</v>
      </c>
      <c r="G2901" s="7" t="str">
        <f t="shared" si="45"/>
        <v>Down</v>
      </c>
    </row>
    <row r="2902" spans="1:7" x14ac:dyDescent="0.25">
      <c r="A2902" s="6" t="s">
        <v>2716</v>
      </c>
      <c r="B2902" s="14">
        <v>1025.02483766409</v>
      </c>
      <c r="C2902" s="14">
        <v>2.2501439607418199</v>
      </c>
      <c r="D2902" s="14">
        <v>-8.8314258473644198</v>
      </c>
      <c r="E2902" s="14">
        <v>1.9710680327580599E-6</v>
      </c>
      <c r="F2902" s="14">
        <v>1.27131944258819E-4</v>
      </c>
      <c r="G2902" s="7" t="str">
        <f t="shared" si="45"/>
        <v>Down</v>
      </c>
    </row>
    <row r="2903" spans="1:7" x14ac:dyDescent="0.25">
      <c r="A2903" s="6" t="s">
        <v>2182</v>
      </c>
      <c r="B2903" s="14">
        <v>2307.9964466480501</v>
      </c>
      <c r="C2903" s="14">
        <v>5.0478106702382997</v>
      </c>
      <c r="D2903" s="14">
        <v>-8.8367674877625895</v>
      </c>
      <c r="E2903" s="14">
        <v>6.1213762601356598E-9</v>
      </c>
      <c r="F2903" s="14">
        <v>2.1295226072627302E-6</v>
      </c>
      <c r="G2903" s="7" t="str">
        <f t="shared" si="45"/>
        <v>Down</v>
      </c>
    </row>
    <row r="2904" spans="1:7" x14ac:dyDescent="0.25">
      <c r="A2904" s="6" t="s">
        <v>3203</v>
      </c>
      <c r="B2904" s="14">
        <v>548.31436889331496</v>
      </c>
      <c r="C2904" s="14">
        <v>1.19463839286021</v>
      </c>
      <c r="D2904" s="14">
        <v>-8.8422854781048592</v>
      </c>
      <c r="E2904" s="14">
        <v>1.5132960053005301E-8</v>
      </c>
      <c r="F2904" s="14">
        <v>3.8965584779002098E-6</v>
      </c>
      <c r="G2904" s="7" t="str">
        <f t="shared" si="45"/>
        <v>Down</v>
      </c>
    </row>
    <row r="2905" spans="1:7" x14ac:dyDescent="0.25">
      <c r="A2905" s="6" t="s">
        <v>2063</v>
      </c>
      <c r="B2905" s="14">
        <v>110.910928361473</v>
      </c>
      <c r="C2905" s="14">
        <v>0.24108370127100001</v>
      </c>
      <c r="D2905" s="14">
        <v>-8.8456516906594196</v>
      </c>
      <c r="E2905" s="14">
        <v>2.2604947028606399E-5</v>
      </c>
      <c r="F2905" s="14">
        <v>8.5953996835169504E-4</v>
      </c>
      <c r="G2905" s="7" t="str">
        <f t="shared" si="45"/>
        <v>Down</v>
      </c>
    </row>
    <row r="2906" spans="1:7" x14ac:dyDescent="0.25">
      <c r="A2906" s="6" t="s">
        <v>2291</v>
      </c>
      <c r="B2906" s="14">
        <v>53.524567810735803</v>
      </c>
      <c r="C2906" s="14">
        <v>0.114464986925364</v>
      </c>
      <c r="D2906" s="14">
        <v>-8.8691510636202295</v>
      </c>
      <c r="E2906" s="14">
        <v>2.6725603218814901E-5</v>
      </c>
      <c r="F2906" s="14">
        <v>9.7060091755737997E-4</v>
      </c>
      <c r="G2906" s="7" t="str">
        <f t="shared" si="45"/>
        <v>Down</v>
      </c>
    </row>
    <row r="2907" spans="1:7" x14ac:dyDescent="0.25">
      <c r="A2907" s="6" t="s">
        <v>2927</v>
      </c>
      <c r="B2907" s="14">
        <v>832.54820925720799</v>
      </c>
      <c r="C2907" s="14">
        <v>1.77974778930501</v>
      </c>
      <c r="D2907" s="14">
        <v>-8.8697171953666594</v>
      </c>
      <c r="E2907" s="14">
        <v>1.6585376856356901E-7</v>
      </c>
      <c r="F2907" s="14">
        <v>2.03970248375846E-5</v>
      </c>
      <c r="G2907" s="7" t="str">
        <f t="shared" si="45"/>
        <v>Down</v>
      </c>
    </row>
    <row r="2908" spans="1:7" x14ac:dyDescent="0.25">
      <c r="A2908" s="6" t="s">
        <v>1322</v>
      </c>
      <c r="B2908" s="14">
        <v>1684.5868219371901</v>
      </c>
      <c r="C2908" s="14">
        <v>3.58358598651321</v>
      </c>
      <c r="D2908" s="14">
        <v>-8.8767750983711693</v>
      </c>
      <c r="E2908" s="14">
        <v>9.3314800588052596E-6</v>
      </c>
      <c r="F2908" s="14">
        <v>4.2147614558424101E-4</v>
      </c>
      <c r="G2908" s="7" t="str">
        <f t="shared" si="45"/>
        <v>Down</v>
      </c>
    </row>
    <row r="2909" spans="1:7" x14ac:dyDescent="0.25">
      <c r="A2909" s="6" t="s">
        <v>2145</v>
      </c>
      <c r="B2909" s="14">
        <v>113.527541802332</v>
      </c>
      <c r="C2909" s="14">
        <v>0.24108370127100001</v>
      </c>
      <c r="D2909" s="14">
        <v>-8.8792925034688395</v>
      </c>
      <c r="E2909" s="14">
        <v>1.9081974062240101E-6</v>
      </c>
      <c r="F2909" s="14">
        <v>1.2430271589826899E-4</v>
      </c>
      <c r="G2909" s="7" t="str">
        <f t="shared" si="45"/>
        <v>Down</v>
      </c>
    </row>
    <row r="2910" spans="1:7" x14ac:dyDescent="0.25">
      <c r="A2910" s="6" t="s">
        <v>2721</v>
      </c>
      <c r="B2910" s="14">
        <v>2864.3739681996699</v>
      </c>
      <c r="C2910" s="14">
        <v>6.0819241687004801</v>
      </c>
      <c r="D2910" s="14">
        <v>-8.8794763170606696</v>
      </c>
      <c r="E2910" s="14">
        <v>1.49999278384096E-7</v>
      </c>
      <c r="F2910" s="14">
        <v>1.8945736001226601E-5</v>
      </c>
      <c r="G2910" s="7" t="str">
        <f t="shared" si="45"/>
        <v>Down</v>
      </c>
    </row>
    <row r="2911" spans="1:7" x14ac:dyDescent="0.25">
      <c r="A2911" s="6" t="s">
        <v>3113</v>
      </c>
      <c r="B2911" s="14">
        <v>17637.187333709699</v>
      </c>
      <c r="C2911" s="14">
        <v>37.356068749434598</v>
      </c>
      <c r="D2911" s="14">
        <v>-8.8830621543321104</v>
      </c>
      <c r="E2911" s="14">
        <v>1.84176680389441E-7</v>
      </c>
      <c r="F2911" s="14">
        <v>2.2061397895293399E-5</v>
      </c>
      <c r="G2911" s="7" t="str">
        <f t="shared" si="45"/>
        <v>Down</v>
      </c>
    </row>
    <row r="2912" spans="1:7" x14ac:dyDescent="0.25">
      <c r="A2912" s="6" t="s">
        <v>2865</v>
      </c>
      <c r="B2912" s="14">
        <v>7619.9746124778203</v>
      </c>
      <c r="C2912" s="14">
        <v>16.109108795416201</v>
      </c>
      <c r="D2912" s="14">
        <v>-8.8857656988618903</v>
      </c>
      <c r="E2912" s="14">
        <v>7.1460276670776999E-8</v>
      </c>
      <c r="F2912" s="14">
        <v>1.0970997687376001E-5</v>
      </c>
      <c r="G2912" s="7" t="str">
        <f t="shared" si="45"/>
        <v>Down</v>
      </c>
    </row>
    <row r="2913" spans="1:7" x14ac:dyDescent="0.25">
      <c r="A2913" s="6" t="s">
        <v>654</v>
      </c>
      <c r="B2913" s="14">
        <v>789.881218244671</v>
      </c>
      <c r="C2913" s="14">
        <v>1.66528280237964</v>
      </c>
      <c r="D2913" s="14">
        <v>-8.8897247078721708</v>
      </c>
      <c r="E2913" s="14">
        <v>1.18172239106488E-8</v>
      </c>
      <c r="F2913" s="14">
        <v>3.3028635820694402E-6</v>
      </c>
      <c r="G2913" s="7" t="str">
        <f t="shared" si="45"/>
        <v>Down</v>
      </c>
    </row>
    <row r="2914" spans="1:7" x14ac:dyDescent="0.25">
      <c r="A2914" s="6" t="s">
        <v>858</v>
      </c>
      <c r="B2914" s="14">
        <v>7372.9592501759998</v>
      </c>
      <c r="C2914" s="14">
        <v>15.4162318495216</v>
      </c>
      <c r="D2914" s="14">
        <v>-8.9016497990427403</v>
      </c>
      <c r="E2914" s="14">
        <v>8.4854659459473904E-8</v>
      </c>
      <c r="F2914" s="14">
        <v>1.2555801895856399E-5</v>
      </c>
      <c r="G2914" s="7" t="str">
        <f t="shared" si="45"/>
        <v>Down</v>
      </c>
    </row>
    <row r="2915" spans="1:7" x14ac:dyDescent="0.25">
      <c r="A2915" s="6" t="s">
        <v>3369</v>
      </c>
      <c r="B2915" s="14">
        <v>4060.5667476266699</v>
      </c>
      <c r="C2915" s="14">
        <v>8.4841095440673708</v>
      </c>
      <c r="D2915" s="14">
        <v>-8.9027021395643402</v>
      </c>
      <c r="E2915" s="14">
        <v>1.07143161514565E-7</v>
      </c>
      <c r="F2915" s="14">
        <v>1.46597846221246E-5</v>
      </c>
      <c r="G2915" s="7" t="str">
        <f t="shared" si="45"/>
        <v>Down</v>
      </c>
    </row>
    <row r="2916" spans="1:7" x14ac:dyDescent="0.25">
      <c r="A2916" s="6" t="s">
        <v>3206</v>
      </c>
      <c r="B2916" s="14">
        <v>3958.2549226458</v>
      </c>
      <c r="C2916" s="14">
        <v>8.2638495601086408</v>
      </c>
      <c r="D2916" s="14">
        <v>-8.9038348228318895</v>
      </c>
      <c r="E2916" s="14">
        <v>1.0385309290777099E-6</v>
      </c>
      <c r="F2916" s="14">
        <v>7.9163169957506606E-5</v>
      </c>
      <c r="G2916" s="7" t="str">
        <f t="shared" si="45"/>
        <v>Down</v>
      </c>
    </row>
    <row r="2917" spans="1:7" x14ac:dyDescent="0.25">
      <c r="A2917" s="6" t="s">
        <v>293</v>
      </c>
      <c r="B2917" s="14">
        <v>10323.1017511153</v>
      </c>
      <c r="C2917" s="14">
        <v>21.5177576976035</v>
      </c>
      <c r="D2917" s="14">
        <v>-8.9061330560591205</v>
      </c>
      <c r="E2917" s="14">
        <v>6.2473355523210502E-8</v>
      </c>
      <c r="F2917" s="14">
        <v>9.8851042633780498E-6</v>
      </c>
      <c r="G2917" s="7" t="str">
        <f t="shared" si="45"/>
        <v>Down</v>
      </c>
    </row>
    <row r="2918" spans="1:7" x14ac:dyDescent="0.25">
      <c r="A2918" s="6" t="s">
        <v>526</v>
      </c>
      <c r="B2918" s="14">
        <v>116.393980837168</v>
      </c>
      <c r="C2918" s="14">
        <v>0.24108370127100001</v>
      </c>
      <c r="D2918" s="14">
        <v>-8.9152666184949396</v>
      </c>
      <c r="E2918" s="14">
        <v>6.1097898525961096E-4</v>
      </c>
      <c r="F2918" s="14">
        <v>1.03628754133685E-2</v>
      </c>
      <c r="G2918" s="7" t="str">
        <f t="shared" si="45"/>
        <v>Down</v>
      </c>
    </row>
    <row r="2919" spans="1:7" x14ac:dyDescent="0.25">
      <c r="A2919" s="6" t="s">
        <v>704</v>
      </c>
      <c r="B2919" s="14">
        <v>5016.4924094425796</v>
      </c>
      <c r="C2919" s="14">
        <v>10.299984221020599</v>
      </c>
      <c r="D2919" s="14">
        <v>-8.9278930298072101</v>
      </c>
      <c r="E2919" s="14">
        <v>8.2650453785639096E-7</v>
      </c>
      <c r="F2919" s="14">
        <v>6.6762056119857902E-5</v>
      </c>
      <c r="G2919" s="7" t="str">
        <f t="shared" si="45"/>
        <v>Down</v>
      </c>
    </row>
    <row r="2920" spans="1:7" x14ac:dyDescent="0.25">
      <c r="A2920" s="6" t="s">
        <v>1869</v>
      </c>
      <c r="B2920" s="14">
        <v>7561.5094545361899</v>
      </c>
      <c r="C2920" s="14">
        <v>15.5228277203761</v>
      </c>
      <c r="D2920" s="14">
        <v>-8.9281390582962405</v>
      </c>
      <c r="E2920" s="14">
        <v>3.1613125969939299E-3</v>
      </c>
      <c r="F2920" s="14">
        <v>3.5157081503049199E-2</v>
      </c>
      <c r="G2920" s="7" t="str">
        <f t="shared" si="45"/>
        <v>Down</v>
      </c>
    </row>
    <row r="2921" spans="1:7" x14ac:dyDescent="0.25">
      <c r="A2921" s="6" t="s">
        <v>2077</v>
      </c>
      <c r="B2921" s="14">
        <v>1117.1162108528599</v>
      </c>
      <c r="C2921" s="14">
        <v>2.29319966983318</v>
      </c>
      <c r="D2921" s="14">
        <v>-8.9282015818731395</v>
      </c>
      <c r="E2921" s="14">
        <v>8.7768693445456508E-9</v>
      </c>
      <c r="F2921" s="14">
        <v>2.6331413251008E-6</v>
      </c>
      <c r="G2921" s="7" t="str">
        <f t="shared" si="45"/>
        <v>Down</v>
      </c>
    </row>
    <row r="2922" spans="1:7" x14ac:dyDescent="0.25">
      <c r="A2922" s="6" t="s">
        <v>117</v>
      </c>
      <c r="B2922" s="14">
        <v>1790.75714412412</v>
      </c>
      <c r="C2922" s="14">
        <v>3.6739605655353702</v>
      </c>
      <c r="D2922" s="14">
        <v>-8.9290178409121594</v>
      </c>
      <c r="E2922" s="14">
        <v>2.2729305675108399E-8</v>
      </c>
      <c r="F2922" s="14">
        <v>5.0221015194710798E-6</v>
      </c>
      <c r="G2922" s="7" t="str">
        <f t="shared" si="45"/>
        <v>Down</v>
      </c>
    </row>
    <row r="2923" spans="1:7" x14ac:dyDescent="0.25">
      <c r="A2923" s="6" t="s">
        <v>2337</v>
      </c>
      <c r="B2923" s="14">
        <v>1564.37170118326</v>
      </c>
      <c r="C2923" s="14">
        <v>3.1807580608216002</v>
      </c>
      <c r="D2923" s="14">
        <v>-8.9419969885403106</v>
      </c>
      <c r="E2923" s="14">
        <v>1.4112805466551601E-7</v>
      </c>
      <c r="F2923" s="14">
        <v>1.8098151041635401E-5</v>
      </c>
      <c r="G2923" s="7" t="str">
        <f t="shared" si="45"/>
        <v>Down</v>
      </c>
    </row>
    <row r="2924" spans="1:7" x14ac:dyDescent="0.25">
      <c r="A2924" s="6" t="s">
        <v>3056</v>
      </c>
      <c r="B2924" s="14">
        <v>1111.90689791718</v>
      </c>
      <c r="C2924" s="14">
        <v>2.2530278638602201</v>
      </c>
      <c r="D2924" s="14">
        <v>-8.9469551222575792</v>
      </c>
      <c r="E2924" s="14">
        <v>4.30050752960465E-8</v>
      </c>
      <c r="F2924" s="14">
        <v>7.7663473480506906E-6</v>
      </c>
      <c r="G2924" s="7" t="str">
        <f t="shared" si="45"/>
        <v>Down</v>
      </c>
    </row>
    <row r="2925" spans="1:7" x14ac:dyDescent="0.25">
      <c r="A2925" s="6" t="s">
        <v>3367</v>
      </c>
      <c r="B2925" s="14">
        <v>1353.61955825171</v>
      </c>
      <c r="C2925" s="14">
        <v>2.7400526178559699</v>
      </c>
      <c r="D2925" s="14">
        <v>-8.9484030058195092</v>
      </c>
      <c r="E2925" s="14">
        <v>1.40291946349854E-6</v>
      </c>
      <c r="F2925" s="14">
        <v>1.00125091760381E-4</v>
      </c>
      <c r="G2925" s="7" t="str">
        <f t="shared" si="45"/>
        <v>Down</v>
      </c>
    </row>
    <row r="2926" spans="1:7" x14ac:dyDescent="0.25">
      <c r="A2926" s="6" t="s">
        <v>1528</v>
      </c>
      <c r="B2926" s="14">
        <v>1381.80733886795</v>
      </c>
      <c r="C2926" s="14">
        <v>2.7390079048404599</v>
      </c>
      <c r="D2926" s="14">
        <v>-8.9786873341927294</v>
      </c>
      <c r="E2926" s="14">
        <v>1.3316840674156899E-7</v>
      </c>
      <c r="F2926" s="14">
        <v>1.7630526594558898E-5</v>
      </c>
      <c r="G2926" s="7" t="str">
        <f t="shared" si="45"/>
        <v>Down</v>
      </c>
    </row>
    <row r="2927" spans="1:7" x14ac:dyDescent="0.25">
      <c r="A2927" s="6" t="s">
        <v>2407</v>
      </c>
      <c r="B2927" s="14">
        <v>3550.7440324133599</v>
      </c>
      <c r="C2927" s="14">
        <v>7.0341259439359698</v>
      </c>
      <c r="D2927" s="14">
        <v>-8.9795344809185096</v>
      </c>
      <c r="E2927" s="14">
        <v>2.1871495831138399E-7</v>
      </c>
      <c r="F2927" s="14">
        <v>2.5362403729576499E-5</v>
      </c>
      <c r="G2927" s="7" t="str">
        <f t="shared" si="45"/>
        <v>Down</v>
      </c>
    </row>
    <row r="2928" spans="1:7" x14ac:dyDescent="0.25">
      <c r="A2928" s="6" t="s">
        <v>2396</v>
      </c>
      <c r="B2928" s="14">
        <v>1981.91031249606</v>
      </c>
      <c r="C2928" s="14">
        <v>3.89754867689116</v>
      </c>
      <c r="D2928" s="14">
        <v>-8.9901089212959793</v>
      </c>
      <c r="E2928" s="14">
        <v>2.5005101278699097E-7</v>
      </c>
      <c r="F2928" s="14">
        <v>2.7978719893044301E-5</v>
      </c>
      <c r="G2928" s="7" t="str">
        <f t="shared" si="45"/>
        <v>Down</v>
      </c>
    </row>
    <row r="2929" spans="1:7" x14ac:dyDescent="0.25">
      <c r="A2929" s="6" t="s">
        <v>625</v>
      </c>
      <c r="B2929" s="14">
        <v>2753.3081254055301</v>
      </c>
      <c r="C2929" s="14">
        <v>5.4096955167786103</v>
      </c>
      <c r="D2929" s="14">
        <v>-8.9914029623992704</v>
      </c>
      <c r="E2929" s="14">
        <v>1.4027007394909001E-7</v>
      </c>
      <c r="F2929" s="14">
        <v>1.8098151041635401E-5</v>
      </c>
      <c r="G2929" s="7" t="str">
        <f t="shared" si="45"/>
        <v>Down</v>
      </c>
    </row>
    <row r="2930" spans="1:7" x14ac:dyDescent="0.25">
      <c r="A2930" s="6" t="s">
        <v>3198</v>
      </c>
      <c r="B2930" s="14">
        <v>1140.7398782615001</v>
      </c>
      <c r="C2930" s="14">
        <v>2.22455581108464</v>
      </c>
      <c r="D2930" s="14">
        <v>-9.0022368433007394</v>
      </c>
      <c r="E2930" s="14">
        <v>3.9485397556883297E-3</v>
      </c>
      <c r="F2930" s="14">
        <v>4.1003873785571299E-2</v>
      </c>
      <c r="G2930" s="7" t="str">
        <f t="shared" si="45"/>
        <v>Down</v>
      </c>
    </row>
    <row r="2931" spans="1:7" x14ac:dyDescent="0.25">
      <c r="A2931" s="6" t="s">
        <v>774</v>
      </c>
      <c r="B2931" s="14">
        <v>58.735935156233701</v>
      </c>
      <c r="C2931" s="14">
        <v>0.114464986925364</v>
      </c>
      <c r="D2931" s="14">
        <v>-9.0031932489750996</v>
      </c>
      <c r="E2931" s="14">
        <v>1.9663818505359801E-5</v>
      </c>
      <c r="F2931" s="14">
        <v>7.6550777255210802E-4</v>
      </c>
      <c r="G2931" s="7" t="str">
        <f t="shared" si="45"/>
        <v>Down</v>
      </c>
    </row>
    <row r="2932" spans="1:7" x14ac:dyDescent="0.25">
      <c r="A2932" s="6" t="s">
        <v>889</v>
      </c>
      <c r="B2932" s="14">
        <v>8861.0471994834206</v>
      </c>
      <c r="C2932" s="14">
        <v>17.2283346312867</v>
      </c>
      <c r="D2932" s="14">
        <v>-9.0065501456033701</v>
      </c>
      <c r="E2932" s="14">
        <v>2.8452511361435101E-7</v>
      </c>
      <c r="F2932" s="14">
        <v>3.05057565255832E-5</v>
      </c>
      <c r="G2932" s="7" t="str">
        <f t="shared" si="45"/>
        <v>Down</v>
      </c>
    </row>
    <row r="2933" spans="1:7" x14ac:dyDescent="0.25">
      <c r="A2933" s="6" t="s">
        <v>363</v>
      </c>
      <c r="B2933" s="14">
        <v>2772.49037268138</v>
      </c>
      <c r="C2933" s="14">
        <v>5.3561707352819701</v>
      </c>
      <c r="D2933" s="14">
        <v>-9.01576478610286</v>
      </c>
      <c r="E2933" s="14">
        <v>1.4303361683327101E-7</v>
      </c>
      <c r="F2933" s="14">
        <v>1.8270868375253099E-5</v>
      </c>
      <c r="G2933" s="7" t="str">
        <f t="shared" si="45"/>
        <v>Down</v>
      </c>
    </row>
    <row r="2934" spans="1:7" x14ac:dyDescent="0.25">
      <c r="A2934" s="6" t="s">
        <v>595</v>
      </c>
      <c r="B2934" s="14">
        <v>5009.2188370725398</v>
      </c>
      <c r="C2934" s="14">
        <v>9.6377156230077095</v>
      </c>
      <c r="D2934" s="14">
        <v>-9.0216786918949197</v>
      </c>
      <c r="E2934" s="14">
        <v>3.8409164310198501E-7</v>
      </c>
      <c r="F2934" s="14">
        <v>3.7831869943006098E-5</v>
      </c>
      <c r="G2934" s="7" t="str">
        <f t="shared" si="45"/>
        <v>Down</v>
      </c>
    </row>
    <row r="2935" spans="1:7" x14ac:dyDescent="0.25">
      <c r="A2935" s="6" t="s">
        <v>3311</v>
      </c>
      <c r="B2935" s="14">
        <v>3403.8019932515599</v>
      </c>
      <c r="C2935" s="14">
        <v>6.51006905936437</v>
      </c>
      <c r="D2935" s="14">
        <v>-9.0302585516375</v>
      </c>
      <c r="E2935" s="14">
        <v>2.6001304341719002E-7</v>
      </c>
      <c r="F2935" s="14">
        <v>2.83422884426184E-5</v>
      </c>
      <c r="G2935" s="7" t="str">
        <f t="shared" si="45"/>
        <v>Down</v>
      </c>
    </row>
    <row r="2936" spans="1:7" x14ac:dyDescent="0.25">
      <c r="A2936" s="6" t="s">
        <v>2300</v>
      </c>
      <c r="B2936" s="14">
        <v>4902.2273335527298</v>
      </c>
      <c r="C2936" s="14">
        <v>9.3650017111720807</v>
      </c>
      <c r="D2936" s="14">
        <v>-9.0319424151925993</v>
      </c>
      <c r="E2936" s="14">
        <v>1.6803238411365599E-8</v>
      </c>
      <c r="F2936" s="14">
        <v>4.2267899945389796E-6</v>
      </c>
      <c r="G2936" s="7" t="str">
        <f t="shared" si="45"/>
        <v>Down</v>
      </c>
    </row>
    <row r="2937" spans="1:7" x14ac:dyDescent="0.25">
      <c r="A2937" s="6" t="s">
        <v>2882</v>
      </c>
      <c r="B2937" s="14">
        <v>2787.2755288549502</v>
      </c>
      <c r="C2937" s="14">
        <v>5.2659331720145497</v>
      </c>
      <c r="D2937" s="14">
        <v>-9.0479506952119895</v>
      </c>
      <c r="E2937" s="14">
        <v>1.33138725480043E-4</v>
      </c>
      <c r="F2937" s="14">
        <v>3.31207523655337E-3</v>
      </c>
      <c r="G2937" s="7" t="str">
        <f t="shared" si="45"/>
        <v>Down</v>
      </c>
    </row>
    <row r="2938" spans="1:7" x14ac:dyDescent="0.25">
      <c r="A2938" s="6" t="s">
        <v>283</v>
      </c>
      <c r="B2938" s="14">
        <v>908.15642635967004</v>
      </c>
      <c r="C2938" s="14">
        <v>1.66528280237964</v>
      </c>
      <c r="D2938" s="14">
        <v>-9.0910298071344506</v>
      </c>
      <c r="E2938" s="14">
        <v>7.2854093461015104E-9</v>
      </c>
      <c r="F2938" s="14">
        <v>2.3356879512437798E-6</v>
      </c>
      <c r="G2938" s="7" t="str">
        <f t="shared" si="45"/>
        <v>Down</v>
      </c>
    </row>
    <row r="2939" spans="1:7" x14ac:dyDescent="0.25">
      <c r="A2939" s="6" t="s">
        <v>2682</v>
      </c>
      <c r="B2939" s="14">
        <v>67.512047745528903</v>
      </c>
      <c r="C2939" s="14">
        <v>0.12376600237251199</v>
      </c>
      <c r="D2939" s="14">
        <v>-9.0913860974987895</v>
      </c>
      <c r="E2939" s="14">
        <v>9.8978513668430097E-5</v>
      </c>
      <c r="F2939" s="14">
        <v>2.65962682620851E-3</v>
      </c>
      <c r="G2939" s="7" t="str">
        <f t="shared" si="45"/>
        <v>Down</v>
      </c>
    </row>
    <row r="2940" spans="1:7" x14ac:dyDescent="0.25">
      <c r="A2940" s="6" t="s">
        <v>1236</v>
      </c>
      <c r="B2940" s="14">
        <v>395.83462679277102</v>
      </c>
      <c r="C2940" s="14">
        <v>0.72240303132050698</v>
      </c>
      <c r="D2940" s="14">
        <v>-9.0978781599257097</v>
      </c>
      <c r="E2940" s="14">
        <v>4.6597274711433898E-6</v>
      </c>
      <c r="F2940" s="14">
        <v>2.4979958694075401E-4</v>
      </c>
      <c r="G2940" s="7" t="str">
        <f t="shared" si="45"/>
        <v>Down</v>
      </c>
    </row>
    <row r="2941" spans="1:7" x14ac:dyDescent="0.25">
      <c r="A2941" s="6" t="s">
        <v>1487</v>
      </c>
      <c r="B2941" s="14">
        <v>2961.1969276228201</v>
      </c>
      <c r="C2941" s="14">
        <v>5.3983378835473301</v>
      </c>
      <c r="D2941" s="14">
        <v>-9.0994494431635307</v>
      </c>
      <c r="E2941" s="14">
        <v>4.42643244464995E-7</v>
      </c>
      <c r="F2941" s="14">
        <v>4.16711110225743E-5</v>
      </c>
      <c r="G2941" s="7" t="str">
        <f t="shared" si="45"/>
        <v>Down</v>
      </c>
    </row>
    <row r="2942" spans="1:7" x14ac:dyDescent="0.25">
      <c r="A2942" s="6" t="s">
        <v>2898</v>
      </c>
      <c r="B2942" s="14">
        <v>1190.54946038138</v>
      </c>
      <c r="C2942" s="14">
        <v>2.1603468118696898</v>
      </c>
      <c r="D2942" s="14">
        <v>-9.1061489076477198</v>
      </c>
      <c r="E2942" s="14">
        <v>9.1894421461762996E-8</v>
      </c>
      <c r="F2942" s="14">
        <v>1.32966348505359E-5</v>
      </c>
      <c r="G2942" s="7" t="str">
        <f t="shared" si="45"/>
        <v>Down</v>
      </c>
    </row>
    <row r="2943" spans="1:7" x14ac:dyDescent="0.25">
      <c r="A2943" s="6" t="s">
        <v>1467</v>
      </c>
      <c r="B2943" s="14">
        <v>8309.2907984640606</v>
      </c>
      <c r="C2943" s="14">
        <v>14.9895165691758</v>
      </c>
      <c r="D2943" s="14">
        <v>-9.1146276820834107</v>
      </c>
      <c r="E2943" s="14">
        <v>3.14058707358701E-7</v>
      </c>
      <c r="F2943" s="14">
        <v>3.2500106928281297E-5</v>
      </c>
      <c r="G2943" s="7" t="str">
        <f t="shared" si="45"/>
        <v>Down</v>
      </c>
    </row>
    <row r="2944" spans="1:7" x14ac:dyDescent="0.25">
      <c r="A2944" s="6" t="s">
        <v>1592</v>
      </c>
      <c r="B2944" s="14">
        <v>6324.4179177439501</v>
      </c>
      <c r="C2944" s="14">
        <v>11.406657357874799</v>
      </c>
      <c r="D2944" s="14">
        <v>-9.1149128122105498</v>
      </c>
      <c r="E2944" s="14">
        <v>6.1003104416158497E-8</v>
      </c>
      <c r="F2944" s="14">
        <v>9.7787378309450892E-6</v>
      </c>
      <c r="G2944" s="7" t="str">
        <f t="shared" si="45"/>
        <v>Down</v>
      </c>
    </row>
    <row r="2945" spans="1:7" x14ac:dyDescent="0.25">
      <c r="A2945" s="6" t="s">
        <v>2739</v>
      </c>
      <c r="B2945" s="14">
        <v>341.98528672494399</v>
      </c>
      <c r="C2945" s="14">
        <v>0.61238170838853601</v>
      </c>
      <c r="D2945" s="14">
        <v>-9.1252873511395904</v>
      </c>
      <c r="E2945" s="14">
        <v>9.1241325999411703E-6</v>
      </c>
      <c r="F2945" s="14">
        <v>4.1335811288443803E-4</v>
      </c>
      <c r="G2945" s="7" t="str">
        <f t="shared" si="45"/>
        <v>Down</v>
      </c>
    </row>
    <row r="2946" spans="1:7" x14ac:dyDescent="0.25">
      <c r="A2946" s="6" t="s">
        <v>1542</v>
      </c>
      <c r="B2946" s="14">
        <v>3108.0869681693298</v>
      </c>
      <c r="C2946" s="14">
        <v>5.54596691491074</v>
      </c>
      <c r="D2946" s="14">
        <v>-9.1303721475445805</v>
      </c>
      <c r="E2946" s="14">
        <v>2.9662491038036999E-8</v>
      </c>
      <c r="F2946" s="14">
        <v>6.0984747863563899E-6</v>
      </c>
      <c r="G2946" s="7" t="str">
        <f t="shared" si="45"/>
        <v>Down</v>
      </c>
    </row>
    <row r="2947" spans="1:7" x14ac:dyDescent="0.25">
      <c r="A2947" s="6" t="s">
        <v>1660</v>
      </c>
      <c r="B2947" s="14">
        <v>546.835874383994</v>
      </c>
      <c r="C2947" s="14">
        <v>0.956407403562333</v>
      </c>
      <c r="D2947" s="14">
        <v>-9.1592668786376006</v>
      </c>
      <c r="E2947" s="14">
        <v>1.2476454400598199E-7</v>
      </c>
      <c r="F2947" s="14">
        <v>1.6721005547293502E-5</v>
      </c>
      <c r="G2947" s="7" t="str">
        <f t="shared" ref="G2947:G3010" si="46">IF(C2947&gt;B2947,"Up","Down")</f>
        <v>Down</v>
      </c>
    </row>
    <row r="2948" spans="1:7" x14ac:dyDescent="0.25">
      <c r="A2948" s="6" t="s">
        <v>1195</v>
      </c>
      <c r="B2948" s="14">
        <v>835.127862600085</v>
      </c>
      <c r="C2948" s="14">
        <v>1.4465022076259999</v>
      </c>
      <c r="D2948" s="14">
        <v>-9.1732847636142694</v>
      </c>
      <c r="E2948" s="14">
        <v>2.65674933337038E-6</v>
      </c>
      <c r="F2948" s="14">
        <v>1.5940983477164201E-4</v>
      </c>
      <c r="G2948" s="7" t="str">
        <f t="shared" si="46"/>
        <v>Down</v>
      </c>
    </row>
    <row r="2949" spans="1:7" x14ac:dyDescent="0.25">
      <c r="A2949" s="6" t="s">
        <v>3147</v>
      </c>
      <c r="B2949" s="14">
        <v>1584.0524025111599</v>
      </c>
      <c r="C2949" s="14">
        <v>2.7420575484940501</v>
      </c>
      <c r="D2949" s="14">
        <v>-9.1741454973288601</v>
      </c>
      <c r="E2949" s="14">
        <v>2.1032962971535499E-7</v>
      </c>
      <c r="F2949" s="14">
        <v>2.4652291115848801E-5</v>
      </c>
      <c r="G2949" s="7" t="str">
        <f t="shared" si="46"/>
        <v>Down</v>
      </c>
    </row>
    <row r="2950" spans="1:7" x14ac:dyDescent="0.25">
      <c r="A2950" s="6" t="s">
        <v>907</v>
      </c>
      <c r="B2950" s="14">
        <v>2200.2799128871802</v>
      </c>
      <c r="C2950" s="14">
        <v>3.8012103054361601</v>
      </c>
      <c r="D2950" s="14">
        <v>-9.1770125095117194</v>
      </c>
      <c r="E2950" s="14">
        <v>2.2004545180182101E-9</v>
      </c>
      <c r="F2950" s="14">
        <v>1.0425145969964599E-6</v>
      </c>
      <c r="G2950" s="7" t="str">
        <f t="shared" si="46"/>
        <v>Down</v>
      </c>
    </row>
    <row r="2951" spans="1:7" x14ac:dyDescent="0.25">
      <c r="A2951" s="6" t="s">
        <v>2824</v>
      </c>
      <c r="B2951" s="14">
        <v>7486.1133852793801</v>
      </c>
      <c r="C2951" s="14">
        <v>12.8272607198255</v>
      </c>
      <c r="D2951" s="14">
        <v>-9.1888599756578699</v>
      </c>
      <c r="E2951" s="14">
        <v>8.0419145753117898E-9</v>
      </c>
      <c r="F2951" s="14">
        <v>2.50455855740258E-6</v>
      </c>
      <c r="G2951" s="7" t="str">
        <f t="shared" si="46"/>
        <v>Down</v>
      </c>
    </row>
    <row r="2952" spans="1:7" x14ac:dyDescent="0.25">
      <c r="A2952" s="6" t="s">
        <v>1691</v>
      </c>
      <c r="B2952" s="14">
        <v>487.92660523340999</v>
      </c>
      <c r="C2952" s="14">
        <v>0.832641401189821</v>
      </c>
      <c r="D2952" s="14">
        <v>-9.1947531411052008</v>
      </c>
      <c r="E2952" s="14">
        <v>6.8208101424671198E-8</v>
      </c>
      <c r="F2952" s="14">
        <v>1.0621300593753201E-5</v>
      </c>
      <c r="G2952" s="7" t="str">
        <f t="shared" si="46"/>
        <v>Down</v>
      </c>
    </row>
    <row r="2953" spans="1:7" x14ac:dyDescent="0.25">
      <c r="A2953" s="6" t="s">
        <v>1128</v>
      </c>
      <c r="B2953" s="14">
        <v>2357.9826167440801</v>
      </c>
      <c r="C2953" s="14">
        <v>4.0173555263114604</v>
      </c>
      <c r="D2953" s="14">
        <v>-9.19709122526592</v>
      </c>
      <c r="E2953" s="14">
        <v>2.8267263214576801E-7</v>
      </c>
      <c r="F2953" s="14">
        <v>3.04068346835486E-5</v>
      </c>
      <c r="G2953" s="7" t="str">
        <f t="shared" si="46"/>
        <v>Down</v>
      </c>
    </row>
    <row r="2954" spans="1:7" x14ac:dyDescent="0.25">
      <c r="A2954" s="6" t="s">
        <v>2129</v>
      </c>
      <c r="B2954" s="14">
        <v>3303.46814426417</v>
      </c>
      <c r="C2954" s="14">
        <v>5.6236190512359396</v>
      </c>
      <c r="D2954" s="14">
        <v>-9.1982668490401291</v>
      </c>
      <c r="E2954" s="14">
        <v>6.4024481469169802E-9</v>
      </c>
      <c r="F2954" s="14">
        <v>2.1630163253640498E-6</v>
      </c>
      <c r="G2954" s="7" t="str">
        <f t="shared" si="46"/>
        <v>Down</v>
      </c>
    </row>
    <row r="2955" spans="1:7" x14ac:dyDescent="0.25">
      <c r="A2955" s="6" t="s">
        <v>1689</v>
      </c>
      <c r="B2955" s="14">
        <v>966.63622700075598</v>
      </c>
      <c r="C2955" s="14">
        <v>1.6426510861097601</v>
      </c>
      <c r="D2955" s="14">
        <v>-9.2008031825909899</v>
      </c>
      <c r="E2955" s="14">
        <v>3.5060567007656499E-8</v>
      </c>
      <c r="F2955" s="14">
        <v>6.7017161946803002E-6</v>
      </c>
      <c r="G2955" s="7" t="str">
        <f t="shared" si="46"/>
        <v>Down</v>
      </c>
    </row>
    <row r="2956" spans="1:7" x14ac:dyDescent="0.25">
      <c r="A2956" s="6" t="s">
        <v>1272</v>
      </c>
      <c r="B2956" s="14">
        <v>826.558063350108</v>
      </c>
      <c r="C2956" s="14">
        <v>1.39191440989482</v>
      </c>
      <c r="D2956" s="14">
        <v>-9.2139018568093896</v>
      </c>
      <c r="E2956" s="14">
        <v>7.7485950141408105E-6</v>
      </c>
      <c r="F2956" s="14">
        <v>3.6511067083201502E-4</v>
      </c>
      <c r="G2956" s="7" t="str">
        <f t="shared" si="46"/>
        <v>Down</v>
      </c>
    </row>
    <row r="2957" spans="1:7" x14ac:dyDescent="0.25">
      <c r="A2957" s="6" t="s">
        <v>483</v>
      </c>
      <c r="B2957" s="14">
        <v>30723.700149095301</v>
      </c>
      <c r="C2957" s="14">
        <v>51.5006939160725</v>
      </c>
      <c r="D2957" s="14">
        <v>-9.2205443881769398</v>
      </c>
      <c r="E2957" s="14">
        <v>1.58819341044262E-8</v>
      </c>
      <c r="F2957" s="14">
        <v>4.0574619308503104E-6</v>
      </c>
      <c r="G2957" s="7" t="str">
        <f t="shared" si="46"/>
        <v>Down</v>
      </c>
    </row>
    <row r="2958" spans="1:7" x14ac:dyDescent="0.25">
      <c r="A2958" s="6" t="s">
        <v>3220</v>
      </c>
      <c r="B2958" s="14">
        <v>294.58097528121698</v>
      </c>
      <c r="C2958" s="14">
        <v>0.477723738548606</v>
      </c>
      <c r="D2958" s="14">
        <v>-9.2682719779871405</v>
      </c>
      <c r="E2958" s="14">
        <v>4.3539987142698703E-5</v>
      </c>
      <c r="F2958" s="14">
        <v>1.4309558990486301E-3</v>
      </c>
      <c r="G2958" s="7" t="str">
        <f t="shared" si="46"/>
        <v>Down</v>
      </c>
    </row>
    <row r="2959" spans="1:7" x14ac:dyDescent="0.25">
      <c r="A2959" s="6" t="s">
        <v>1625</v>
      </c>
      <c r="B2959" s="14">
        <v>742.94985310112304</v>
      </c>
      <c r="C2959" s="14">
        <v>1.18533737741306</v>
      </c>
      <c r="D2959" s="14">
        <v>-9.2918232806373506</v>
      </c>
      <c r="E2959" s="14">
        <v>6.4317267825254703E-9</v>
      </c>
      <c r="F2959" s="14">
        <v>2.1630163253640498E-6</v>
      </c>
      <c r="G2959" s="7" t="str">
        <f t="shared" si="46"/>
        <v>Down</v>
      </c>
    </row>
    <row r="2960" spans="1:7" x14ac:dyDescent="0.25">
      <c r="A2960" s="6" t="s">
        <v>1389</v>
      </c>
      <c r="B2960" s="14">
        <v>1197.2898115949599</v>
      </c>
      <c r="C2960" s="14">
        <v>1.9063665036506401</v>
      </c>
      <c r="D2960" s="14">
        <v>-9.2947311851185095</v>
      </c>
      <c r="E2960" s="14">
        <v>8.9630146546160097E-9</v>
      </c>
      <c r="F2960" s="14">
        <v>2.66454129291453E-6</v>
      </c>
      <c r="G2960" s="7" t="str">
        <f t="shared" si="46"/>
        <v>Down</v>
      </c>
    </row>
    <row r="2961" spans="1:7" x14ac:dyDescent="0.25">
      <c r="A2961" s="6" t="s">
        <v>615</v>
      </c>
      <c r="B2961" s="14">
        <v>10823.627674621999</v>
      </c>
      <c r="C2961" s="14">
        <v>17.2128884856402</v>
      </c>
      <c r="D2961" s="14">
        <v>-9.2964791866423298</v>
      </c>
      <c r="E2961" s="14">
        <v>3.2083084987689197E-7</v>
      </c>
      <c r="F2961" s="14">
        <v>3.3096181772316298E-5</v>
      </c>
      <c r="G2961" s="7" t="str">
        <f t="shared" si="46"/>
        <v>Down</v>
      </c>
    </row>
    <row r="2962" spans="1:7" x14ac:dyDescent="0.25">
      <c r="A2962" s="6" t="s">
        <v>947</v>
      </c>
      <c r="B2962" s="14">
        <v>136.29056573663701</v>
      </c>
      <c r="C2962" s="14">
        <v>0.21587804792890899</v>
      </c>
      <c r="D2962" s="14">
        <v>-9.3022534375184396</v>
      </c>
      <c r="E2962" s="14">
        <v>3.5118346313259501E-6</v>
      </c>
      <c r="F2962" s="14">
        <v>1.98342839860086E-4</v>
      </c>
      <c r="G2962" s="7" t="str">
        <f t="shared" si="46"/>
        <v>Down</v>
      </c>
    </row>
    <row r="2963" spans="1:7" x14ac:dyDescent="0.25">
      <c r="A2963" s="6" t="s">
        <v>3251</v>
      </c>
      <c r="B2963" s="14">
        <v>18392.894101892802</v>
      </c>
      <c r="C2963" s="14">
        <v>29.0335371656201</v>
      </c>
      <c r="D2963" s="14">
        <v>-9.3072124420745102</v>
      </c>
      <c r="E2963" s="14">
        <v>1.56609808160455E-7</v>
      </c>
      <c r="F2963" s="14">
        <v>1.96972974486732E-5</v>
      </c>
      <c r="G2963" s="7" t="str">
        <f t="shared" si="46"/>
        <v>Down</v>
      </c>
    </row>
    <row r="2964" spans="1:7" x14ac:dyDescent="0.25">
      <c r="A2964" s="6" t="s">
        <v>1310</v>
      </c>
      <c r="B2964" s="14">
        <v>1648.3260161937201</v>
      </c>
      <c r="C2964" s="14">
        <v>2.5833708987144899</v>
      </c>
      <c r="D2964" s="14">
        <v>-9.3175311122498297</v>
      </c>
      <c r="E2964" s="14">
        <v>2.0245402271076501E-7</v>
      </c>
      <c r="F2964" s="14">
        <v>2.39005378940965E-5</v>
      </c>
      <c r="G2964" s="7" t="str">
        <f t="shared" si="46"/>
        <v>Down</v>
      </c>
    </row>
    <row r="2965" spans="1:7" x14ac:dyDescent="0.25">
      <c r="A2965" s="6" t="s">
        <v>2877</v>
      </c>
      <c r="B2965" s="14">
        <v>1078.25558020015</v>
      </c>
      <c r="C2965" s="14">
        <v>1.6802895329304799</v>
      </c>
      <c r="D2965" s="14">
        <v>-9.3257736198742407</v>
      </c>
      <c r="E2965" s="14">
        <v>8.1364973778301995E-7</v>
      </c>
      <c r="F2965" s="14">
        <v>6.6186965361299897E-5</v>
      </c>
      <c r="G2965" s="7" t="str">
        <f t="shared" si="46"/>
        <v>Down</v>
      </c>
    </row>
    <row r="2966" spans="1:7" x14ac:dyDescent="0.25">
      <c r="A2966" s="6" t="s">
        <v>1179</v>
      </c>
      <c r="B2966" s="14">
        <v>152.952750069247</v>
      </c>
      <c r="C2966" s="14">
        <v>0.23664003727760699</v>
      </c>
      <c r="D2966" s="14">
        <v>-9.3361761464327095</v>
      </c>
      <c r="E2966" s="14">
        <v>4.5147613310124502E-7</v>
      </c>
      <c r="F2966" s="14">
        <v>4.2182060081553797E-5</v>
      </c>
      <c r="G2966" s="7" t="str">
        <f t="shared" si="46"/>
        <v>Down</v>
      </c>
    </row>
    <row r="2967" spans="1:7" x14ac:dyDescent="0.25">
      <c r="A2967" s="6" t="s">
        <v>1886</v>
      </c>
      <c r="B2967" s="14">
        <v>223.122123407977</v>
      </c>
      <c r="C2967" s="14">
        <v>0.343394960776091</v>
      </c>
      <c r="D2967" s="14">
        <v>-9.3437489856884905</v>
      </c>
      <c r="E2967" s="14">
        <v>3.9754142848670202E-6</v>
      </c>
      <c r="F2967" s="14">
        <v>2.19966197173327E-4</v>
      </c>
      <c r="G2967" s="7" t="str">
        <f t="shared" si="46"/>
        <v>Down</v>
      </c>
    </row>
    <row r="2968" spans="1:7" x14ac:dyDescent="0.25">
      <c r="A2968" s="6" t="s">
        <v>2648</v>
      </c>
      <c r="B2968" s="14">
        <v>141.73854689523299</v>
      </c>
      <c r="C2968" s="14">
        <v>0.21587804792890899</v>
      </c>
      <c r="D2968" s="14">
        <v>-9.3587999014122492</v>
      </c>
      <c r="E2968" s="14">
        <v>6.6070923877927604E-6</v>
      </c>
      <c r="F2968" s="14">
        <v>3.26372399053189E-4</v>
      </c>
      <c r="G2968" s="7" t="str">
        <f t="shared" si="46"/>
        <v>Down</v>
      </c>
    </row>
    <row r="2969" spans="1:7" x14ac:dyDescent="0.25">
      <c r="A2969" s="6" t="s">
        <v>3396</v>
      </c>
      <c r="B2969" s="14">
        <v>2207.9372577210502</v>
      </c>
      <c r="C2969" s="14">
        <v>3.3552558470723599</v>
      </c>
      <c r="D2969" s="14">
        <v>-9.3620606808295008</v>
      </c>
      <c r="E2969" s="14">
        <v>3.3161130148642799E-7</v>
      </c>
      <c r="F2969" s="14">
        <v>3.3993796770870403E-5</v>
      </c>
      <c r="G2969" s="7" t="str">
        <f t="shared" si="46"/>
        <v>Down</v>
      </c>
    </row>
    <row r="2970" spans="1:7" x14ac:dyDescent="0.25">
      <c r="A2970" s="6" t="s">
        <v>478</v>
      </c>
      <c r="B2970" s="14">
        <v>3854.9496285554101</v>
      </c>
      <c r="C2970" s="14">
        <v>5.8185580584838901</v>
      </c>
      <c r="D2970" s="14">
        <v>-9.3718346215724502</v>
      </c>
      <c r="E2970" s="14">
        <v>6.7162529171481902E-9</v>
      </c>
      <c r="F2970" s="14">
        <v>2.21846653175417E-6</v>
      </c>
      <c r="G2970" s="7" t="str">
        <f t="shared" si="46"/>
        <v>Down</v>
      </c>
    </row>
    <row r="2971" spans="1:7" x14ac:dyDescent="0.25">
      <c r="A2971" s="6" t="s">
        <v>869</v>
      </c>
      <c r="B2971" s="14">
        <v>164.11547072514199</v>
      </c>
      <c r="C2971" s="14">
        <v>0.24753200474502501</v>
      </c>
      <c r="D2971" s="14">
        <v>-9.3728804578571498</v>
      </c>
      <c r="E2971" s="14">
        <v>4.33557091247557E-6</v>
      </c>
      <c r="F2971" s="14">
        <v>2.3629584068143999E-4</v>
      </c>
      <c r="G2971" s="7" t="str">
        <f t="shared" si="46"/>
        <v>Down</v>
      </c>
    </row>
    <row r="2972" spans="1:7" x14ac:dyDescent="0.25">
      <c r="A2972" s="6" t="s">
        <v>2847</v>
      </c>
      <c r="B2972" s="14">
        <v>717.47300890456995</v>
      </c>
      <c r="C2972" s="14">
        <v>1.08017340593485</v>
      </c>
      <c r="D2972" s="14">
        <v>-9.3755178144511504</v>
      </c>
      <c r="E2972" s="14">
        <v>2.0430293532238899E-8</v>
      </c>
      <c r="F2972" s="14">
        <v>4.7291611600528897E-6</v>
      </c>
      <c r="G2972" s="7" t="str">
        <f t="shared" si="46"/>
        <v>Down</v>
      </c>
    </row>
    <row r="2973" spans="1:7" x14ac:dyDescent="0.25">
      <c r="A2973" s="6" t="s">
        <v>470</v>
      </c>
      <c r="B2973" s="14">
        <v>3443.5406203880998</v>
      </c>
      <c r="C2973" s="14">
        <v>5.1302622626192704</v>
      </c>
      <c r="D2973" s="14">
        <v>-9.39064440067947</v>
      </c>
      <c r="E2973" s="14">
        <v>1.39225736933756E-9</v>
      </c>
      <c r="F2973" s="14">
        <v>7.9874049534574605E-7</v>
      </c>
      <c r="G2973" s="7" t="str">
        <f t="shared" si="46"/>
        <v>Down</v>
      </c>
    </row>
    <row r="2974" spans="1:7" x14ac:dyDescent="0.25">
      <c r="A2974" s="6" t="s">
        <v>518</v>
      </c>
      <c r="B2974" s="14">
        <v>1127.39827819735</v>
      </c>
      <c r="C2974" s="14">
        <v>1.66528280237964</v>
      </c>
      <c r="D2974" s="14">
        <v>-9.4030143538340791</v>
      </c>
      <c r="E2974" s="14">
        <v>5.2605735828814201E-8</v>
      </c>
      <c r="F2974" s="14">
        <v>8.6445234539600604E-6</v>
      </c>
      <c r="G2974" s="7" t="str">
        <f t="shared" si="46"/>
        <v>Down</v>
      </c>
    </row>
    <row r="2975" spans="1:7" x14ac:dyDescent="0.25">
      <c r="A2975" s="6" t="s">
        <v>2387</v>
      </c>
      <c r="B2975" s="14">
        <v>594.38039884061004</v>
      </c>
      <c r="C2975" s="14">
        <v>0.87656411763745501</v>
      </c>
      <c r="D2975" s="14">
        <v>-9.4053112018928804</v>
      </c>
      <c r="E2975" s="14">
        <v>7.92215534072271E-7</v>
      </c>
      <c r="F2975" s="14">
        <v>6.4927920249868004E-5</v>
      </c>
      <c r="G2975" s="7" t="str">
        <f t="shared" si="46"/>
        <v>Down</v>
      </c>
    </row>
    <row r="2976" spans="1:7" x14ac:dyDescent="0.25">
      <c r="A2976" s="6" t="s">
        <v>1535</v>
      </c>
      <c r="B2976" s="14">
        <v>248.53051166232899</v>
      </c>
      <c r="C2976" s="14">
        <v>0.36484970364351199</v>
      </c>
      <c r="D2976" s="14">
        <v>-9.4119049826025591</v>
      </c>
      <c r="E2976" s="14">
        <v>2.29574011978905E-6</v>
      </c>
      <c r="F2976" s="14">
        <v>1.42724330146809E-4</v>
      </c>
      <c r="G2976" s="7" t="str">
        <f t="shared" si="46"/>
        <v>Down</v>
      </c>
    </row>
    <row r="2977" spans="1:7" x14ac:dyDescent="0.25">
      <c r="A2977" s="6" t="s">
        <v>1992</v>
      </c>
      <c r="B2977" s="14">
        <v>1013.77867830307</v>
      </c>
      <c r="C2977" s="14">
        <v>1.4787437249961199</v>
      </c>
      <c r="D2977" s="14">
        <v>-9.4211549648503805</v>
      </c>
      <c r="E2977" s="14">
        <v>1.5823832203760199E-6</v>
      </c>
      <c r="F2977" s="14">
        <v>1.0867650612635501E-4</v>
      </c>
      <c r="G2977" s="7" t="str">
        <f t="shared" si="46"/>
        <v>Down</v>
      </c>
    </row>
    <row r="2978" spans="1:7" x14ac:dyDescent="0.25">
      <c r="A2978" s="6" t="s">
        <v>629</v>
      </c>
      <c r="B2978" s="14">
        <v>1313.32696975164</v>
      </c>
      <c r="C2978" s="14">
        <v>1.9019228396572501</v>
      </c>
      <c r="D2978" s="14">
        <v>-9.4315517054652993</v>
      </c>
      <c r="E2978" s="14">
        <v>1.9343371139988801E-9</v>
      </c>
      <c r="F2978" s="14">
        <v>1.0040437772202799E-6</v>
      </c>
      <c r="G2978" s="7" t="str">
        <f t="shared" si="46"/>
        <v>Down</v>
      </c>
    </row>
    <row r="2979" spans="1:7" x14ac:dyDescent="0.25">
      <c r="A2979" s="6" t="s">
        <v>3318</v>
      </c>
      <c r="B2979" s="14">
        <v>1413.29973453803</v>
      </c>
      <c r="C2979" s="14">
        <v>2.0388027870726</v>
      </c>
      <c r="D2979" s="14">
        <v>-9.4371295209763595</v>
      </c>
      <c r="E2979" s="14">
        <v>1.8704242192730701E-6</v>
      </c>
      <c r="F2979" s="14">
        <v>1.23151723734967E-4</v>
      </c>
      <c r="G2979" s="7" t="str">
        <f t="shared" si="46"/>
        <v>Down</v>
      </c>
    </row>
    <row r="2980" spans="1:7" x14ac:dyDescent="0.25">
      <c r="A2980" s="6" t="s">
        <v>1938</v>
      </c>
      <c r="B2980" s="14">
        <v>11975.0540195536</v>
      </c>
      <c r="C2980" s="14">
        <v>16.950886367436901</v>
      </c>
      <c r="D2980" s="14">
        <v>-9.4644557343123807</v>
      </c>
      <c r="E2980" s="14">
        <v>1.6059568672066601E-10</v>
      </c>
      <c r="F2980" s="14">
        <v>2.2358394752118101E-7</v>
      </c>
      <c r="G2980" s="7" t="str">
        <f t="shared" si="46"/>
        <v>Down</v>
      </c>
    </row>
    <row r="2981" spans="1:7" x14ac:dyDescent="0.25">
      <c r="A2981" s="6" t="s">
        <v>1099</v>
      </c>
      <c r="B2981" s="14">
        <v>1016.1356138608</v>
      </c>
      <c r="C2981" s="14">
        <v>1.4367668071467199</v>
      </c>
      <c r="D2981" s="14">
        <v>-9.4660513165057107</v>
      </c>
      <c r="E2981" s="14">
        <v>4.7005722685248899E-5</v>
      </c>
      <c r="F2981" s="14">
        <v>1.5174078356666599E-3</v>
      </c>
      <c r="G2981" s="7" t="str">
        <f t="shared" si="46"/>
        <v>Down</v>
      </c>
    </row>
    <row r="2982" spans="1:7" x14ac:dyDescent="0.25">
      <c r="A2982" s="6" t="s">
        <v>532</v>
      </c>
      <c r="B2982" s="14">
        <v>3996.7608481038801</v>
      </c>
      <c r="C2982" s="14">
        <v>5.6037864515340701</v>
      </c>
      <c r="D2982" s="14">
        <v>-9.4782135555285301</v>
      </c>
      <c r="E2982" s="14">
        <v>5.2199696963998197E-9</v>
      </c>
      <c r="F2982" s="14">
        <v>1.87580471474693E-6</v>
      </c>
      <c r="G2982" s="7" t="str">
        <f t="shared" si="46"/>
        <v>Down</v>
      </c>
    </row>
    <row r="2983" spans="1:7" x14ac:dyDescent="0.25">
      <c r="A2983" s="6" t="s">
        <v>3394</v>
      </c>
      <c r="B2983" s="14">
        <v>676.38087772144104</v>
      </c>
      <c r="C2983" s="14">
        <v>0.94710638811518399</v>
      </c>
      <c r="D2983" s="14">
        <v>-9.4800936656795596</v>
      </c>
      <c r="E2983" s="14">
        <v>5.7601138539775E-8</v>
      </c>
      <c r="F2983" s="14">
        <v>9.3248258979662506E-6</v>
      </c>
      <c r="G2983" s="7" t="str">
        <f t="shared" si="46"/>
        <v>Down</v>
      </c>
    </row>
    <row r="2984" spans="1:7" x14ac:dyDescent="0.25">
      <c r="A2984" s="6" t="s">
        <v>2552</v>
      </c>
      <c r="B2984" s="14">
        <v>597.30506776579296</v>
      </c>
      <c r="C2984" s="14">
        <v>0.832641401189821</v>
      </c>
      <c r="D2984" s="14">
        <v>-9.4865569518991002</v>
      </c>
      <c r="E2984" s="14">
        <v>1.9022556551636601E-7</v>
      </c>
      <c r="F2984" s="14">
        <v>2.2702796415878501E-5</v>
      </c>
      <c r="G2984" s="7" t="str">
        <f t="shared" si="46"/>
        <v>Down</v>
      </c>
    </row>
    <row r="2985" spans="1:7" x14ac:dyDescent="0.25">
      <c r="A2985" s="6" t="s">
        <v>411</v>
      </c>
      <c r="B2985" s="14">
        <v>7459.2507545544804</v>
      </c>
      <c r="C2985" s="14">
        <v>10.3830264066432</v>
      </c>
      <c r="D2985" s="14">
        <v>-9.4886598993575806</v>
      </c>
      <c r="E2985" s="14">
        <v>4.1115579606774902E-10</v>
      </c>
      <c r="F2985" s="14">
        <v>3.7639192425512398E-7</v>
      </c>
      <c r="G2985" s="7" t="str">
        <f t="shared" si="46"/>
        <v>Down</v>
      </c>
    </row>
    <row r="2986" spans="1:7" x14ac:dyDescent="0.25">
      <c r="A2986" s="6" t="s">
        <v>1578</v>
      </c>
      <c r="B2986" s="14">
        <v>165.22819716683799</v>
      </c>
      <c r="C2986" s="14">
        <v>0.228929973850727</v>
      </c>
      <c r="D2986" s="14">
        <v>-9.4953378292192294</v>
      </c>
      <c r="E2986" s="14">
        <v>4.2819613209669401E-5</v>
      </c>
      <c r="F2986" s="14">
        <v>1.41203326189493E-3</v>
      </c>
      <c r="G2986" s="7" t="str">
        <f t="shared" si="46"/>
        <v>Down</v>
      </c>
    </row>
    <row r="2987" spans="1:7" x14ac:dyDescent="0.25">
      <c r="A2987" s="6" t="s">
        <v>189</v>
      </c>
      <c r="B2987" s="14">
        <v>263.50034262217599</v>
      </c>
      <c r="C2987" s="14">
        <v>0.35554868819636298</v>
      </c>
      <c r="D2987" s="14">
        <v>-9.5335419889914501</v>
      </c>
      <c r="E2987" s="14">
        <v>1.0353027514669699E-7</v>
      </c>
      <c r="F2987" s="14">
        <v>1.4224972804925E-5</v>
      </c>
      <c r="G2987" s="7" t="str">
        <f t="shared" si="46"/>
        <v>Down</v>
      </c>
    </row>
    <row r="2988" spans="1:7" x14ac:dyDescent="0.25">
      <c r="A2988" s="6" t="s">
        <v>1392</v>
      </c>
      <c r="B2988" s="14">
        <v>1252.7682897310699</v>
      </c>
      <c r="C2988" s="14">
        <v>1.66528280237964</v>
      </c>
      <c r="D2988" s="14">
        <v>-9.5551366850545705</v>
      </c>
      <c r="E2988" s="14">
        <v>2.1017358267687402E-9</v>
      </c>
      <c r="F2988" s="14">
        <v>1.0258039294203699E-6</v>
      </c>
      <c r="G2988" s="7" t="str">
        <f t="shared" si="46"/>
        <v>Down</v>
      </c>
    </row>
    <row r="2989" spans="1:7" x14ac:dyDescent="0.25">
      <c r="A2989" s="6" t="s">
        <v>3226</v>
      </c>
      <c r="B2989" s="14">
        <v>1783.44635757124</v>
      </c>
      <c r="C2989" s="14">
        <v>2.3649194960282598</v>
      </c>
      <c r="D2989" s="14">
        <v>-9.5586610340223306</v>
      </c>
      <c r="E2989" s="14">
        <v>4.9629245582636795E-7</v>
      </c>
      <c r="F2989" s="14">
        <v>4.5333127368653799E-5</v>
      </c>
      <c r="G2989" s="7" t="str">
        <f t="shared" si="46"/>
        <v>Down</v>
      </c>
    </row>
    <row r="2990" spans="1:7" x14ac:dyDescent="0.25">
      <c r="A2990" s="6" t="s">
        <v>1651</v>
      </c>
      <c r="B2990" s="14">
        <v>93.865474046198202</v>
      </c>
      <c r="C2990" s="14">
        <v>0.12376600237251199</v>
      </c>
      <c r="D2990" s="14">
        <v>-9.5668357166175504</v>
      </c>
      <c r="E2990" s="14">
        <v>1.9069912472164399E-5</v>
      </c>
      <c r="F2990" s="14">
        <v>7.5042744615192304E-4</v>
      </c>
      <c r="G2990" s="7" t="str">
        <f t="shared" si="46"/>
        <v>Down</v>
      </c>
    </row>
    <row r="2991" spans="1:7" x14ac:dyDescent="0.25">
      <c r="A2991" s="6" t="s">
        <v>2664</v>
      </c>
      <c r="B2991" s="14">
        <v>87.139679795815297</v>
      </c>
      <c r="C2991" s="14">
        <v>0.114464986925364</v>
      </c>
      <c r="D2991" s="14">
        <v>-9.5722796340658594</v>
      </c>
      <c r="E2991" s="14">
        <v>1.0040946111512301E-5</v>
      </c>
      <c r="F2991" s="14">
        <v>4.4552100243224602E-4</v>
      </c>
      <c r="G2991" s="7" t="str">
        <f t="shared" si="46"/>
        <v>Down</v>
      </c>
    </row>
    <row r="2992" spans="1:7" x14ac:dyDescent="0.25">
      <c r="A2992" s="6" t="s">
        <v>2153</v>
      </c>
      <c r="B2992" s="14">
        <v>3675.22369504174</v>
      </c>
      <c r="C2992" s="14">
        <v>4.8215809764681001</v>
      </c>
      <c r="D2992" s="14">
        <v>-9.5741100701511002</v>
      </c>
      <c r="E2992" s="14">
        <v>4.0526117407477097E-9</v>
      </c>
      <c r="F2992" s="14">
        <v>1.57767210159751E-6</v>
      </c>
      <c r="G2992" s="7" t="str">
        <f t="shared" si="46"/>
        <v>Down</v>
      </c>
    </row>
    <row r="2993" spans="1:7" x14ac:dyDescent="0.25">
      <c r="A2993" s="6" t="s">
        <v>2476</v>
      </c>
      <c r="B2993" s="14">
        <v>96.461087622009003</v>
      </c>
      <c r="C2993" s="14">
        <v>0.12376600237251199</v>
      </c>
      <c r="D2993" s="14">
        <v>-9.6061881956423107</v>
      </c>
      <c r="E2993" s="14">
        <v>6.4045385666841398E-6</v>
      </c>
      <c r="F2993" s="14">
        <v>3.2023672120663299E-4</v>
      </c>
      <c r="G2993" s="7" t="str">
        <f t="shared" si="46"/>
        <v>Down</v>
      </c>
    </row>
    <row r="2994" spans="1:7" x14ac:dyDescent="0.25">
      <c r="A2994" s="6" t="s">
        <v>23</v>
      </c>
      <c r="B2994" s="14">
        <v>284.24607177985803</v>
      </c>
      <c r="C2994" s="14">
        <v>0.36040603965011903</v>
      </c>
      <c r="D2994" s="14">
        <v>-9.6233015082790896</v>
      </c>
      <c r="E2994" s="14">
        <v>1.04578474902305E-4</v>
      </c>
      <c r="F2994" s="14">
        <v>2.7735772163668001E-3</v>
      </c>
      <c r="G2994" s="7" t="str">
        <f t="shared" si="46"/>
        <v>Down</v>
      </c>
    </row>
    <row r="2995" spans="1:7" x14ac:dyDescent="0.25">
      <c r="A2995" s="6" t="s">
        <v>364</v>
      </c>
      <c r="B2995" s="14">
        <v>571.31571762459896</v>
      </c>
      <c r="C2995" s="14">
        <v>0.71880743981960604</v>
      </c>
      <c r="D2995" s="14">
        <v>-9.6344671643667397</v>
      </c>
      <c r="E2995" s="14">
        <v>2.2433213175704201E-8</v>
      </c>
      <c r="F2995" s="14">
        <v>4.9903979867939001E-6</v>
      </c>
      <c r="G2995" s="7" t="str">
        <f t="shared" si="46"/>
        <v>Down</v>
      </c>
    </row>
    <row r="2996" spans="1:7" x14ac:dyDescent="0.25">
      <c r="A2996" s="6" t="s">
        <v>2009</v>
      </c>
      <c r="B2996" s="14">
        <v>7790.3297031789598</v>
      </c>
      <c r="C2996" s="14">
        <v>9.7304352416994497</v>
      </c>
      <c r="D2996" s="14">
        <v>-9.6449643340374909</v>
      </c>
      <c r="E2996" s="14">
        <v>3.6913922499405799E-4</v>
      </c>
      <c r="F2996" s="14">
        <v>7.0798954818361796E-3</v>
      </c>
      <c r="G2996" s="7" t="str">
        <f t="shared" si="46"/>
        <v>Down</v>
      </c>
    </row>
    <row r="2997" spans="1:7" x14ac:dyDescent="0.25">
      <c r="A2997" s="6" t="s">
        <v>402</v>
      </c>
      <c r="B2997" s="14">
        <v>2037.20978459813</v>
      </c>
      <c r="C2997" s="14">
        <v>2.4979242035694602</v>
      </c>
      <c r="D2997" s="14">
        <v>-9.6716491353982192</v>
      </c>
      <c r="E2997" s="14">
        <v>5.1354293506364201E-9</v>
      </c>
      <c r="F2997" s="14">
        <v>1.86592972439069E-6</v>
      </c>
      <c r="G2997" s="7" t="str">
        <f t="shared" si="46"/>
        <v>Down</v>
      </c>
    </row>
    <row r="2998" spans="1:7" x14ac:dyDescent="0.25">
      <c r="A2998" s="6" t="s">
        <v>1874</v>
      </c>
      <c r="B2998" s="14">
        <v>3235.0542383244201</v>
      </c>
      <c r="C2998" s="14">
        <v>3.9227543302332499</v>
      </c>
      <c r="D2998" s="14">
        <v>-9.6877071982514504</v>
      </c>
      <c r="E2998" s="14">
        <v>2.72107319320283E-9</v>
      </c>
      <c r="F2998" s="14">
        <v>1.17081334856481E-6</v>
      </c>
      <c r="G2998" s="7" t="str">
        <f t="shared" si="46"/>
        <v>Down</v>
      </c>
    </row>
    <row r="2999" spans="1:7" x14ac:dyDescent="0.25">
      <c r="A2999" s="6" t="s">
        <v>2032</v>
      </c>
      <c r="B2999" s="14">
        <v>22364.997947524302</v>
      </c>
      <c r="C2999" s="14">
        <v>26.895395693585801</v>
      </c>
      <c r="D2999" s="14">
        <v>-9.6996676961356396</v>
      </c>
      <c r="E2999" s="14">
        <v>2.0221975242558601E-8</v>
      </c>
      <c r="F2999" s="14">
        <v>4.7234200886207798E-6</v>
      </c>
      <c r="G2999" s="7" t="str">
        <f t="shared" si="46"/>
        <v>Down</v>
      </c>
    </row>
    <row r="3000" spans="1:7" x14ac:dyDescent="0.25">
      <c r="A3000" s="6" t="s">
        <v>676</v>
      </c>
      <c r="B3000" s="14">
        <v>1883.8914183270499</v>
      </c>
      <c r="C3000" s="14">
        <v>2.2474072264643601</v>
      </c>
      <c r="D3000" s="14">
        <v>-9.7112385373755696</v>
      </c>
      <c r="E3000" s="14">
        <v>6.0233509066920398E-9</v>
      </c>
      <c r="F3000" s="14">
        <v>2.1179526666638298E-6</v>
      </c>
      <c r="G3000" s="7" t="str">
        <f t="shared" si="46"/>
        <v>Down</v>
      </c>
    </row>
    <row r="3001" spans="1:7" x14ac:dyDescent="0.25">
      <c r="A3001" s="6" t="s">
        <v>970</v>
      </c>
      <c r="B3001" s="14">
        <v>5901.60889226981</v>
      </c>
      <c r="C3001" s="14">
        <v>7.0171217276408404</v>
      </c>
      <c r="D3001" s="14">
        <v>-9.7160132098226892</v>
      </c>
      <c r="E3001" s="14">
        <v>4.05172311815437E-8</v>
      </c>
      <c r="F3001" s="14">
        <v>7.4866280363036097E-6</v>
      </c>
      <c r="G3001" s="7" t="str">
        <f t="shared" si="46"/>
        <v>Down</v>
      </c>
    </row>
    <row r="3002" spans="1:7" x14ac:dyDescent="0.25">
      <c r="A3002" s="6" t="s">
        <v>3005</v>
      </c>
      <c r="B3002" s="14">
        <v>7120.7590538354598</v>
      </c>
      <c r="C3002" s="14">
        <v>8.4588502953201594</v>
      </c>
      <c r="D3002" s="14">
        <v>-9.7173537321216195</v>
      </c>
      <c r="E3002" s="14">
        <v>2.2316143784517999E-9</v>
      </c>
      <c r="F3002" s="14">
        <v>1.0425145969964599E-6</v>
      </c>
      <c r="G3002" s="7" t="str">
        <f t="shared" si="46"/>
        <v>Down</v>
      </c>
    </row>
    <row r="3003" spans="1:7" x14ac:dyDescent="0.25">
      <c r="A3003" s="6" t="s">
        <v>275</v>
      </c>
      <c r="B3003" s="14">
        <v>3911.35930121506</v>
      </c>
      <c r="C3003" s="14">
        <v>4.6424718616663698</v>
      </c>
      <c r="D3003" s="14">
        <v>-9.7185611882541707</v>
      </c>
      <c r="E3003" s="14">
        <v>1.2025878266554301E-8</v>
      </c>
      <c r="F3003" s="14">
        <v>3.3324137380016099E-6</v>
      </c>
      <c r="G3003" s="7" t="str">
        <f t="shared" si="46"/>
        <v>Down</v>
      </c>
    </row>
    <row r="3004" spans="1:7" x14ac:dyDescent="0.25">
      <c r="A3004" s="6" t="s">
        <v>1219</v>
      </c>
      <c r="B3004" s="14">
        <v>703.28366910088505</v>
      </c>
      <c r="C3004" s="14">
        <v>0.832641401189821</v>
      </c>
      <c r="D3004" s="14">
        <v>-9.7221957066660991</v>
      </c>
      <c r="E3004" s="14">
        <v>1.4041953189137099E-8</v>
      </c>
      <c r="F3004" s="14">
        <v>3.7332187905526198E-6</v>
      </c>
      <c r="G3004" s="7" t="str">
        <f t="shared" si="46"/>
        <v>Down</v>
      </c>
    </row>
    <row r="3005" spans="1:7" x14ac:dyDescent="0.25">
      <c r="A3005" s="6" t="s">
        <v>957</v>
      </c>
      <c r="B3005" s="14">
        <v>619.99420930426004</v>
      </c>
      <c r="C3005" s="14">
        <v>0.72081207930023805</v>
      </c>
      <c r="D3005" s="14">
        <v>-9.7484158376693504</v>
      </c>
      <c r="E3005" s="14">
        <v>2.19567065225092E-4</v>
      </c>
      <c r="F3005" s="14">
        <v>4.8318052489405901E-3</v>
      </c>
      <c r="G3005" s="7" t="str">
        <f t="shared" si="46"/>
        <v>Down</v>
      </c>
    </row>
    <row r="3006" spans="1:7" x14ac:dyDescent="0.25">
      <c r="A3006" s="6" t="s">
        <v>1790</v>
      </c>
      <c r="B3006" s="14">
        <v>2621.2689363916402</v>
      </c>
      <c r="C3006" s="14">
        <v>3.01143521613748</v>
      </c>
      <c r="D3006" s="14">
        <v>-9.7655984401363298</v>
      </c>
      <c r="E3006" s="14">
        <v>1.50823458636114E-8</v>
      </c>
      <c r="F3006" s="14">
        <v>3.8965584779002098E-6</v>
      </c>
      <c r="G3006" s="7" t="str">
        <f t="shared" si="46"/>
        <v>Down</v>
      </c>
    </row>
    <row r="3007" spans="1:7" x14ac:dyDescent="0.25">
      <c r="A3007" s="6" t="s">
        <v>2971</v>
      </c>
      <c r="B3007" s="14">
        <v>1770.7781736161301</v>
      </c>
      <c r="C3007" s="14">
        <v>2.0272797940500298</v>
      </c>
      <c r="D3007" s="14">
        <v>-9.7706225654351293</v>
      </c>
      <c r="E3007" s="14">
        <v>2.0086992485716199E-7</v>
      </c>
      <c r="F3007" s="14">
        <v>2.3799447147659601E-5</v>
      </c>
      <c r="G3007" s="7" t="str">
        <f t="shared" si="46"/>
        <v>Down</v>
      </c>
    </row>
    <row r="3008" spans="1:7" x14ac:dyDescent="0.25">
      <c r="A3008" s="6" t="s">
        <v>2410</v>
      </c>
      <c r="B3008" s="14">
        <v>312.78137365400602</v>
      </c>
      <c r="C3008" s="14">
        <v>0.35554868819636298</v>
      </c>
      <c r="D3008" s="14">
        <v>-9.7808917529524706</v>
      </c>
      <c r="E3008" s="14">
        <v>1.35624666358803E-6</v>
      </c>
      <c r="F3008" s="14">
        <v>9.7260136285070198E-5</v>
      </c>
      <c r="G3008" s="7" t="str">
        <f t="shared" si="46"/>
        <v>Down</v>
      </c>
    </row>
    <row r="3009" spans="1:7" x14ac:dyDescent="0.25">
      <c r="A3009" s="6" t="s">
        <v>1924</v>
      </c>
      <c r="B3009" s="14">
        <v>5859.19822929987</v>
      </c>
      <c r="C3009" s="14">
        <v>6.6123111460121002</v>
      </c>
      <c r="D3009" s="14">
        <v>-9.7913329318628293</v>
      </c>
      <c r="E3009" s="14">
        <v>3.0098189783712999E-8</v>
      </c>
      <c r="F3009" s="14">
        <v>6.0984747863563899E-6</v>
      </c>
      <c r="G3009" s="7" t="str">
        <f t="shared" si="46"/>
        <v>Down</v>
      </c>
    </row>
    <row r="3010" spans="1:7" x14ac:dyDescent="0.25">
      <c r="A3010" s="6" t="s">
        <v>2307</v>
      </c>
      <c r="B3010" s="14">
        <v>4629.16187940293</v>
      </c>
      <c r="C3010" s="14">
        <v>5.1295464505137298</v>
      </c>
      <c r="D3010" s="14">
        <v>-9.8177040286901303</v>
      </c>
      <c r="E3010" s="14">
        <v>1.36949667327383E-8</v>
      </c>
      <c r="F3010" s="14">
        <v>3.6708123535022701E-6</v>
      </c>
      <c r="G3010" s="7" t="str">
        <f t="shared" si="46"/>
        <v>Down</v>
      </c>
    </row>
    <row r="3011" spans="1:7" x14ac:dyDescent="0.25">
      <c r="A3011" s="6" t="s">
        <v>1447</v>
      </c>
      <c r="B3011" s="14">
        <v>3719.8543883295101</v>
      </c>
      <c r="C3011" s="14">
        <v>4.1178703888134596</v>
      </c>
      <c r="D3011" s="14">
        <v>-9.8191320121581001</v>
      </c>
      <c r="E3011" s="14">
        <v>1.27461308309564E-8</v>
      </c>
      <c r="F3011" s="14">
        <v>3.4447208620091398E-6</v>
      </c>
      <c r="G3011" s="7" t="str">
        <f t="shared" ref="G3011:G3074" si="47">IF(C3011&gt;B3011,"Up","Down")</f>
        <v>Down</v>
      </c>
    </row>
    <row r="3012" spans="1:7" x14ac:dyDescent="0.25">
      <c r="A3012" s="6" t="s">
        <v>2948</v>
      </c>
      <c r="B3012" s="14">
        <v>754.49138864119902</v>
      </c>
      <c r="C3012" s="14">
        <v>0.832641401189821</v>
      </c>
      <c r="D3012" s="14">
        <v>-9.8235934243892107</v>
      </c>
      <c r="E3012" s="14">
        <v>1.0720625175153401E-6</v>
      </c>
      <c r="F3012" s="14">
        <v>8.1151658299234198E-5</v>
      </c>
      <c r="G3012" s="7" t="str">
        <f t="shared" si="47"/>
        <v>Down</v>
      </c>
    </row>
    <row r="3013" spans="1:7" x14ac:dyDescent="0.25">
      <c r="A3013" s="6" t="s">
        <v>934</v>
      </c>
      <c r="B3013" s="14">
        <v>2535.3812540264598</v>
      </c>
      <c r="C3013" s="14">
        <v>2.7533836098361499</v>
      </c>
      <c r="D3013" s="14">
        <v>-9.8467813666064803</v>
      </c>
      <c r="E3013" s="14">
        <v>1.41634414577582E-8</v>
      </c>
      <c r="F3013" s="14">
        <v>3.7351507992753998E-6</v>
      </c>
      <c r="G3013" s="7" t="str">
        <f t="shared" si="47"/>
        <v>Down</v>
      </c>
    </row>
    <row r="3014" spans="1:7" x14ac:dyDescent="0.25">
      <c r="A3014" s="6" t="s">
        <v>404</v>
      </c>
      <c r="B3014" s="14">
        <v>457.40560157393998</v>
      </c>
      <c r="C3014" s="14">
        <v>0.49506400949004897</v>
      </c>
      <c r="D3014" s="14">
        <v>-9.8516432472884699</v>
      </c>
      <c r="E3014" s="14">
        <v>4.1890119255022202E-6</v>
      </c>
      <c r="F3014" s="14">
        <v>2.2980604193478701E-4</v>
      </c>
      <c r="G3014" s="7" t="str">
        <f t="shared" si="47"/>
        <v>Down</v>
      </c>
    </row>
    <row r="3015" spans="1:7" x14ac:dyDescent="0.25">
      <c r="A3015" s="6" t="s">
        <v>2843</v>
      </c>
      <c r="B3015" s="14">
        <v>8269.2327268906593</v>
      </c>
      <c r="C3015" s="14">
        <v>8.8963123974391092</v>
      </c>
      <c r="D3015" s="14">
        <v>-9.8603303079110205</v>
      </c>
      <c r="E3015" s="14">
        <v>8.4265854555167398E-9</v>
      </c>
      <c r="F3015" s="14">
        <v>2.5901062856236299E-6</v>
      </c>
      <c r="G3015" s="7" t="str">
        <f t="shared" si="47"/>
        <v>Down</v>
      </c>
    </row>
    <row r="3016" spans="1:7" x14ac:dyDescent="0.25">
      <c r="A3016" s="6" t="s">
        <v>1407</v>
      </c>
      <c r="B3016" s="14">
        <v>426.90100697438697</v>
      </c>
      <c r="C3016" s="14">
        <v>0.45696174919990901</v>
      </c>
      <c r="D3016" s="14">
        <v>-9.8676124433116694</v>
      </c>
      <c r="E3016" s="14">
        <v>4.6363850224235498E-7</v>
      </c>
      <c r="F3016" s="14">
        <v>4.30722802892819E-5</v>
      </c>
      <c r="G3016" s="7" t="str">
        <f t="shared" si="47"/>
        <v>Down</v>
      </c>
    </row>
    <row r="3017" spans="1:7" x14ac:dyDescent="0.25">
      <c r="A3017" s="6" t="s">
        <v>1773</v>
      </c>
      <c r="B3017" s="14">
        <v>2047.8784568747601</v>
      </c>
      <c r="C3017" s="14">
        <v>2.1624569354724801</v>
      </c>
      <c r="D3017" s="14">
        <v>-9.8872429752071103</v>
      </c>
      <c r="E3017" s="14">
        <v>8.5558121713111102E-8</v>
      </c>
      <c r="F3017" s="14">
        <v>1.2569007928066099E-5</v>
      </c>
      <c r="G3017" s="7" t="str">
        <f t="shared" si="47"/>
        <v>Down</v>
      </c>
    </row>
    <row r="3018" spans="1:7" x14ac:dyDescent="0.25">
      <c r="A3018" s="6" t="s">
        <v>795</v>
      </c>
      <c r="B3018" s="14">
        <v>1916.39498591388</v>
      </c>
      <c r="C3018" s="14">
        <v>2.02004543720453</v>
      </c>
      <c r="D3018" s="14">
        <v>-9.8897914844479402</v>
      </c>
      <c r="E3018" s="14">
        <v>2.09026174134694E-9</v>
      </c>
      <c r="F3018" s="14">
        <v>1.0258039294203699E-6</v>
      </c>
      <c r="G3018" s="7" t="str">
        <f t="shared" si="47"/>
        <v>Down</v>
      </c>
    </row>
    <row r="3019" spans="1:7" x14ac:dyDescent="0.25">
      <c r="A3019" s="6" t="s">
        <v>1585</v>
      </c>
      <c r="B3019" s="14">
        <v>1685.8508960535901</v>
      </c>
      <c r="C3019" s="14">
        <v>1.77458009106116</v>
      </c>
      <c r="D3019" s="14">
        <v>-9.8917835402336909</v>
      </c>
      <c r="E3019" s="14">
        <v>7.1143507176453795E-5</v>
      </c>
      <c r="F3019" s="14">
        <v>2.0753468583204399E-3</v>
      </c>
      <c r="G3019" s="7" t="str">
        <f t="shared" si="47"/>
        <v>Down</v>
      </c>
    </row>
    <row r="3020" spans="1:7" x14ac:dyDescent="0.25">
      <c r="A3020" s="6" t="s">
        <v>3138</v>
      </c>
      <c r="B3020" s="14">
        <v>795.346761689235</v>
      </c>
      <c r="C3020" s="14">
        <v>0.832641401189821</v>
      </c>
      <c r="D3020" s="14">
        <v>-9.8996729850506</v>
      </c>
      <c r="E3020" s="14">
        <v>1.8959285996981102E-8</v>
      </c>
      <c r="F3020" s="14">
        <v>4.6267732193080598E-6</v>
      </c>
      <c r="G3020" s="7" t="str">
        <f t="shared" si="47"/>
        <v>Down</v>
      </c>
    </row>
    <row r="3021" spans="1:7" x14ac:dyDescent="0.25">
      <c r="A3021" s="6" t="s">
        <v>1540</v>
      </c>
      <c r="B3021" s="14">
        <v>7584.2502672008604</v>
      </c>
      <c r="C3021" s="14">
        <v>7.9312344216698998</v>
      </c>
      <c r="D3021" s="14">
        <v>-9.9012454308847708</v>
      </c>
      <c r="E3021" s="14">
        <v>9.2483971720026597E-9</v>
      </c>
      <c r="F3021" s="14">
        <v>2.7246111344293598E-6</v>
      </c>
      <c r="G3021" s="7" t="str">
        <f t="shared" si="47"/>
        <v>Down</v>
      </c>
    </row>
    <row r="3022" spans="1:7" x14ac:dyDescent="0.25">
      <c r="A3022" s="6" t="s">
        <v>2986</v>
      </c>
      <c r="B3022" s="14">
        <v>5020.5178946251799</v>
      </c>
      <c r="C3022" s="14">
        <v>5.2347246761189599</v>
      </c>
      <c r="D3022" s="14">
        <v>-9.9055068189817597</v>
      </c>
      <c r="E3022" s="14">
        <v>1.31467784865433E-7</v>
      </c>
      <c r="F3022" s="14">
        <v>1.74761302149777E-5</v>
      </c>
      <c r="G3022" s="7" t="str">
        <f t="shared" si="47"/>
        <v>Down</v>
      </c>
    </row>
    <row r="3023" spans="1:7" x14ac:dyDescent="0.25">
      <c r="A3023" s="6" t="s">
        <v>2872</v>
      </c>
      <c r="B3023" s="14">
        <v>4940.4571549299699</v>
      </c>
      <c r="C3023" s="14">
        <v>5.0978924936976204</v>
      </c>
      <c r="D3023" s="14">
        <v>-9.9205278798572891</v>
      </c>
      <c r="E3023" s="14">
        <v>1.1996390139201999E-9</v>
      </c>
      <c r="F3023" s="14">
        <v>7.4184964820361405E-7</v>
      </c>
      <c r="G3023" s="7" t="str">
        <f t="shared" si="47"/>
        <v>Down</v>
      </c>
    </row>
    <row r="3024" spans="1:7" x14ac:dyDescent="0.25">
      <c r="A3024" s="6" t="s">
        <v>403</v>
      </c>
      <c r="B3024" s="14">
        <v>1846.1040991621201</v>
      </c>
      <c r="C3024" s="14">
        <v>1.9019228396572501</v>
      </c>
      <c r="D3024" s="14">
        <v>-9.9228094736897408</v>
      </c>
      <c r="E3024" s="14">
        <v>9.8060297033251302E-9</v>
      </c>
      <c r="F3024" s="14">
        <v>2.8377608613135902E-6</v>
      </c>
      <c r="G3024" s="7" t="str">
        <f t="shared" si="47"/>
        <v>Down</v>
      </c>
    </row>
    <row r="3025" spans="1:7" x14ac:dyDescent="0.25">
      <c r="A3025" s="6" t="s">
        <v>1509</v>
      </c>
      <c r="B3025" s="14">
        <v>5321.8285789747197</v>
      </c>
      <c r="C3025" s="14">
        <v>5.4697595072492904</v>
      </c>
      <c r="D3025" s="14">
        <v>-9.9262289227997407</v>
      </c>
      <c r="E3025" s="14">
        <v>1.7569408596719899E-10</v>
      </c>
      <c r="F3025" s="14">
        <v>2.2981489220853499E-7</v>
      </c>
      <c r="G3025" s="7" t="str">
        <f t="shared" si="47"/>
        <v>Down</v>
      </c>
    </row>
    <row r="3026" spans="1:7" x14ac:dyDescent="0.25">
      <c r="A3026" s="6" t="s">
        <v>3149</v>
      </c>
      <c r="B3026" s="14">
        <v>3093.2032921180999</v>
      </c>
      <c r="C3026" s="14">
        <v>3.1784126273190298</v>
      </c>
      <c r="D3026" s="14">
        <v>-9.92657950814983</v>
      </c>
      <c r="E3026" s="14">
        <v>1.10664821125032E-8</v>
      </c>
      <c r="F3026" s="14">
        <v>3.11969854793937E-6</v>
      </c>
      <c r="G3026" s="7" t="str">
        <f t="shared" si="47"/>
        <v>Down</v>
      </c>
    </row>
    <row r="3027" spans="1:7" x14ac:dyDescent="0.25">
      <c r="A3027" s="6" t="s">
        <v>2241</v>
      </c>
      <c r="B3027" s="14">
        <v>1629.2784570833101</v>
      </c>
      <c r="C3027" s="14">
        <v>1.66528280237964</v>
      </c>
      <c r="D3027" s="14">
        <v>-9.9342502779553001</v>
      </c>
      <c r="E3027" s="14">
        <v>4.7924231852946599E-4</v>
      </c>
      <c r="F3027" s="14">
        <v>8.6416499134425399E-3</v>
      </c>
      <c r="G3027" s="7" t="str">
        <f t="shared" si="47"/>
        <v>Down</v>
      </c>
    </row>
    <row r="3028" spans="1:7" x14ac:dyDescent="0.25">
      <c r="A3028" s="6" t="s">
        <v>2553</v>
      </c>
      <c r="B3028" s="14">
        <v>605.96617842503701</v>
      </c>
      <c r="C3028" s="14">
        <v>0.61883001186256104</v>
      </c>
      <c r="D3028" s="14">
        <v>-9.9354783916554297</v>
      </c>
      <c r="E3028" s="14">
        <v>5.1545244005240395E-7</v>
      </c>
      <c r="F3028" s="14">
        <v>4.6434738959100998E-5</v>
      </c>
      <c r="G3028" s="7" t="str">
        <f t="shared" si="47"/>
        <v>Down</v>
      </c>
    </row>
    <row r="3029" spans="1:7" x14ac:dyDescent="0.25">
      <c r="A3029" s="6" t="s">
        <v>2949</v>
      </c>
      <c r="B3029" s="14">
        <v>30698.163140496301</v>
      </c>
      <c r="C3029" s="14">
        <v>31.338365764033099</v>
      </c>
      <c r="D3029" s="14">
        <v>-9.9360066695626106</v>
      </c>
      <c r="E3029" s="14">
        <v>2.3226457789291799E-8</v>
      </c>
      <c r="F3029" s="14">
        <v>5.09750601454786E-6</v>
      </c>
      <c r="G3029" s="7" t="str">
        <f t="shared" si="47"/>
        <v>Down</v>
      </c>
    </row>
    <row r="3030" spans="1:7" x14ac:dyDescent="0.25">
      <c r="A3030" s="6" t="s">
        <v>413</v>
      </c>
      <c r="B3030" s="14">
        <v>5981.5075540392399</v>
      </c>
      <c r="C3030" s="14">
        <v>6.0766528386289203</v>
      </c>
      <c r="D3030" s="14">
        <v>-9.9430165531642594</v>
      </c>
      <c r="E3030" s="14">
        <v>2.1168824759147601E-8</v>
      </c>
      <c r="F3030" s="14">
        <v>4.8408513178243799E-6</v>
      </c>
      <c r="G3030" s="7" t="str">
        <f t="shared" si="47"/>
        <v>Down</v>
      </c>
    </row>
    <row r="3031" spans="1:7" x14ac:dyDescent="0.25">
      <c r="A3031" s="6" t="s">
        <v>1959</v>
      </c>
      <c r="B3031" s="14">
        <v>2498.0841356016899</v>
      </c>
      <c r="C3031" s="14">
        <v>2.4557077625107899</v>
      </c>
      <c r="D3031" s="14">
        <v>-9.9904674671119906</v>
      </c>
      <c r="E3031" s="14">
        <v>4.6253775898511397E-8</v>
      </c>
      <c r="F3031" s="14">
        <v>8.0328199350808201E-6</v>
      </c>
      <c r="G3031" s="7" t="str">
        <f t="shared" si="47"/>
        <v>Down</v>
      </c>
    </row>
    <row r="3032" spans="1:7" x14ac:dyDescent="0.25">
      <c r="A3032" s="6" t="s">
        <v>1961</v>
      </c>
      <c r="B3032" s="14">
        <v>8096.0345316471603</v>
      </c>
      <c r="C3032" s="14">
        <v>7.9299918727828302</v>
      </c>
      <c r="D3032" s="14">
        <v>-9.9956803408148698</v>
      </c>
      <c r="E3032" s="14">
        <v>4.7169617219074899E-8</v>
      </c>
      <c r="F3032" s="14">
        <v>8.0608881421874397E-6</v>
      </c>
      <c r="G3032" s="7" t="str">
        <f t="shared" si="47"/>
        <v>Down</v>
      </c>
    </row>
    <row r="3033" spans="1:7" x14ac:dyDescent="0.25">
      <c r="A3033" s="6" t="s">
        <v>1254</v>
      </c>
      <c r="B3033" s="14">
        <v>9013.1471743015099</v>
      </c>
      <c r="C3033" s="14">
        <v>8.7983355841351099</v>
      </c>
      <c r="D3033" s="14">
        <v>-10.000584603847299</v>
      </c>
      <c r="E3033" s="14">
        <v>3.07316426915397E-8</v>
      </c>
      <c r="F3033" s="14">
        <v>6.1309964253154599E-6</v>
      </c>
      <c r="G3033" s="7" t="str">
        <f t="shared" si="47"/>
        <v>Down</v>
      </c>
    </row>
    <row r="3034" spans="1:7" x14ac:dyDescent="0.25">
      <c r="A3034" s="6" t="s">
        <v>2052</v>
      </c>
      <c r="B3034" s="14">
        <v>1305.37267563861</v>
      </c>
      <c r="C3034" s="14">
        <v>1.2643974970476399</v>
      </c>
      <c r="D3034" s="14">
        <v>-10.0117959461134</v>
      </c>
      <c r="E3034" s="14">
        <v>2.22943671760424E-7</v>
      </c>
      <c r="F3034" s="14">
        <v>2.5693190100493401E-5</v>
      </c>
      <c r="G3034" s="7" t="str">
        <f t="shared" si="47"/>
        <v>Down</v>
      </c>
    </row>
    <row r="3035" spans="1:7" x14ac:dyDescent="0.25">
      <c r="A3035" s="6" t="s">
        <v>2242</v>
      </c>
      <c r="B3035" s="14">
        <v>8082.4336568191102</v>
      </c>
      <c r="C3035" s="14">
        <v>7.7539372276936804</v>
      </c>
      <c r="D3035" s="14">
        <v>-10.025644989221799</v>
      </c>
      <c r="E3035" s="14">
        <v>6.8331852755500098E-10</v>
      </c>
      <c r="F3035" s="14">
        <v>5.4500485779453905E-7</v>
      </c>
      <c r="G3035" s="7" t="str">
        <f t="shared" si="47"/>
        <v>Down</v>
      </c>
    </row>
    <row r="3036" spans="1:7" x14ac:dyDescent="0.25">
      <c r="A3036" s="6" t="s">
        <v>1972</v>
      </c>
      <c r="B3036" s="14">
        <v>896.18150134954396</v>
      </c>
      <c r="C3036" s="14">
        <v>0.832641401189821</v>
      </c>
      <c r="D3036" s="14">
        <v>-10.071879936903199</v>
      </c>
      <c r="E3036" s="14">
        <v>2.0535790487370699E-8</v>
      </c>
      <c r="F3036" s="14">
        <v>4.7291611600528897E-6</v>
      </c>
      <c r="G3036" s="7" t="str">
        <f t="shared" si="47"/>
        <v>Down</v>
      </c>
    </row>
    <row r="3037" spans="1:7" x14ac:dyDescent="0.25">
      <c r="A3037" s="6" t="s">
        <v>2610</v>
      </c>
      <c r="B3037" s="14">
        <v>516.285176091018</v>
      </c>
      <c r="C3037" s="14">
        <v>0.47931469056887499</v>
      </c>
      <c r="D3037" s="14">
        <v>-10.072979301822601</v>
      </c>
      <c r="E3037" s="14">
        <v>7.2451510753631603E-7</v>
      </c>
      <c r="F3037" s="14">
        <v>6.1838400519283497E-5</v>
      </c>
      <c r="G3037" s="7" t="str">
        <f t="shared" si="47"/>
        <v>Down</v>
      </c>
    </row>
    <row r="3038" spans="1:7" x14ac:dyDescent="0.25">
      <c r="A3038" s="6" t="s">
        <v>401</v>
      </c>
      <c r="B3038" s="14">
        <v>1298.0887000304101</v>
      </c>
      <c r="C3038" s="14">
        <v>1.1837464253927901</v>
      </c>
      <c r="D3038" s="14">
        <v>-10.098813183395199</v>
      </c>
      <c r="E3038" s="14">
        <v>3.2194312754019998E-8</v>
      </c>
      <c r="F3038" s="14">
        <v>6.2665846510072004E-6</v>
      </c>
      <c r="G3038" s="7" t="str">
        <f t="shared" si="47"/>
        <v>Down</v>
      </c>
    </row>
    <row r="3039" spans="1:7" x14ac:dyDescent="0.25">
      <c r="A3039" s="6" t="s">
        <v>3378</v>
      </c>
      <c r="B3039" s="14">
        <v>1906.31351507675</v>
      </c>
      <c r="C3039" s="14">
        <v>1.7222574447490899</v>
      </c>
      <c r="D3039" s="14">
        <v>-10.112268876796399</v>
      </c>
      <c r="E3039" s="14">
        <v>1.7951918694451399E-7</v>
      </c>
      <c r="F3039" s="14">
        <v>2.17207170664981E-5</v>
      </c>
      <c r="G3039" s="7" t="str">
        <f t="shared" si="47"/>
        <v>Down</v>
      </c>
    </row>
    <row r="3040" spans="1:7" x14ac:dyDescent="0.25">
      <c r="A3040" s="6" t="s">
        <v>1382</v>
      </c>
      <c r="B3040" s="14">
        <v>13939.744043143501</v>
      </c>
      <c r="C3040" s="14">
        <v>12.4632358127534</v>
      </c>
      <c r="D3040" s="14">
        <v>-10.127309673912899</v>
      </c>
      <c r="E3040" s="14">
        <v>3.9119715174168199E-8</v>
      </c>
      <c r="F3040" s="14">
        <v>7.3100217480598598E-6</v>
      </c>
      <c r="G3040" s="7" t="str">
        <f t="shared" si="47"/>
        <v>Down</v>
      </c>
    </row>
    <row r="3041" spans="1:7" x14ac:dyDescent="0.25">
      <c r="A3041" s="6" t="s">
        <v>1558</v>
      </c>
      <c r="B3041" s="14">
        <v>536.74306805412698</v>
      </c>
      <c r="C3041" s="14">
        <v>0.477723738548606</v>
      </c>
      <c r="D3041" s="14">
        <v>-10.133839371220001</v>
      </c>
      <c r="E3041" s="14">
        <v>8.4259368189865702E-5</v>
      </c>
      <c r="F3041" s="14">
        <v>2.3712268495497402E-3</v>
      </c>
      <c r="G3041" s="7" t="str">
        <f t="shared" si="47"/>
        <v>Down</v>
      </c>
    </row>
    <row r="3042" spans="1:7" x14ac:dyDescent="0.25">
      <c r="A3042" s="6" t="s">
        <v>2057</v>
      </c>
      <c r="B3042" s="14">
        <v>6197.2629068286797</v>
      </c>
      <c r="C3042" s="14">
        <v>5.3581478146119297</v>
      </c>
      <c r="D3042" s="14">
        <v>-10.1756810766091</v>
      </c>
      <c r="E3042" s="14">
        <v>2.0202763178800201E-8</v>
      </c>
      <c r="F3042" s="14">
        <v>4.7234200886207798E-6</v>
      </c>
      <c r="G3042" s="7" t="str">
        <f t="shared" si="47"/>
        <v>Down</v>
      </c>
    </row>
    <row r="3043" spans="1:7" x14ac:dyDescent="0.25">
      <c r="A3043" s="6" t="s">
        <v>2022</v>
      </c>
      <c r="B3043" s="14">
        <v>8169.3795348882004</v>
      </c>
      <c r="C3043" s="14">
        <v>7.0631855572655597</v>
      </c>
      <c r="D3043" s="14">
        <v>-10.175691796269501</v>
      </c>
      <c r="E3043" s="14">
        <v>4.3568767644556497E-8</v>
      </c>
      <c r="F3043" s="14">
        <v>7.78547688931498E-6</v>
      </c>
      <c r="G3043" s="7" t="str">
        <f t="shared" si="47"/>
        <v>Down</v>
      </c>
    </row>
    <row r="3044" spans="1:7" x14ac:dyDescent="0.25">
      <c r="A3044" s="6" t="s">
        <v>3372</v>
      </c>
      <c r="B3044" s="14">
        <v>132.83432397681</v>
      </c>
      <c r="C3044" s="14">
        <v>0.114464986925364</v>
      </c>
      <c r="D3044" s="14">
        <v>-10.180505899804601</v>
      </c>
      <c r="E3044" s="14">
        <v>6.0790256756055699E-5</v>
      </c>
      <c r="F3044" s="14">
        <v>1.84283313224079E-3</v>
      </c>
      <c r="G3044" s="7" t="str">
        <f t="shared" si="47"/>
        <v>Down</v>
      </c>
    </row>
    <row r="3045" spans="1:7" x14ac:dyDescent="0.25">
      <c r="A3045" s="6" t="s">
        <v>2035</v>
      </c>
      <c r="B3045" s="14">
        <v>989.45250221769504</v>
      </c>
      <c r="C3045" s="14">
        <v>0.832641401189821</v>
      </c>
      <c r="D3045" s="14">
        <v>-10.214719443338399</v>
      </c>
      <c r="E3045" s="14">
        <v>1.12577619503692E-10</v>
      </c>
      <c r="F3045" s="14">
        <v>1.8739269917259999E-7</v>
      </c>
      <c r="G3045" s="7" t="str">
        <f t="shared" si="47"/>
        <v>Down</v>
      </c>
    </row>
    <row r="3046" spans="1:7" x14ac:dyDescent="0.25">
      <c r="A3046" s="6" t="s">
        <v>1543</v>
      </c>
      <c r="B3046" s="14">
        <v>732.81317937268295</v>
      </c>
      <c r="C3046" s="14">
        <v>0.60148974092111795</v>
      </c>
      <c r="D3046" s="14">
        <v>-10.2506896038274</v>
      </c>
      <c r="E3046" s="14">
        <v>2.5411087759500199E-7</v>
      </c>
      <c r="F3046" s="14">
        <v>2.7978719893044301E-5</v>
      </c>
      <c r="G3046" s="7" t="str">
        <f t="shared" si="47"/>
        <v>Down</v>
      </c>
    </row>
    <row r="3047" spans="1:7" x14ac:dyDescent="0.25">
      <c r="A3047" s="6" t="s">
        <v>1423</v>
      </c>
      <c r="B3047" s="14">
        <v>2182.0489337036602</v>
      </c>
      <c r="C3047" s="14">
        <v>1.77974778930501</v>
      </c>
      <c r="D3047" s="14">
        <v>-10.259794930727599</v>
      </c>
      <c r="E3047" s="14">
        <v>4.1436375869803602E-10</v>
      </c>
      <c r="F3047" s="14">
        <v>3.7639192425512398E-7</v>
      </c>
      <c r="G3047" s="7" t="str">
        <f t="shared" si="47"/>
        <v>Down</v>
      </c>
    </row>
    <row r="3048" spans="1:7" x14ac:dyDescent="0.25">
      <c r="A3048" s="6" t="s">
        <v>2874</v>
      </c>
      <c r="B3048" s="14">
        <v>12861.2825731052</v>
      </c>
      <c r="C3048" s="14">
        <v>10.4222921860868</v>
      </c>
      <c r="D3048" s="14">
        <v>-10.2691461992057</v>
      </c>
      <c r="E3048" s="14">
        <v>2.2101215570183298E-8</v>
      </c>
      <c r="F3048" s="14">
        <v>4.9542468910524499E-6</v>
      </c>
      <c r="G3048" s="7" t="str">
        <f t="shared" si="47"/>
        <v>Down</v>
      </c>
    </row>
    <row r="3049" spans="1:7" x14ac:dyDescent="0.25">
      <c r="A3049" s="6" t="s">
        <v>1027</v>
      </c>
      <c r="B3049" s="14">
        <v>1026.93638916023</v>
      </c>
      <c r="C3049" s="14">
        <v>0.82825975631744597</v>
      </c>
      <c r="D3049" s="14">
        <v>-10.2759759077315</v>
      </c>
      <c r="E3049" s="14">
        <v>2.43129783908446E-7</v>
      </c>
      <c r="F3049" s="14">
        <v>2.74158174606555E-5</v>
      </c>
      <c r="G3049" s="7" t="str">
        <f t="shared" si="47"/>
        <v>Down</v>
      </c>
    </row>
    <row r="3050" spans="1:7" x14ac:dyDescent="0.25">
      <c r="A3050" s="6" t="s">
        <v>2274</v>
      </c>
      <c r="B3050" s="14">
        <v>2359.9955037867499</v>
      </c>
      <c r="C3050" s="14">
        <v>1.89970115323927</v>
      </c>
      <c r="D3050" s="14">
        <v>-10.2787959132353</v>
      </c>
      <c r="E3050" s="14">
        <v>8.3346343808077001E-4</v>
      </c>
      <c r="F3050" s="14">
        <v>1.3097110950830999E-2</v>
      </c>
      <c r="G3050" s="7" t="str">
        <f t="shared" si="47"/>
        <v>Down</v>
      </c>
    </row>
    <row r="3051" spans="1:7" x14ac:dyDescent="0.25">
      <c r="A3051" s="6" t="s">
        <v>1965</v>
      </c>
      <c r="B3051" s="14">
        <v>1480.77800736111</v>
      </c>
      <c r="C3051" s="14">
        <v>1.1881900893861801</v>
      </c>
      <c r="D3051" s="14">
        <v>-10.283373997837501</v>
      </c>
      <c r="E3051" s="14">
        <v>2.2119202657217201E-8</v>
      </c>
      <c r="F3051" s="14">
        <v>4.9542468910524499E-6</v>
      </c>
      <c r="G3051" s="7" t="str">
        <f t="shared" si="47"/>
        <v>Down</v>
      </c>
    </row>
    <row r="3052" spans="1:7" x14ac:dyDescent="0.25">
      <c r="A3052" s="6" t="s">
        <v>1707</v>
      </c>
      <c r="B3052" s="14">
        <v>1043.03737611167</v>
      </c>
      <c r="C3052" s="14">
        <v>0.832641401189821</v>
      </c>
      <c r="D3052" s="14">
        <v>-10.2908079407697</v>
      </c>
      <c r="E3052" s="14">
        <v>3.5673398272465497E-8</v>
      </c>
      <c r="F3052" s="14">
        <v>6.7430970919531497E-6</v>
      </c>
      <c r="G3052" s="7" t="str">
        <f t="shared" si="47"/>
        <v>Down</v>
      </c>
    </row>
    <row r="3053" spans="1:7" x14ac:dyDescent="0.25">
      <c r="A3053" s="6" t="s">
        <v>933</v>
      </c>
      <c r="B3053" s="14">
        <v>5343.3714080166101</v>
      </c>
      <c r="C3053" s="14">
        <v>4.1797618954204099</v>
      </c>
      <c r="D3053" s="14">
        <v>-10.320113824423</v>
      </c>
      <c r="E3053" s="14">
        <v>9.6702328729449104E-9</v>
      </c>
      <c r="F3053" s="14">
        <v>2.8234489748051001E-6</v>
      </c>
      <c r="G3053" s="7" t="str">
        <f t="shared" si="47"/>
        <v>Down</v>
      </c>
    </row>
    <row r="3054" spans="1:7" x14ac:dyDescent="0.25">
      <c r="A3054" s="6" t="s">
        <v>975</v>
      </c>
      <c r="B3054" s="14">
        <v>11689.930060183</v>
      </c>
      <c r="C3054" s="14">
        <v>9.0971500397327105</v>
      </c>
      <c r="D3054" s="14">
        <v>-10.327564030146799</v>
      </c>
      <c r="E3054" s="14">
        <v>2.4518260000639899E-3</v>
      </c>
      <c r="F3054" s="14">
        <v>2.92063914157914E-2</v>
      </c>
      <c r="G3054" s="7" t="str">
        <f t="shared" si="47"/>
        <v>Down</v>
      </c>
    </row>
    <row r="3055" spans="1:7" x14ac:dyDescent="0.25">
      <c r="A3055" s="6" t="s">
        <v>1129</v>
      </c>
      <c r="B3055" s="14">
        <v>4557.3499855372002</v>
      </c>
      <c r="C3055" s="14">
        <v>3.4450305916846502</v>
      </c>
      <c r="D3055" s="14">
        <v>-10.369462658420501</v>
      </c>
      <c r="E3055" s="14">
        <v>3.77100804657031E-10</v>
      </c>
      <c r="F3055" s="14">
        <v>3.7639192425512398E-7</v>
      </c>
      <c r="G3055" s="7" t="str">
        <f t="shared" si="47"/>
        <v>Down</v>
      </c>
    </row>
    <row r="3056" spans="1:7" x14ac:dyDescent="0.25">
      <c r="A3056" s="6" t="s">
        <v>670</v>
      </c>
      <c r="B3056" s="14">
        <v>5575.6605816549099</v>
      </c>
      <c r="C3056" s="14">
        <v>4.1709793796544403</v>
      </c>
      <c r="D3056" s="14">
        <v>-10.3845408445807</v>
      </c>
      <c r="E3056" s="14">
        <v>9.6628332364973295E-4</v>
      </c>
      <c r="F3056" s="14">
        <v>1.45883799476777E-2</v>
      </c>
      <c r="G3056" s="7" t="str">
        <f t="shared" si="47"/>
        <v>Down</v>
      </c>
    </row>
    <row r="3057" spans="1:7" x14ac:dyDescent="0.25">
      <c r="A3057" s="6" t="s">
        <v>2745</v>
      </c>
      <c r="B3057" s="14">
        <v>319.16360156840801</v>
      </c>
      <c r="C3057" s="14">
        <v>0.23664003727760699</v>
      </c>
      <c r="D3057" s="14">
        <v>-10.3973862312597</v>
      </c>
      <c r="E3057" s="14">
        <v>3.3757402109691599E-8</v>
      </c>
      <c r="F3057" s="14">
        <v>6.4935341552295604E-6</v>
      </c>
      <c r="G3057" s="7" t="str">
        <f t="shared" si="47"/>
        <v>Down</v>
      </c>
    </row>
    <row r="3058" spans="1:7" x14ac:dyDescent="0.25">
      <c r="A3058" s="6" t="s">
        <v>263</v>
      </c>
      <c r="B3058" s="14">
        <v>155.85842557885701</v>
      </c>
      <c r="C3058" s="14">
        <v>0.114464986925364</v>
      </c>
      <c r="D3058" s="14">
        <v>-10.4111140650134</v>
      </c>
      <c r="E3058" s="14">
        <v>5.4842902819120399E-7</v>
      </c>
      <c r="F3058" s="14">
        <v>4.8866969075968799E-5</v>
      </c>
      <c r="G3058" s="7" t="str">
        <f t="shared" si="47"/>
        <v>Down</v>
      </c>
    </row>
    <row r="3059" spans="1:7" x14ac:dyDescent="0.25">
      <c r="A3059" s="6" t="s">
        <v>715</v>
      </c>
      <c r="B3059" s="14">
        <v>493.80575745230999</v>
      </c>
      <c r="C3059" s="14">
        <v>0.36040603965011903</v>
      </c>
      <c r="D3059" s="14">
        <v>-10.420104754221599</v>
      </c>
      <c r="E3059" s="14">
        <v>3.97031301247859E-7</v>
      </c>
      <c r="F3059" s="14">
        <v>3.8640835065792302E-5</v>
      </c>
      <c r="G3059" s="7" t="str">
        <f t="shared" si="47"/>
        <v>Down</v>
      </c>
    </row>
    <row r="3060" spans="1:7" x14ac:dyDescent="0.25">
      <c r="A3060" s="6" t="s">
        <v>1140</v>
      </c>
      <c r="B3060" s="14">
        <v>3434.0471228752499</v>
      </c>
      <c r="C3060" s="14">
        <v>2.4979242035694602</v>
      </c>
      <c r="D3060" s="14">
        <v>-10.4249644203617</v>
      </c>
      <c r="E3060" s="14">
        <v>9.3448812612384105E-10</v>
      </c>
      <c r="F3060" s="14">
        <v>6.64319482877733E-7</v>
      </c>
      <c r="G3060" s="7" t="str">
        <f t="shared" si="47"/>
        <v>Down</v>
      </c>
    </row>
    <row r="3061" spans="1:7" x14ac:dyDescent="0.25">
      <c r="A3061" s="6" t="s">
        <v>2207</v>
      </c>
      <c r="B3061" s="14">
        <v>2323.2109783420301</v>
      </c>
      <c r="C3061" s="14">
        <v>1.6796585073753301</v>
      </c>
      <c r="D3061" s="14">
        <v>-10.433736513173599</v>
      </c>
      <c r="E3061" s="14">
        <v>1.8656256928747401E-8</v>
      </c>
      <c r="F3061" s="14">
        <v>4.5870545701275901E-6</v>
      </c>
      <c r="G3061" s="7" t="str">
        <f t="shared" si="47"/>
        <v>Down</v>
      </c>
    </row>
    <row r="3062" spans="1:7" x14ac:dyDescent="0.25">
      <c r="A3062" s="6" t="s">
        <v>487</v>
      </c>
      <c r="B3062" s="14">
        <v>8454.5561550735092</v>
      </c>
      <c r="C3062" s="14">
        <v>5.9256839883274699</v>
      </c>
      <c r="D3062" s="14">
        <v>-10.478531612429499</v>
      </c>
      <c r="E3062" s="14">
        <v>4.3224219973249298E-8</v>
      </c>
      <c r="F3062" s="14">
        <v>7.7663473480506906E-6</v>
      </c>
      <c r="G3062" s="7" t="str">
        <f t="shared" si="47"/>
        <v>Down</v>
      </c>
    </row>
    <row r="3063" spans="1:7" x14ac:dyDescent="0.25">
      <c r="A3063" s="6" t="s">
        <v>2324</v>
      </c>
      <c r="B3063" s="14">
        <v>7598.0008423244199</v>
      </c>
      <c r="C3063" s="14">
        <v>5.2981360040157401</v>
      </c>
      <c r="D3063" s="14">
        <v>-10.485919278204101</v>
      </c>
      <c r="E3063" s="14">
        <v>4.6426805532866697E-8</v>
      </c>
      <c r="F3063" s="14">
        <v>8.0328199350808201E-6</v>
      </c>
      <c r="G3063" s="7" t="str">
        <f t="shared" si="47"/>
        <v>Down</v>
      </c>
    </row>
    <row r="3064" spans="1:7" x14ac:dyDescent="0.25">
      <c r="A3064" s="6" t="s">
        <v>484</v>
      </c>
      <c r="B3064" s="14">
        <v>12728.5112062645</v>
      </c>
      <c r="C3064" s="14">
        <v>8.7247797594489906</v>
      </c>
      <c r="D3064" s="14">
        <v>-10.5106573497669</v>
      </c>
      <c r="E3064" s="14">
        <v>6.2269330394296702E-9</v>
      </c>
      <c r="F3064" s="14">
        <v>2.1434414454988401E-6</v>
      </c>
      <c r="G3064" s="7" t="str">
        <f t="shared" si="47"/>
        <v>Down</v>
      </c>
    </row>
    <row r="3065" spans="1:7" x14ac:dyDescent="0.25">
      <c r="A3065" s="6" t="s">
        <v>306</v>
      </c>
      <c r="B3065" s="14">
        <v>3465.11666291559</v>
      </c>
      <c r="C3065" s="14">
        <v>2.3085324142128201</v>
      </c>
      <c r="D3065" s="14">
        <v>-10.551712220756899</v>
      </c>
      <c r="E3065" s="14">
        <v>4.4244124707782301E-8</v>
      </c>
      <c r="F3065" s="14">
        <v>7.8631908808108108E-6</v>
      </c>
      <c r="G3065" s="7" t="str">
        <f t="shared" si="47"/>
        <v>Down</v>
      </c>
    </row>
    <row r="3066" spans="1:7" x14ac:dyDescent="0.25">
      <c r="A3066" s="6" t="s">
        <v>1398</v>
      </c>
      <c r="B3066" s="14">
        <v>172.10591372425</v>
      </c>
      <c r="C3066" s="14">
        <v>0.114464986925364</v>
      </c>
      <c r="D3066" s="14">
        <v>-10.5541745876445</v>
      </c>
      <c r="E3066" s="14">
        <v>6.2293261801632898E-5</v>
      </c>
      <c r="F3066" s="14">
        <v>1.87919921971882E-3</v>
      </c>
      <c r="G3066" s="7" t="str">
        <f t="shared" si="47"/>
        <v>Down</v>
      </c>
    </row>
    <row r="3067" spans="1:7" x14ac:dyDescent="0.25">
      <c r="A3067" s="6" t="s">
        <v>3216</v>
      </c>
      <c r="B3067" s="14">
        <v>372.405665011162</v>
      </c>
      <c r="C3067" s="14">
        <v>0.24753200474502501</v>
      </c>
      <c r="D3067" s="14">
        <v>-10.5550442328522</v>
      </c>
      <c r="E3067" s="14">
        <v>1.62406163791362E-6</v>
      </c>
      <c r="F3067" s="14">
        <v>1.1064258254461099E-4</v>
      </c>
      <c r="G3067" s="7" t="str">
        <f t="shared" si="47"/>
        <v>Down</v>
      </c>
    </row>
    <row r="3068" spans="1:7" x14ac:dyDescent="0.25">
      <c r="A3068" s="6" t="s">
        <v>3133</v>
      </c>
      <c r="B3068" s="14">
        <v>4788.5676544083799</v>
      </c>
      <c r="C3068" s="14">
        <v>3.0796966681573901</v>
      </c>
      <c r="D3068" s="14">
        <v>-10.6025902084344</v>
      </c>
      <c r="E3068" s="14">
        <v>3.0796653887173902E-9</v>
      </c>
      <c r="F3068" s="14">
        <v>1.27478655539807E-6</v>
      </c>
      <c r="G3068" s="7" t="str">
        <f t="shared" si="47"/>
        <v>Down</v>
      </c>
    </row>
    <row r="3069" spans="1:7" x14ac:dyDescent="0.25">
      <c r="A3069" s="6" t="s">
        <v>3136</v>
      </c>
      <c r="B3069" s="14">
        <v>9817.1951907385592</v>
      </c>
      <c r="C3069" s="14">
        <v>6.2809183542360101</v>
      </c>
      <c r="D3069" s="14">
        <v>-10.6101196688782</v>
      </c>
      <c r="E3069" s="14">
        <v>1.9864943964777801E-8</v>
      </c>
      <c r="F3069" s="14">
        <v>4.7217394601375603E-6</v>
      </c>
      <c r="G3069" s="7" t="str">
        <f t="shared" si="47"/>
        <v>Down</v>
      </c>
    </row>
    <row r="3070" spans="1:7" x14ac:dyDescent="0.25">
      <c r="A3070" s="6" t="s">
        <v>3208</v>
      </c>
      <c r="B3070" s="14">
        <v>1303.3703131808199</v>
      </c>
      <c r="C3070" s="14">
        <v>0.832641401189821</v>
      </c>
      <c r="D3070" s="14">
        <v>-10.6122641248033</v>
      </c>
      <c r="E3070" s="14">
        <v>2.6915810480536501E-9</v>
      </c>
      <c r="F3070" s="14">
        <v>1.17081334856481E-6</v>
      </c>
      <c r="G3070" s="7" t="str">
        <f t="shared" si="47"/>
        <v>Down</v>
      </c>
    </row>
    <row r="3071" spans="1:7" x14ac:dyDescent="0.25">
      <c r="A3071" s="6" t="s">
        <v>708</v>
      </c>
      <c r="B3071" s="14">
        <v>6299.3736403262701</v>
      </c>
      <c r="C3071" s="14">
        <v>4.0120136638165302</v>
      </c>
      <c r="D3071" s="14">
        <v>-10.616666150890101</v>
      </c>
      <c r="E3071" s="14">
        <v>2.4316516952983399E-10</v>
      </c>
      <c r="F3071" s="14">
        <v>2.8399086459982501E-7</v>
      </c>
      <c r="G3071" s="7" t="str">
        <f t="shared" si="47"/>
        <v>Down</v>
      </c>
    </row>
    <row r="3072" spans="1:7" x14ac:dyDescent="0.25">
      <c r="A3072" s="6" t="s">
        <v>750</v>
      </c>
      <c r="B3072" s="14">
        <v>180.04593199204101</v>
      </c>
      <c r="C3072" s="14">
        <v>0.114464986925364</v>
      </c>
      <c r="D3072" s="14">
        <v>-10.6192429202721</v>
      </c>
      <c r="E3072" s="14">
        <v>2.28323477637128E-7</v>
      </c>
      <c r="F3072" s="14">
        <v>2.6015352063455501E-5</v>
      </c>
      <c r="G3072" s="7" t="str">
        <f t="shared" si="47"/>
        <v>Down</v>
      </c>
    </row>
    <row r="3073" spans="1:7" x14ac:dyDescent="0.25">
      <c r="A3073" s="6" t="s">
        <v>322</v>
      </c>
      <c r="B3073" s="14">
        <v>10884.594534747201</v>
      </c>
      <c r="C3073" s="14">
        <v>6.7424162340663196</v>
      </c>
      <c r="D3073" s="14">
        <v>-10.656734352892601</v>
      </c>
      <c r="E3073" s="14">
        <v>5.7246159324805501E-10</v>
      </c>
      <c r="F3073" s="14">
        <v>4.9151518522482605E-7</v>
      </c>
      <c r="G3073" s="7" t="str">
        <f t="shared" si="47"/>
        <v>Down</v>
      </c>
    </row>
    <row r="3074" spans="1:7" x14ac:dyDescent="0.25">
      <c r="A3074" s="6" t="s">
        <v>1253</v>
      </c>
      <c r="B3074" s="14">
        <v>6247.5695151671998</v>
      </c>
      <c r="C3074" s="14">
        <v>3.7912077320104798</v>
      </c>
      <c r="D3074" s="14">
        <v>-10.686421825173101</v>
      </c>
      <c r="E3074" s="14">
        <v>5.0026946360112001E-9</v>
      </c>
      <c r="F3074" s="14">
        <v>1.83812491339553E-6</v>
      </c>
      <c r="G3074" s="7" t="str">
        <f t="shared" si="47"/>
        <v>Down</v>
      </c>
    </row>
    <row r="3075" spans="1:7" x14ac:dyDescent="0.25">
      <c r="A3075" s="6" t="s">
        <v>2016</v>
      </c>
      <c r="B3075" s="14">
        <v>1391.8979762195199</v>
      </c>
      <c r="C3075" s="14">
        <v>0.832641401189821</v>
      </c>
      <c r="D3075" s="14">
        <v>-10.7070705525178</v>
      </c>
      <c r="E3075" s="14">
        <v>9.986151503898551E-10</v>
      </c>
      <c r="F3075" s="14">
        <v>6.9226451938969303E-7</v>
      </c>
      <c r="G3075" s="7" t="str">
        <f t="shared" ref="G3075:G3138" si="48">IF(C3075&gt;B3075,"Up","Down")</f>
        <v>Down</v>
      </c>
    </row>
    <row r="3076" spans="1:7" x14ac:dyDescent="0.25">
      <c r="A3076" s="6" t="s">
        <v>1264</v>
      </c>
      <c r="B3076" s="14">
        <v>7555.4744347694104</v>
      </c>
      <c r="C3076" s="14">
        <v>4.5007141563829398</v>
      </c>
      <c r="D3076" s="14">
        <v>-10.7131526937583</v>
      </c>
      <c r="E3076" s="14">
        <v>8.62305139305323E-9</v>
      </c>
      <c r="F3076" s="14">
        <v>2.6109481815206801E-6</v>
      </c>
      <c r="G3076" s="7" t="str">
        <f t="shared" si="48"/>
        <v>Down</v>
      </c>
    </row>
    <row r="3077" spans="1:7" x14ac:dyDescent="0.25">
      <c r="A3077" s="6" t="s">
        <v>2900</v>
      </c>
      <c r="B3077" s="14">
        <v>5795.9375616860098</v>
      </c>
      <c r="C3077" s="14">
        <v>3.4450305916846502</v>
      </c>
      <c r="D3077" s="14">
        <v>-10.7163095437758</v>
      </c>
      <c r="E3077" s="14">
        <v>2.9134851687474802E-10</v>
      </c>
      <c r="F3077" s="14">
        <v>3.2853061552831499E-7</v>
      </c>
      <c r="G3077" s="7" t="str">
        <f t="shared" si="48"/>
        <v>Down</v>
      </c>
    </row>
    <row r="3078" spans="1:7" x14ac:dyDescent="0.25">
      <c r="A3078" s="6" t="s">
        <v>3207</v>
      </c>
      <c r="B3078" s="14">
        <v>3787.0678322766598</v>
      </c>
      <c r="C3078" s="14">
        <v>2.2502371710081102</v>
      </c>
      <c r="D3078" s="14">
        <v>-10.716788480072999</v>
      </c>
      <c r="E3078" s="14">
        <v>2.6555320329136199E-8</v>
      </c>
      <c r="F3078" s="14">
        <v>5.63886707846157E-6</v>
      </c>
      <c r="G3078" s="7" t="str">
        <f t="shared" si="48"/>
        <v>Down</v>
      </c>
    </row>
    <row r="3079" spans="1:7" x14ac:dyDescent="0.25">
      <c r="A3079" s="6" t="s">
        <v>1482</v>
      </c>
      <c r="B3079" s="14">
        <v>998.94565970781798</v>
      </c>
      <c r="C3079" s="14">
        <v>0.58447866204708998</v>
      </c>
      <c r="D3079" s="14">
        <v>-10.739040129313601</v>
      </c>
      <c r="E3079" s="14">
        <v>4.5786189730050002E-8</v>
      </c>
      <c r="F3079" s="14">
        <v>8.0328199350808201E-6</v>
      </c>
      <c r="G3079" s="7" t="str">
        <f t="shared" si="48"/>
        <v>Down</v>
      </c>
    </row>
    <row r="3080" spans="1:7" x14ac:dyDescent="0.25">
      <c r="A3080" s="6" t="s">
        <v>1270</v>
      </c>
      <c r="B3080" s="14">
        <v>4123.7835705247098</v>
      </c>
      <c r="C3080" s="14">
        <v>2.3885339061926398</v>
      </c>
      <c r="D3080" s="14">
        <v>-10.753627545474799</v>
      </c>
      <c r="E3080" s="14">
        <v>1.21267617143877E-8</v>
      </c>
      <c r="F3080" s="14">
        <v>3.3324137380016099E-6</v>
      </c>
      <c r="G3080" s="7" t="str">
        <f t="shared" si="48"/>
        <v>Down</v>
      </c>
    </row>
    <row r="3081" spans="1:7" x14ac:dyDescent="0.25">
      <c r="A3081" s="6" t="s">
        <v>141</v>
      </c>
      <c r="B3081" s="14">
        <v>409.988765982899</v>
      </c>
      <c r="C3081" s="14">
        <v>0.23664003727760699</v>
      </c>
      <c r="D3081" s="14">
        <v>-10.7586744791314</v>
      </c>
      <c r="E3081" s="14">
        <v>4.43458812753612E-7</v>
      </c>
      <c r="F3081" s="14">
        <v>4.16711110225743E-5</v>
      </c>
      <c r="G3081" s="7" t="str">
        <f t="shared" si="48"/>
        <v>Down</v>
      </c>
    </row>
    <row r="3082" spans="1:7" x14ac:dyDescent="0.25">
      <c r="A3082" s="6" t="s">
        <v>1607</v>
      </c>
      <c r="B3082" s="14">
        <v>3045.6228618284799</v>
      </c>
      <c r="C3082" s="14">
        <v>1.7234230177680201</v>
      </c>
      <c r="D3082" s="14">
        <v>-10.7872447317094</v>
      </c>
      <c r="E3082" s="14">
        <v>2.3987489379969498E-7</v>
      </c>
      <c r="F3082" s="14">
        <v>2.7142383744442298E-5</v>
      </c>
      <c r="G3082" s="7" t="str">
        <f t="shared" si="48"/>
        <v>Down</v>
      </c>
    </row>
    <row r="3083" spans="1:7" x14ac:dyDescent="0.25">
      <c r="A3083" s="6" t="s">
        <v>572</v>
      </c>
      <c r="B3083" s="14">
        <v>1401.98288794414</v>
      </c>
      <c r="C3083" s="14">
        <v>0.78730478405418203</v>
      </c>
      <c r="D3083" s="14">
        <v>-10.7982588752513</v>
      </c>
      <c r="E3083" s="14">
        <v>2.5533778352673001E-8</v>
      </c>
      <c r="F3083" s="14">
        <v>5.4573861824232798E-6</v>
      </c>
      <c r="G3083" s="7" t="str">
        <f t="shared" si="48"/>
        <v>Down</v>
      </c>
    </row>
    <row r="3084" spans="1:7" x14ac:dyDescent="0.25">
      <c r="A3084" s="6" t="s">
        <v>888</v>
      </c>
      <c r="B3084" s="14">
        <v>2088.6965975430398</v>
      </c>
      <c r="C3084" s="14">
        <v>1.16298443604409</v>
      </c>
      <c r="D3084" s="14">
        <v>-10.810555437836101</v>
      </c>
      <c r="E3084" s="14">
        <v>2.44680292162288E-9</v>
      </c>
      <c r="F3084" s="14">
        <v>1.10650605307707E-6</v>
      </c>
      <c r="G3084" s="7" t="str">
        <f t="shared" si="48"/>
        <v>Down</v>
      </c>
    </row>
    <row r="3085" spans="1:7" x14ac:dyDescent="0.25">
      <c r="A3085" s="6" t="s">
        <v>405</v>
      </c>
      <c r="B3085" s="14">
        <v>1927.0413618621001</v>
      </c>
      <c r="C3085" s="14">
        <v>1.0692814384674301</v>
      </c>
      <c r="D3085" s="14">
        <v>-10.8155301972978</v>
      </c>
      <c r="E3085" s="14">
        <v>3.7927085571391601E-8</v>
      </c>
      <c r="F3085" s="14">
        <v>7.1278943981038896E-6</v>
      </c>
      <c r="G3085" s="7" t="str">
        <f t="shared" si="48"/>
        <v>Down</v>
      </c>
    </row>
    <row r="3086" spans="1:7" x14ac:dyDescent="0.25">
      <c r="A3086" s="6" t="s">
        <v>3029</v>
      </c>
      <c r="B3086" s="14">
        <v>9312.8130387063193</v>
      </c>
      <c r="C3086" s="14">
        <v>5.1596932963755497</v>
      </c>
      <c r="D3086" s="14">
        <v>-10.8177159891499</v>
      </c>
      <c r="E3086" s="14">
        <v>3.95050645566278E-9</v>
      </c>
      <c r="F3086" s="14">
        <v>1.5564519470678199E-6</v>
      </c>
      <c r="G3086" s="7" t="str">
        <f t="shared" si="48"/>
        <v>Down</v>
      </c>
    </row>
    <row r="3087" spans="1:7" x14ac:dyDescent="0.25">
      <c r="A3087" s="6" t="s">
        <v>472</v>
      </c>
      <c r="B3087" s="14">
        <v>7510.9570262249399</v>
      </c>
      <c r="C3087" s="14">
        <v>4.0810890205160204</v>
      </c>
      <c r="D3087" s="14">
        <v>-10.8458268481423</v>
      </c>
      <c r="E3087" s="14">
        <v>5.6638439052834598E-10</v>
      </c>
      <c r="F3087" s="14">
        <v>4.9151518522482605E-7</v>
      </c>
      <c r="G3087" s="7" t="str">
        <f t="shared" si="48"/>
        <v>Down</v>
      </c>
    </row>
    <row r="3088" spans="1:7" x14ac:dyDescent="0.25">
      <c r="A3088" s="6" t="s">
        <v>1581</v>
      </c>
      <c r="B3088" s="14">
        <v>213.43503553021</v>
      </c>
      <c r="C3088" s="14">
        <v>0.114464986925364</v>
      </c>
      <c r="D3088" s="14">
        <v>-10.864674932165199</v>
      </c>
      <c r="E3088" s="14">
        <v>2.6297269596216898E-7</v>
      </c>
      <c r="F3088" s="14">
        <v>2.8569668208169E-5</v>
      </c>
      <c r="G3088" s="7" t="str">
        <f t="shared" si="48"/>
        <v>Down</v>
      </c>
    </row>
    <row r="3089" spans="1:7" x14ac:dyDescent="0.25">
      <c r="A3089" s="6" t="s">
        <v>3001</v>
      </c>
      <c r="B3089" s="14">
        <v>4256.5593164260499</v>
      </c>
      <c r="C3089" s="14">
        <v>2.2712162072941502</v>
      </c>
      <c r="D3089" s="14">
        <v>-10.8720069704046</v>
      </c>
      <c r="E3089" s="14">
        <v>1.4857428970492301E-10</v>
      </c>
      <c r="F3089" s="14">
        <v>2.2358394752118101E-7</v>
      </c>
      <c r="G3089" s="7" t="str">
        <f t="shared" si="48"/>
        <v>Down</v>
      </c>
    </row>
    <row r="3090" spans="1:7" x14ac:dyDescent="0.25">
      <c r="A3090" s="6" t="s">
        <v>617</v>
      </c>
      <c r="B3090" s="14">
        <v>6432.4620728515101</v>
      </c>
      <c r="C3090" s="14">
        <v>3.3362713198629699</v>
      </c>
      <c r="D3090" s="14">
        <v>-10.912918710524</v>
      </c>
      <c r="E3090" s="14">
        <v>1.01299598398942E-10</v>
      </c>
      <c r="F3090" s="14">
        <v>1.8403323151354499E-7</v>
      </c>
      <c r="G3090" s="7" t="str">
        <f t="shared" si="48"/>
        <v>Down</v>
      </c>
    </row>
    <row r="3091" spans="1:7" x14ac:dyDescent="0.25">
      <c r="A3091" s="6" t="s">
        <v>2053</v>
      </c>
      <c r="B3091" s="14">
        <v>4870.9303308550798</v>
      </c>
      <c r="C3091" s="14">
        <v>2.52022731008682</v>
      </c>
      <c r="D3091" s="14">
        <v>-10.916427770619499</v>
      </c>
      <c r="E3091" s="14">
        <v>2.67079423130006E-6</v>
      </c>
      <c r="F3091" s="14">
        <v>1.59959051570958E-4</v>
      </c>
      <c r="G3091" s="7" t="str">
        <f t="shared" si="48"/>
        <v>Down</v>
      </c>
    </row>
    <row r="3092" spans="1:7" x14ac:dyDescent="0.25">
      <c r="A3092" s="6" t="s">
        <v>426</v>
      </c>
      <c r="B3092" s="14">
        <v>897.52943205007205</v>
      </c>
      <c r="C3092" s="14">
        <v>0.46341005267393398</v>
      </c>
      <c r="D3092" s="14">
        <v>-10.919454192979501</v>
      </c>
      <c r="E3092" s="14">
        <v>4.1645489619899501E-8</v>
      </c>
      <c r="F3092" s="14">
        <v>7.6080958439124903E-6</v>
      </c>
      <c r="G3092" s="7" t="str">
        <f t="shared" si="48"/>
        <v>Down</v>
      </c>
    </row>
    <row r="3093" spans="1:7" x14ac:dyDescent="0.25">
      <c r="A3093" s="6" t="s">
        <v>2260</v>
      </c>
      <c r="B3093" s="14">
        <v>13808.946424744499</v>
      </c>
      <c r="C3093" s="14">
        <v>6.9199691603488098</v>
      </c>
      <c r="D3093" s="14">
        <v>-10.962550022323001</v>
      </c>
      <c r="E3093" s="14">
        <v>1.49798563802474E-9</v>
      </c>
      <c r="F3093" s="14">
        <v>8.4457979912150002E-7</v>
      </c>
      <c r="G3093" s="7" t="str">
        <f t="shared" si="48"/>
        <v>Down</v>
      </c>
    </row>
    <row r="3094" spans="1:7" x14ac:dyDescent="0.25">
      <c r="A3094" s="6" t="s">
        <v>446</v>
      </c>
      <c r="B3094" s="14">
        <v>2200.76819581053</v>
      </c>
      <c r="C3094" s="14">
        <v>1.06379335261597</v>
      </c>
      <c r="D3094" s="14">
        <v>-11.014573553560499</v>
      </c>
      <c r="E3094" s="14">
        <v>2.5236085414438099E-8</v>
      </c>
      <c r="F3094" s="14">
        <v>5.4292449285364598E-6</v>
      </c>
      <c r="G3094" s="7" t="str">
        <f t="shared" si="48"/>
        <v>Down</v>
      </c>
    </row>
    <row r="3095" spans="1:7" x14ac:dyDescent="0.25">
      <c r="A3095" s="6" t="s">
        <v>594</v>
      </c>
      <c r="B3095" s="14">
        <v>6012.7842632342699</v>
      </c>
      <c r="C3095" s="14">
        <v>2.8420967044146699</v>
      </c>
      <c r="D3095" s="14">
        <v>-11.046861836523</v>
      </c>
      <c r="E3095" s="14">
        <v>1.9668123373891101E-9</v>
      </c>
      <c r="F3095" s="14">
        <v>1.0049489100775199E-6</v>
      </c>
      <c r="G3095" s="7" t="str">
        <f t="shared" si="48"/>
        <v>Down</v>
      </c>
    </row>
    <row r="3096" spans="1:7" x14ac:dyDescent="0.25">
      <c r="A3096" s="6" t="s">
        <v>3014</v>
      </c>
      <c r="B3096" s="14">
        <v>2312.1136898579298</v>
      </c>
      <c r="C3096" s="14">
        <v>1.0737251024608201</v>
      </c>
      <c r="D3096" s="14">
        <v>-11.0723719450371</v>
      </c>
      <c r="E3096" s="14">
        <v>1.8655148317658501E-11</v>
      </c>
      <c r="F3096" s="14">
        <v>8.7148857876535706E-8</v>
      </c>
      <c r="G3096" s="7" t="str">
        <f t="shared" si="48"/>
        <v>Down</v>
      </c>
    </row>
    <row r="3097" spans="1:7" x14ac:dyDescent="0.25">
      <c r="A3097" s="6" t="s">
        <v>1868</v>
      </c>
      <c r="B3097" s="14">
        <v>11294.0581022921</v>
      </c>
      <c r="C3097" s="14">
        <v>5.2232494480904004</v>
      </c>
      <c r="D3097" s="14">
        <v>-11.0783287334264</v>
      </c>
      <c r="E3097" s="14">
        <v>6.6802883853049101E-4</v>
      </c>
      <c r="F3097" s="14">
        <v>1.1064204611833E-2</v>
      </c>
      <c r="G3097" s="7" t="str">
        <f t="shared" si="48"/>
        <v>Down</v>
      </c>
    </row>
    <row r="3098" spans="1:7" x14ac:dyDescent="0.25">
      <c r="A3098" s="6" t="s">
        <v>1132</v>
      </c>
      <c r="B3098" s="14">
        <v>5147.6188071837896</v>
      </c>
      <c r="C3098" s="14">
        <v>2.29204021576387</v>
      </c>
      <c r="D3098" s="14">
        <v>-11.133057149736301</v>
      </c>
      <c r="E3098" s="14">
        <v>4.7328538066113798E-8</v>
      </c>
      <c r="F3098" s="14">
        <v>8.0608881421874397E-6</v>
      </c>
      <c r="G3098" s="7" t="str">
        <f t="shared" si="48"/>
        <v>Down</v>
      </c>
    </row>
    <row r="3099" spans="1:7" x14ac:dyDescent="0.25">
      <c r="A3099" s="6" t="s">
        <v>2217</v>
      </c>
      <c r="B3099" s="14">
        <v>485.53939784017501</v>
      </c>
      <c r="C3099" s="14">
        <v>0.21587804792890899</v>
      </c>
      <c r="D3099" s="14">
        <v>-11.1351561018651</v>
      </c>
      <c r="E3099" s="14">
        <v>1.49265203509124E-8</v>
      </c>
      <c r="F3099" s="14">
        <v>3.8965584779002098E-6</v>
      </c>
      <c r="G3099" s="7" t="str">
        <f t="shared" si="48"/>
        <v>Down</v>
      </c>
    </row>
    <row r="3100" spans="1:7" x14ac:dyDescent="0.25">
      <c r="A3100" s="6" t="s">
        <v>1115</v>
      </c>
      <c r="B3100" s="14">
        <v>5920.0094140224101</v>
      </c>
      <c r="C3100" s="14">
        <v>2.5971155781550301</v>
      </c>
      <c r="D3100" s="14">
        <v>-11.1544735357059</v>
      </c>
      <c r="E3100" s="14">
        <v>3.82933115801434E-9</v>
      </c>
      <c r="F3100" s="14">
        <v>1.5271092463198401E-6</v>
      </c>
      <c r="G3100" s="7" t="str">
        <f t="shared" si="48"/>
        <v>Down</v>
      </c>
    </row>
    <row r="3101" spans="1:7" x14ac:dyDescent="0.25">
      <c r="A3101" s="6" t="s">
        <v>1739</v>
      </c>
      <c r="B3101" s="14">
        <v>1108.8873721654099</v>
      </c>
      <c r="C3101" s="14">
        <v>0.48417204202263098</v>
      </c>
      <c r="D3101" s="14">
        <v>-11.161305445451699</v>
      </c>
      <c r="E3101" s="14">
        <v>1.91881705020537E-8</v>
      </c>
      <c r="F3101" s="14">
        <v>4.6312125669931299E-6</v>
      </c>
      <c r="G3101" s="7" t="str">
        <f t="shared" si="48"/>
        <v>Down</v>
      </c>
    </row>
    <row r="3102" spans="1:7" x14ac:dyDescent="0.25">
      <c r="A3102" s="6" t="s">
        <v>3086</v>
      </c>
      <c r="B3102" s="14">
        <v>6317.2309119955298</v>
      </c>
      <c r="C3102" s="14">
        <v>2.7390079048404599</v>
      </c>
      <c r="D3102" s="14">
        <v>-11.1714231625766</v>
      </c>
      <c r="E3102" s="14">
        <v>5.86192844982362E-10</v>
      </c>
      <c r="F3102" s="14">
        <v>4.9151518522482605E-7</v>
      </c>
      <c r="G3102" s="7" t="str">
        <f t="shared" si="48"/>
        <v>Down</v>
      </c>
    </row>
    <row r="3103" spans="1:7" x14ac:dyDescent="0.25">
      <c r="A3103" s="6" t="s">
        <v>301</v>
      </c>
      <c r="B3103" s="14">
        <v>34012.973439014902</v>
      </c>
      <c r="C3103" s="14">
        <v>14.2915582074026</v>
      </c>
      <c r="D3103" s="14">
        <v>-11.2167061957469</v>
      </c>
      <c r="E3103" s="14">
        <v>3.7991396573640702E-11</v>
      </c>
      <c r="F3103" s="14">
        <v>1.12941514486784E-7</v>
      </c>
      <c r="G3103" s="7" t="str">
        <f t="shared" si="48"/>
        <v>Down</v>
      </c>
    </row>
    <row r="3104" spans="1:7" x14ac:dyDescent="0.25">
      <c r="A3104" s="6" t="s">
        <v>3249</v>
      </c>
      <c r="B3104" s="14">
        <v>274.79271281356603</v>
      </c>
      <c r="C3104" s="14">
        <v>0.114464986925364</v>
      </c>
      <c r="D3104" s="14">
        <v>-11.229221663080899</v>
      </c>
      <c r="E3104" s="14">
        <v>7.8532716521749603E-7</v>
      </c>
      <c r="F3104" s="14">
        <v>6.4927920249868004E-5</v>
      </c>
      <c r="G3104" s="7" t="str">
        <f t="shared" si="48"/>
        <v>Down</v>
      </c>
    </row>
    <row r="3105" spans="1:7" x14ac:dyDescent="0.25">
      <c r="A3105" s="6" t="s">
        <v>1220</v>
      </c>
      <c r="B3105" s="14">
        <v>2113.9619559914299</v>
      </c>
      <c r="C3105" s="14">
        <v>0.832641401189821</v>
      </c>
      <c r="D3105" s="14">
        <v>-11.3099664980057</v>
      </c>
      <c r="E3105" s="14">
        <v>3.8863050477825501E-10</v>
      </c>
      <c r="F3105" s="14">
        <v>3.7639192425512398E-7</v>
      </c>
      <c r="G3105" s="7" t="str">
        <f t="shared" si="48"/>
        <v>Down</v>
      </c>
    </row>
    <row r="3106" spans="1:7" x14ac:dyDescent="0.25">
      <c r="A3106" s="6" t="s">
        <v>2214</v>
      </c>
      <c r="B3106" s="14">
        <v>4116.2567924945697</v>
      </c>
      <c r="C3106" s="14">
        <v>1.54256151302264</v>
      </c>
      <c r="D3106" s="14">
        <v>-11.3817892510167</v>
      </c>
      <c r="E3106" s="14">
        <v>3.5684153523893799E-10</v>
      </c>
      <c r="F3106" s="14">
        <v>3.7639192425512398E-7</v>
      </c>
      <c r="G3106" s="7" t="str">
        <f t="shared" si="48"/>
        <v>Down</v>
      </c>
    </row>
    <row r="3107" spans="1:7" x14ac:dyDescent="0.25">
      <c r="A3107" s="6" t="s">
        <v>2952</v>
      </c>
      <c r="B3107" s="14">
        <v>53744.507674719302</v>
      </c>
      <c r="C3107" s="14">
        <v>20.096295573636599</v>
      </c>
      <c r="D3107" s="14">
        <v>-11.384972024754299</v>
      </c>
      <c r="E3107" s="14">
        <v>1.0373065487323E-9</v>
      </c>
      <c r="F3107" s="14">
        <v>6.9226451938969303E-7</v>
      </c>
      <c r="G3107" s="7" t="str">
        <f t="shared" si="48"/>
        <v>Down</v>
      </c>
    </row>
    <row r="3108" spans="1:7" x14ac:dyDescent="0.25">
      <c r="A3108" s="6" t="s">
        <v>2084</v>
      </c>
      <c r="B3108" s="14">
        <v>16447.452099815098</v>
      </c>
      <c r="C3108" s="14">
        <v>5.8535320101386104</v>
      </c>
      <c r="D3108" s="14">
        <v>-11.456269083809399</v>
      </c>
      <c r="E3108" s="14">
        <v>4.78431821066856E-9</v>
      </c>
      <c r="F3108" s="14">
        <v>1.8157030478601001E-6</v>
      </c>
      <c r="G3108" s="7" t="str">
        <f t="shared" si="48"/>
        <v>Down</v>
      </c>
    </row>
    <row r="3109" spans="1:7" x14ac:dyDescent="0.25">
      <c r="A3109" s="6" t="s">
        <v>1302</v>
      </c>
      <c r="B3109" s="14">
        <v>3007.7430533394399</v>
      </c>
      <c r="C3109" s="14">
        <v>1.03018488232827</v>
      </c>
      <c r="D3109" s="14">
        <v>-11.511562335632901</v>
      </c>
      <c r="E3109" s="14">
        <v>3.4252283369377201E-3</v>
      </c>
      <c r="F3109" s="14">
        <v>3.7311256444437099E-2</v>
      </c>
      <c r="G3109" s="7" t="str">
        <f t="shared" si="48"/>
        <v>Down</v>
      </c>
    </row>
    <row r="3110" spans="1:7" x14ac:dyDescent="0.25">
      <c r="A3110" s="6" t="s">
        <v>2011</v>
      </c>
      <c r="B3110" s="14">
        <v>1377.6509110678901</v>
      </c>
      <c r="C3110" s="14">
        <v>0.47001367512172698</v>
      </c>
      <c r="D3110" s="14">
        <v>-11.517220010314899</v>
      </c>
      <c r="E3110" s="14">
        <v>4.6326760278309898E-8</v>
      </c>
      <c r="F3110" s="14">
        <v>8.0328199350808201E-6</v>
      </c>
      <c r="G3110" s="7" t="str">
        <f t="shared" si="48"/>
        <v>Down</v>
      </c>
    </row>
    <row r="3111" spans="1:7" x14ac:dyDescent="0.25">
      <c r="A3111" s="6" t="s">
        <v>262</v>
      </c>
      <c r="B3111" s="14">
        <v>3461.5911081500599</v>
      </c>
      <c r="C3111" s="14">
        <v>1.16298443604409</v>
      </c>
      <c r="D3111" s="14">
        <v>-11.539387814982099</v>
      </c>
      <c r="E3111" s="14">
        <v>7.2860808662704106E-11</v>
      </c>
      <c r="F3111" s="14">
        <v>1.59429817503657E-7</v>
      </c>
      <c r="G3111" s="7" t="str">
        <f t="shared" si="48"/>
        <v>Down</v>
      </c>
    </row>
    <row r="3112" spans="1:7" x14ac:dyDescent="0.25">
      <c r="A3112" s="6" t="s">
        <v>1746</v>
      </c>
      <c r="B3112" s="14">
        <v>3693.5388789998001</v>
      </c>
      <c r="C3112" s="14">
        <v>1.2376600237251201</v>
      </c>
      <c r="D3112" s="14">
        <v>-11.543172977459299</v>
      </c>
      <c r="E3112" s="14">
        <v>1.20234951086485E-9</v>
      </c>
      <c r="F3112" s="14">
        <v>7.4184964820361405E-7</v>
      </c>
      <c r="G3112" s="7" t="str">
        <f t="shared" si="48"/>
        <v>Down</v>
      </c>
    </row>
    <row r="3113" spans="1:7" x14ac:dyDescent="0.25">
      <c r="A3113" s="6" t="s">
        <v>3082</v>
      </c>
      <c r="B3113" s="14">
        <v>1096.4796214319899</v>
      </c>
      <c r="C3113" s="14">
        <v>0.36199699167038801</v>
      </c>
      <c r="D3113" s="14">
        <v>-11.5646136706465</v>
      </c>
      <c r="E3113" s="14">
        <v>6.4822360137511503E-9</v>
      </c>
      <c r="F3113" s="14">
        <v>2.1630163253640498E-6</v>
      </c>
      <c r="G3113" s="7" t="str">
        <f t="shared" si="48"/>
        <v>Down</v>
      </c>
    </row>
    <row r="3114" spans="1:7" x14ac:dyDescent="0.25">
      <c r="A3114" s="6" t="s">
        <v>3244</v>
      </c>
      <c r="B3114" s="14">
        <v>7614.2257353400501</v>
      </c>
      <c r="C3114" s="14">
        <v>2.3812375302261199</v>
      </c>
      <c r="D3114" s="14">
        <v>-11.642770088395499</v>
      </c>
      <c r="E3114" s="14">
        <v>7.8006087889010095E-11</v>
      </c>
      <c r="F3114" s="14">
        <v>1.59429817503657E-7</v>
      </c>
      <c r="G3114" s="7" t="str">
        <f t="shared" si="48"/>
        <v>Down</v>
      </c>
    </row>
    <row r="3115" spans="1:7" x14ac:dyDescent="0.25">
      <c r="A3115" s="6" t="s">
        <v>468</v>
      </c>
      <c r="B3115" s="14">
        <v>2832.2386201528602</v>
      </c>
      <c r="C3115" s="14">
        <v>0.832641401189821</v>
      </c>
      <c r="D3115" s="14">
        <v>-11.731959904237</v>
      </c>
      <c r="E3115" s="14">
        <v>8.6608746693695697E-10</v>
      </c>
      <c r="F3115" s="14">
        <v>6.2937613902901004E-7</v>
      </c>
      <c r="G3115" s="7" t="str">
        <f t="shared" si="48"/>
        <v>Down</v>
      </c>
    </row>
    <row r="3116" spans="1:7" x14ac:dyDescent="0.25">
      <c r="A3116" s="6" t="s">
        <v>1262</v>
      </c>
      <c r="B3116" s="14">
        <v>18842.354520686298</v>
      </c>
      <c r="C3116" s="14">
        <v>5.3893446189665504</v>
      </c>
      <c r="D3116" s="14">
        <v>-11.7715817913151</v>
      </c>
      <c r="E3116" s="14">
        <v>1.8688299038830001E-9</v>
      </c>
      <c r="F3116" s="14">
        <v>9.8568720462706601E-7</v>
      </c>
      <c r="G3116" s="7" t="str">
        <f t="shared" si="48"/>
        <v>Down</v>
      </c>
    </row>
    <row r="3117" spans="1:7" x14ac:dyDescent="0.25">
      <c r="A3117" s="6" t="s">
        <v>1244</v>
      </c>
      <c r="B3117" s="14">
        <v>408.897433078581</v>
      </c>
      <c r="C3117" s="14">
        <v>0.114464986925364</v>
      </c>
      <c r="D3117" s="14">
        <v>-11.8026169231649</v>
      </c>
      <c r="E3117" s="14">
        <v>2.40917001551991E-6</v>
      </c>
      <c r="F3117" s="14">
        <v>1.48301758912753E-4</v>
      </c>
      <c r="G3117" s="7" t="str">
        <f t="shared" si="48"/>
        <v>Down</v>
      </c>
    </row>
    <row r="3118" spans="1:7" x14ac:dyDescent="0.25">
      <c r="A3118" s="6" t="s">
        <v>1303</v>
      </c>
      <c r="B3118" s="14">
        <v>3335.61155879028</v>
      </c>
      <c r="C3118" s="14">
        <v>0.925020910850057</v>
      </c>
      <c r="D3118" s="14">
        <v>-11.816177692985701</v>
      </c>
      <c r="E3118" s="14">
        <v>2.5892645379043499E-3</v>
      </c>
      <c r="F3118" s="14">
        <v>3.0393137646451001E-2</v>
      </c>
      <c r="G3118" s="7" t="str">
        <f t="shared" si="48"/>
        <v>Down</v>
      </c>
    </row>
    <row r="3119" spans="1:7" x14ac:dyDescent="0.25">
      <c r="A3119" s="6" t="s">
        <v>193</v>
      </c>
      <c r="B3119" s="14">
        <v>8547.2337621126499</v>
      </c>
      <c r="C3119" s="14">
        <v>2.30049315871852</v>
      </c>
      <c r="D3119" s="14">
        <v>-11.8592986983814</v>
      </c>
      <c r="E3119" s="14">
        <v>9.0175264696229697E-6</v>
      </c>
      <c r="F3119" s="14">
        <v>4.1127215213827199E-4</v>
      </c>
      <c r="G3119" s="7" t="str">
        <f t="shared" si="48"/>
        <v>Down</v>
      </c>
    </row>
    <row r="3120" spans="1:7" x14ac:dyDescent="0.25">
      <c r="A3120" s="6" t="s">
        <v>2141</v>
      </c>
      <c r="B3120" s="14">
        <v>3578.4880658501502</v>
      </c>
      <c r="C3120" s="14">
        <v>0.956407403562333</v>
      </c>
      <c r="D3120" s="14">
        <v>-11.869437249853499</v>
      </c>
      <c r="E3120" s="14">
        <v>4.19875137184375E-7</v>
      </c>
      <c r="F3120" s="14">
        <v>4.0147183804287302E-5</v>
      </c>
      <c r="G3120" s="7" t="str">
        <f t="shared" si="48"/>
        <v>Down</v>
      </c>
    </row>
    <row r="3121" spans="1:7" x14ac:dyDescent="0.25">
      <c r="A3121" s="6" t="s">
        <v>593</v>
      </c>
      <c r="B3121" s="14">
        <v>4630.2936345592498</v>
      </c>
      <c r="C3121" s="14">
        <v>1.2183151133030501</v>
      </c>
      <c r="D3121" s="14">
        <v>-11.892000640990901</v>
      </c>
      <c r="E3121" s="14">
        <v>7.0739229685318703E-9</v>
      </c>
      <c r="F3121" s="14">
        <v>2.2903401484550598E-6</v>
      </c>
      <c r="G3121" s="7" t="str">
        <f t="shared" si="48"/>
        <v>Down</v>
      </c>
    </row>
    <row r="3122" spans="1:7" x14ac:dyDescent="0.25">
      <c r="A3122" s="6" t="s">
        <v>2026</v>
      </c>
      <c r="B3122" s="14">
        <v>12313.5725480154</v>
      </c>
      <c r="C3122" s="14">
        <v>3.1209808324880699</v>
      </c>
      <c r="D3122" s="14">
        <v>-11.9459622755606</v>
      </c>
      <c r="E3122" s="14">
        <v>3.3576225758762098E-10</v>
      </c>
      <c r="F3122" s="14">
        <v>3.6599205284576E-7</v>
      </c>
      <c r="G3122" s="7" t="str">
        <f t="shared" si="48"/>
        <v>Down</v>
      </c>
    </row>
    <row r="3123" spans="1:7" x14ac:dyDescent="0.25">
      <c r="A3123" s="6" t="s">
        <v>705</v>
      </c>
      <c r="B3123" s="14">
        <v>27736.478520049601</v>
      </c>
      <c r="C3123" s="14">
        <v>6.6244028543113496</v>
      </c>
      <c r="D3123" s="14">
        <v>-12.0317066002305</v>
      </c>
      <c r="E3123" s="14">
        <v>2.1304204040733701E-10</v>
      </c>
      <c r="F3123" s="14">
        <v>2.6794952936001298E-7</v>
      </c>
      <c r="G3123" s="7" t="str">
        <f t="shared" si="48"/>
        <v>Down</v>
      </c>
    </row>
    <row r="3124" spans="1:7" x14ac:dyDescent="0.25">
      <c r="A3124" s="6" t="s">
        <v>1687</v>
      </c>
      <c r="B3124" s="14">
        <v>9672.3309044031903</v>
      </c>
      <c r="C3124" s="14">
        <v>2.2539880814827802</v>
      </c>
      <c r="D3124" s="14">
        <v>-12.0671679998486</v>
      </c>
      <c r="E3124" s="14">
        <v>1.0174007304215E-9</v>
      </c>
      <c r="F3124" s="14">
        <v>6.9226451938969303E-7</v>
      </c>
      <c r="G3124" s="7" t="str">
        <f t="shared" si="48"/>
        <v>Down</v>
      </c>
    </row>
    <row r="3125" spans="1:7" x14ac:dyDescent="0.25">
      <c r="A3125" s="6" t="s">
        <v>679</v>
      </c>
      <c r="B3125" s="14">
        <v>19520.794486508101</v>
      </c>
      <c r="C3125" s="14">
        <v>4.2787787250109997</v>
      </c>
      <c r="D3125" s="14">
        <v>-12.1555250779984</v>
      </c>
      <c r="E3125" s="14">
        <v>3.3099572145322003E-4</v>
      </c>
      <c r="F3125" s="14">
        <v>6.52434664692088E-3</v>
      </c>
      <c r="G3125" s="7" t="str">
        <f t="shared" si="48"/>
        <v>Down</v>
      </c>
    </row>
    <row r="3126" spans="1:7" x14ac:dyDescent="0.25">
      <c r="A3126" s="6" t="s">
        <v>2990</v>
      </c>
      <c r="B3126" s="14">
        <v>11018.5036569109</v>
      </c>
      <c r="C3126" s="14">
        <v>2.3576228289043</v>
      </c>
      <c r="D3126" s="14">
        <v>-12.1903077595236</v>
      </c>
      <c r="E3126" s="14">
        <v>1.6238628625116899E-12</v>
      </c>
      <c r="F3126" s="14">
        <v>2.2180448788642001E-8</v>
      </c>
      <c r="G3126" s="7" t="str">
        <f t="shared" si="48"/>
        <v>Down</v>
      </c>
    </row>
    <row r="3127" spans="1:7" x14ac:dyDescent="0.25">
      <c r="A3127" s="6" t="s">
        <v>3027</v>
      </c>
      <c r="B3127" s="14">
        <v>10018.4820869911</v>
      </c>
      <c r="C3127" s="14">
        <v>2.1401538289551199</v>
      </c>
      <c r="D3127" s="14">
        <v>-12.192661822374101</v>
      </c>
      <c r="E3127" s="14">
        <v>8.7969371617008701E-11</v>
      </c>
      <c r="F3127" s="14">
        <v>1.6921684830869399E-7</v>
      </c>
      <c r="G3127" s="7" t="str">
        <f t="shared" si="48"/>
        <v>Down</v>
      </c>
    </row>
    <row r="3128" spans="1:7" x14ac:dyDescent="0.25">
      <c r="A3128" s="6" t="s">
        <v>1089</v>
      </c>
      <c r="B3128" s="14">
        <v>1136.6369772410001</v>
      </c>
      <c r="C3128" s="14">
        <v>0.24108370127100001</v>
      </c>
      <c r="D3128" s="14">
        <v>-12.202949815530699</v>
      </c>
      <c r="E3128" s="14">
        <v>6.5343162663233402E-6</v>
      </c>
      <c r="F3128" s="14">
        <v>3.2523390597418502E-4</v>
      </c>
      <c r="G3128" s="7" t="str">
        <f t="shared" si="48"/>
        <v>Down</v>
      </c>
    </row>
    <row r="3129" spans="1:7" x14ac:dyDescent="0.25">
      <c r="A3129" s="6" t="s">
        <v>517</v>
      </c>
      <c r="B3129" s="14">
        <v>3722.56702020287</v>
      </c>
      <c r="C3129" s="14">
        <v>0.72399398334077603</v>
      </c>
      <c r="D3129" s="14">
        <v>-12.3280324944997</v>
      </c>
      <c r="E3129" s="14">
        <v>4.2206332377782302E-9</v>
      </c>
      <c r="F3129" s="14">
        <v>1.6237520883362999E-6</v>
      </c>
      <c r="G3129" s="7" t="str">
        <f t="shared" si="48"/>
        <v>Down</v>
      </c>
    </row>
    <row r="3130" spans="1:7" x14ac:dyDescent="0.25">
      <c r="A3130" s="6" t="s">
        <v>3288</v>
      </c>
      <c r="B3130" s="14">
        <v>1848.27220351146</v>
      </c>
      <c r="C3130" s="14">
        <v>0.35110502420297002</v>
      </c>
      <c r="D3130" s="14">
        <v>-12.3619869833755</v>
      </c>
      <c r="E3130" s="14">
        <v>1.6409329196380401E-10</v>
      </c>
      <c r="F3130" s="14">
        <v>2.2358394752118101E-7</v>
      </c>
      <c r="G3130" s="7" t="str">
        <f t="shared" si="48"/>
        <v>Down</v>
      </c>
    </row>
    <row r="3131" spans="1:7" x14ac:dyDescent="0.25">
      <c r="A3131" s="6" t="s">
        <v>3108</v>
      </c>
      <c r="B3131" s="14">
        <v>13330.3811766293</v>
      </c>
      <c r="C3131" s="14">
        <v>2.2619151918470002</v>
      </c>
      <c r="D3131" s="14">
        <v>-12.5248855758279</v>
      </c>
      <c r="E3131" s="14">
        <v>5.9615033180710806E-11</v>
      </c>
      <c r="F3131" s="14">
        <v>1.54433809601061E-7</v>
      </c>
      <c r="G3131" s="7" t="str">
        <f t="shared" si="48"/>
        <v>Down</v>
      </c>
    </row>
    <row r="3132" spans="1:7" x14ac:dyDescent="0.25">
      <c r="A3132" s="6" t="s">
        <v>1438</v>
      </c>
      <c r="B3132" s="14">
        <v>5267.9730912495497</v>
      </c>
      <c r="C3132" s="14">
        <v>0.832641401189821</v>
      </c>
      <c r="D3132" s="14">
        <v>-12.627265060918001</v>
      </c>
      <c r="E3132" s="14">
        <v>1.14609766779365E-10</v>
      </c>
      <c r="F3132" s="14">
        <v>1.8739269917259999E-7</v>
      </c>
      <c r="G3132" s="7" t="str">
        <f t="shared" si="48"/>
        <v>Down</v>
      </c>
    </row>
    <row r="3133" spans="1:7" x14ac:dyDescent="0.25">
      <c r="A3133" s="6" t="s">
        <v>1127</v>
      </c>
      <c r="B3133" s="14">
        <v>6348.7047082096997</v>
      </c>
      <c r="C3133" s="14">
        <v>0.956407403562333</v>
      </c>
      <c r="D3133" s="14">
        <v>-12.696549358197901</v>
      </c>
      <c r="E3133" s="14">
        <v>2.39622008800265E-10</v>
      </c>
      <c r="F3133" s="14">
        <v>2.8399086459982501E-7</v>
      </c>
      <c r="G3133" s="7" t="str">
        <f t="shared" si="48"/>
        <v>Down</v>
      </c>
    </row>
    <row r="3134" spans="1:7" x14ac:dyDescent="0.25">
      <c r="A3134" s="6" t="s">
        <v>1949</v>
      </c>
      <c r="B3134" s="14">
        <v>2369.0642093803699</v>
      </c>
      <c r="C3134" s="14">
        <v>0.35110502420297002</v>
      </c>
      <c r="D3134" s="14">
        <v>-12.720127039526</v>
      </c>
      <c r="E3134" s="14">
        <v>6.1393826635692895E-11</v>
      </c>
      <c r="F3134" s="14">
        <v>1.54433809601061E-7</v>
      </c>
      <c r="G3134" s="7" t="str">
        <f t="shared" si="48"/>
        <v>Down</v>
      </c>
    </row>
    <row r="3135" spans="1:7" x14ac:dyDescent="0.25">
      <c r="A3135" s="6" t="s">
        <v>1521</v>
      </c>
      <c r="B3135" s="14">
        <v>3505.9400022012201</v>
      </c>
      <c r="C3135" s="14">
        <v>0.43175609585781899</v>
      </c>
      <c r="D3135" s="14">
        <v>-12.987297139798001</v>
      </c>
      <c r="E3135" s="14">
        <v>1.86714491766831E-9</v>
      </c>
      <c r="F3135" s="14">
        <v>9.8568720462706601E-7</v>
      </c>
      <c r="G3135" s="7" t="str">
        <f t="shared" si="48"/>
        <v>Down</v>
      </c>
    </row>
    <row r="3136" spans="1:7" x14ac:dyDescent="0.25">
      <c r="A3136" s="6" t="s">
        <v>2056</v>
      </c>
      <c r="B3136" s="14">
        <v>6937.30768348329</v>
      </c>
      <c r="C3136" s="14">
        <v>0.832641401189821</v>
      </c>
      <c r="D3136" s="14">
        <v>-13.0243929569898</v>
      </c>
      <c r="E3136" s="14">
        <v>6.6860201930838299E-6</v>
      </c>
      <c r="F3136" s="14">
        <v>3.29773071393717E-4</v>
      </c>
      <c r="G3136" s="7" t="str">
        <f t="shared" si="48"/>
        <v>Down</v>
      </c>
    </row>
    <row r="3137" spans="1:7" x14ac:dyDescent="0.25">
      <c r="A3137" s="6" t="s">
        <v>1134</v>
      </c>
      <c r="B3137" s="14">
        <v>3101.4113138725102</v>
      </c>
      <c r="C3137" s="14">
        <v>0.36484970364351199</v>
      </c>
      <c r="D3137" s="14">
        <v>-13.053334968690599</v>
      </c>
      <c r="E3137" s="14">
        <v>1.32196108824931E-9</v>
      </c>
      <c r="F3137" s="14">
        <v>7.7396064139583604E-7</v>
      </c>
      <c r="G3137" s="7" t="str">
        <f t="shared" si="48"/>
        <v>Down</v>
      </c>
    </row>
    <row r="3138" spans="1:7" x14ac:dyDescent="0.25">
      <c r="A3138" s="6" t="s">
        <v>2244</v>
      </c>
      <c r="B3138" s="14">
        <v>1082.35467352774</v>
      </c>
      <c r="C3138" s="14">
        <v>0.114464986925364</v>
      </c>
      <c r="D3138" s="14">
        <v>-13.2069793409282</v>
      </c>
      <c r="E3138" s="14">
        <v>3.9352861733682402E-10</v>
      </c>
      <c r="F3138" s="14">
        <v>3.7639192425512398E-7</v>
      </c>
      <c r="G3138" s="7" t="str">
        <f t="shared" si="48"/>
        <v>Down</v>
      </c>
    </row>
    <row r="3139" spans="1:7" x14ac:dyDescent="0.25">
      <c r="A3139" s="6" t="s">
        <v>1559</v>
      </c>
      <c r="B3139" s="14">
        <v>52005.736855772302</v>
      </c>
      <c r="C3139" s="14">
        <v>5.2542726705088096</v>
      </c>
      <c r="D3139" s="14">
        <v>-13.272892087046101</v>
      </c>
      <c r="E3139" s="14">
        <v>8.1748886275727905E-14</v>
      </c>
      <c r="F3139" s="14">
        <v>2.6732703301025802E-9</v>
      </c>
      <c r="G3139" s="7" t="str">
        <f t="shared" ref="G3139:G3202" si="49">IF(C3139&gt;B3139,"Up","Down")</f>
        <v>Down</v>
      </c>
    </row>
    <row r="3140" spans="1:7" x14ac:dyDescent="0.25">
      <c r="A3140" s="6" t="s">
        <v>3106</v>
      </c>
      <c r="B3140" s="14">
        <v>8393.2826013592294</v>
      </c>
      <c r="C3140" s="14">
        <v>0.832641401189821</v>
      </c>
      <c r="D3140" s="14">
        <v>-13.2992522416651</v>
      </c>
      <c r="E3140" s="14">
        <v>6.6608911134450802E-12</v>
      </c>
      <c r="F3140" s="14">
        <v>4.3563560060153498E-8</v>
      </c>
      <c r="G3140" s="7" t="str">
        <f t="shared" si="49"/>
        <v>Down</v>
      </c>
    </row>
    <row r="3141" spans="1:7" x14ac:dyDescent="0.25">
      <c r="A3141" s="6" t="s">
        <v>3094</v>
      </c>
      <c r="B3141" s="14">
        <v>11266.598096903799</v>
      </c>
      <c r="C3141" s="14">
        <v>1.0654688000291801</v>
      </c>
      <c r="D3141" s="14">
        <v>-13.368275997454599</v>
      </c>
      <c r="E3141" s="14">
        <v>3.63873072020742E-11</v>
      </c>
      <c r="F3141" s="14">
        <v>1.12941514486784E-7</v>
      </c>
      <c r="G3141" s="7" t="str">
        <f t="shared" si="49"/>
        <v>Down</v>
      </c>
    </row>
    <row r="3142" spans="1:7" x14ac:dyDescent="0.25">
      <c r="A3142" s="6" t="s">
        <v>2978</v>
      </c>
      <c r="B3142" s="14">
        <v>1919.6344145068799</v>
      </c>
      <c r="C3142" s="14">
        <v>0.114464986925364</v>
      </c>
      <c r="D3142" s="14">
        <v>-14.033637594426899</v>
      </c>
      <c r="E3142" s="14">
        <v>7.3031584737952805E-10</v>
      </c>
      <c r="F3142" s="14">
        <v>5.6862044107518897E-7</v>
      </c>
      <c r="G3142" s="7" t="str">
        <f t="shared" si="49"/>
        <v>Down</v>
      </c>
    </row>
    <row r="3143" spans="1:7" x14ac:dyDescent="0.25">
      <c r="A3143" s="6" t="s">
        <v>3340</v>
      </c>
      <c r="B3143" s="14">
        <v>2368.62309958379</v>
      </c>
      <c r="C3143" s="14">
        <v>0.12376600237251199</v>
      </c>
      <c r="D3143" s="14">
        <v>-14.2241459605854</v>
      </c>
      <c r="E3143" s="14">
        <v>1.08901767443973E-8</v>
      </c>
      <c r="F3143" s="14">
        <v>3.0966927801611899E-6</v>
      </c>
      <c r="G3143" s="7" t="str">
        <f t="shared" si="49"/>
        <v>Down</v>
      </c>
    </row>
    <row r="3144" spans="1:7" x14ac:dyDescent="0.25">
      <c r="A3144" s="6" t="s">
        <v>2289</v>
      </c>
      <c r="B3144" s="14">
        <v>21991.8509381734</v>
      </c>
      <c r="C3144" s="14">
        <v>0.24108370127100001</v>
      </c>
      <c r="D3144" s="14">
        <v>-16.4770753885259</v>
      </c>
      <c r="E3144" s="14">
        <v>2.0348413310273701E-12</v>
      </c>
      <c r="F3144" s="14">
        <v>2.2180448788642001E-8</v>
      </c>
      <c r="G3144" s="7" t="str">
        <f t="shared" si="49"/>
        <v>Down</v>
      </c>
    </row>
    <row r="3145" spans="1:7" x14ac:dyDescent="0.25">
      <c r="A3145" s="6" t="s">
        <v>3076</v>
      </c>
      <c r="B3145" s="14">
        <v>2234.4705102507301</v>
      </c>
      <c r="C3145" s="14">
        <v>0</v>
      </c>
      <c r="D3145" s="16" t="e">
        <f t="shared" ref="D3145:D3208" si="50">-Inf</f>
        <v>#NAME?</v>
      </c>
      <c r="E3145" s="14">
        <v>4.1543286531190898E-12</v>
      </c>
      <c r="F3145" s="14">
        <v>3.3962675321411797E-8</v>
      </c>
      <c r="G3145" s="7" t="str">
        <f t="shared" si="49"/>
        <v>Down</v>
      </c>
    </row>
    <row r="3146" spans="1:7" x14ac:dyDescent="0.25">
      <c r="A3146" s="6" t="s">
        <v>3121</v>
      </c>
      <c r="B3146" s="14">
        <v>4049.81594210409</v>
      </c>
      <c r="C3146" s="14">
        <v>0</v>
      </c>
      <c r="D3146" s="16" t="e">
        <f t="shared" si="50"/>
        <v>#NAME?</v>
      </c>
      <c r="E3146" s="14">
        <v>1.2655601225042699E-11</v>
      </c>
      <c r="F3146" s="14">
        <v>6.8975135943353505E-8</v>
      </c>
      <c r="G3146" s="7" t="str">
        <f t="shared" si="49"/>
        <v>Down</v>
      </c>
    </row>
    <row r="3147" spans="1:7" x14ac:dyDescent="0.25">
      <c r="A3147" s="6" t="s">
        <v>3341</v>
      </c>
      <c r="B3147" s="14">
        <v>1464.3365733211799</v>
      </c>
      <c r="C3147" s="14">
        <v>0</v>
      </c>
      <c r="D3147" s="16" t="e">
        <f t="shared" si="50"/>
        <v>#NAME?</v>
      </c>
      <c r="E3147" s="14">
        <v>2.6802657663645599E-11</v>
      </c>
      <c r="F3147" s="14">
        <v>1.0955921353236E-7</v>
      </c>
      <c r="G3147" s="7" t="str">
        <f t="shared" si="49"/>
        <v>Down</v>
      </c>
    </row>
    <row r="3148" spans="1:7" x14ac:dyDescent="0.25">
      <c r="A3148" s="6" t="s">
        <v>2021</v>
      </c>
      <c r="B3148" s="14">
        <v>3357.7164521280301</v>
      </c>
      <c r="C3148" s="14">
        <v>0</v>
      </c>
      <c r="D3148" s="16" t="e">
        <f t="shared" si="50"/>
        <v>#NAME?</v>
      </c>
      <c r="E3148" s="14">
        <v>1.5638187189521801E-10</v>
      </c>
      <c r="F3148" s="14">
        <v>2.2358394752118101E-7</v>
      </c>
      <c r="G3148" s="7" t="str">
        <f t="shared" si="49"/>
        <v>Down</v>
      </c>
    </row>
    <row r="3149" spans="1:7" x14ac:dyDescent="0.25">
      <c r="A3149" s="6" t="s">
        <v>1488</v>
      </c>
      <c r="B3149" s="14">
        <v>2099.6234462866501</v>
      </c>
      <c r="C3149" s="14">
        <v>0</v>
      </c>
      <c r="D3149" s="16" t="e">
        <f t="shared" si="50"/>
        <v>#NAME?</v>
      </c>
      <c r="E3149" s="14">
        <v>7.8550894707229099E-10</v>
      </c>
      <c r="F3149" s="14">
        <v>5.9737042042351102E-7</v>
      </c>
      <c r="G3149" s="7" t="str">
        <f t="shared" si="49"/>
        <v>Down</v>
      </c>
    </row>
    <row r="3150" spans="1:7" x14ac:dyDescent="0.25">
      <c r="A3150" s="6" t="s">
        <v>949</v>
      </c>
      <c r="B3150" s="14">
        <v>653.90680441761106</v>
      </c>
      <c r="C3150" s="14">
        <v>0</v>
      </c>
      <c r="D3150" s="16" t="e">
        <f t="shared" si="50"/>
        <v>#NAME?</v>
      </c>
      <c r="E3150" s="14">
        <v>1.3252646498922E-9</v>
      </c>
      <c r="F3150" s="14">
        <v>7.7396064139583604E-7</v>
      </c>
      <c r="G3150" s="7" t="str">
        <f t="shared" si="49"/>
        <v>Down</v>
      </c>
    </row>
    <row r="3151" spans="1:7" x14ac:dyDescent="0.25">
      <c r="A3151" s="6" t="s">
        <v>1014</v>
      </c>
      <c r="B3151" s="14">
        <v>1070.0330478953299</v>
      </c>
      <c r="C3151" s="14">
        <v>0</v>
      </c>
      <c r="D3151" s="16" t="e">
        <f t="shared" si="50"/>
        <v>#NAME?</v>
      </c>
      <c r="E3151" s="14">
        <v>1.9989196175090398E-9</v>
      </c>
      <c r="F3151" s="14">
        <v>1.00564108326405E-6</v>
      </c>
      <c r="G3151" s="7" t="str">
        <f t="shared" si="49"/>
        <v>Down</v>
      </c>
    </row>
    <row r="3152" spans="1:7" x14ac:dyDescent="0.25">
      <c r="A3152" s="6" t="s">
        <v>1725</v>
      </c>
      <c r="B3152" s="14">
        <v>572.09935770116999</v>
      </c>
      <c r="C3152" s="14">
        <v>0</v>
      </c>
      <c r="D3152" s="16" t="e">
        <f t="shared" si="50"/>
        <v>#NAME?</v>
      </c>
      <c r="E3152" s="14">
        <v>2.2202117025257499E-9</v>
      </c>
      <c r="F3152" s="14">
        <v>1.0425145969964599E-6</v>
      </c>
      <c r="G3152" s="7" t="str">
        <f t="shared" si="49"/>
        <v>Down</v>
      </c>
    </row>
    <row r="3153" spans="1:7" x14ac:dyDescent="0.25">
      <c r="A3153" s="6" t="s">
        <v>1073</v>
      </c>
      <c r="B3153" s="14">
        <v>501.66550660344097</v>
      </c>
      <c r="C3153" s="14">
        <v>0</v>
      </c>
      <c r="D3153" s="16" t="e">
        <f t="shared" si="50"/>
        <v>#NAME?</v>
      </c>
      <c r="E3153" s="14">
        <v>2.7177994449017799E-9</v>
      </c>
      <c r="F3153" s="14">
        <v>1.17081334856481E-6</v>
      </c>
      <c r="G3153" s="7" t="str">
        <f t="shared" si="49"/>
        <v>Down</v>
      </c>
    </row>
    <row r="3154" spans="1:7" x14ac:dyDescent="0.25">
      <c r="A3154" s="6" t="s">
        <v>2810</v>
      </c>
      <c r="B3154" s="14">
        <v>810.22342237918701</v>
      </c>
      <c r="C3154" s="14">
        <v>0</v>
      </c>
      <c r="D3154" s="16" t="e">
        <f t="shared" si="50"/>
        <v>#NAME?</v>
      </c>
      <c r="E3154" s="14">
        <v>4.8668041579669597E-9</v>
      </c>
      <c r="F3154" s="14">
        <v>1.8157030478601001E-6</v>
      </c>
      <c r="G3154" s="7" t="str">
        <f t="shared" si="49"/>
        <v>Down</v>
      </c>
    </row>
    <row r="3155" spans="1:7" x14ac:dyDescent="0.25">
      <c r="A3155" s="6" t="s">
        <v>2078</v>
      </c>
      <c r="B3155" s="14">
        <v>354.04371238262303</v>
      </c>
      <c r="C3155" s="14">
        <v>0</v>
      </c>
      <c r="D3155" s="16" t="e">
        <f t="shared" si="50"/>
        <v>#NAME?</v>
      </c>
      <c r="E3155" s="14">
        <v>7.7047304108643707E-9</v>
      </c>
      <c r="F3155" s="14">
        <v>2.4270096833030501E-6</v>
      </c>
      <c r="G3155" s="7" t="str">
        <f t="shared" si="49"/>
        <v>Down</v>
      </c>
    </row>
    <row r="3156" spans="1:7" x14ac:dyDescent="0.25">
      <c r="A3156" s="6" t="s">
        <v>1611</v>
      </c>
      <c r="B3156" s="14">
        <v>612.32771237754605</v>
      </c>
      <c r="C3156" s="14">
        <v>0</v>
      </c>
      <c r="D3156" s="16" t="e">
        <f t="shared" si="50"/>
        <v>#NAME?</v>
      </c>
      <c r="E3156" s="14">
        <v>3.1259386619360397E-8</v>
      </c>
      <c r="F3156" s="14">
        <v>6.1579108544560499E-6</v>
      </c>
      <c r="G3156" s="7" t="str">
        <f t="shared" si="49"/>
        <v>Down</v>
      </c>
    </row>
    <row r="3157" spans="1:7" x14ac:dyDescent="0.25">
      <c r="A3157" s="6" t="s">
        <v>1681</v>
      </c>
      <c r="B3157" s="14">
        <v>622.98961798411403</v>
      </c>
      <c r="C3157" s="14">
        <v>0</v>
      </c>
      <c r="D3157" s="16" t="e">
        <f t="shared" si="50"/>
        <v>#NAME?</v>
      </c>
      <c r="E3157" s="14">
        <v>3.32240611320577E-8</v>
      </c>
      <c r="F3157" s="14">
        <v>6.42875753301431E-6</v>
      </c>
      <c r="G3157" s="7" t="str">
        <f t="shared" si="49"/>
        <v>Down</v>
      </c>
    </row>
    <row r="3158" spans="1:7" x14ac:dyDescent="0.25">
      <c r="A3158" s="6" t="s">
        <v>499</v>
      </c>
      <c r="B3158" s="14">
        <v>325.357373680764</v>
      </c>
      <c r="C3158" s="14">
        <v>0</v>
      </c>
      <c r="D3158" s="16" t="e">
        <f t="shared" si="50"/>
        <v>#NAME?</v>
      </c>
      <c r="E3158" s="14">
        <v>3.5249539325556197E-8</v>
      </c>
      <c r="F3158" s="14">
        <v>6.7017161946803002E-6</v>
      </c>
      <c r="G3158" s="7" t="str">
        <f t="shared" si="49"/>
        <v>Down</v>
      </c>
    </row>
    <row r="3159" spans="1:7" x14ac:dyDescent="0.25">
      <c r="A3159" s="6" t="s">
        <v>500</v>
      </c>
      <c r="B3159" s="14">
        <v>1314.14328941911</v>
      </c>
      <c r="C3159" s="14">
        <v>0</v>
      </c>
      <c r="D3159" s="16" t="e">
        <f t="shared" si="50"/>
        <v>#NAME?</v>
      </c>
      <c r="E3159" s="14">
        <v>4.9847917333180602E-8</v>
      </c>
      <c r="F3159" s="14">
        <v>8.3407603531312701E-6</v>
      </c>
      <c r="G3159" s="7" t="str">
        <f t="shared" si="49"/>
        <v>Down</v>
      </c>
    </row>
    <row r="3160" spans="1:7" x14ac:dyDescent="0.25">
      <c r="A3160" s="6" t="s">
        <v>1010</v>
      </c>
      <c r="B3160" s="14">
        <v>186.56014685259399</v>
      </c>
      <c r="C3160" s="14">
        <v>0</v>
      </c>
      <c r="D3160" s="16" t="e">
        <f t="shared" si="50"/>
        <v>#NAME?</v>
      </c>
      <c r="E3160" s="14">
        <v>5.01530248345094E-8</v>
      </c>
      <c r="F3160" s="14">
        <v>8.3407603531312701E-6</v>
      </c>
      <c r="G3160" s="7" t="str">
        <f t="shared" si="49"/>
        <v>Down</v>
      </c>
    </row>
    <row r="3161" spans="1:7" x14ac:dyDescent="0.25">
      <c r="A3161" s="6" t="s">
        <v>2478</v>
      </c>
      <c r="B3161" s="14">
        <v>241.84684268733301</v>
      </c>
      <c r="C3161" s="14">
        <v>0</v>
      </c>
      <c r="D3161" s="16" t="e">
        <f t="shared" si="50"/>
        <v>#NAME?</v>
      </c>
      <c r="E3161" s="14">
        <v>5.7953360601655799E-8</v>
      </c>
      <c r="F3161" s="14">
        <v>9.3356297784962794E-6</v>
      </c>
      <c r="G3161" s="7" t="str">
        <f t="shared" si="49"/>
        <v>Down</v>
      </c>
    </row>
    <row r="3162" spans="1:7" x14ac:dyDescent="0.25">
      <c r="A3162" s="6" t="s">
        <v>2081</v>
      </c>
      <c r="B3162" s="14">
        <v>251.419680595697</v>
      </c>
      <c r="C3162" s="14">
        <v>0</v>
      </c>
      <c r="D3162" s="16" t="e">
        <f t="shared" si="50"/>
        <v>#NAME?</v>
      </c>
      <c r="E3162" s="14">
        <v>8.1628664009708395E-8</v>
      </c>
      <c r="F3162" s="14">
        <v>1.2188762291239601E-5</v>
      </c>
      <c r="G3162" s="7" t="str">
        <f t="shared" si="49"/>
        <v>Down</v>
      </c>
    </row>
    <row r="3163" spans="1:7" x14ac:dyDescent="0.25">
      <c r="A3163" s="6" t="s">
        <v>1749</v>
      </c>
      <c r="B3163" s="14">
        <v>419.53739415136198</v>
      </c>
      <c r="C3163" s="14">
        <v>0</v>
      </c>
      <c r="D3163" s="16" t="e">
        <f t="shared" si="50"/>
        <v>#NAME?</v>
      </c>
      <c r="E3163" s="14">
        <v>9.3296193951517494E-8</v>
      </c>
      <c r="F3163" s="14">
        <v>1.34399948828572E-5</v>
      </c>
      <c r="G3163" s="7" t="str">
        <f t="shared" si="49"/>
        <v>Down</v>
      </c>
    </row>
    <row r="3164" spans="1:7" x14ac:dyDescent="0.25">
      <c r="A3164" s="6" t="s">
        <v>1185</v>
      </c>
      <c r="B3164" s="14">
        <v>1451.13593838048</v>
      </c>
      <c r="C3164" s="14">
        <v>0</v>
      </c>
      <c r="D3164" s="16" t="e">
        <f t="shared" si="50"/>
        <v>#NAME?</v>
      </c>
      <c r="E3164" s="14">
        <v>9.4926960223888093E-8</v>
      </c>
      <c r="F3164" s="14">
        <v>1.3602809251537E-5</v>
      </c>
      <c r="G3164" s="7" t="str">
        <f t="shared" si="49"/>
        <v>Down</v>
      </c>
    </row>
    <row r="3165" spans="1:7" x14ac:dyDescent="0.25">
      <c r="A3165" s="6" t="s">
        <v>798</v>
      </c>
      <c r="B3165" s="14">
        <v>913.28799176985297</v>
      </c>
      <c r="C3165" s="14">
        <v>0</v>
      </c>
      <c r="D3165" s="16" t="e">
        <f t="shared" si="50"/>
        <v>#NAME?</v>
      </c>
      <c r="E3165" s="14">
        <v>9.8959132723879196E-8</v>
      </c>
      <c r="F3165" s="14">
        <v>1.3888680683277099E-5</v>
      </c>
      <c r="G3165" s="7" t="str">
        <f t="shared" si="49"/>
        <v>Down</v>
      </c>
    </row>
    <row r="3166" spans="1:7" x14ac:dyDescent="0.25">
      <c r="A3166" s="6" t="s">
        <v>2080</v>
      </c>
      <c r="B3166" s="14">
        <v>226.206666068993</v>
      </c>
      <c r="C3166" s="14">
        <v>0</v>
      </c>
      <c r="D3166" s="16" t="e">
        <f t="shared" si="50"/>
        <v>#NAME?</v>
      </c>
      <c r="E3166" s="14">
        <v>1.0282418304079901E-7</v>
      </c>
      <c r="F3166" s="14">
        <v>1.4224972804925E-5</v>
      </c>
      <c r="G3166" s="7" t="str">
        <f t="shared" si="49"/>
        <v>Down</v>
      </c>
    </row>
    <row r="3167" spans="1:7" x14ac:dyDescent="0.25">
      <c r="A3167" s="6" t="s">
        <v>493</v>
      </c>
      <c r="B3167" s="14">
        <v>143.704930446275</v>
      </c>
      <c r="C3167" s="14">
        <v>0</v>
      </c>
      <c r="D3167" s="16" t="e">
        <f t="shared" si="50"/>
        <v>#NAME?</v>
      </c>
      <c r="E3167" s="14">
        <v>1.4032242183961399E-7</v>
      </c>
      <c r="F3167" s="14">
        <v>1.8098151041635401E-5</v>
      </c>
      <c r="G3167" s="7" t="str">
        <f t="shared" si="49"/>
        <v>Down</v>
      </c>
    </row>
    <row r="3168" spans="1:7" x14ac:dyDescent="0.25">
      <c r="A3168" s="6" t="s">
        <v>1168</v>
      </c>
      <c r="B3168" s="14">
        <v>216.68654629454301</v>
      </c>
      <c r="C3168" s="14">
        <v>0</v>
      </c>
      <c r="D3168" s="16" t="e">
        <f t="shared" si="50"/>
        <v>#NAME?</v>
      </c>
      <c r="E3168" s="14">
        <v>2.1725067784622399E-7</v>
      </c>
      <c r="F3168" s="14">
        <v>2.5282257709072499E-5</v>
      </c>
      <c r="G3168" s="7" t="str">
        <f t="shared" si="49"/>
        <v>Down</v>
      </c>
    </row>
    <row r="3169" spans="1:7" x14ac:dyDescent="0.25">
      <c r="A3169" s="6" t="s">
        <v>2518</v>
      </c>
      <c r="B3169" s="14">
        <v>183.52806427855899</v>
      </c>
      <c r="C3169" s="14">
        <v>0</v>
      </c>
      <c r="D3169" s="16" t="e">
        <f t="shared" si="50"/>
        <v>#NAME?</v>
      </c>
      <c r="E3169" s="14">
        <v>2.2313892506468099E-7</v>
      </c>
      <c r="F3169" s="14">
        <v>2.5693190100493401E-5</v>
      </c>
      <c r="G3169" s="7" t="str">
        <f t="shared" si="49"/>
        <v>Down</v>
      </c>
    </row>
    <row r="3170" spans="1:7" x14ac:dyDescent="0.25">
      <c r="A3170" s="6" t="s">
        <v>881</v>
      </c>
      <c r="B3170" s="14">
        <v>201.01973154956301</v>
      </c>
      <c r="C3170" s="14">
        <v>0</v>
      </c>
      <c r="D3170" s="16" t="e">
        <f t="shared" si="50"/>
        <v>#NAME?</v>
      </c>
      <c r="E3170" s="14">
        <v>2.24739638538775E-7</v>
      </c>
      <c r="F3170" s="14">
        <v>2.57867049819526E-5</v>
      </c>
      <c r="G3170" s="7" t="str">
        <f t="shared" si="49"/>
        <v>Down</v>
      </c>
    </row>
    <row r="3171" spans="1:7" x14ac:dyDescent="0.25">
      <c r="A3171" s="6" t="s">
        <v>66</v>
      </c>
      <c r="B3171" s="14">
        <v>156.524467613257</v>
      </c>
      <c r="C3171" s="14">
        <v>0</v>
      </c>
      <c r="D3171" s="16" t="e">
        <f t="shared" si="50"/>
        <v>#NAME?</v>
      </c>
      <c r="E3171" s="14">
        <v>5.1521869927199797E-7</v>
      </c>
      <c r="F3171" s="14">
        <v>4.6434738959100998E-5</v>
      </c>
      <c r="G3171" s="7" t="str">
        <f t="shared" si="49"/>
        <v>Down</v>
      </c>
    </row>
    <row r="3172" spans="1:7" x14ac:dyDescent="0.25">
      <c r="A3172" s="6" t="s">
        <v>1808</v>
      </c>
      <c r="B3172" s="14">
        <v>293.898168887</v>
      </c>
      <c r="C3172" s="14">
        <v>0</v>
      </c>
      <c r="D3172" s="16" t="e">
        <f t="shared" si="50"/>
        <v>#NAME?</v>
      </c>
      <c r="E3172" s="14">
        <v>6.0547244225852202E-7</v>
      </c>
      <c r="F3172" s="14">
        <v>5.3512309011610603E-5</v>
      </c>
      <c r="G3172" s="7" t="str">
        <f t="shared" si="49"/>
        <v>Down</v>
      </c>
    </row>
    <row r="3173" spans="1:7" x14ac:dyDescent="0.25">
      <c r="A3173" s="6" t="s">
        <v>2973</v>
      </c>
      <c r="B3173" s="14">
        <v>116.484207933061</v>
      </c>
      <c r="C3173" s="14">
        <v>0</v>
      </c>
      <c r="D3173" s="16" t="e">
        <f t="shared" si="50"/>
        <v>#NAME?</v>
      </c>
      <c r="E3173" s="14">
        <v>6.9382196905784102E-7</v>
      </c>
      <c r="F3173" s="14">
        <v>6.0397345624923299E-5</v>
      </c>
      <c r="G3173" s="7" t="str">
        <f t="shared" si="49"/>
        <v>Down</v>
      </c>
    </row>
    <row r="3174" spans="1:7" x14ac:dyDescent="0.25">
      <c r="A3174" s="6" t="s">
        <v>688</v>
      </c>
      <c r="B3174" s="14">
        <v>107.043861974492</v>
      </c>
      <c r="C3174" s="14">
        <v>0</v>
      </c>
      <c r="D3174" s="16" t="e">
        <f t="shared" si="50"/>
        <v>#NAME?</v>
      </c>
      <c r="E3174" s="14">
        <v>9.6864087418239009E-7</v>
      </c>
      <c r="F3174" s="14">
        <v>7.4530647592090202E-5</v>
      </c>
      <c r="G3174" s="7" t="str">
        <f t="shared" si="49"/>
        <v>Down</v>
      </c>
    </row>
    <row r="3175" spans="1:7" x14ac:dyDescent="0.25">
      <c r="A3175" s="6" t="s">
        <v>98</v>
      </c>
      <c r="B3175" s="14">
        <v>109.535079782719</v>
      </c>
      <c r="C3175" s="14">
        <v>0</v>
      </c>
      <c r="D3175" s="16" t="e">
        <f t="shared" si="50"/>
        <v>#NAME?</v>
      </c>
      <c r="E3175" s="14">
        <v>1.41046099931085E-6</v>
      </c>
      <c r="F3175" s="14">
        <v>1.00268445953183E-4</v>
      </c>
      <c r="G3175" s="7" t="str">
        <f t="shared" si="49"/>
        <v>Down</v>
      </c>
    </row>
    <row r="3176" spans="1:7" x14ac:dyDescent="0.25">
      <c r="A3176" s="6" t="s">
        <v>2601</v>
      </c>
      <c r="B3176" s="14">
        <v>322.811567699036</v>
      </c>
      <c r="C3176" s="14">
        <v>0</v>
      </c>
      <c r="D3176" s="16" t="e">
        <f t="shared" si="50"/>
        <v>#NAME?</v>
      </c>
      <c r="E3176" s="14">
        <v>1.4754226632100299E-6</v>
      </c>
      <c r="F3176" s="14">
        <v>1.0375870217125E-4</v>
      </c>
      <c r="G3176" s="7" t="str">
        <f t="shared" si="49"/>
        <v>Down</v>
      </c>
    </row>
    <row r="3177" spans="1:7" x14ac:dyDescent="0.25">
      <c r="A3177" s="6" t="s">
        <v>2819</v>
      </c>
      <c r="B3177" s="14">
        <v>99.406398548603207</v>
      </c>
      <c r="C3177" s="14">
        <v>0</v>
      </c>
      <c r="D3177" s="16" t="e">
        <f t="shared" si="50"/>
        <v>#NAME?</v>
      </c>
      <c r="E3177" s="14">
        <v>1.50331547590166E-6</v>
      </c>
      <c r="F3177" s="14">
        <v>1.05453071566097E-4</v>
      </c>
      <c r="G3177" s="7" t="str">
        <f t="shared" si="49"/>
        <v>Down</v>
      </c>
    </row>
    <row r="3178" spans="1:7" x14ac:dyDescent="0.25">
      <c r="A3178" s="6" t="s">
        <v>2738</v>
      </c>
      <c r="B3178" s="14">
        <v>127.950099766831</v>
      </c>
      <c r="C3178" s="14">
        <v>0</v>
      </c>
      <c r="D3178" s="16" t="e">
        <f t="shared" si="50"/>
        <v>#NAME?</v>
      </c>
      <c r="E3178" s="14">
        <v>1.54183777892424E-6</v>
      </c>
      <c r="F3178" s="14">
        <v>1.06968940930829E-4</v>
      </c>
      <c r="G3178" s="7" t="str">
        <f t="shared" si="49"/>
        <v>Down</v>
      </c>
    </row>
    <row r="3179" spans="1:7" x14ac:dyDescent="0.25">
      <c r="A3179" s="6" t="s">
        <v>1767</v>
      </c>
      <c r="B3179" s="14">
        <v>136.32137017109099</v>
      </c>
      <c r="C3179" s="14">
        <v>0</v>
      </c>
      <c r="D3179" s="16" t="e">
        <f t="shared" si="50"/>
        <v>#NAME?</v>
      </c>
      <c r="E3179" s="14">
        <v>1.9058608082804901E-6</v>
      </c>
      <c r="F3179" s="14">
        <v>1.2430271589826899E-4</v>
      </c>
      <c r="G3179" s="7" t="str">
        <f t="shared" si="49"/>
        <v>Down</v>
      </c>
    </row>
    <row r="3180" spans="1:7" x14ac:dyDescent="0.25">
      <c r="A3180" s="6" t="s">
        <v>1400</v>
      </c>
      <c r="B3180" s="14">
        <v>135.386886888541</v>
      </c>
      <c r="C3180" s="14">
        <v>0</v>
      </c>
      <c r="D3180" s="16" t="e">
        <f t="shared" si="50"/>
        <v>#NAME?</v>
      </c>
      <c r="E3180" s="14">
        <v>2.4496027690438001E-6</v>
      </c>
      <c r="F3180" s="14">
        <v>1.5000678586118599E-4</v>
      </c>
      <c r="G3180" s="7" t="str">
        <f t="shared" si="49"/>
        <v>Down</v>
      </c>
    </row>
    <row r="3181" spans="1:7" x14ac:dyDescent="0.25">
      <c r="A3181" s="6" t="s">
        <v>2705</v>
      </c>
      <c r="B3181" s="14">
        <v>71.925277579184495</v>
      </c>
      <c r="C3181" s="14">
        <v>0</v>
      </c>
      <c r="D3181" s="16" t="e">
        <f t="shared" si="50"/>
        <v>#NAME?</v>
      </c>
      <c r="E3181" s="14">
        <v>2.5499987877980199E-6</v>
      </c>
      <c r="F3181" s="14">
        <v>1.5499537241595401E-4</v>
      </c>
      <c r="G3181" s="7" t="str">
        <f t="shared" si="49"/>
        <v>Down</v>
      </c>
    </row>
    <row r="3182" spans="1:7" x14ac:dyDescent="0.25">
      <c r="A3182" s="6" t="s">
        <v>2443</v>
      </c>
      <c r="B3182" s="14">
        <v>143.28124726073301</v>
      </c>
      <c r="C3182" s="14">
        <v>0</v>
      </c>
      <c r="D3182" s="16" t="e">
        <f t="shared" si="50"/>
        <v>#NAME?</v>
      </c>
      <c r="E3182" s="14">
        <v>2.9154367404206098E-6</v>
      </c>
      <c r="F3182" s="14">
        <v>1.7156991437320399E-4</v>
      </c>
      <c r="G3182" s="7" t="str">
        <f t="shared" si="49"/>
        <v>Down</v>
      </c>
    </row>
    <row r="3183" spans="1:7" x14ac:dyDescent="0.25">
      <c r="A3183" s="6" t="s">
        <v>1319</v>
      </c>
      <c r="B3183" s="14">
        <v>178.769686110137</v>
      </c>
      <c r="C3183" s="14">
        <v>0</v>
      </c>
      <c r="D3183" s="16" t="e">
        <f t="shared" si="50"/>
        <v>#NAME?</v>
      </c>
      <c r="E3183" s="14">
        <v>3.0591640373383602E-6</v>
      </c>
      <c r="F3183" s="14">
        <v>1.7768689730906199E-4</v>
      </c>
      <c r="G3183" s="7" t="str">
        <f t="shared" si="49"/>
        <v>Down</v>
      </c>
    </row>
    <row r="3184" spans="1:7" x14ac:dyDescent="0.25">
      <c r="A3184" s="6" t="s">
        <v>917</v>
      </c>
      <c r="B3184" s="14">
        <v>66.995613080409399</v>
      </c>
      <c r="C3184" s="14">
        <v>0</v>
      </c>
      <c r="D3184" s="16" t="e">
        <f t="shared" si="50"/>
        <v>#NAME?</v>
      </c>
      <c r="E3184" s="14">
        <v>3.2044306208413098E-6</v>
      </c>
      <c r="F3184" s="14">
        <v>1.84656923394096E-4</v>
      </c>
      <c r="G3184" s="7" t="str">
        <f t="shared" si="49"/>
        <v>Down</v>
      </c>
    </row>
    <row r="3185" spans="1:7" x14ac:dyDescent="0.25">
      <c r="A3185" s="6" t="s">
        <v>2270</v>
      </c>
      <c r="B3185" s="14">
        <v>66.395643215268507</v>
      </c>
      <c r="C3185" s="14">
        <v>0</v>
      </c>
      <c r="D3185" s="16" t="e">
        <f t="shared" si="50"/>
        <v>#NAME?</v>
      </c>
      <c r="E3185" s="14">
        <v>3.5015657970216798E-6</v>
      </c>
      <c r="F3185" s="14">
        <v>1.98105022713505E-4</v>
      </c>
      <c r="G3185" s="7" t="str">
        <f t="shared" si="49"/>
        <v>Down</v>
      </c>
    </row>
    <row r="3186" spans="1:7" x14ac:dyDescent="0.25">
      <c r="A3186" s="6" t="s">
        <v>2547</v>
      </c>
      <c r="B3186" s="14">
        <v>72.588561481447002</v>
      </c>
      <c r="C3186" s="14">
        <v>0</v>
      </c>
      <c r="D3186" s="16" t="e">
        <f t="shared" si="50"/>
        <v>#NAME?</v>
      </c>
      <c r="E3186" s="14">
        <v>3.6409319073741802E-6</v>
      </c>
      <c r="F3186" s="14">
        <v>2.04574079558493E-4</v>
      </c>
      <c r="G3186" s="7" t="str">
        <f t="shared" si="49"/>
        <v>Down</v>
      </c>
    </row>
    <row r="3187" spans="1:7" x14ac:dyDescent="0.25">
      <c r="A3187" s="6" t="s">
        <v>3338</v>
      </c>
      <c r="B3187" s="14">
        <v>463.38476628328101</v>
      </c>
      <c r="C3187" s="14">
        <v>0</v>
      </c>
      <c r="D3187" s="16" t="e">
        <f t="shared" si="50"/>
        <v>#NAME?</v>
      </c>
      <c r="E3187" s="14">
        <v>3.9238916359073502E-6</v>
      </c>
      <c r="F3187" s="14">
        <v>2.1785259827810901E-4</v>
      </c>
      <c r="G3187" s="7" t="str">
        <f t="shared" si="49"/>
        <v>Down</v>
      </c>
    </row>
    <row r="3188" spans="1:7" x14ac:dyDescent="0.25">
      <c r="A3188" s="6" t="s">
        <v>2678</v>
      </c>
      <c r="B3188" s="14">
        <v>58.084658546197701</v>
      </c>
      <c r="C3188" s="14">
        <v>0</v>
      </c>
      <c r="D3188" s="16" t="e">
        <f t="shared" si="50"/>
        <v>#NAME?</v>
      </c>
      <c r="E3188" s="14">
        <v>5.2724064549795602E-6</v>
      </c>
      <c r="F3188" s="14">
        <v>2.7719125962103998E-4</v>
      </c>
      <c r="G3188" s="7" t="str">
        <f t="shared" si="49"/>
        <v>Down</v>
      </c>
    </row>
    <row r="3189" spans="1:7" x14ac:dyDescent="0.25">
      <c r="A3189" s="6" t="s">
        <v>1277</v>
      </c>
      <c r="B3189" s="14">
        <v>148.33995158871301</v>
      </c>
      <c r="C3189" s="14">
        <v>0</v>
      </c>
      <c r="D3189" s="16" t="e">
        <f t="shared" si="50"/>
        <v>#NAME?</v>
      </c>
      <c r="E3189" s="14">
        <v>5.7307880674894201E-6</v>
      </c>
      <c r="F3189" s="14">
        <v>2.9652294397938502E-4</v>
      </c>
      <c r="G3189" s="7" t="str">
        <f t="shared" si="49"/>
        <v>Down</v>
      </c>
    </row>
    <row r="3190" spans="1:7" x14ac:dyDescent="0.25">
      <c r="A3190" s="6" t="s">
        <v>1647</v>
      </c>
      <c r="B3190" s="14">
        <v>992.496856335492</v>
      </c>
      <c r="C3190" s="14">
        <v>0</v>
      </c>
      <c r="D3190" s="16" t="e">
        <f t="shared" si="50"/>
        <v>#NAME?</v>
      </c>
      <c r="E3190" s="14">
        <v>5.78048664302242E-6</v>
      </c>
      <c r="F3190" s="14">
        <v>2.98621948994433E-4</v>
      </c>
      <c r="G3190" s="7" t="str">
        <f t="shared" si="49"/>
        <v>Down</v>
      </c>
    </row>
    <row r="3191" spans="1:7" x14ac:dyDescent="0.25">
      <c r="A3191" s="6" t="s">
        <v>748</v>
      </c>
      <c r="B3191" s="14">
        <v>84.790585053357404</v>
      </c>
      <c r="C3191" s="14">
        <v>0</v>
      </c>
      <c r="D3191" s="16" t="e">
        <f t="shared" si="50"/>
        <v>#NAME?</v>
      </c>
      <c r="E3191" s="14">
        <v>6.5591574317329597E-6</v>
      </c>
      <c r="F3191" s="14">
        <v>3.2537939730870399E-4</v>
      </c>
      <c r="G3191" s="7" t="str">
        <f t="shared" si="49"/>
        <v>Down</v>
      </c>
    </row>
    <row r="3192" spans="1:7" x14ac:dyDescent="0.25">
      <c r="A3192" s="6" t="s">
        <v>2064</v>
      </c>
      <c r="B3192" s="14">
        <v>74.812624373002606</v>
      </c>
      <c r="C3192" s="14">
        <v>0</v>
      </c>
      <c r="D3192" s="16" t="e">
        <f t="shared" si="50"/>
        <v>#NAME?</v>
      </c>
      <c r="E3192" s="14">
        <v>6.7216822926350901E-6</v>
      </c>
      <c r="F3192" s="14">
        <v>3.3103272989677701E-4</v>
      </c>
      <c r="G3192" s="7" t="str">
        <f t="shared" si="49"/>
        <v>Down</v>
      </c>
    </row>
    <row r="3193" spans="1:7" x14ac:dyDescent="0.25">
      <c r="A3193" s="6" t="s">
        <v>535</v>
      </c>
      <c r="B3193" s="14">
        <v>54.535737922983898</v>
      </c>
      <c r="C3193" s="14">
        <v>0</v>
      </c>
      <c r="D3193" s="16" t="e">
        <f t="shared" si="50"/>
        <v>#NAME?</v>
      </c>
      <c r="E3193" s="14">
        <v>6.7867134898593504E-6</v>
      </c>
      <c r="F3193" s="14">
        <v>3.3373280876975998E-4</v>
      </c>
      <c r="G3193" s="7" t="str">
        <f t="shared" si="49"/>
        <v>Down</v>
      </c>
    </row>
    <row r="3194" spans="1:7" x14ac:dyDescent="0.25">
      <c r="A3194" s="6" t="s">
        <v>381</v>
      </c>
      <c r="B3194" s="14">
        <v>71.728901410011503</v>
      </c>
      <c r="C3194" s="14">
        <v>0</v>
      </c>
      <c r="D3194" s="16" t="e">
        <f t="shared" si="50"/>
        <v>#NAME?</v>
      </c>
      <c r="E3194" s="14">
        <v>6.8032041720318601E-6</v>
      </c>
      <c r="F3194" s="14">
        <v>3.34041410855276E-4</v>
      </c>
      <c r="G3194" s="7" t="str">
        <f t="shared" si="49"/>
        <v>Down</v>
      </c>
    </row>
    <row r="3195" spans="1:7" x14ac:dyDescent="0.25">
      <c r="A3195" s="6" t="s">
        <v>2668</v>
      </c>
      <c r="B3195" s="14">
        <v>120.528166425563</v>
      </c>
      <c r="C3195" s="14">
        <v>0</v>
      </c>
      <c r="D3195" s="16" t="e">
        <f t="shared" si="50"/>
        <v>#NAME?</v>
      </c>
      <c r="E3195" s="14">
        <v>7.2209160800892202E-6</v>
      </c>
      <c r="F3195" s="14">
        <v>3.4827607188052802E-4</v>
      </c>
      <c r="G3195" s="7" t="str">
        <f t="shared" si="49"/>
        <v>Down</v>
      </c>
    </row>
    <row r="3196" spans="1:7" x14ac:dyDescent="0.25">
      <c r="A3196" s="6" t="s">
        <v>48</v>
      </c>
      <c r="B3196" s="14">
        <v>74.384522852293799</v>
      </c>
      <c r="C3196" s="14">
        <v>0</v>
      </c>
      <c r="D3196" s="16" t="e">
        <f t="shared" si="50"/>
        <v>#NAME?</v>
      </c>
      <c r="E3196" s="14">
        <v>7.89588438846842E-6</v>
      </c>
      <c r="F3196" s="14">
        <v>3.7044951992439799E-4</v>
      </c>
      <c r="G3196" s="7" t="str">
        <f t="shared" si="49"/>
        <v>Down</v>
      </c>
    </row>
    <row r="3197" spans="1:7" x14ac:dyDescent="0.25">
      <c r="A3197" s="6" t="s">
        <v>1086</v>
      </c>
      <c r="B3197" s="14">
        <v>51.286312831672298</v>
      </c>
      <c r="C3197" s="14">
        <v>0</v>
      </c>
      <c r="D3197" s="16" t="e">
        <f t="shared" si="50"/>
        <v>#NAME?</v>
      </c>
      <c r="E3197" s="14">
        <v>7.9403222546439497E-6</v>
      </c>
      <c r="F3197" s="14">
        <v>3.7146849506310701E-4</v>
      </c>
      <c r="G3197" s="7" t="str">
        <f t="shared" si="49"/>
        <v>Down</v>
      </c>
    </row>
    <row r="3198" spans="1:7" x14ac:dyDescent="0.25">
      <c r="A3198" s="6" t="s">
        <v>235</v>
      </c>
      <c r="B3198" s="14">
        <v>51.923504374056101</v>
      </c>
      <c r="C3198" s="14">
        <v>0</v>
      </c>
      <c r="D3198" s="16" t="e">
        <f t="shared" si="50"/>
        <v>#NAME?</v>
      </c>
      <c r="E3198" s="14">
        <v>9.5390920633822401E-6</v>
      </c>
      <c r="F3198" s="14">
        <v>4.3025910284781002E-4</v>
      </c>
      <c r="G3198" s="7" t="str">
        <f t="shared" si="49"/>
        <v>Down</v>
      </c>
    </row>
    <row r="3199" spans="1:7" x14ac:dyDescent="0.25">
      <c r="A3199" s="6" t="s">
        <v>1111</v>
      </c>
      <c r="B3199" s="14">
        <v>79.930004415208302</v>
      </c>
      <c r="C3199" s="14">
        <v>0</v>
      </c>
      <c r="D3199" s="16" t="e">
        <f t="shared" si="50"/>
        <v>#NAME?</v>
      </c>
      <c r="E3199" s="14">
        <v>1.1925591892045999E-5</v>
      </c>
      <c r="F3199" s="14">
        <v>5.07124551965924E-4</v>
      </c>
      <c r="G3199" s="7" t="str">
        <f t="shared" si="49"/>
        <v>Down</v>
      </c>
    </row>
    <row r="3200" spans="1:7" x14ac:dyDescent="0.25">
      <c r="A3200" s="6" t="s">
        <v>2750</v>
      </c>
      <c r="B3200" s="14">
        <v>49.7751659419093</v>
      </c>
      <c r="C3200" s="14">
        <v>0</v>
      </c>
      <c r="D3200" s="16" t="e">
        <f t="shared" si="50"/>
        <v>#NAME?</v>
      </c>
      <c r="E3200" s="14">
        <v>1.1941224613528101E-5</v>
      </c>
      <c r="F3200" s="14">
        <v>5.0712985206101402E-4</v>
      </c>
      <c r="G3200" s="7" t="str">
        <f t="shared" si="49"/>
        <v>Down</v>
      </c>
    </row>
    <row r="3201" spans="1:7" x14ac:dyDescent="0.25">
      <c r="A3201" s="6" t="s">
        <v>63</v>
      </c>
      <c r="B3201" s="14">
        <v>82.451563208483407</v>
      </c>
      <c r="C3201" s="14">
        <v>0</v>
      </c>
      <c r="D3201" s="16" t="e">
        <f t="shared" si="50"/>
        <v>#NAME?</v>
      </c>
      <c r="E3201" s="14">
        <v>1.43246396373486E-5</v>
      </c>
      <c r="F3201" s="14">
        <v>5.9219979871167597E-4</v>
      </c>
      <c r="G3201" s="7" t="str">
        <f t="shared" si="49"/>
        <v>Down</v>
      </c>
    </row>
    <row r="3202" spans="1:7" x14ac:dyDescent="0.25">
      <c r="A3202" s="6" t="s">
        <v>3219</v>
      </c>
      <c r="B3202" s="14">
        <v>100.438352359107</v>
      </c>
      <c r="C3202" s="14">
        <v>0</v>
      </c>
      <c r="D3202" s="16" t="e">
        <f t="shared" si="50"/>
        <v>#NAME?</v>
      </c>
      <c r="E3202" s="14">
        <v>1.5660613501372499E-5</v>
      </c>
      <c r="F3202" s="14">
        <v>6.3934796767588101E-4</v>
      </c>
      <c r="G3202" s="7" t="str">
        <f t="shared" si="49"/>
        <v>Down</v>
      </c>
    </row>
    <row r="3203" spans="1:7" x14ac:dyDescent="0.25">
      <c r="A3203" s="6" t="s">
        <v>1112</v>
      </c>
      <c r="B3203" s="14">
        <v>76.595107314763695</v>
      </c>
      <c r="C3203" s="14">
        <v>0</v>
      </c>
      <c r="D3203" s="16" t="e">
        <f t="shared" si="50"/>
        <v>#NAME?</v>
      </c>
      <c r="E3203" s="14">
        <v>1.63216138174903E-5</v>
      </c>
      <c r="F3203" s="14">
        <v>6.5892974499475203E-4</v>
      </c>
      <c r="G3203" s="7" t="str">
        <f t="shared" ref="G3203:G3266" si="51">IF(C3203&gt;B3203,"Up","Down")</f>
        <v>Down</v>
      </c>
    </row>
    <row r="3204" spans="1:7" x14ac:dyDescent="0.25">
      <c r="A3204" s="6" t="s">
        <v>2615</v>
      </c>
      <c r="B3204" s="14">
        <v>35.243949023653897</v>
      </c>
      <c r="C3204" s="14">
        <v>0</v>
      </c>
      <c r="D3204" s="16" t="e">
        <f t="shared" si="50"/>
        <v>#NAME?</v>
      </c>
      <c r="E3204" s="14">
        <v>2.62624667190244E-5</v>
      </c>
      <c r="F3204" s="14">
        <v>9.60636380513218E-4</v>
      </c>
      <c r="G3204" s="7" t="str">
        <f t="shared" si="51"/>
        <v>Down</v>
      </c>
    </row>
    <row r="3205" spans="1:7" x14ac:dyDescent="0.25">
      <c r="A3205" s="6" t="s">
        <v>2734</v>
      </c>
      <c r="B3205" s="14">
        <v>52.440511028228599</v>
      </c>
      <c r="C3205" s="14">
        <v>0</v>
      </c>
      <c r="D3205" s="16" t="e">
        <f t="shared" si="50"/>
        <v>#NAME?</v>
      </c>
      <c r="E3205" s="14">
        <v>2.6637511354718801E-5</v>
      </c>
      <c r="F3205" s="14">
        <v>9.6893577175824095E-4</v>
      </c>
      <c r="G3205" s="7" t="str">
        <f t="shared" si="51"/>
        <v>Down</v>
      </c>
    </row>
    <row r="3206" spans="1:7" x14ac:dyDescent="0.25">
      <c r="A3206" s="6" t="s">
        <v>2646</v>
      </c>
      <c r="B3206" s="14">
        <v>33.874199810575099</v>
      </c>
      <c r="C3206" s="14">
        <v>0</v>
      </c>
      <c r="D3206" s="16" t="e">
        <f t="shared" si="50"/>
        <v>#NAME?</v>
      </c>
      <c r="E3206" s="14">
        <v>3.0984810763076399E-5</v>
      </c>
      <c r="F3206" s="14">
        <v>1.0906720094331101E-3</v>
      </c>
      <c r="G3206" s="7" t="str">
        <f t="shared" si="51"/>
        <v>Down</v>
      </c>
    </row>
    <row r="3207" spans="1:7" x14ac:dyDescent="0.25">
      <c r="A3207" s="6" t="s">
        <v>2062</v>
      </c>
      <c r="B3207" s="14">
        <v>56.249977646742501</v>
      </c>
      <c r="C3207" s="14">
        <v>0</v>
      </c>
      <c r="D3207" s="16" t="e">
        <f t="shared" si="50"/>
        <v>#NAME?</v>
      </c>
      <c r="E3207" s="14">
        <v>3.1062167573298203E-5</v>
      </c>
      <c r="F3207" s="14">
        <v>1.0922192922735701E-3</v>
      </c>
      <c r="G3207" s="7" t="str">
        <f t="shared" si="51"/>
        <v>Down</v>
      </c>
    </row>
    <row r="3208" spans="1:7" x14ac:dyDescent="0.25">
      <c r="A3208" s="6" t="s">
        <v>2534</v>
      </c>
      <c r="B3208" s="14">
        <v>32.012220372951099</v>
      </c>
      <c r="C3208" s="14">
        <v>0</v>
      </c>
      <c r="D3208" s="16" t="e">
        <f t="shared" si="50"/>
        <v>#NAME?</v>
      </c>
      <c r="E3208" s="14">
        <v>3.5113371775688503E-5</v>
      </c>
      <c r="F3208" s="14">
        <v>1.19983528781274E-3</v>
      </c>
      <c r="G3208" s="7" t="str">
        <f t="shared" si="51"/>
        <v>Down</v>
      </c>
    </row>
    <row r="3209" spans="1:7" x14ac:dyDescent="0.25">
      <c r="A3209" s="6" t="s">
        <v>2593</v>
      </c>
      <c r="B3209" s="14">
        <v>30.206249753075401</v>
      </c>
      <c r="C3209" s="14">
        <v>0</v>
      </c>
      <c r="D3209" s="16" t="e">
        <f t="shared" ref="D3209:D3272" si="52">-Inf</f>
        <v>#NAME?</v>
      </c>
      <c r="E3209" s="14">
        <v>4.17247944974498E-5</v>
      </c>
      <c r="F3209" s="14">
        <v>1.3824138853709301E-3</v>
      </c>
      <c r="G3209" s="7" t="str">
        <f t="shared" si="51"/>
        <v>Down</v>
      </c>
    </row>
    <row r="3210" spans="1:7" x14ac:dyDescent="0.25">
      <c r="A3210" s="6" t="s">
        <v>2725</v>
      </c>
      <c r="B3210" s="14">
        <v>30.2141180204788</v>
      </c>
      <c r="C3210" s="14">
        <v>0</v>
      </c>
      <c r="D3210" s="16" t="e">
        <f t="shared" si="52"/>
        <v>#NAME?</v>
      </c>
      <c r="E3210" s="14">
        <v>4.1712311936512499E-5</v>
      </c>
      <c r="F3210" s="14">
        <v>1.3824138853709301E-3</v>
      </c>
      <c r="G3210" s="7" t="str">
        <f t="shared" si="51"/>
        <v>Down</v>
      </c>
    </row>
    <row r="3211" spans="1:7" x14ac:dyDescent="0.25">
      <c r="A3211" s="6" t="s">
        <v>779</v>
      </c>
      <c r="B3211" s="14">
        <v>29.9360606457263</v>
      </c>
      <c r="C3211" s="14">
        <v>0</v>
      </c>
      <c r="D3211" s="16" t="e">
        <f t="shared" si="52"/>
        <v>#NAME?</v>
      </c>
      <c r="E3211" s="14">
        <v>4.31485673747887E-5</v>
      </c>
      <c r="F3211" s="14">
        <v>1.42094793728395E-3</v>
      </c>
      <c r="G3211" s="7" t="str">
        <f t="shared" si="51"/>
        <v>Down</v>
      </c>
    </row>
    <row r="3212" spans="1:7" x14ac:dyDescent="0.25">
      <c r="A3212" s="6" t="s">
        <v>2774</v>
      </c>
      <c r="B3212" s="14">
        <v>29.6524001448261</v>
      </c>
      <c r="C3212" s="14">
        <v>0</v>
      </c>
      <c r="D3212" s="16" t="e">
        <f t="shared" si="52"/>
        <v>#NAME?</v>
      </c>
      <c r="E3212" s="14">
        <v>4.3619895927112898E-5</v>
      </c>
      <c r="F3212" s="14">
        <v>1.43214278786397E-3</v>
      </c>
      <c r="G3212" s="7" t="str">
        <f t="shared" si="51"/>
        <v>Down</v>
      </c>
    </row>
    <row r="3213" spans="1:7" x14ac:dyDescent="0.25">
      <c r="A3213" s="6" t="s">
        <v>2501</v>
      </c>
      <c r="B3213" s="14">
        <v>52.864395705378499</v>
      </c>
      <c r="C3213" s="14">
        <v>0</v>
      </c>
      <c r="D3213" s="16" t="e">
        <f t="shared" si="52"/>
        <v>#NAME?</v>
      </c>
      <c r="E3213" s="14">
        <v>4.5475053282933703E-5</v>
      </c>
      <c r="F3213" s="14">
        <v>1.47968131085096E-3</v>
      </c>
      <c r="G3213" s="7" t="str">
        <f t="shared" si="51"/>
        <v>Down</v>
      </c>
    </row>
    <row r="3214" spans="1:7" x14ac:dyDescent="0.25">
      <c r="A3214" s="6" t="s">
        <v>524</v>
      </c>
      <c r="B3214" s="14">
        <v>281.42870652090699</v>
      </c>
      <c r="C3214" s="14">
        <v>0</v>
      </c>
      <c r="D3214" s="16" t="e">
        <f t="shared" si="52"/>
        <v>#NAME?</v>
      </c>
      <c r="E3214" s="14">
        <v>4.6924769936319697E-5</v>
      </c>
      <c r="F3214" s="14">
        <v>1.51629140482963E-3</v>
      </c>
      <c r="G3214" s="7" t="str">
        <f t="shared" si="51"/>
        <v>Down</v>
      </c>
    </row>
    <row r="3215" spans="1:7" x14ac:dyDescent="0.25">
      <c r="A3215" s="6" t="s">
        <v>2765</v>
      </c>
      <c r="B3215" s="14">
        <v>54.539515479518599</v>
      </c>
      <c r="C3215" s="14">
        <v>0</v>
      </c>
      <c r="D3215" s="16" t="e">
        <f t="shared" si="52"/>
        <v>#NAME?</v>
      </c>
      <c r="E3215" s="14">
        <v>5.0373893224035102E-5</v>
      </c>
      <c r="F3215" s="14">
        <v>1.5961983355805901E-3</v>
      </c>
      <c r="G3215" s="7" t="str">
        <f t="shared" si="51"/>
        <v>Down</v>
      </c>
    </row>
    <row r="3216" spans="1:7" x14ac:dyDescent="0.25">
      <c r="A3216" s="6" t="s">
        <v>1450</v>
      </c>
      <c r="B3216" s="14">
        <v>29.353182232589901</v>
      </c>
      <c r="C3216" s="14">
        <v>0</v>
      </c>
      <c r="D3216" s="16" t="e">
        <f t="shared" si="52"/>
        <v>#NAME?</v>
      </c>
      <c r="E3216" s="14">
        <v>5.1093242290672497E-5</v>
      </c>
      <c r="F3216" s="14">
        <v>1.61118622579294E-3</v>
      </c>
      <c r="G3216" s="7" t="str">
        <f t="shared" si="51"/>
        <v>Down</v>
      </c>
    </row>
    <row r="3217" spans="1:7" x14ac:dyDescent="0.25">
      <c r="A3217" s="6" t="s">
        <v>1644</v>
      </c>
      <c r="B3217" s="14">
        <v>27.939388040838299</v>
      </c>
      <c r="C3217" s="14">
        <v>0</v>
      </c>
      <c r="D3217" s="16" t="e">
        <f t="shared" si="52"/>
        <v>#NAME?</v>
      </c>
      <c r="E3217" s="14">
        <v>5.3060555282145999E-5</v>
      </c>
      <c r="F3217" s="14">
        <v>1.6600940209852901E-3</v>
      </c>
      <c r="G3217" s="7" t="str">
        <f t="shared" si="51"/>
        <v>Down</v>
      </c>
    </row>
    <row r="3218" spans="1:7" x14ac:dyDescent="0.25">
      <c r="A3218" s="6" t="s">
        <v>3080</v>
      </c>
      <c r="B3218" s="14">
        <v>27.542581986997799</v>
      </c>
      <c r="C3218" s="14">
        <v>0</v>
      </c>
      <c r="D3218" s="16" t="e">
        <f t="shared" si="52"/>
        <v>#NAME?</v>
      </c>
      <c r="E3218" s="14">
        <v>5.9450186207112597E-5</v>
      </c>
      <c r="F3218" s="14">
        <v>1.81013085582755E-3</v>
      </c>
      <c r="G3218" s="7" t="str">
        <f t="shared" si="51"/>
        <v>Down</v>
      </c>
    </row>
    <row r="3219" spans="1:7" x14ac:dyDescent="0.25">
      <c r="A3219" s="6" t="s">
        <v>2579</v>
      </c>
      <c r="B3219" s="14">
        <v>26.059079321216299</v>
      </c>
      <c r="C3219" s="14">
        <v>0</v>
      </c>
      <c r="D3219" s="16" t="e">
        <f t="shared" si="52"/>
        <v>#NAME?</v>
      </c>
      <c r="E3219" s="14">
        <v>6.5174470724518402E-5</v>
      </c>
      <c r="F3219" s="14">
        <v>1.9428171077142001E-3</v>
      </c>
      <c r="G3219" s="7" t="str">
        <f t="shared" si="51"/>
        <v>Down</v>
      </c>
    </row>
    <row r="3220" spans="1:7" x14ac:dyDescent="0.25">
      <c r="A3220" s="6" t="s">
        <v>3370</v>
      </c>
      <c r="B3220" s="14">
        <v>41.436140760057199</v>
      </c>
      <c r="C3220" s="14">
        <v>0</v>
      </c>
      <c r="D3220" s="16" t="e">
        <f t="shared" si="52"/>
        <v>#NAME?</v>
      </c>
      <c r="E3220" s="14">
        <v>6.9174121818137797E-5</v>
      </c>
      <c r="F3220" s="14">
        <v>2.03789455637381E-3</v>
      </c>
      <c r="G3220" s="7" t="str">
        <f t="shared" si="51"/>
        <v>Down</v>
      </c>
    </row>
    <row r="3221" spans="1:7" x14ac:dyDescent="0.25">
      <c r="A3221" s="6" t="s">
        <v>521</v>
      </c>
      <c r="B3221" s="14">
        <v>105.020042555164</v>
      </c>
      <c r="C3221" s="14">
        <v>0</v>
      </c>
      <c r="D3221" s="16" t="e">
        <f t="shared" si="52"/>
        <v>#NAME?</v>
      </c>
      <c r="E3221" s="14">
        <v>7.0124520848244005E-5</v>
      </c>
      <c r="F3221" s="14">
        <v>2.0576783987719298E-3</v>
      </c>
      <c r="G3221" s="7" t="str">
        <f t="shared" si="51"/>
        <v>Down</v>
      </c>
    </row>
    <row r="3222" spans="1:7" x14ac:dyDescent="0.25">
      <c r="A3222" s="6" t="s">
        <v>2509</v>
      </c>
      <c r="B3222" s="14">
        <v>24.388471773695802</v>
      </c>
      <c r="C3222" s="14">
        <v>0</v>
      </c>
      <c r="D3222" s="16" t="e">
        <f t="shared" si="52"/>
        <v>#NAME?</v>
      </c>
      <c r="E3222" s="14">
        <v>7.8074507845881503E-5</v>
      </c>
      <c r="F3222" s="14">
        <v>2.2297943066097599E-3</v>
      </c>
      <c r="G3222" s="7" t="str">
        <f t="shared" si="51"/>
        <v>Down</v>
      </c>
    </row>
    <row r="3223" spans="1:7" x14ac:dyDescent="0.25">
      <c r="A3223" s="6" t="s">
        <v>2654</v>
      </c>
      <c r="B3223" s="14">
        <v>28.030601483663698</v>
      </c>
      <c r="C3223" s="14">
        <v>0</v>
      </c>
      <c r="D3223" s="16" t="e">
        <f t="shared" si="52"/>
        <v>#NAME?</v>
      </c>
      <c r="E3223" s="14">
        <v>8.1986746440601302E-5</v>
      </c>
      <c r="F3223" s="14">
        <v>2.3112487890983601E-3</v>
      </c>
      <c r="G3223" s="7" t="str">
        <f t="shared" si="51"/>
        <v>Down</v>
      </c>
    </row>
    <row r="3224" spans="1:7" x14ac:dyDescent="0.25">
      <c r="A3224" s="6" t="s">
        <v>761</v>
      </c>
      <c r="B3224" s="14">
        <v>32.796030483296697</v>
      </c>
      <c r="C3224" s="14">
        <v>0</v>
      </c>
      <c r="D3224" s="16" t="e">
        <f t="shared" si="52"/>
        <v>#NAME?</v>
      </c>
      <c r="E3224" s="14">
        <v>8.7053227124566599E-5</v>
      </c>
      <c r="F3224" s="14">
        <v>2.4331004958978199E-3</v>
      </c>
      <c r="G3224" s="7" t="str">
        <f t="shared" si="51"/>
        <v>Down</v>
      </c>
    </row>
    <row r="3225" spans="1:7" x14ac:dyDescent="0.25">
      <c r="A3225" s="6" t="s">
        <v>784</v>
      </c>
      <c r="B3225" s="14">
        <v>23.789479506114301</v>
      </c>
      <c r="C3225" s="14">
        <v>0</v>
      </c>
      <c r="D3225" s="16" t="e">
        <f t="shared" si="52"/>
        <v>#NAME?</v>
      </c>
      <c r="E3225" s="14">
        <v>8.7506496687679401E-5</v>
      </c>
      <c r="F3225" s="14">
        <v>2.4353910699792501E-3</v>
      </c>
      <c r="G3225" s="7" t="str">
        <f t="shared" si="51"/>
        <v>Down</v>
      </c>
    </row>
    <row r="3226" spans="1:7" x14ac:dyDescent="0.25">
      <c r="A3226" s="6" t="s">
        <v>1141</v>
      </c>
      <c r="B3226" s="14">
        <v>47.248432693131598</v>
      </c>
      <c r="C3226" s="14">
        <v>0</v>
      </c>
      <c r="D3226" s="16" t="e">
        <f t="shared" si="52"/>
        <v>#NAME?</v>
      </c>
      <c r="E3226" s="14">
        <v>8.7626849278822796E-5</v>
      </c>
      <c r="F3226" s="14">
        <v>2.43663741349216E-3</v>
      </c>
      <c r="G3226" s="7" t="str">
        <f t="shared" si="51"/>
        <v>Down</v>
      </c>
    </row>
    <row r="3227" spans="1:7" x14ac:dyDescent="0.25">
      <c r="A3227" s="6" t="s">
        <v>238</v>
      </c>
      <c r="B3227" s="14">
        <v>22.998727775868002</v>
      </c>
      <c r="C3227" s="14">
        <v>0</v>
      </c>
      <c r="D3227" s="16" t="e">
        <f t="shared" si="52"/>
        <v>#NAME?</v>
      </c>
      <c r="E3227" s="14">
        <v>9.4271967475877602E-5</v>
      </c>
      <c r="F3227" s="14">
        <v>2.5754282443013099E-3</v>
      </c>
      <c r="G3227" s="7" t="str">
        <f t="shared" si="51"/>
        <v>Down</v>
      </c>
    </row>
    <row r="3228" spans="1:7" x14ac:dyDescent="0.25">
      <c r="A3228" s="6" t="s">
        <v>1726</v>
      </c>
      <c r="B3228" s="14">
        <v>22.718015143728</v>
      </c>
      <c r="C3228" s="14">
        <v>0</v>
      </c>
      <c r="D3228" s="16" t="e">
        <f t="shared" si="52"/>
        <v>#NAME?</v>
      </c>
      <c r="E3228" s="14">
        <v>9.8456487446202902E-5</v>
      </c>
      <c r="F3228" s="14">
        <v>2.6557903276943902E-3</v>
      </c>
      <c r="G3228" s="7" t="str">
        <f t="shared" si="51"/>
        <v>Down</v>
      </c>
    </row>
    <row r="3229" spans="1:7" x14ac:dyDescent="0.25">
      <c r="A3229" s="6" t="s">
        <v>1276</v>
      </c>
      <c r="B3229" s="14">
        <v>25.412284274527298</v>
      </c>
      <c r="C3229" s="14">
        <v>0</v>
      </c>
      <c r="D3229" s="16" t="e">
        <f t="shared" si="52"/>
        <v>#NAME?</v>
      </c>
      <c r="E3229" s="14">
        <v>1.00959869454961E-4</v>
      </c>
      <c r="F3229" s="14">
        <v>2.6928945277705399E-3</v>
      </c>
      <c r="G3229" s="7" t="str">
        <f t="shared" si="51"/>
        <v>Down</v>
      </c>
    </row>
    <row r="3230" spans="1:7" x14ac:dyDescent="0.25">
      <c r="A3230" s="6" t="s">
        <v>2752</v>
      </c>
      <c r="B3230" s="14">
        <v>25.568320471184801</v>
      </c>
      <c r="C3230" s="14">
        <v>0</v>
      </c>
      <c r="D3230" s="16" t="e">
        <f t="shared" si="52"/>
        <v>#NAME?</v>
      </c>
      <c r="E3230" s="14">
        <v>1.07278733354226E-4</v>
      </c>
      <c r="F3230" s="14">
        <v>2.8222715562270899E-3</v>
      </c>
      <c r="G3230" s="7" t="str">
        <f t="shared" si="51"/>
        <v>Down</v>
      </c>
    </row>
    <row r="3231" spans="1:7" x14ac:dyDescent="0.25">
      <c r="A3231" s="6" t="s">
        <v>2626</v>
      </c>
      <c r="B3231" s="14">
        <v>22.7440531576319</v>
      </c>
      <c r="C3231" s="14">
        <v>0</v>
      </c>
      <c r="D3231" s="16" t="e">
        <f t="shared" si="52"/>
        <v>#NAME?</v>
      </c>
      <c r="E3231" s="14">
        <v>1.09555062929487E-4</v>
      </c>
      <c r="F3231" s="14">
        <v>2.8660480902857298E-3</v>
      </c>
      <c r="G3231" s="7" t="str">
        <f t="shared" si="51"/>
        <v>Down</v>
      </c>
    </row>
    <row r="3232" spans="1:7" x14ac:dyDescent="0.25">
      <c r="A3232" s="6" t="s">
        <v>377</v>
      </c>
      <c r="B3232" s="14">
        <v>28.365778201474399</v>
      </c>
      <c r="C3232" s="14">
        <v>0</v>
      </c>
      <c r="D3232" s="16" t="e">
        <f t="shared" si="52"/>
        <v>#NAME?</v>
      </c>
      <c r="E3232" s="14">
        <v>1.17286388572576E-4</v>
      </c>
      <c r="F3232" s="14">
        <v>3.01523757288665E-3</v>
      </c>
      <c r="G3232" s="7" t="str">
        <f t="shared" si="51"/>
        <v>Down</v>
      </c>
    </row>
    <row r="3233" spans="1:7" x14ac:dyDescent="0.25">
      <c r="A3233" s="6" t="s">
        <v>3307</v>
      </c>
      <c r="B3233" s="14">
        <v>20.6991651111883</v>
      </c>
      <c r="C3233" s="14">
        <v>0</v>
      </c>
      <c r="D3233" s="16" t="e">
        <f t="shared" si="52"/>
        <v>#NAME?</v>
      </c>
      <c r="E3233" s="14">
        <v>1.19989267466339E-4</v>
      </c>
      <c r="F3233" s="14">
        <v>3.0602287310863801E-3</v>
      </c>
      <c r="G3233" s="7" t="str">
        <f t="shared" si="51"/>
        <v>Down</v>
      </c>
    </row>
    <row r="3234" spans="1:7" x14ac:dyDescent="0.25">
      <c r="A3234" s="6" t="s">
        <v>1883</v>
      </c>
      <c r="B3234" s="14">
        <v>20.7720854835914</v>
      </c>
      <c r="C3234" s="14">
        <v>0</v>
      </c>
      <c r="D3234" s="16" t="e">
        <f t="shared" si="52"/>
        <v>#NAME?</v>
      </c>
      <c r="E3234" s="14">
        <v>1.20928799797688E-4</v>
      </c>
      <c r="F3234" s="14">
        <v>3.0750331898788501E-3</v>
      </c>
      <c r="G3234" s="7" t="str">
        <f t="shared" si="51"/>
        <v>Down</v>
      </c>
    </row>
    <row r="3235" spans="1:7" x14ac:dyDescent="0.25">
      <c r="A3235" s="6" t="s">
        <v>2751</v>
      </c>
      <c r="B3235" s="14">
        <v>36.456485294032497</v>
      </c>
      <c r="C3235" s="14">
        <v>0</v>
      </c>
      <c r="D3235" s="16" t="e">
        <f t="shared" si="52"/>
        <v>#NAME?</v>
      </c>
      <c r="E3235" s="14">
        <v>1.3678048967780099E-4</v>
      </c>
      <c r="F3235" s="14">
        <v>3.3681165609591502E-3</v>
      </c>
      <c r="G3235" s="7" t="str">
        <f t="shared" si="51"/>
        <v>Down</v>
      </c>
    </row>
    <row r="3236" spans="1:7" x14ac:dyDescent="0.25">
      <c r="A3236" s="6" t="s">
        <v>2966</v>
      </c>
      <c r="B3236" s="14">
        <v>38.129693656445703</v>
      </c>
      <c r="C3236" s="14">
        <v>0</v>
      </c>
      <c r="D3236" s="16" t="e">
        <f t="shared" si="52"/>
        <v>#NAME?</v>
      </c>
      <c r="E3236" s="14">
        <v>1.4433793134604E-4</v>
      </c>
      <c r="F3236" s="14">
        <v>3.4911203350198499E-3</v>
      </c>
      <c r="G3236" s="7" t="str">
        <f t="shared" si="51"/>
        <v>Down</v>
      </c>
    </row>
    <row r="3237" spans="1:7" x14ac:dyDescent="0.25">
      <c r="A3237" s="6" t="s">
        <v>2497</v>
      </c>
      <c r="B3237" s="14">
        <v>38.722581045108001</v>
      </c>
      <c r="C3237" s="14">
        <v>0</v>
      </c>
      <c r="D3237" s="16" t="e">
        <f t="shared" si="52"/>
        <v>#NAME?</v>
      </c>
      <c r="E3237" s="14">
        <v>1.5271558110663001E-4</v>
      </c>
      <c r="F3237" s="14">
        <v>3.6532203495010401E-3</v>
      </c>
      <c r="G3237" s="7" t="str">
        <f t="shared" si="51"/>
        <v>Down</v>
      </c>
    </row>
    <row r="3238" spans="1:7" x14ac:dyDescent="0.25">
      <c r="A3238" s="6" t="s">
        <v>58</v>
      </c>
      <c r="B3238" s="14">
        <v>27.152933776400001</v>
      </c>
      <c r="C3238" s="14">
        <v>0</v>
      </c>
      <c r="D3238" s="16" t="e">
        <f t="shared" si="52"/>
        <v>#NAME?</v>
      </c>
      <c r="E3238" s="14">
        <v>1.60930787284338E-4</v>
      </c>
      <c r="F3238" s="14">
        <v>3.8024549674748002E-3</v>
      </c>
      <c r="G3238" s="7" t="str">
        <f t="shared" si="51"/>
        <v>Down</v>
      </c>
    </row>
    <row r="3239" spans="1:7" x14ac:dyDescent="0.25">
      <c r="A3239" s="6" t="s">
        <v>96</v>
      </c>
      <c r="B3239" s="14">
        <v>18.4549084031717</v>
      </c>
      <c r="C3239" s="14">
        <v>0</v>
      </c>
      <c r="D3239" s="16" t="e">
        <f t="shared" si="52"/>
        <v>#NAME?</v>
      </c>
      <c r="E3239" s="14">
        <v>1.6695798346040301E-4</v>
      </c>
      <c r="F3239" s="14">
        <v>3.8969971571296402E-3</v>
      </c>
      <c r="G3239" s="7" t="str">
        <f t="shared" si="51"/>
        <v>Down</v>
      </c>
    </row>
    <row r="3240" spans="1:7" x14ac:dyDescent="0.25">
      <c r="A3240" s="6" t="s">
        <v>60</v>
      </c>
      <c r="B3240" s="14">
        <v>18.441977710333699</v>
      </c>
      <c r="C3240" s="14">
        <v>0</v>
      </c>
      <c r="D3240" s="16" t="e">
        <f t="shared" si="52"/>
        <v>#NAME?</v>
      </c>
      <c r="E3240" s="14">
        <v>1.6919648026650599E-4</v>
      </c>
      <c r="F3240" s="14">
        <v>3.9352020634388397E-3</v>
      </c>
      <c r="G3240" s="7" t="str">
        <f t="shared" si="51"/>
        <v>Down</v>
      </c>
    </row>
    <row r="3241" spans="1:7" x14ac:dyDescent="0.25">
      <c r="A3241" s="6" t="s">
        <v>2528</v>
      </c>
      <c r="B3241" s="14">
        <v>18.231912721844001</v>
      </c>
      <c r="C3241" s="14">
        <v>0</v>
      </c>
      <c r="D3241" s="16" t="e">
        <f t="shared" si="52"/>
        <v>#NAME?</v>
      </c>
      <c r="E3241" s="14">
        <v>1.7311967850793599E-4</v>
      </c>
      <c r="F3241" s="14">
        <v>4.0207291242102296E-3</v>
      </c>
      <c r="G3241" s="7" t="str">
        <f t="shared" si="51"/>
        <v>Down</v>
      </c>
    </row>
    <row r="3242" spans="1:7" x14ac:dyDescent="0.25">
      <c r="A3242" s="6" t="s">
        <v>2066</v>
      </c>
      <c r="B3242" s="14">
        <v>19.318252212222401</v>
      </c>
      <c r="C3242" s="14">
        <v>0</v>
      </c>
      <c r="D3242" s="16" t="e">
        <f t="shared" si="52"/>
        <v>#NAME?</v>
      </c>
      <c r="E3242" s="14">
        <v>1.7495262079551E-4</v>
      </c>
      <c r="F3242" s="14">
        <v>4.0604156512661404E-3</v>
      </c>
      <c r="G3242" s="7" t="str">
        <f t="shared" si="51"/>
        <v>Down</v>
      </c>
    </row>
    <row r="3243" spans="1:7" x14ac:dyDescent="0.25">
      <c r="A3243" s="6" t="s">
        <v>68</v>
      </c>
      <c r="B3243" s="14">
        <v>17.823948042515699</v>
      </c>
      <c r="C3243" s="14">
        <v>0</v>
      </c>
      <c r="D3243" s="16" t="e">
        <f t="shared" si="52"/>
        <v>#NAME?</v>
      </c>
      <c r="E3243" s="14">
        <v>1.7889848841658201E-4</v>
      </c>
      <c r="F3243" s="14">
        <v>4.1338933163614401E-3</v>
      </c>
      <c r="G3243" s="7" t="str">
        <f t="shared" si="51"/>
        <v>Down</v>
      </c>
    </row>
    <row r="3244" spans="1:7" x14ac:dyDescent="0.25">
      <c r="A3244" s="6" t="s">
        <v>2441</v>
      </c>
      <c r="B3244" s="14">
        <v>17.771060345367001</v>
      </c>
      <c r="C3244" s="14">
        <v>0</v>
      </c>
      <c r="D3244" s="16" t="e">
        <f t="shared" si="52"/>
        <v>#NAME?</v>
      </c>
      <c r="E3244" s="14">
        <v>1.7936958769566199E-4</v>
      </c>
      <c r="F3244" s="14">
        <v>4.1394247616343303E-3</v>
      </c>
      <c r="G3244" s="7" t="str">
        <f t="shared" si="51"/>
        <v>Down</v>
      </c>
    </row>
    <row r="3245" spans="1:7" x14ac:dyDescent="0.25">
      <c r="A3245" s="6" t="s">
        <v>73</v>
      </c>
      <c r="B3245" s="14">
        <v>17.746352030429001</v>
      </c>
      <c r="C3245" s="14">
        <v>0</v>
      </c>
      <c r="D3245" s="16" t="e">
        <f t="shared" si="52"/>
        <v>#NAME?</v>
      </c>
      <c r="E3245" s="14">
        <v>1.8191893372231701E-4</v>
      </c>
      <c r="F3245" s="14">
        <v>4.1805559041837598E-3</v>
      </c>
      <c r="G3245" s="7" t="str">
        <f t="shared" si="51"/>
        <v>Down</v>
      </c>
    </row>
    <row r="3246" spans="1:7" x14ac:dyDescent="0.25">
      <c r="A3246" s="6" t="s">
        <v>1692</v>
      </c>
      <c r="B3246" s="14">
        <v>40.260048586406</v>
      </c>
      <c r="C3246" s="14">
        <v>0</v>
      </c>
      <c r="D3246" s="16" t="e">
        <f t="shared" si="52"/>
        <v>#NAME?</v>
      </c>
      <c r="E3246" s="14">
        <v>1.83144155207996E-4</v>
      </c>
      <c r="F3246" s="14">
        <v>4.1969145195912098E-3</v>
      </c>
      <c r="G3246" s="7" t="str">
        <f t="shared" si="51"/>
        <v>Down</v>
      </c>
    </row>
    <row r="3247" spans="1:7" x14ac:dyDescent="0.25">
      <c r="A3247" s="6" t="s">
        <v>2542</v>
      </c>
      <c r="B3247" s="14">
        <v>17.610465447188002</v>
      </c>
      <c r="C3247" s="14">
        <v>0</v>
      </c>
      <c r="D3247" s="16" t="e">
        <f t="shared" si="52"/>
        <v>#NAME?</v>
      </c>
      <c r="E3247" s="14">
        <v>1.8799592778622401E-4</v>
      </c>
      <c r="F3247" s="14">
        <v>4.2781174909793402E-3</v>
      </c>
      <c r="G3247" s="7" t="str">
        <f t="shared" si="51"/>
        <v>Down</v>
      </c>
    </row>
    <row r="3248" spans="1:7" x14ac:dyDescent="0.25">
      <c r="A3248" s="6" t="s">
        <v>2781</v>
      </c>
      <c r="B3248" s="14">
        <v>17.539095917566701</v>
      </c>
      <c r="C3248" s="14">
        <v>0</v>
      </c>
      <c r="D3248" s="16" t="e">
        <f t="shared" si="52"/>
        <v>#NAME?</v>
      </c>
      <c r="E3248" s="14">
        <v>1.8866310333417701E-4</v>
      </c>
      <c r="F3248" s="14">
        <v>4.2903144242913303E-3</v>
      </c>
      <c r="G3248" s="7" t="str">
        <f t="shared" si="51"/>
        <v>Down</v>
      </c>
    </row>
    <row r="3249" spans="1:7" x14ac:dyDescent="0.25">
      <c r="A3249" s="6" t="s">
        <v>1096</v>
      </c>
      <c r="B3249" s="14">
        <v>26.132464980277501</v>
      </c>
      <c r="C3249" s="14">
        <v>0</v>
      </c>
      <c r="D3249" s="16" t="e">
        <f t="shared" si="52"/>
        <v>#NAME?</v>
      </c>
      <c r="E3249" s="14">
        <v>1.9407581638115001E-4</v>
      </c>
      <c r="F3249" s="14">
        <v>4.3829235300276203E-3</v>
      </c>
      <c r="G3249" s="7" t="str">
        <f t="shared" si="51"/>
        <v>Down</v>
      </c>
    </row>
    <row r="3250" spans="1:7" x14ac:dyDescent="0.25">
      <c r="A3250" s="6" t="s">
        <v>2218</v>
      </c>
      <c r="B3250" s="14">
        <v>73.692854628403893</v>
      </c>
      <c r="C3250" s="14">
        <v>0</v>
      </c>
      <c r="D3250" s="16" t="e">
        <f t="shared" si="52"/>
        <v>#NAME?</v>
      </c>
      <c r="E3250" s="14">
        <v>1.97183320705631E-4</v>
      </c>
      <c r="F3250" s="14">
        <v>4.4377782315174396E-3</v>
      </c>
      <c r="G3250" s="7" t="str">
        <f t="shared" si="51"/>
        <v>Down</v>
      </c>
    </row>
    <row r="3251" spans="1:7" x14ac:dyDescent="0.25">
      <c r="A3251" s="6" t="s">
        <v>2444</v>
      </c>
      <c r="B3251" s="14">
        <v>17.5377123453883</v>
      </c>
      <c r="C3251" s="14">
        <v>0</v>
      </c>
      <c r="D3251" s="16" t="e">
        <f t="shared" si="52"/>
        <v>#NAME?</v>
      </c>
      <c r="E3251" s="14">
        <v>1.99096136765774E-4</v>
      </c>
      <c r="F3251" s="14">
        <v>4.4746685693316602E-3</v>
      </c>
      <c r="G3251" s="7" t="str">
        <f t="shared" si="51"/>
        <v>Down</v>
      </c>
    </row>
    <row r="3252" spans="1:7" x14ac:dyDescent="0.25">
      <c r="A3252" s="6" t="s">
        <v>751</v>
      </c>
      <c r="B3252" s="14">
        <v>17.136596967925598</v>
      </c>
      <c r="C3252" s="14">
        <v>0</v>
      </c>
      <c r="D3252" s="16" t="e">
        <f t="shared" si="52"/>
        <v>#NAME?</v>
      </c>
      <c r="E3252" s="14">
        <v>2.0307022155938601E-4</v>
      </c>
      <c r="F3252" s="14">
        <v>4.5545948664015698E-3</v>
      </c>
      <c r="G3252" s="7" t="str">
        <f t="shared" si="51"/>
        <v>Down</v>
      </c>
    </row>
    <row r="3253" spans="1:7" x14ac:dyDescent="0.25">
      <c r="A3253" s="6" t="s">
        <v>236</v>
      </c>
      <c r="B3253" s="14">
        <v>128.80593684445</v>
      </c>
      <c r="C3253" s="14">
        <v>0</v>
      </c>
      <c r="D3253" s="16" t="e">
        <f t="shared" si="52"/>
        <v>#NAME?</v>
      </c>
      <c r="E3253" s="14">
        <v>2.22495927590714E-4</v>
      </c>
      <c r="F3253" s="14">
        <v>4.8843977055969996E-3</v>
      </c>
      <c r="G3253" s="7" t="str">
        <f t="shared" si="51"/>
        <v>Down</v>
      </c>
    </row>
    <row r="3254" spans="1:7" x14ac:dyDescent="0.25">
      <c r="A3254" s="6" t="s">
        <v>2228</v>
      </c>
      <c r="B3254" s="14">
        <v>16.389166288424999</v>
      </c>
      <c r="C3254" s="14">
        <v>0</v>
      </c>
      <c r="D3254" s="16" t="e">
        <f t="shared" si="52"/>
        <v>#NAME?</v>
      </c>
      <c r="E3254" s="14">
        <v>2.2746019735905401E-4</v>
      </c>
      <c r="F3254" s="14">
        <v>4.9521810345129202E-3</v>
      </c>
      <c r="G3254" s="7" t="str">
        <f t="shared" si="51"/>
        <v>Down</v>
      </c>
    </row>
    <row r="3255" spans="1:7" x14ac:dyDescent="0.25">
      <c r="A3255" s="6" t="s">
        <v>234</v>
      </c>
      <c r="B3255" s="14">
        <v>16.474660873624501</v>
      </c>
      <c r="C3255" s="14">
        <v>0</v>
      </c>
      <c r="D3255" s="16" t="e">
        <f t="shared" si="52"/>
        <v>#NAME?</v>
      </c>
      <c r="E3255" s="14">
        <v>2.2827334942292999E-4</v>
      </c>
      <c r="F3255" s="14">
        <v>4.9566844618056001E-3</v>
      </c>
      <c r="G3255" s="7" t="str">
        <f t="shared" si="51"/>
        <v>Down</v>
      </c>
    </row>
    <row r="3256" spans="1:7" x14ac:dyDescent="0.25">
      <c r="A3256" s="6" t="s">
        <v>525</v>
      </c>
      <c r="B3256" s="14">
        <v>91.012037286610095</v>
      </c>
      <c r="C3256" s="14">
        <v>0</v>
      </c>
      <c r="D3256" s="16" t="e">
        <f t="shared" si="52"/>
        <v>#NAME?</v>
      </c>
      <c r="E3256" s="14">
        <v>2.2873986449274401E-4</v>
      </c>
      <c r="F3256" s="14">
        <v>4.9569398997861003E-3</v>
      </c>
      <c r="G3256" s="7" t="str">
        <f t="shared" si="51"/>
        <v>Down</v>
      </c>
    </row>
    <row r="3257" spans="1:7" x14ac:dyDescent="0.25">
      <c r="A3257" s="6" t="s">
        <v>2414</v>
      </c>
      <c r="B3257" s="14">
        <v>18.542678278020301</v>
      </c>
      <c r="C3257" s="14">
        <v>0</v>
      </c>
      <c r="D3257" s="16" t="e">
        <f t="shared" si="52"/>
        <v>#NAME?</v>
      </c>
      <c r="E3257" s="14">
        <v>2.3835537647551099E-4</v>
      </c>
      <c r="F3257" s="14">
        <v>5.1211952471259502E-3</v>
      </c>
      <c r="G3257" s="7" t="str">
        <f t="shared" si="51"/>
        <v>Down</v>
      </c>
    </row>
    <row r="3258" spans="1:7" x14ac:dyDescent="0.25">
      <c r="A3258" s="6" t="s">
        <v>2417</v>
      </c>
      <c r="B3258" s="14">
        <v>19.476781945163498</v>
      </c>
      <c r="C3258" s="14">
        <v>0</v>
      </c>
      <c r="D3258" s="16" t="e">
        <f t="shared" si="52"/>
        <v>#NAME?</v>
      </c>
      <c r="E3258" s="14">
        <v>2.39108416052561E-4</v>
      </c>
      <c r="F3258" s="14">
        <v>5.1340015189329001E-3</v>
      </c>
      <c r="G3258" s="7" t="str">
        <f t="shared" si="51"/>
        <v>Down</v>
      </c>
    </row>
    <row r="3259" spans="1:7" x14ac:dyDescent="0.25">
      <c r="A3259" s="6" t="s">
        <v>2596</v>
      </c>
      <c r="B3259" s="14">
        <v>21.795791354090401</v>
      </c>
      <c r="C3259" s="14">
        <v>0</v>
      </c>
      <c r="D3259" s="16" t="e">
        <f t="shared" si="52"/>
        <v>#NAME?</v>
      </c>
      <c r="E3259" s="14">
        <v>2.7405367273582003E-4</v>
      </c>
      <c r="F3259" s="14">
        <v>5.6648730418040801E-3</v>
      </c>
      <c r="G3259" s="7" t="str">
        <f t="shared" si="51"/>
        <v>Down</v>
      </c>
    </row>
    <row r="3260" spans="1:7" x14ac:dyDescent="0.25">
      <c r="A3260" s="6" t="s">
        <v>2719</v>
      </c>
      <c r="B3260" s="14">
        <v>15.1287210077473</v>
      </c>
      <c r="C3260" s="14">
        <v>0</v>
      </c>
      <c r="D3260" s="16" t="e">
        <f t="shared" si="52"/>
        <v>#NAME?</v>
      </c>
      <c r="E3260" s="14">
        <v>2.7970861552380297E-4</v>
      </c>
      <c r="F3260" s="14">
        <v>5.7490580994619001E-3</v>
      </c>
      <c r="G3260" s="7" t="str">
        <f t="shared" si="51"/>
        <v>Down</v>
      </c>
    </row>
    <row r="3261" spans="1:7" x14ac:dyDescent="0.25">
      <c r="A3261" s="6" t="s">
        <v>3262</v>
      </c>
      <c r="B3261" s="14">
        <v>19.651282502013299</v>
      </c>
      <c r="C3261" s="14">
        <v>0</v>
      </c>
      <c r="D3261" s="16" t="e">
        <f t="shared" si="52"/>
        <v>#NAME?</v>
      </c>
      <c r="E3261" s="14">
        <v>2.8013088226603602E-4</v>
      </c>
      <c r="F3261" s="14">
        <v>5.7509360626976204E-3</v>
      </c>
      <c r="G3261" s="7" t="str">
        <f t="shared" si="51"/>
        <v>Down</v>
      </c>
    </row>
    <row r="3262" spans="1:7" x14ac:dyDescent="0.25">
      <c r="A3262" s="6" t="s">
        <v>2624</v>
      </c>
      <c r="B3262" s="14">
        <v>15.272772269770201</v>
      </c>
      <c r="C3262" s="14">
        <v>0</v>
      </c>
      <c r="D3262" s="16" t="e">
        <f t="shared" si="52"/>
        <v>#NAME?</v>
      </c>
      <c r="E3262" s="14">
        <v>2.8192350449784699E-4</v>
      </c>
      <c r="F3262" s="14">
        <v>5.7764288976090896E-3</v>
      </c>
      <c r="G3262" s="7" t="str">
        <f t="shared" si="51"/>
        <v>Down</v>
      </c>
    </row>
    <row r="3263" spans="1:7" x14ac:dyDescent="0.25">
      <c r="A3263" s="6" t="s">
        <v>3261</v>
      </c>
      <c r="B3263" s="14">
        <v>14.624659927476101</v>
      </c>
      <c r="C3263" s="14">
        <v>0</v>
      </c>
      <c r="D3263" s="16" t="e">
        <f t="shared" si="52"/>
        <v>#NAME?</v>
      </c>
      <c r="E3263" s="14">
        <v>3.0111149485490598E-4</v>
      </c>
      <c r="F3263" s="14">
        <v>6.0969950422602396E-3</v>
      </c>
      <c r="G3263" s="7" t="str">
        <f t="shared" si="51"/>
        <v>Down</v>
      </c>
    </row>
    <row r="3264" spans="1:7" x14ac:dyDescent="0.25">
      <c r="A3264" s="6" t="s">
        <v>2677</v>
      </c>
      <c r="B3264" s="14">
        <v>14.549552343633099</v>
      </c>
      <c r="C3264" s="14">
        <v>0</v>
      </c>
      <c r="D3264" s="16" t="e">
        <f t="shared" si="52"/>
        <v>#NAME?</v>
      </c>
      <c r="E3264" s="14">
        <v>3.0715705726770199E-4</v>
      </c>
      <c r="F3264" s="14">
        <v>6.1677615054428698E-3</v>
      </c>
      <c r="G3264" s="7" t="str">
        <f t="shared" si="51"/>
        <v>Down</v>
      </c>
    </row>
    <row r="3265" spans="1:7" x14ac:dyDescent="0.25">
      <c r="A3265" s="6" t="s">
        <v>2801</v>
      </c>
      <c r="B3265" s="14">
        <v>16.3939185070194</v>
      </c>
      <c r="C3265" s="14">
        <v>0</v>
      </c>
      <c r="D3265" s="16" t="e">
        <f t="shared" si="52"/>
        <v>#NAME?</v>
      </c>
      <c r="E3265" s="14">
        <v>3.2600466503994002E-4</v>
      </c>
      <c r="F3265" s="14">
        <v>6.4453921109256804E-3</v>
      </c>
      <c r="G3265" s="7" t="str">
        <f t="shared" si="51"/>
        <v>Down</v>
      </c>
    </row>
    <row r="3266" spans="1:7" x14ac:dyDescent="0.25">
      <c r="A3266" s="6" t="s">
        <v>2651</v>
      </c>
      <c r="B3266" s="14">
        <v>13.726384224401601</v>
      </c>
      <c r="C3266" s="14">
        <v>0</v>
      </c>
      <c r="D3266" s="16" t="e">
        <f t="shared" si="52"/>
        <v>#NAME?</v>
      </c>
      <c r="E3266" s="14">
        <v>3.5416674204953298E-4</v>
      </c>
      <c r="F3266" s="14">
        <v>6.8652084361362099E-3</v>
      </c>
      <c r="G3266" s="7" t="str">
        <f t="shared" si="51"/>
        <v>Down</v>
      </c>
    </row>
    <row r="3267" spans="1:7" x14ac:dyDescent="0.25">
      <c r="A3267" s="6" t="s">
        <v>78</v>
      </c>
      <c r="B3267" s="14">
        <v>13.9036159243879</v>
      </c>
      <c r="C3267" s="14">
        <v>0</v>
      </c>
      <c r="D3267" s="16" t="e">
        <f t="shared" si="52"/>
        <v>#NAME?</v>
      </c>
      <c r="E3267" s="14">
        <v>3.5682583940041301E-4</v>
      </c>
      <c r="F3267" s="14">
        <v>6.9085623293267699E-3</v>
      </c>
      <c r="G3267" s="7" t="str">
        <f t="shared" ref="G3267:G3330" si="53">IF(C3267&gt;B3267,"Up","Down")</f>
        <v>Down</v>
      </c>
    </row>
    <row r="3268" spans="1:7" x14ac:dyDescent="0.25">
      <c r="A3268" s="6" t="s">
        <v>33</v>
      </c>
      <c r="B3268" s="14">
        <v>15.014586034701001</v>
      </c>
      <c r="C3268" s="14">
        <v>0</v>
      </c>
      <c r="D3268" s="16" t="e">
        <f t="shared" si="52"/>
        <v>#NAME?</v>
      </c>
      <c r="E3268" s="14">
        <v>3.8672602721397001E-4</v>
      </c>
      <c r="F3268" s="14">
        <v>7.3318389123607402E-3</v>
      </c>
      <c r="G3268" s="7" t="str">
        <f t="shared" si="53"/>
        <v>Down</v>
      </c>
    </row>
    <row r="3269" spans="1:7" x14ac:dyDescent="0.25">
      <c r="A3269" s="6" t="s">
        <v>2560</v>
      </c>
      <c r="B3269" s="14">
        <v>24.8936882024616</v>
      </c>
      <c r="C3269" s="14">
        <v>0</v>
      </c>
      <c r="D3269" s="16" t="e">
        <f t="shared" si="52"/>
        <v>#NAME?</v>
      </c>
      <c r="E3269" s="14">
        <v>3.8820196850977001E-4</v>
      </c>
      <c r="F3269" s="14">
        <v>7.3549203778899199E-3</v>
      </c>
      <c r="G3269" s="7" t="str">
        <f t="shared" si="53"/>
        <v>Down</v>
      </c>
    </row>
    <row r="3270" spans="1:7" x14ac:dyDescent="0.25">
      <c r="A3270" s="6" t="s">
        <v>2793</v>
      </c>
      <c r="B3270" s="14">
        <v>13.280632188724599</v>
      </c>
      <c r="C3270" s="14">
        <v>0</v>
      </c>
      <c r="D3270" s="16" t="e">
        <f t="shared" si="52"/>
        <v>#NAME?</v>
      </c>
      <c r="E3270" s="14">
        <v>3.8843117322365998E-4</v>
      </c>
      <c r="F3270" s="14">
        <v>7.3550016187532699E-3</v>
      </c>
      <c r="G3270" s="7" t="str">
        <f t="shared" si="53"/>
        <v>Down</v>
      </c>
    </row>
    <row r="3271" spans="1:7" x14ac:dyDescent="0.25">
      <c r="A3271" s="6" t="s">
        <v>2566</v>
      </c>
      <c r="B3271" s="14">
        <v>12.506316164351301</v>
      </c>
      <c r="C3271" s="14">
        <v>0</v>
      </c>
      <c r="D3271" s="16" t="e">
        <f t="shared" si="52"/>
        <v>#NAME?</v>
      </c>
      <c r="E3271" s="14">
        <v>4.4256344410702002E-4</v>
      </c>
      <c r="F3271" s="14">
        <v>8.1536823120373601E-3</v>
      </c>
      <c r="G3271" s="7" t="str">
        <f t="shared" si="53"/>
        <v>Down</v>
      </c>
    </row>
    <row r="3272" spans="1:7" x14ac:dyDescent="0.25">
      <c r="A3272" s="6" t="s">
        <v>2567</v>
      </c>
      <c r="B3272" s="14">
        <v>14.0260099442108</v>
      </c>
      <c r="C3272" s="14">
        <v>0</v>
      </c>
      <c r="D3272" s="16" t="e">
        <f t="shared" si="52"/>
        <v>#NAME?</v>
      </c>
      <c r="E3272" s="14">
        <v>4.48533559893918E-4</v>
      </c>
      <c r="F3272" s="14">
        <v>8.2263017061643406E-3</v>
      </c>
      <c r="G3272" s="7" t="str">
        <f t="shared" si="53"/>
        <v>Down</v>
      </c>
    </row>
    <row r="3273" spans="1:7" x14ac:dyDescent="0.25">
      <c r="A3273" s="6" t="s">
        <v>2401</v>
      </c>
      <c r="B3273" s="14">
        <v>14.525861321747801</v>
      </c>
      <c r="C3273" s="14">
        <v>0</v>
      </c>
      <c r="D3273" s="16" t="e">
        <f t="shared" ref="D3273:D3336" si="54">-Inf</f>
        <v>#NAME?</v>
      </c>
      <c r="E3273" s="14">
        <v>4.5778219814238699E-4</v>
      </c>
      <c r="F3273" s="14">
        <v>8.3529991291986707E-3</v>
      </c>
      <c r="G3273" s="7" t="str">
        <f t="shared" si="53"/>
        <v>Down</v>
      </c>
    </row>
    <row r="3274" spans="1:7" x14ac:dyDescent="0.25">
      <c r="A3274" s="6" t="s">
        <v>2787</v>
      </c>
      <c r="B3274" s="14">
        <v>16.8972131119944</v>
      </c>
      <c r="C3274" s="14">
        <v>0</v>
      </c>
      <c r="D3274" s="16" t="e">
        <f t="shared" si="54"/>
        <v>#NAME?</v>
      </c>
      <c r="E3274" s="14">
        <v>4.5878379839276199E-4</v>
      </c>
      <c r="F3274" s="14">
        <v>8.3588161089510893E-3</v>
      </c>
      <c r="G3274" s="7" t="str">
        <f t="shared" si="53"/>
        <v>Down</v>
      </c>
    </row>
    <row r="3275" spans="1:7" x14ac:dyDescent="0.25">
      <c r="A3275" s="6" t="s">
        <v>318</v>
      </c>
      <c r="B3275" s="14">
        <v>12.443429108971801</v>
      </c>
      <c r="C3275" s="14">
        <v>0</v>
      </c>
      <c r="D3275" s="16" t="e">
        <f t="shared" si="54"/>
        <v>#NAME?</v>
      </c>
      <c r="E3275" s="14">
        <v>4.60845849371741E-4</v>
      </c>
      <c r="F3275" s="14">
        <v>8.3862660658348895E-3</v>
      </c>
      <c r="G3275" s="7" t="str">
        <f t="shared" si="53"/>
        <v>Down</v>
      </c>
    </row>
    <row r="3276" spans="1:7" x14ac:dyDescent="0.25">
      <c r="A3276" s="6" t="s">
        <v>2565</v>
      </c>
      <c r="B3276" s="14">
        <v>12.533157225827599</v>
      </c>
      <c r="C3276" s="14">
        <v>0</v>
      </c>
      <c r="D3276" s="16" t="e">
        <f t="shared" si="54"/>
        <v>#NAME?</v>
      </c>
      <c r="E3276" s="14">
        <v>4.6754498969277198E-4</v>
      </c>
      <c r="F3276" s="14">
        <v>8.4798606255925297E-3</v>
      </c>
      <c r="G3276" s="7" t="str">
        <f t="shared" si="53"/>
        <v>Down</v>
      </c>
    </row>
    <row r="3277" spans="1:7" x14ac:dyDescent="0.25">
      <c r="A3277" s="6" t="s">
        <v>1082</v>
      </c>
      <c r="B3277" s="14">
        <v>16.238287607040501</v>
      </c>
      <c r="C3277" s="14">
        <v>0</v>
      </c>
      <c r="D3277" s="16" t="e">
        <f t="shared" si="54"/>
        <v>#NAME?</v>
      </c>
      <c r="E3277" s="14">
        <v>4.70586311106392E-4</v>
      </c>
      <c r="F3277" s="14">
        <v>8.5255639664765306E-3</v>
      </c>
      <c r="G3277" s="7" t="str">
        <f t="shared" si="53"/>
        <v>Down</v>
      </c>
    </row>
    <row r="3278" spans="1:7" x14ac:dyDescent="0.25">
      <c r="A3278" s="6" t="s">
        <v>1984</v>
      </c>
      <c r="B3278" s="14">
        <v>1564.67472754596</v>
      </c>
      <c r="C3278" s="14">
        <v>0</v>
      </c>
      <c r="D3278" s="16" t="e">
        <f t="shared" si="54"/>
        <v>#NAME?</v>
      </c>
      <c r="E3278" s="14">
        <v>4.7393605875114002E-4</v>
      </c>
      <c r="F3278" s="14">
        <v>8.5731266403910808E-3</v>
      </c>
      <c r="G3278" s="7" t="str">
        <f t="shared" si="53"/>
        <v>Down</v>
      </c>
    </row>
    <row r="3279" spans="1:7" x14ac:dyDescent="0.25">
      <c r="A3279" s="6" t="s">
        <v>1304</v>
      </c>
      <c r="B3279" s="14">
        <v>5387.2317536696301</v>
      </c>
      <c r="C3279" s="14">
        <v>0</v>
      </c>
      <c r="D3279" s="16" t="e">
        <f t="shared" si="54"/>
        <v>#NAME?</v>
      </c>
      <c r="E3279" s="14">
        <v>4.7636930845161102E-4</v>
      </c>
      <c r="F3279" s="14">
        <v>8.6064932351801893E-3</v>
      </c>
      <c r="G3279" s="7" t="str">
        <f t="shared" si="53"/>
        <v>Down</v>
      </c>
    </row>
    <row r="3280" spans="1:7" x14ac:dyDescent="0.25">
      <c r="A3280" s="6" t="s">
        <v>84</v>
      </c>
      <c r="B3280" s="14">
        <v>12.0270746639418</v>
      </c>
      <c r="C3280" s="14">
        <v>0</v>
      </c>
      <c r="D3280" s="16" t="e">
        <f t="shared" si="54"/>
        <v>#NAME?</v>
      </c>
      <c r="E3280" s="14">
        <v>4.9864240760787604E-4</v>
      </c>
      <c r="F3280" s="14">
        <v>8.9201889339087202E-3</v>
      </c>
      <c r="G3280" s="7" t="str">
        <f t="shared" si="53"/>
        <v>Down</v>
      </c>
    </row>
    <row r="3281" spans="1:7" x14ac:dyDescent="0.25">
      <c r="A3281" s="6" t="s">
        <v>550</v>
      </c>
      <c r="B3281" s="14">
        <v>11.9180180713079</v>
      </c>
      <c r="C3281" s="14">
        <v>0</v>
      </c>
      <c r="D3281" s="16" t="e">
        <f t="shared" si="54"/>
        <v>#NAME?</v>
      </c>
      <c r="E3281" s="14">
        <v>5.0142016957566301E-4</v>
      </c>
      <c r="F3281" s="14">
        <v>8.9502952867324109E-3</v>
      </c>
      <c r="G3281" s="7" t="str">
        <f t="shared" si="53"/>
        <v>Down</v>
      </c>
    </row>
    <row r="3282" spans="1:7" x14ac:dyDescent="0.25">
      <c r="A3282" s="6" t="s">
        <v>1224</v>
      </c>
      <c r="B3282" s="14">
        <v>12.297951983800001</v>
      </c>
      <c r="C3282" s="14">
        <v>0</v>
      </c>
      <c r="D3282" s="16" t="e">
        <f t="shared" si="54"/>
        <v>#NAME?</v>
      </c>
      <c r="E3282" s="14">
        <v>5.0571000596069204E-4</v>
      </c>
      <c r="F3282" s="14">
        <v>8.9899293217680105E-3</v>
      </c>
      <c r="G3282" s="7" t="str">
        <f t="shared" si="53"/>
        <v>Down</v>
      </c>
    </row>
    <row r="3283" spans="1:7" x14ac:dyDescent="0.25">
      <c r="A3283" s="6" t="s">
        <v>3222</v>
      </c>
      <c r="B3283" s="14">
        <v>1528.8649604065399</v>
      </c>
      <c r="C3283" s="14">
        <v>0</v>
      </c>
      <c r="D3283" s="16" t="e">
        <f t="shared" si="54"/>
        <v>#NAME?</v>
      </c>
      <c r="E3283" s="14">
        <v>5.0606370791231499E-4</v>
      </c>
      <c r="F3283" s="14">
        <v>8.9899293217680105E-3</v>
      </c>
      <c r="G3283" s="7" t="str">
        <f t="shared" si="53"/>
        <v>Down</v>
      </c>
    </row>
    <row r="3284" spans="1:7" x14ac:dyDescent="0.25">
      <c r="A3284" s="6" t="s">
        <v>722</v>
      </c>
      <c r="B3284" s="14">
        <v>13.501597079692401</v>
      </c>
      <c r="C3284" s="14">
        <v>0</v>
      </c>
      <c r="D3284" s="16" t="e">
        <f t="shared" si="54"/>
        <v>#NAME?</v>
      </c>
      <c r="E3284" s="14">
        <v>5.0745120379772101E-4</v>
      </c>
      <c r="F3284" s="14">
        <v>9.0053108225766308E-3</v>
      </c>
      <c r="G3284" s="7" t="str">
        <f t="shared" si="53"/>
        <v>Down</v>
      </c>
    </row>
    <row r="3285" spans="1:7" x14ac:dyDescent="0.25">
      <c r="A3285" s="6" t="s">
        <v>2660</v>
      </c>
      <c r="B3285" s="14">
        <v>13.556336312023101</v>
      </c>
      <c r="C3285" s="14">
        <v>0</v>
      </c>
      <c r="D3285" s="16" t="e">
        <f t="shared" si="54"/>
        <v>#NAME?</v>
      </c>
      <c r="E3285" s="14">
        <v>5.2288679949551099E-4</v>
      </c>
      <c r="F3285" s="14">
        <v>9.2188925798605392E-3</v>
      </c>
      <c r="G3285" s="7" t="str">
        <f t="shared" si="53"/>
        <v>Down</v>
      </c>
    </row>
    <row r="3286" spans="1:7" x14ac:dyDescent="0.25">
      <c r="A3286" s="6" t="s">
        <v>753</v>
      </c>
      <c r="B3286" s="14">
        <v>11.6463034913132</v>
      </c>
      <c r="C3286" s="14">
        <v>0</v>
      </c>
      <c r="D3286" s="16" t="e">
        <f t="shared" si="54"/>
        <v>#NAME?</v>
      </c>
      <c r="E3286" s="14">
        <v>5.2875215897886995E-4</v>
      </c>
      <c r="F3286" s="14">
        <v>9.3161230338189797E-3</v>
      </c>
      <c r="G3286" s="7" t="str">
        <f t="shared" si="53"/>
        <v>Down</v>
      </c>
    </row>
    <row r="3287" spans="1:7" x14ac:dyDescent="0.25">
      <c r="A3287" s="6" t="s">
        <v>1676</v>
      </c>
      <c r="B3287" s="14">
        <v>11.5290994417139</v>
      </c>
      <c r="C3287" s="14">
        <v>0</v>
      </c>
      <c r="D3287" s="16" t="e">
        <f t="shared" si="54"/>
        <v>#NAME?</v>
      </c>
      <c r="E3287" s="14">
        <v>5.5372138745908898E-4</v>
      </c>
      <c r="F3287" s="14">
        <v>9.6469062819923602E-3</v>
      </c>
      <c r="G3287" s="7" t="str">
        <f t="shared" si="53"/>
        <v>Down</v>
      </c>
    </row>
    <row r="3288" spans="1:7" x14ac:dyDescent="0.25">
      <c r="A3288" s="6" t="s">
        <v>2757</v>
      </c>
      <c r="B3288" s="14">
        <v>18.1896896797825</v>
      </c>
      <c r="C3288" s="14">
        <v>0</v>
      </c>
      <c r="D3288" s="16" t="e">
        <f t="shared" si="54"/>
        <v>#NAME?</v>
      </c>
      <c r="E3288" s="14">
        <v>5.6206375482112695E-4</v>
      </c>
      <c r="F3288" s="14">
        <v>9.7610445280964693E-3</v>
      </c>
      <c r="G3288" s="7" t="str">
        <f t="shared" si="53"/>
        <v>Down</v>
      </c>
    </row>
    <row r="3289" spans="1:7" x14ac:dyDescent="0.25">
      <c r="A3289" s="6" t="s">
        <v>611</v>
      </c>
      <c r="B3289" s="14">
        <v>15.528056499810299</v>
      </c>
      <c r="C3289" s="14">
        <v>0</v>
      </c>
      <c r="D3289" s="16" t="e">
        <f t="shared" si="54"/>
        <v>#NAME?</v>
      </c>
      <c r="E3289" s="14">
        <v>5.7522202368259095E-4</v>
      </c>
      <c r="F3289" s="14">
        <v>9.9158331030281491E-3</v>
      </c>
      <c r="G3289" s="7" t="str">
        <f t="shared" si="53"/>
        <v>Down</v>
      </c>
    </row>
    <row r="3290" spans="1:7" x14ac:dyDescent="0.25">
      <c r="A3290" s="6" t="s">
        <v>762</v>
      </c>
      <c r="B3290" s="14">
        <v>11.0919754413967</v>
      </c>
      <c r="C3290" s="14">
        <v>0</v>
      </c>
      <c r="D3290" s="16" t="e">
        <f t="shared" si="54"/>
        <v>#NAME?</v>
      </c>
      <c r="E3290" s="14">
        <v>6.0208608744408902E-4</v>
      </c>
      <c r="F3290" s="14">
        <v>1.02519618474888E-2</v>
      </c>
      <c r="G3290" s="7" t="str">
        <f t="shared" si="53"/>
        <v>Down</v>
      </c>
    </row>
    <row r="3291" spans="1:7" x14ac:dyDescent="0.25">
      <c r="A3291" s="6" t="s">
        <v>178</v>
      </c>
      <c r="B3291" s="14">
        <v>10.526164143313</v>
      </c>
      <c r="C3291" s="14">
        <v>0</v>
      </c>
      <c r="D3291" s="16" t="e">
        <f t="shared" si="54"/>
        <v>#NAME?</v>
      </c>
      <c r="E3291" s="14">
        <v>6.7443457246072402E-4</v>
      </c>
      <c r="F3291" s="14">
        <v>1.11331069934569E-2</v>
      </c>
      <c r="G3291" s="7" t="str">
        <f t="shared" si="53"/>
        <v>Down</v>
      </c>
    </row>
    <row r="3292" spans="1:7" x14ac:dyDescent="0.25">
      <c r="A3292" s="6" t="s">
        <v>2469</v>
      </c>
      <c r="B3292" s="14">
        <v>11.292647106439</v>
      </c>
      <c r="C3292" s="14">
        <v>0</v>
      </c>
      <c r="D3292" s="16" t="e">
        <f t="shared" si="54"/>
        <v>#NAME?</v>
      </c>
      <c r="E3292" s="14">
        <v>7.1145077020017E-4</v>
      </c>
      <c r="F3292" s="14">
        <v>1.1638395015665701E-2</v>
      </c>
      <c r="G3292" s="7" t="str">
        <f t="shared" si="53"/>
        <v>Down</v>
      </c>
    </row>
    <row r="3293" spans="1:7" x14ac:dyDescent="0.25">
      <c r="A3293" s="6" t="s">
        <v>558</v>
      </c>
      <c r="B3293" s="14">
        <v>10.177184180120801</v>
      </c>
      <c r="C3293" s="14">
        <v>0</v>
      </c>
      <c r="D3293" s="16" t="e">
        <f t="shared" si="54"/>
        <v>#NAME?</v>
      </c>
      <c r="E3293" s="14">
        <v>7.3340251896817895E-4</v>
      </c>
      <c r="F3293" s="14">
        <v>1.1914056519015601E-2</v>
      </c>
      <c r="G3293" s="7" t="str">
        <f t="shared" si="53"/>
        <v>Down</v>
      </c>
    </row>
    <row r="3294" spans="1:7" x14ac:dyDescent="0.25">
      <c r="A3294" s="6" t="s">
        <v>1610</v>
      </c>
      <c r="B3294" s="14">
        <v>10.1863551016842</v>
      </c>
      <c r="C3294" s="14">
        <v>0</v>
      </c>
      <c r="D3294" s="16" t="e">
        <f t="shared" si="54"/>
        <v>#NAME?</v>
      </c>
      <c r="E3294" s="14">
        <v>7.5045547577538103E-4</v>
      </c>
      <c r="F3294" s="14">
        <v>1.21135913539148E-2</v>
      </c>
      <c r="G3294" s="7" t="str">
        <f t="shared" si="53"/>
        <v>Down</v>
      </c>
    </row>
    <row r="3295" spans="1:7" x14ac:dyDescent="0.25">
      <c r="A3295" s="6" t="s">
        <v>2592</v>
      </c>
      <c r="B3295" s="14">
        <v>9.9806562287546896</v>
      </c>
      <c r="C3295" s="14">
        <v>0</v>
      </c>
      <c r="D3295" s="16" t="e">
        <f t="shared" si="54"/>
        <v>#NAME?</v>
      </c>
      <c r="E3295" s="14">
        <v>7.7529057890632E-4</v>
      </c>
      <c r="F3295" s="14">
        <v>1.23974460737485E-2</v>
      </c>
      <c r="G3295" s="7" t="str">
        <f t="shared" si="53"/>
        <v>Down</v>
      </c>
    </row>
    <row r="3296" spans="1:7" x14ac:dyDescent="0.25">
      <c r="A3296" s="6" t="s">
        <v>2598</v>
      </c>
      <c r="B3296" s="14">
        <v>19.253213191115702</v>
      </c>
      <c r="C3296" s="14">
        <v>0</v>
      </c>
      <c r="D3296" s="16" t="e">
        <f t="shared" si="54"/>
        <v>#NAME?</v>
      </c>
      <c r="E3296" s="14">
        <v>7.9867545368782905E-4</v>
      </c>
      <c r="F3296" s="14">
        <v>1.27030573983685E-2</v>
      </c>
      <c r="G3296" s="7" t="str">
        <f t="shared" si="53"/>
        <v>Down</v>
      </c>
    </row>
    <row r="3297" spans="1:7" x14ac:dyDescent="0.25">
      <c r="A3297" s="6" t="s">
        <v>1070</v>
      </c>
      <c r="B3297" s="14">
        <v>9.3727307983313803</v>
      </c>
      <c r="C3297" s="14">
        <v>0</v>
      </c>
      <c r="D3297" s="16" t="e">
        <f t="shared" si="54"/>
        <v>#NAME?</v>
      </c>
      <c r="E3297" s="14">
        <v>8.7665603355883298E-4</v>
      </c>
      <c r="F3297" s="14">
        <v>1.35800705605909E-2</v>
      </c>
      <c r="G3297" s="7" t="str">
        <f t="shared" si="53"/>
        <v>Down</v>
      </c>
    </row>
    <row r="3298" spans="1:7" x14ac:dyDescent="0.25">
      <c r="A3298" s="6" t="s">
        <v>744</v>
      </c>
      <c r="B3298" s="14">
        <v>9.0920943085892496</v>
      </c>
      <c r="C3298" s="14">
        <v>0</v>
      </c>
      <c r="D3298" s="16" t="e">
        <f t="shared" si="54"/>
        <v>#NAME?</v>
      </c>
      <c r="E3298" s="14">
        <v>1.0058334823740099E-3</v>
      </c>
      <c r="F3298" s="14">
        <v>1.5060329994099101E-2</v>
      </c>
      <c r="G3298" s="7" t="str">
        <f t="shared" si="53"/>
        <v>Down</v>
      </c>
    </row>
    <row r="3299" spans="1:7" x14ac:dyDescent="0.25">
      <c r="A3299" s="6" t="s">
        <v>612</v>
      </c>
      <c r="B3299" s="14">
        <v>14.931971765643199</v>
      </c>
      <c r="C3299" s="14">
        <v>0</v>
      </c>
      <c r="D3299" s="16" t="e">
        <f t="shared" si="54"/>
        <v>#NAME?</v>
      </c>
      <c r="E3299" s="14">
        <v>1.0131444509916801E-3</v>
      </c>
      <c r="F3299" s="14">
        <v>1.514206430159E-2</v>
      </c>
      <c r="G3299" s="7" t="str">
        <f t="shared" si="53"/>
        <v>Down</v>
      </c>
    </row>
    <row r="3300" spans="1:7" x14ac:dyDescent="0.25">
      <c r="A3300" s="6" t="s">
        <v>2811</v>
      </c>
      <c r="B3300" s="14">
        <v>8.7347118292099406</v>
      </c>
      <c r="C3300" s="14">
        <v>0</v>
      </c>
      <c r="D3300" s="16" t="e">
        <f t="shared" si="54"/>
        <v>#NAME?</v>
      </c>
      <c r="E3300" s="14">
        <v>1.0226844388327701E-3</v>
      </c>
      <c r="F3300" s="14">
        <v>1.52497965500549E-2</v>
      </c>
      <c r="G3300" s="7" t="str">
        <f t="shared" si="53"/>
        <v>Down</v>
      </c>
    </row>
    <row r="3301" spans="1:7" x14ac:dyDescent="0.25">
      <c r="A3301" s="6" t="s">
        <v>745</v>
      </c>
      <c r="B3301" s="14">
        <v>8.65656993351047</v>
      </c>
      <c r="C3301" s="14">
        <v>0</v>
      </c>
      <c r="D3301" s="16" t="e">
        <f t="shared" si="54"/>
        <v>#NAME?</v>
      </c>
      <c r="E3301" s="14">
        <v>1.0252760361189599E-3</v>
      </c>
      <c r="F3301" s="14">
        <v>1.52720479868464E-2</v>
      </c>
      <c r="G3301" s="7" t="str">
        <f t="shared" si="53"/>
        <v>Down</v>
      </c>
    </row>
    <row r="3302" spans="1:7" x14ac:dyDescent="0.25">
      <c r="A3302" s="6" t="s">
        <v>2693</v>
      </c>
      <c r="B3302" s="14">
        <v>8.6567890875213607</v>
      </c>
      <c r="C3302" s="14">
        <v>0</v>
      </c>
      <c r="D3302" s="16" t="e">
        <f t="shared" si="54"/>
        <v>#NAME?</v>
      </c>
      <c r="E3302" s="14">
        <v>1.0252687971355999E-3</v>
      </c>
      <c r="F3302" s="14">
        <v>1.52720479868464E-2</v>
      </c>
      <c r="G3302" s="7" t="str">
        <f t="shared" si="53"/>
        <v>Down</v>
      </c>
    </row>
    <row r="3303" spans="1:7" x14ac:dyDescent="0.25">
      <c r="A3303" s="6" t="s">
        <v>2461</v>
      </c>
      <c r="B3303" s="14">
        <v>10.3542322613997</v>
      </c>
      <c r="C3303" s="14">
        <v>0</v>
      </c>
      <c r="D3303" s="16" t="e">
        <f t="shared" si="54"/>
        <v>#NAME?</v>
      </c>
      <c r="E3303" s="14">
        <v>1.0317792582846901E-3</v>
      </c>
      <c r="F3303" s="14">
        <v>1.5336460693257999E-2</v>
      </c>
      <c r="G3303" s="7" t="str">
        <f t="shared" si="53"/>
        <v>Down</v>
      </c>
    </row>
    <row r="3304" spans="1:7" x14ac:dyDescent="0.25">
      <c r="A3304" s="6" t="s">
        <v>801</v>
      </c>
      <c r="B3304" s="14">
        <v>8.4806170864914403</v>
      </c>
      <c r="C3304" s="14">
        <v>0</v>
      </c>
      <c r="D3304" s="16" t="e">
        <f t="shared" si="54"/>
        <v>#NAME?</v>
      </c>
      <c r="E3304" s="14">
        <v>1.05967110873125E-3</v>
      </c>
      <c r="F3304" s="14">
        <v>1.5665598972251699E-2</v>
      </c>
      <c r="G3304" s="7" t="str">
        <f t="shared" si="53"/>
        <v>Down</v>
      </c>
    </row>
    <row r="3305" spans="1:7" x14ac:dyDescent="0.25">
      <c r="A3305" s="6" t="s">
        <v>102</v>
      </c>
      <c r="B3305" s="14">
        <v>8.3991529569320793</v>
      </c>
      <c r="C3305" s="14">
        <v>0</v>
      </c>
      <c r="D3305" s="16" t="e">
        <f t="shared" si="54"/>
        <v>#NAME?</v>
      </c>
      <c r="E3305" s="14">
        <v>1.12393083963723E-3</v>
      </c>
      <c r="F3305" s="14">
        <v>1.6390218405688502E-2</v>
      </c>
      <c r="G3305" s="7" t="str">
        <f t="shared" si="53"/>
        <v>Down</v>
      </c>
    </row>
    <row r="3306" spans="1:7" x14ac:dyDescent="0.25">
      <c r="A3306" s="6" t="s">
        <v>231</v>
      </c>
      <c r="B3306" s="14">
        <v>8.3742355382176399</v>
      </c>
      <c r="C3306" s="14">
        <v>0</v>
      </c>
      <c r="D3306" s="16" t="e">
        <f t="shared" si="54"/>
        <v>#NAME?</v>
      </c>
      <c r="E3306" s="14">
        <v>1.12472554669169E-3</v>
      </c>
      <c r="F3306" s="14">
        <v>1.6390218405688502E-2</v>
      </c>
      <c r="G3306" s="7" t="str">
        <f t="shared" si="53"/>
        <v>Down</v>
      </c>
    </row>
    <row r="3307" spans="1:7" x14ac:dyDescent="0.25">
      <c r="A3307" s="6" t="s">
        <v>88</v>
      </c>
      <c r="B3307" s="14">
        <v>8.4764028060133594</v>
      </c>
      <c r="C3307" s="14">
        <v>0</v>
      </c>
      <c r="D3307" s="16" t="e">
        <f t="shared" si="54"/>
        <v>#NAME?</v>
      </c>
      <c r="E3307" s="14">
        <v>1.1633332092192601E-3</v>
      </c>
      <c r="F3307" s="14">
        <v>1.6840265283169099E-2</v>
      </c>
      <c r="G3307" s="7" t="str">
        <f t="shared" si="53"/>
        <v>Down</v>
      </c>
    </row>
    <row r="3308" spans="1:7" x14ac:dyDescent="0.25">
      <c r="A3308" s="6" t="s">
        <v>1590</v>
      </c>
      <c r="B3308" s="14">
        <v>8.1009192282466405</v>
      </c>
      <c r="C3308" s="14">
        <v>0</v>
      </c>
      <c r="D3308" s="16" t="e">
        <f t="shared" si="54"/>
        <v>#NAME?</v>
      </c>
      <c r="E3308" s="14">
        <v>1.2012836966006099E-3</v>
      </c>
      <c r="F3308" s="14">
        <v>1.7237024204711002E-2</v>
      </c>
      <c r="G3308" s="7" t="str">
        <f t="shared" si="53"/>
        <v>Down</v>
      </c>
    </row>
    <row r="3309" spans="1:7" x14ac:dyDescent="0.25">
      <c r="A3309" s="6" t="s">
        <v>1649</v>
      </c>
      <c r="B3309" s="14">
        <v>11.432680350247299</v>
      </c>
      <c r="C3309" s="14">
        <v>0</v>
      </c>
      <c r="D3309" s="16" t="e">
        <f t="shared" si="54"/>
        <v>#NAME?</v>
      </c>
      <c r="E3309" s="14">
        <v>1.2101941322307699E-3</v>
      </c>
      <c r="F3309" s="14">
        <v>1.7326864412468699E-2</v>
      </c>
      <c r="G3309" s="7" t="str">
        <f t="shared" si="53"/>
        <v>Down</v>
      </c>
    </row>
    <row r="3310" spans="1:7" x14ac:dyDescent="0.25">
      <c r="A3310" s="6" t="s">
        <v>89</v>
      </c>
      <c r="B3310" s="14">
        <v>34.627406137018703</v>
      </c>
      <c r="C3310" s="14">
        <v>0</v>
      </c>
      <c r="D3310" s="16" t="e">
        <f t="shared" si="54"/>
        <v>#NAME?</v>
      </c>
      <c r="E3310" s="14">
        <v>1.23148306215702E-3</v>
      </c>
      <c r="F3310" s="14">
        <v>1.7585470574496401E-2</v>
      </c>
      <c r="G3310" s="7" t="str">
        <f t="shared" si="53"/>
        <v>Down</v>
      </c>
    </row>
    <row r="3311" spans="1:7" x14ac:dyDescent="0.25">
      <c r="A3311" s="6" t="s">
        <v>1287</v>
      </c>
      <c r="B3311" s="14">
        <v>9.4908429021140108</v>
      </c>
      <c r="C3311" s="14">
        <v>0</v>
      </c>
      <c r="D3311" s="16" t="e">
        <f t="shared" si="54"/>
        <v>#NAME?</v>
      </c>
      <c r="E3311" s="14">
        <v>1.2727211428666401E-3</v>
      </c>
      <c r="F3311" s="14">
        <v>1.8009196924656801E-2</v>
      </c>
      <c r="G3311" s="7" t="str">
        <f t="shared" si="53"/>
        <v>Down</v>
      </c>
    </row>
    <row r="3312" spans="1:7" x14ac:dyDescent="0.25">
      <c r="A3312" s="6" t="s">
        <v>174</v>
      </c>
      <c r="B3312" s="14">
        <v>20.521261210081999</v>
      </c>
      <c r="C3312" s="14">
        <v>0</v>
      </c>
      <c r="D3312" s="16" t="e">
        <f t="shared" si="54"/>
        <v>#NAME?</v>
      </c>
      <c r="E3312" s="14">
        <v>1.2738961504829701E-3</v>
      </c>
      <c r="F3312" s="14">
        <v>1.8018026823937602E-2</v>
      </c>
      <c r="G3312" s="7" t="str">
        <f t="shared" si="53"/>
        <v>Down</v>
      </c>
    </row>
    <row r="3313" spans="1:7" x14ac:dyDescent="0.25">
      <c r="A3313" s="6" t="s">
        <v>2519</v>
      </c>
      <c r="B3313" s="14">
        <v>8.0125758240835196</v>
      </c>
      <c r="C3313" s="14">
        <v>0</v>
      </c>
      <c r="D3313" s="16" t="e">
        <f t="shared" si="54"/>
        <v>#NAME?</v>
      </c>
      <c r="E3313" s="14">
        <v>1.2793546266542501E-3</v>
      </c>
      <c r="F3313" s="14">
        <v>1.8076969694318702E-2</v>
      </c>
      <c r="G3313" s="7" t="str">
        <f t="shared" si="53"/>
        <v>Down</v>
      </c>
    </row>
    <row r="3314" spans="1:7" x14ac:dyDescent="0.25">
      <c r="A3314" s="6" t="s">
        <v>2280</v>
      </c>
      <c r="B3314" s="14">
        <v>10.735944116180899</v>
      </c>
      <c r="C3314" s="14">
        <v>0</v>
      </c>
      <c r="D3314" s="16" t="e">
        <f t="shared" si="54"/>
        <v>#NAME?</v>
      </c>
      <c r="E3314" s="14">
        <v>1.36362586556154E-3</v>
      </c>
      <c r="F3314" s="14">
        <v>1.89672179624534E-2</v>
      </c>
      <c r="G3314" s="7" t="str">
        <f t="shared" si="53"/>
        <v>Down</v>
      </c>
    </row>
    <row r="3315" spans="1:7" x14ac:dyDescent="0.25">
      <c r="A3315" s="6" t="s">
        <v>107</v>
      </c>
      <c r="B3315" s="14">
        <v>11.629955100609701</v>
      </c>
      <c r="C3315" s="14">
        <v>0</v>
      </c>
      <c r="D3315" s="16" t="e">
        <f t="shared" si="54"/>
        <v>#NAME?</v>
      </c>
      <c r="E3315" s="14">
        <v>1.3701925111282299E-3</v>
      </c>
      <c r="F3315" s="14">
        <v>1.9034267334921098E-2</v>
      </c>
      <c r="G3315" s="7" t="str">
        <f t="shared" si="53"/>
        <v>Down</v>
      </c>
    </row>
    <row r="3316" spans="1:7" x14ac:dyDescent="0.25">
      <c r="A3316" s="6" t="s">
        <v>2797</v>
      </c>
      <c r="B3316" s="14">
        <v>12.066792080801401</v>
      </c>
      <c r="C3316" s="14">
        <v>0</v>
      </c>
      <c r="D3316" s="16" t="e">
        <f t="shared" si="54"/>
        <v>#NAME?</v>
      </c>
      <c r="E3316" s="14">
        <v>1.3997261174746799E-3</v>
      </c>
      <c r="F3316" s="14">
        <v>1.9335473776366002E-2</v>
      </c>
      <c r="G3316" s="7" t="str">
        <f t="shared" si="53"/>
        <v>Down</v>
      </c>
    </row>
    <row r="3317" spans="1:7" x14ac:dyDescent="0.25">
      <c r="A3317" s="6" t="s">
        <v>36</v>
      </c>
      <c r="B3317" s="14">
        <v>7.5720167766373203</v>
      </c>
      <c r="C3317" s="14">
        <v>0</v>
      </c>
      <c r="D3317" s="16" t="e">
        <f t="shared" si="54"/>
        <v>#NAME?</v>
      </c>
      <c r="E3317" s="14">
        <v>1.4203140628482401E-3</v>
      </c>
      <c r="F3317" s="14">
        <v>1.95643176786859E-2</v>
      </c>
      <c r="G3317" s="7" t="str">
        <f t="shared" si="53"/>
        <v>Down</v>
      </c>
    </row>
    <row r="3318" spans="1:7" x14ac:dyDescent="0.25">
      <c r="A3318" s="6" t="s">
        <v>2500</v>
      </c>
      <c r="B3318" s="14">
        <v>7.2881392378554803</v>
      </c>
      <c r="C3318" s="14">
        <v>0</v>
      </c>
      <c r="D3318" s="16" t="e">
        <f t="shared" si="54"/>
        <v>#NAME?</v>
      </c>
      <c r="E3318" s="14">
        <v>1.4743462078702599E-3</v>
      </c>
      <c r="F3318" s="14">
        <v>2.0105335839685299E-2</v>
      </c>
      <c r="G3318" s="7" t="str">
        <f t="shared" si="53"/>
        <v>Down</v>
      </c>
    </row>
    <row r="3319" spans="1:7" x14ac:dyDescent="0.25">
      <c r="A3319" s="6" t="s">
        <v>2413</v>
      </c>
      <c r="B3319" s="14">
        <v>7.2369010249376204</v>
      </c>
      <c r="C3319" s="14">
        <v>0</v>
      </c>
      <c r="D3319" s="16" t="e">
        <f t="shared" si="54"/>
        <v>#NAME?</v>
      </c>
      <c r="E3319" s="14">
        <v>1.4753081433316001E-3</v>
      </c>
      <c r="F3319" s="14">
        <v>2.0110067359352599E-2</v>
      </c>
      <c r="G3319" s="7" t="str">
        <f t="shared" si="53"/>
        <v>Down</v>
      </c>
    </row>
    <row r="3320" spans="1:7" x14ac:dyDescent="0.25">
      <c r="A3320" s="6" t="s">
        <v>2606</v>
      </c>
      <c r="B3320" s="14">
        <v>7.1141080324020098</v>
      </c>
      <c r="C3320" s="14">
        <v>0</v>
      </c>
      <c r="D3320" s="16" t="e">
        <f t="shared" si="54"/>
        <v>#NAME?</v>
      </c>
      <c r="E3320" s="14">
        <v>1.5280492994569201E-3</v>
      </c>
      <c r="F3320" s="14">
        <v>2.0611079247602099E-2</v>
      </c>
      <c r="G3320" s="7" t="str">
        <f t="shared" si="53"/>
        <v>Down</v>
      </c>
    </row>
    <row r="3321" spans="1:7" x14ac:dyDescent="0.25">
      <c r="A3321" s="6" t="s">
        <v>3324</v>
      </c>
      <c r="B3321" s="14">
        <v>7.1836611131178296</v>
      </c>
      <c r="C3321" s="14">
        <v>0</v>
      </c>
      <c r="D3321" s="16" t="e">
        <f t="shared" si="54"/>
        <v>#NAME?</v>
      </c>
      <c r="E3321" s="14">
        <v>1.5269110039256399E-3</v>
      </c>
      <c r="F3321" s="14">
        <v>2.0611079247602099E-2</v>
      </c>
      <c r="G3321" s="7" t="str">
        <f t="shared" si="53"/>
        <v>Down</v>
      </c>
    </row>
    <row r="3322" spans="1:7" x14ac:dyDescent="0.25">
      <c r="A3322" s="6" t="s">
        <v>100</v>
      </c>
      <c r="B3322" s="14">
        <v>6.9666267261157104</v>
      </c>
      <c r="C3322" s="14">
        <v>0</v>
      </c>
      <c r="D3322" s="16" t="e">
        <f t="shared" si="54"/>
        <v>#NAME?</v>
      </c>
      <c r="E3322" s="14">
        <v>1.5837171649473001E-3</v>
      </c>
      <c r="F3322" s="14">
        <v>2.1198990999157501E-2</v>
      </c>
      <c r="G3322" s="7" t="str">
        <f t="shared" si="53"/>
        <v>Down</v>
      </c>
    </row>
    <row r="3323" spans="1:7" x14ac:dyDescent="0.25">
      <c r="A3323" s="6" t="s">
        <v>175</v>
      </c>
      <c r="B3323" s="14">
        <v>10.0481072141271</v>
      </c>
      <c r="C3323" s="14">
        <v>0</v>
      </c>
      <c r="D3323" s="16" t="e">
        <f t="shared" si="54"/>
        <v>#NAME?</v>
      </c>
      <c r="E3323" s="14">
        <v>1.58791523976637E-3</v>
      </c>
      <c r="F3323" s="14">
        <v>2.12377980595501E-2</v>
      </c>
      <c r="G3323" s="7" t="str">
        <f t="shared" si="53"/>
        <v>Down</v>
      </c>
    </row>
    <row r="3324" spans="1:7" x14ac:dyDescent="0.25">
      <c r="A3324" s="6" t="s">
        <v>2733</v>
      </c>
      <c r="B3324" s="14">
        <v>14.0486913967577</v>
      </c>
      <c r="C3324" s="14">
        <v>0</v>
      </c>
      <c r="D3324" s="16" t="e">
        <f t="shared" si="54"/>
        <v>#NAME?</v>
      </c>
      <c r="E3324" s="14">
        <v>1.63625788546048E-3</v>
      </c>
      <c r="F3324" s="14">
        <v>2.1689205152996799E-2</v>
      </c>
      <c r="G3324" s="7" t="str">
        <f t="shared" si="53"/>
        <v>Down</v>
      </c>
    </row>
    <row r="3325" spans="1:7" x14ac:dyDescent="0.25">
      <c r="A3325" s="6" t="s">
        <v>2709</v>
      </c>
      <c r="B3325" s="14">
        <v>6.9450020256340199</v>
      </c>
      <c r="C3325" s="14">
        <v>0</v>
      </c>
      <c r="D3325" s="16" t="e">
        <f t="shared" si="54"/>
        <v>#NAME?</v>
      </c>
      <c r="E3325" s="14">
        <v>1.6407443481884199E-3</v>
      </c>
      <c r="F3325" s="14">
        <v>2.1731057484856101E-2</v>
      </c>
      <c r="G3325" s="7" t="str">
        <f t="shared" si="53"/>
        <v>Down</v>
      </c>
    </row>
    <row r="3326" spans="1:7" x14ac:dyDescent="0.25">
      <c r="A3326" s="6" t="s">
        <v>315</v>
      </c>
      <c r="B3326" s="14">
        <v>6.7572153003715201</v>
      </c>
      <c r="C3326" s="14">
        <v>0</v>
      </c>
      <c r="D3326" s="16" t="e">
        <f t="shared" si="54"/>
        <v>#NAME?</v>
      </c>
      <c r="E3326" s="14">
        <v>1.7026448954633401E-3</v>
      </c>
      <c r="F3326" s="14">
        <v>2.23697029837472E-2</v>
      </c>
      <c r="G3326" s="7" t="str">
        <f t="shared" si="53"/>
        <v>Down</v>
      </c>
    </row>
    <row r="3327" spans="1:7" x14ac:dyDescent="0.25">
      <c r="A3327" s="6" t="s">
        <v>64</v>
      </c>
      <c r="B3327" s="14">
        <v>10.724015631306401</v>
      </c>
      <c r="C3327" s="14">
        <v>0</v>
      </c>
      <c r="D3327" s="16" t="e">
        <f t="shared" si="54"/>
        <v>#NAME?</v>
      </c>
      <c r="E3327" s="14">
        <v>1.7096714464017899E-3</v>
      </c>
      <c r="F3327" s="14">
        <v>2.2425979129075398E-2</v>
      </c>
      <c r="G3327" s="7" t="str">
        <f t="shared" si="53"/>
        <v>Down</v>
      </c>
    </row>
    <row r="3328" spans="1:7" x14ac:dyDescent="0.25">
      <c r="A3328" s="6" t="s">
        <v>420</v>
      </c>
      <c r="B3328" s="14">
        <v>57.318534954055202</v>
      </c>
      <c r="C3328" s="14">
        <v>0</v>
      </c>
      <c r="D3328" s="16" t="e">
        <f t="shared" si="54"/>
        <v>#NAME?</v>
      </c>
      <c r="E3328" s="14">
        <v>1.7599579840727601E-3</v>
      </c>
      <c r="F3328" s="14">
        <v>2.2910981702692401E-2</v>
      </c>
      <c r="G3328" s="7" t="str">
        <f t="shared" si="53"/>
        <v>Down</v>
      </c>
    </row>
    <row r="3329" spans="1:7" x14ac:dyDescent="0.25">
      <c r="A3329" s="6" t="s">
        <v>3253</v>
      </c>
      <c r="B3329" s="14">
        <v>9.4466053896309496</v>
      </c>
      <c r="C3329" s="14">
        <v>0</v>
      </c>
      <c r="D3329" s="16" t="e">
        <f t="shared" si="54"/>
        <v>#NAME?</v>
      </c>
      <c r="E3329" s="14">
        <v>1.79076426611845E-3</v>
      </c>
      <c r="F3329" s="14">
        <v>2.3256466348824199E-2</v>
      </c>
      <c r="G3329" s="7" t="str">
        <f t="shared" si="53"/>
        <v>Down</v>
      </c>
    </row>
    <row r="3330" spans="1:7" x14ac:dyDescent="0.25">
      <c r="A3330" s="6" t="s">
        <v>230</v>
      </c>
      <c r="B3330" s="14">
        <v>6.47343525495703</v>
      </c>
      <c r="C3330" s="14">
        <v>0</v>
      </c>
      <c r="D3330" s="16" t="e">
        <f t="shared" si="54"/>
        <v>#NAME?</v>
      </c>
      <c r="E3330" s="14">
        <v>1.83478536852674E-3</v>
      </c>
      <c r="F3330" s="14">
        <v>2.3649710814423699E-2</v>
      </c>
      <c r="G3330" s="7" t="str">
        <f t="shared" si="53"/>
        <v>Down</v>
      </c>
    </row>
    <row r="3331" spans="1:7" x14ac:dyDescent="0.25">
      <c r="A3331" s="6" t="s">
        <v>2591</v>
      </c>
      <c r="B3331" s="14">
        <v>11.5616290517992</v>
      </c>
      <c r="C3331" s="14">
        <v>0</v>
      </c>
      <c r="D3331" s="16" t="e">
        <f t="shared" si="54"/>
        <v>#NAME?</v>
      </c>
      <c r="E3331" s="14">
        <v>1.85091085092495E-3</v>
      </c>
      <c r="F3331" s="14">
        <v>2.3791916562931101E-2</v>
      </c>
      <c r="G3331" s="7" t="str">
        <f t="shared" ref="G3331:G3394" si="55">IF(C3331&gt;B3331,"Up","Down")</f>
        <v>Down</v>
      </c>
    </row>
    <row r="3332" spans="1:7" x14ac:dyDescent="0.25">
      <c r="A3332" s="6" t="s">
        <v>2722</v>
      </c>
      <c r="B3332" s="14">
        <v>9.7181296641764607</v>
      </c>
      <c r="C3332" s="14">
        <v>0</v>
      </c>
      <c r="D3332" s="16" t="e">
        <f t="shared" si="54"/>
        <v>#NAME?</v>
      </c>
      <c r="E3332" s="14">
        <v>1.8523566199941E-3</v>
      </c>
      <c r="F3332" s="14">
        <v>2.3801144923546898E-2</v>
      </c>
      <c r="G3332" s="7" t="str">
        <f t="shared" si="55"/>
        <v>Down</v>
      </c>
    </row>
    <row r="3333" spans="1:7" x14ac:dyDescent="0.25">
      <c r="A3333" s="6" t="s">
        <v>2513</v>
      </c>
      <c r="B3333" s="14">
        <v>8.5461307649111404</v>
      </c>
      <c r="C3333" s="14">
        <v>0</v>
      </c>
      <c r="D3333" s="16" t="e">
        <f t="shared" si="54"/>
        <v>#NAME?</v>
      </c>
      <c r="E3333" s="14">
        <v>1.8718406017052399E-3</v>
      </c>
      <c r="F3333" s="14">
        <v>2.39667421755533E-2</v>
      </c>
      <c r="G3333" s="7" t="str">
        <f t="shared" si="55"/>
        <v>Down</v>
      </c>
    </row>
    <row r="3334" spans="1:7" x14ac:dyDescent="0.25">
      <c r="A3334" s="6" t="s">
        <v>2429</v>
      </c>
      <c r="B3334" s="14">
        <v>6.3805618042175496</v>
      </c>
      <c r="C3334" s="14">
        <v>0</v>
      </c>
      <c r="D3334" s="16" t="e">
        <f t="shared" si="54"/>
        <v>#NAME?</v>
      </c>
      <c r="E3334" s="14">
        <v>1.98323921655158E-3</v>
      </c>
      <c r="F3334" s="14">
        <v>2.4953407318373699E-2</v>
      </c>
      <c r="G3334" s="7" t="str">
        <f t="shared" si="55"/>
        <v>Down</v>
      </c>
    </row>
    <row r="3335" spans="1:7" x14ac:dyDescent="0.25">
      <c r="A3335" s="6" t="s">
        <v>1841</v>
      </c>
      <c r="B3335" s="14">
        <v>8.3712644154504492</v>
      </c>
      <c r="C3335" s="14">
        <v>0</v>
      </c>
      <c r="D3335" s="16" t="e">
        <f t="shared" si="54"/>
        <v>#NAME?</v>
      </c>
      <c r="E3335" s="14">
        <v>2.0068039328741401E-3</v>
      </c>
      <c r="F3335" s="14">
        <v>2.51627666445235E-2</v>
      </c>
      <c r="G3335" s="7" t="str">
        <f t="shared" si="55"/>
        <v>Down</v>
      </c>
    </row>
    <row r="3336" spans="1:7" x14ac:dyDescent="0.25">
      <c r="A3336" s="6" t="s">
        <v>1645</v>
      </c>
      <c r="B3336" s="14">
        <v>11.2014026972835</v>
      </c>
      <c r="C3336" s="14">
        <v>0</v>
      </c>
      <c r="D3336" s="16" t="e">
        <f t="shared" si="54"/>
        <v>#NAME?</v>
      </c>
      <c r="E3336" s="14">
        <v>2.0494842921503602E-3</v>
      </c>
      <c r="F3336" s="14">
        <v>2.5563079695315301E-2</v>
      </c>
      <c r="G3336" s="7" t="str">
        <f t="shared" si="55"/>
        <v>Down</v>
      </c>
    </row>
    <row r="3337" spans="1:7" x14ac:dyDescent="0.25">
      <c r="A3337" s="6" t="s">
        <v>2544</v>
      </c>
      <c r="B3337" s="14">
        <v>8.0064003074964702</v>
      </c>
      <c r="C3337" s="14">
        <v>0</v>
      </c>
      <c r="D3337" s="16" t="e">
        <f t="shared" ref="D3337:D3400" si="56">-Inf</f>
        <v>#NAME?</v>
      </c>
      <c r="E3337" s="14">
        <v>2.0956168709943498E-3</v>
      </c>
      <c r="F3337" s="14">
        <v>2.5908796710165001E-2</v>
      </c>
      <c r="G3337" s="7" t="str">
        <f t="shared" si="55"/>
        <v>Down</v>
      </c>
    </row>
    <row r="3338" spans="1:7" x14ac:dyDescent="0.25">
      <c r="A3338" s="6" t="s">
        <v>2672</v>
      </c>
      <c r="B3338" s="14">
        <v>10.961033736448501</v>
      </c>
      <c r="C3338" s="14">
        <v>0</v>
      </c>
      <c r="D3338" s="16" t="e">
        <f t="shared" si="56"/>
        <v>#NAME?</v>
      </c>
      <c r="E3338" s="14">
        <v>2.1226282313237402E-3</v>
      </c>
      <c r="F3338" s="14">
        <v>2.6213015782672801E-2</v>
      </c>
      <c r="G3338" s="7" t="str">
        <f t="shared" si="55"/>
        <v>Down</v>
      </c>
    </row>
    <row r="3339" spans="1:7" x14ac:dyDescent="0.25">
      <c r="A3339" s="6" t="s">
        <v>2623</v>
      </c>
      <c r="B3339" s="14">
        <v>7.1226559111438901</v>
      </c>
      <c r="C3339" s="14">
        <v>0</v>
      </c>
      <c r="D3339" s="16" t="e">
        <f t="shared" si="56"/>
        <v>#NAME?</v>
      </c>
      <c r="E3339" s="14">
        <v>2.1358142150684901E-3</v>
      </c>
      <c r="F3339" s="14">
        <v>2.63063128613766E-2</v>
      </c>
      <c r="G3339" s="7" t="str">
        <f t="shared" si="55"/>
        <v>Down</v>
      </c>
    </row>
    <row r="3340" spans="1:7" x14ac:dyDescent="0.25">
      <c r="A3340" s="6" t="s">
        <v>2723</v>
      </c>
      <c r="B3340" s="14">
        <v>5.9179491314368899</v>
      </c>
      <c r="C3340" s="14">
        <v>0</v>
      </c>
      <c r="D3340" s="16" t="e">
        <f t="shared" si="56"/>
        <v>#NAME?</v>
      </c>
      <c r="E3340" s="14">
        <v>2.14241579675073E-3</v>
      </c>
      <c r="F3340" s="14">
        <v>2.6377687865039801E-2</v>
      </c>
      <c r="G3340" s="7" t="str">
        <f t="shared" si="55"/>
        <v>Down</v>
      </c>
    </row>
    <row r="3341" spans="1:7" x14ac:dyDescent="0.25">
      <c r="A3341" s="6" t="s">
        <v>2813</v>
      </c>
      <c r="B3341" s="14">
        <v>5.9953574113145498</v>
      </c>
      <c r="C3341" s="14">
        <v>0</v>
      </c>
      <c r="D3341" s="16" t="e">
        <f t="shared" si="56"/>
        <v>#NAME?</v>
      </c>
      <c r="E3341" s="14">
        <v>2.14496833262216E-3</v>
      </c>
      <c r="F3341" s="14">
        <v>2.6399175553284599E-2</v>
      </c>
      <c r="G3341" s="7" t="str">
        <f t="shared" si="55"/>
        <v>Down</v>
      </c>
    </row>
    <row r="3342" spans="1:7" x14ac:dyDescent="0.25">
      <c r="A3342" s="6" t="s">
        <v>757</v>
      </c>
      <c r="B3342" s="14">
        <v>6.1085057425030298</v>
      </c>
      <c r="C3342" s="14">
        <v>0</v>
      </c>
      <c r="D3342" s="16" t="e">
        <f t="shared" si="56"/>
        <v>#NAME?</v>
      </c>
      <c r="E3342" s="14">
        <v>2.1481740654948401E-3</v>
      </c>
      <c r="F3342" s="14">
        <v>2.6428683264013101E-2</v>
      </c>
      <c r="G3342" s="7" t="str">
        <f t="shared" si="55"/>
        <v>Down</v>
      </c>
    </row>
    <row r="3343" spans="1:7" x14ac:dyDescent="0.25">
      <c r="A3343" s="6" t="s">
        <v>2065</v>
      </c>
      <c r="B3343" s="14">
        <v>5.9967237860982703</v>
      </c>
      <c r="C3343" s="14">
        <v>0</v>
      </c>
      <c r="D3343" s="16" t="e">
        <f t="shared" si="56"/>
        <v>#NAME?</v>
      </c>
      <c r="E3343" s="14">
        <v>2.2384730071991002E-3</v>
      </c>
      <c r="F3343" s="14">
        <v>2.7283006264784901E-2</v>
      </c>
      <c r="G3343" s="7" t="str">
        <f t="shared" si="55"/>
        <v>Down</v>
      </c>
    </row>
    <row r="3344" spans="1:7" x14ac:dyDescent="0.25">
      <c r="A3344" s="6" t="s">
        <v>194</v>
      </c>
      <c r="B3344" s="14">
        <v>57.280186018660899</v>
      </c>
      <c r="C3344" s="14">
        <v>0</v>
      </c>
      <c r="D3344" s="16" t="e">
        <f t="shared" si="56"/>
        <v>#NAME?</v>
      </c>
      <c r="E3344" s="14">
        <v>2.2912017369497999E-3</v>
      </c>
      <c r="F3344" s="14">
        <v>2.7772332720060199E-2</v>
      </c>
      <c r="G3344" s="7" t="str">
        <f t="shared" si="55"/>
        <v>Down</v>
      </c>
    </row>
    <row r="3345" spans="1:7" x14ac:dyDescent="0.25">
      <c r="A3345" s="6" t="s">
        <v>2299</v>
      </c>
      <c r="B3345" s="14">
        <v>34.251672239831599</v>
      </c>
      <c r="C3345" s="14">
        <v>0</v>
      </c>
      <c r="D3345" s="16" t="e">
        <f t="shared" si="56"/>
        <v>#NAME?</v>
      </c>
      <c r="E3345" s="14">
        <v>2.32727388573004E-3</v>
      </c>
      <c r="F3345" s="14">
        <v>2.81034650433006E-2</v>
      </c>
      <c r="G3345" s="7" t="str">
        <f t="shared" si="55"/>
        <v>Down</v>
      </c>
    </row>
    <row r="3346" spans="1:7" x14ac:dyDescent="0.25">
      <c r="A3346" s="6" t="s">
        <v>2710</v>
      </c>
      <c r="B3346" s="14">
        <v>8.6778307887519599</v>
      </c>
      <c r="C3346" s="14">
        <v>0</v>
      </c>
      <c r="D3346" s="16" t="e">
        <f t="shared" si="56"/>
        <v>#NAME?</v>
      </c>
      <c r="E3346" s="14">
        <v>2.3889587447225701E-3</v>
      </c>
      <c r="F3346" s="14">
        <v>2.8647356036366999E-2</v>
      </c>
      <c r="G3346" s="7" t="str">
        <f t="shared" si="55"/>
        <v>Down</v>
      </c>
    </row>
    <row r="3347" spans="1:7" x14ac:dyDescent="0.25">
      <c r="A3347" s="6" t="s">
        <v>2917</v>
      </c>
      <c r="B3347" s="14">
        <v>5.5779986421917904</v>
      </c>
      <c r="C3347" s="14">
        <v>0</v>
      </c>
      <c r="D3347" s="16" t="e">
        <f t="shared" si="56"/>
        <v>#NAME?</v>
      </c>
      <c r="E3347" s="14">
        <v>2.4242978060612201E-3</v>
      </c>
      <c r="F3347" s="14">
        <v>2.8954332562457299E-2</v>
      </c>
      <c r="G3347" s="7" t="str">
        <f t="shared" si="55"/>
        <v>Down</v>
      </c>
    </row>
    <row r="3348" spans="1:7" x14ac:dyDescent="0.25">
      <c r="A3348" s="6" t="s">
        <v>2634</v>
      </c>
      <c r="B3348" s="14">
        <v>5.81347012541928</v>
      </c>
      <c r="C3348" s="14">
        <v>0</v>
      </c>
      <c r="D3348" s="16" t="e">
        <f t="shared" si="56"/>
        <v>#NAME?</v>
      </c>
      <c r="E3348" s="14">
        <v>2.43852874703942E-3</v>
      </c>
      <c r="F3348" s="14">
        <v>2.9081812019305601E-2</v>
      </c>
      <c r="G3348" s="7" t="str">
        <f t="shared" si="55"/>
        <v>Down</v>
      </c>
    </row>
    <row r="3349" spans="1:7" x14ac:dyDescent="0.25">
      <c r="A3349" s="6" t="s">
        <v>3062</v>
      </c>
      <c r="B3349" s="14">
        <v>23.336063391835101</v>
      </c>
      <c r="C3349" s="14">
        <v>0</v>
      </c>
      <c r="D3349" s="16" t="e">
        <f t="shared" si="56"/>
        <v>#NAME?</v>
      </c>
      <c r="E3349" s="14">
        <v>2.4511721042253499E-3</v>
      </c>
      <c r="F3349" s="14">
        <v>2.92063914157914E-2</v>
      </c>
      <c r="G3349" s="7" t="str">
        <f t="shared" si="55"/>
        <v>Down</v>
      </c>
    </row>
    <row r="3350" spans="1:7" x14ac:dyDescent="0.25">
      <c r="A3350" s="6" t="s">
        <v>72</v>
      </c>
      <c r="B3350" s="14">
        <v>5.4094871545710799</v>
      </c>
      <c r="C3350" s="14">
        <v>0</v>
      </c>
      <c r="D3350" s="16" t="e">
        <f t="shared" si="56"/>
        <v>#NAME?</v>
      </c>
      <c r="E3350" s="14">
        <v>2.5252840982455602E-3</v>
      </c>
      <c r="F3350" s="14">
        <v>2.98443495832049E-2</v>
      </c>
      <c r="G3350" s="7" t="str">
        <f t="shared" si="55"/>
        <v>Down</v>
      </c>
    </row>
    <row r="3351" spans="1:7" x14ac:dyDescent="0.25">
      <c r="A3351" s="6" t="s">
        <v>958</v>
      </c>
      <c r="B3351" s="14">
        <v>5.50004124647959</v>
      </c>
      <c r="C3351" s="14">
        <v>0</v>
      </c>
      <c r="D3351" s="16" t="e">
        <f t="shared" si="56"/>
        <v>#NAME?</v>
      </c>
      <c r="E3351" s="14">
        <v>2.5330078214063001E-3</v>
      </c>
      <c r="F3351" s="14">
        <v>2.9914008222393401E-2</v>
      </c>
      <c r="G3351" s="7" t="str">
        <f t="shared" si="55"/>
        <v>Down</v>
      </c>
    </row>
    <row r="3352" spans="1:7" x14ac:dyDescent="0.25">
      <c r="A3352" s="6" t="s">
        <v>3083</v>
      </c>
      <c r="B3352" s="14">
        <v>5.5325515224430202</v>
      </c>
      <c r="C3352" s="14">
        <v>0</v>
      </c>
      <c r="D3352" s="16" t="e">
        <f t="shared" si="56"/>
        <v>#NAME?</v>
      </c>
      <c r="E3352" s="14">
        <v>2.5355968041581799E-3</v>
      </c>
      <c r="F3352" s="14">
        <v>2.9933772957681098E-2</v>
      </c>
      <c r="G3352" s="7" t="str">
        <f t="shared" si="55"/>
        <v>Down</v>
      </c>
    </row>
    <row r="3353" spans="1:7" x14ac:dyDescent="0.25">
      <c r="A3353" s="6" t="s">
        <v>2642</v>
      </c>
      <c r="B3353" s="14">
        <v>6.0039506933691698</v>
      </c>
      <c r="C3353" s="14">
        <v>0</v>
      </c>
      <c r="D3353" s="16" t="e">
        <f t="shared" si="56"/>
        <v>#NAME?</v>
      </c>
      <c r="E3353" s="14">
        <v>2.5521911279367099E-3</v>
      </c>
      <c r="F3353" s="14">
        <v>3.00753881350121E-2</v>
      </c>
      <c r="G3353" s="7" t="str">
        <f t="shared" si="55"/>
        <v>Down</v>
      </c>
    </row>
    <row r="3354" spans="1:7" x14ac:dyDescent="0.25">
      <c r="A3354" s="6" t="s">
        <v>2989</v>
      </c>
      <c r="B3354" s="14">
        <v>5.8543570945827401</v>
      </c>
      <c r="C3354" s="14">
        <v>0</v>
      </c>
      <c r="D3354" s="16" t="e">
        <f t="shared" si="56"/>
        <v>#NAME?</v>
      </c>
      <c r="E3354" s="14">
        <v>2.5912735838228402E-3</v>
      </c>
      <c r="F3354" s="14">
        <v>3.04044626711844E-2</v>
      </c>
      <c r="G3354" s="7" t="str">
        <f t="shared" si="55"/>
        <v>Down</v>
      </c>
    </row>
    <row r="3355" spans="1:7" x14ac:dyDescent="0.25">
      <c r="A3355" s="6" t="s">
        <v>507</v>
      </c>
      <c r="B3355" s="14">
        <v>5.2758483747137301</v>
      </c>
      <c r="C3355" s="14">
        <v>0</v>
      </c>
      <c r="D3355" s="16" t="e">
        <f t="shared" si="56"/>
        <v>#NAME?</v>
      </c>
      <c r="E3355" s="14">
        <v>2.6345964201325402E-3</v>
      </c>
      <c r="F3355" s="14">
        <v>3.0767140550125999E-2</v>
      </c>
      <c r="G3355" s="7" t="str">
        <f t="shared" si="55"/>
        <v>Down</v>
      </c>
    </row>
    <row r="3356" spans="1:7" x14ac:dyDescent="0.25">
      <c r="A3356" s="6" t="s">
        <v>3123</v>
      </c>
      <c r="B3356" s="14">
        <v>5.2940663169282098</v>
      </c>
      <c r="C3356" s="14">
        <v>0</v>
      </c>
      <c r="D3356" s="16" t="e">
        <f t="shared" si="56"/>
        <v>#NAME?</v>
      </c>
      <c r="E3356" s="14">
        <v>2.7690619728298902E-3</v>
      </c>
      <c r="F3356" s="14">
        <v>3.19855512446168E-2</v>
      </c>
      <c r="G3356" s="7" t="str">
        <f t="shared" si="55"/>
        <v>Down</v>
      </c>
    </row>
    <row r="3357" spans="1:7" x14ac:dyDescent="0.25">
      <c r="A3357" s="6" t="s">
        <v>2663</v>
      </c>
      <c r="B3357" s="14">
        <v>5.3329815599278403</v>
      </c>
      <c r="C3357" s="14">
        <v>0</v>
      </c>
      <c r="D3357" s="16" t="e">
        <f t="shared" si="56"/>
        <v>#NAME?</v>
      </c>
      <c r="E3357" s="14">
        <v>2.7734551658486102E-3</v>
      </c>
      <c r="F3357" s="14">
        <v>3.20023843960534E-2</v>
      </c>
      <c r="G3357" s="7" t="str">
        <f t="shared" si="55"/>
        <v>Down</v>
      </c>
    </row>
    <row r="3358" spans="1:7" x14ac:dyDescent="0.25">
      <c r="A3358" s="6" t="s">
        <v>2655</v>
      </c>
      <c r="B3358" s="14">
        <v>6.1233596252519797</v>
      </c>
      <c r="C3358" s="14">
        <v>0</v>
      </c>
      <c r="D3358" s="16" t="e">
        <f t="shared" si="56"/>
        <v>#NAME?</v>
      </c>
      <c r="E3358" s="14">
        <v>2.8210213916364801E-3</v>
      </c>
      <c r="F3358" s="14">
        <v>3.2402606437620197E-2</v>
      </c>
      <c r="G3358" s="7" t="str">
        <f t="shared" si="55"/>
        <v>Down</v>
      </c>
    </row>
    <row r="3359" spans="1:7" x14ac:dyDescent="0.25">
      <c r="A3359" s="6" t="s">
        <v>249</v>
      </c>
      <c r="B3359" s="14">
        <v>5.2989201743809096</v>
      </c>
      <c r="C3359" s="14">
        <v>0</v>
      </c>
      <c r="D3359" s="16" t="e">
        <f t="shared" si="56"/>
        <v>#NAME?</v>
      </c>
      <c r="E3359" s="14">
        <v>2.8388384537614301E-3</v>
      </c>
      <c r="F3359" s="14">
        <v>3.2550089858503703E-2</v>
      </c>
      <c r="G3359" s="7" t="str">
        <f t="shared" si="55"/>
        <v>Down</v>
      </c>
    </row>
    <row r="3360" spans="1:7" x14ac:dyDescent="0.25">
      <c r="A3360" s="6" t="s">
        <v>2632</v>
      </c>
      <c r="B3360" s="14">
        <v>9.3560686469859196</v>
      </c>
      <c r="C3360" s="14">
        <v>0</v>
      </c>
      <c r="D3360" s="16" t="e">
        <f t="shared" si="56"/>
        <v>#NAME?</v>
      </c>
      <c r="E3360" s="14">
        <v>2.85124898255889E-3</v>
      </c>
      <c r="F3360" s="14">
        <v>3.2648884250763198E-2</v>
      </c>
      <c r="G3360" s="7" t="str">
        <f t="shared" si="55"/>
        <v>Down</v>
      </c>
    </row>
    <row r="3361" spans="1:7" x14ac:dyDescent="0.25">
      <c r="A3361" s="6" t="s">
        <v>379</v>
      </c>
      <c r="B3361" s="14">
        <v>6.6414108099177698</v>
      </c>
      <c r="C3361" s="14">
        <v>0</v>
      </c>
      <c r="D3361" s="16" t="e">
        <f t="shared" si="56"/>
        <v>#NAME?</v>
      </c>
      <c r="E3361" s="14">
        <v>2.8716725782748E-3</v>
      </c>
      <c r="F3361" s="14">
        <v>3.28000576256249E-2</v>
      </c>
      <c r="G3361" s="7" t="str">
        <f t="shared" si="55"/>
        <v>Down</v>
      </c>
    </row>
    <row r="3362" spans="1:7" x14ac:dyDescent="0.25">
      <c r="A3362" s="6" t="s">
        <v>2473</v>
      </c>
      <c r="B3362" s="14">
        <v>5.1499355333635499</v>
      </c>
      <c r="C3362" s="14">
        <v>0</v>
      </c>
      <c r="D3362" s="16" t="e">
        <f t="shared" si="56"/>
        <v>#NAME?</v>
      </c>
      <c r="E3362" s="14">
        <v>2.8939795135466701E-3</v>
      </c>
      <c r="F3362" s="14">
        <v>3.2939792576571397E-2</v>
      </c>
      <c r="G3362" s="7" t="str">
        <f t="shared" si="55"/>
        <v>Down</v>
      </c>
    </row>
    <row r="3363" spans="1:7" x14ac:dyDescent="0.25">
      <c r="A3363" s="6" t="s">
        <v>2652</v>
      </c>
      <c r="B3363" s="14">
        <v>5.1914191584014802</v>
      </c>
      <c r="C3363" s="14">
        <v>0</v>
      </c>
      <c r="D3363" s="16" t="e">
        <f t="shared" si="56"/>
        <v>#NAME?</v>
      </c>
      <c r="E3363" s="14">
        <v>2.8995845360937299E-3</v>
      </c>
      <c r="F3363" s="14">
        <v>3.29806309268873E-2</v>
      </c>
      <c r="G3363" s="7" t="str">
        <f t="shared" si="55"/>
        <v>Down</v>
      </c>
    </row>
    <row r="3364" spans="1:7" x14ac:dyDescent="0.25">
      <c r="A3364" s="6" t="s">
        <v>764</v>
      </c>
      <c r="B3364" s="14">
        <v>6.2439848717402997</v>
      </c>
      <c r="C3364" s="14">
        <v>0</v>
      </c>
      <c r="D3364" s="16" t="e">
        <f t="shared" si="56"/>
        <v>#NAME?</v>
      </c>
      <c r="E3364" s="14">
        <v>2.9145567887133902E-3</v>
      </c>
      <c r="F3364" s="14">
        <v>3.3116373018664602E-2</v>
      </c>
      <c r="G3364" s="7" t="str">
        <f t="shared" si="55"/>
        <v>Down</v>
      </c>
    </row>
    <row r="3365" spans="1:7" x14ac:dyDescent="0.25">
      <c r="A3365" s="6" t="s">
        <v>2807</v>
      </c>
      <c r="B3365" s="14">
        <v>4.9024555079251799</v>
      </c>
      <c r="C3365" s="14">
        <v>0</v>
      </c>
      <c r="D3365" s="16" t="e">
        <f t="shared" si="56"/>
        <v>#NAME?</v>
      </c>
      <c r="E3365" s="14">
        <v>3.0100971898444399E-3</v>
      </c>
      <c r="F3365" s="14">
        <v>3.3872397868239097E-2</v>
      </c>
      <c r="G3365" s="7" t="str">
        <f t="shared" si="55"/>
        <v>Down</v>
      </c>
    </row>
    <row r="3366" spans="1:7" x14ac:dyDescent="0.25">
      <c r="A3366" s="6" t="s">
        <v>30</v>
      </c>
      <c r="B3366" s="14">
        <v>4.7174109153991299</v>
      </c>
      <c r="C3366" s="14">
        <v>0</v>
      </c>
      <c r="D3366" s="16" t="e">
        <f t="shared" si="56"/>
        <v>#NAME?</v>
      </c>
      <c r="E3366" s="14">
        <v>3.1465511055630002E-3</v>
      </c>
      <c r="F3366" s="14">
        <v>3.5046106165877298E-2</v>
      </c>
      <c r="G3366" s="7" t="str">
        <f t="shared" si="55"/>
        <v>Down</v>
      </c>
    </row>
    <row r="3367" spans="1:7" x14ac:dyDescent="0.25">
      <c r="A3367" s="6" t="s">
        <v>2587</v>
      </c>
      <c r="B3367" s="14">
        <v>4.7707861238878699</v>
      </c>
      <c r="C3367" s="14">
        <v>0</v>
      </c>
      <c r="D3367" s="16" t="e">
        <f t="shared" si="56"/>
        <v>#NAME?</v>
      </c>
      <c r="E3367" s="14">
        <v>3.15102055628086E-3</v>
      </c>
      <c r="F3367" s="14">
        <v>3.5083937082376698E-2</v>
      </c>
      <c r="G3367" s="7" t="str">
        <f t="shared" si="55"/>
        <v>Down</v>
      </c>
    </row>
    <row r="3368" spans="1:7" x14ac:dyDescent="0.25">
      <c r="A3368" s="6" t="s">
        <v>1443</v>
      </c>
      <c r="B3368" s="14">
        <v>4.9101729445433202</v>
      </c>
      <c r="C3368" s="14">
        <v>0</v>
      </c>
      <c r="D3368" s="16" t="e">
        <f t="shared" si="56"/>
        <v>#NAME?</v>
      </c>
      <c r="E3368" s="14">
        <v>3.1781664563097301E-3</v>
      </c>
      <c r="F3368" s="14">
        <v>3.5302045274383402E-2</v>
      </c>
      <c r="G3368" s="7" t="str">
        <f t="shared" si="55"/>
        <v>Down</v>
      </c>
    </row>
    <row r="3369" spans="1:7" x14ac:dyDescent="0.25">
      <c r="A3369" s="6" t="s">
        <v>2569</v>
      </c>
      <c r="B3369" s="14">
        <v>4.9684627336992602</v>
      </c>
      <c r="C3369" s="14">
        <v>0</v>
      </c>
      <c r="D3369" s="16" t="e">
        <f t="shared" si="56"/>
        <v>#NAME?</v>
      </c>
      <c r="E3369" s="14">
        <v>3.18853948835119E-3</v>
      </c>
      <c r="F3369" s="14">
        <v>3.53452304435838E-2</v>
      </c>
      <c r="G3369" s="7" t="str">
        <f t="shared" si="55"/>
        <v>Down</v>
      </c>
    </row>
    <row r="3370" spans="1:7" x14ac:dyDescent="0.25">
      <c r="A3370" s="6" t="s">
        <v>2459</v>
      </c>
      <c r="B3370" s="14">
        <v>6.7959890957548996</v>
      </c>
      <c r="C3370" s="14">
        <v>0</v>
      </c>
      <c r="D3370" s="16" t="e">
        <f t="shared" si="56"/>
        <v>#NAME?</v>
      </c>
      <c r="E3370" s="14">
        <v>3.2233787891158701E-3</v>
      </c>
      <c r="F3370" s="14">
        <v>3.5634790325516599E-2</v>
      </c>
      <c r="G3370" s="7" t="str">
        <f t="shared" si="55"/>
        <v>Down</v>
      </c>
    </row>
    <row r="3371" spans="1:7" x14ac:dyDescent="0.25">
      <c r="A3371" s="6" t="s">
        <v>2715</v>
      </c>
      <c r="B3371" s="14">
        <v>4.6067140074888799</v>
      </c>
      <c r="C3371" s="14">
        <v>0</v>
      </c>
      <c r="D3371" s="16" t="e">
        <f t="shared" si="56"/>
        <v>#NAME?</v>
      </c>
      <c r="E3371" s="14">
        <v>3.2916736319547799E-3</v>
      </c>
      <c r="F3371" s="14">
        <v>3.6291645124259302E-2</v>
      </c>
      <c r="G3371" s="7" t="str">
        <f t="shared" si="55"/>
        <v>Down</v>
      </c>
    </row>
    <row r="3372" spans="1:7" x14ac:dyDescent="0.25">
      <c r="A3372" s="6" t="s">
        <v>1652</v>
      </c>
      <c r="B3372" s="14">
        <v>4.7011037825173796</v>
      </c>
      <c r="C3372" s="14">
        <v>0</v>
      </c>
      <c r="D3372" s="16" t="e">
        <f t="shared" si="56"/>
        <v>#NAME?</v>
      </c>
      <c r="E3372" s="14">
        <v>3.3155890822938001E-3</v>
      </c>
      <c r="F3372" s="14">
        <v>3.6506087064003198E-2</v>
      </c>
      <c r="G3372" s="7" t="str">
        <f t="shared" si="55"/>
        <v>Down</v>
      </c>
    </row>
    <row r="3373" spans="1:7" x14ac:dyDescent="0.25">
      <c r="A3373" s="6" t="s">
        <v>177</v>
      </c>
      <c r="B3373" s="14">
        <v>4.8157693192748399</v>
      </c>
      <c r="C3373" s="14">
        <v>0</v>
      </c>
      <c r="D3373" s="16" t="e">
        <f t="shared" si="56"/>
        <v>#NAME?</v>
      </c>
      <c r="E3373" s="14">
        <v>3.34132023084477E-3</v>
      </c>
      <c r="F3373" s="14">
        <v>3.6720534240996902E-2</v>
      </c>
      <c r="G3373" s="7" t="str">
        <f t="shared" si="55"/>
        <v>Down</v>
      </c>
    </row>
    <row r="3374" spans="1:7" x14ac:dyDescent="0.25">
      <c r="A3374" s="6" t="s">
        <v>2694</v>
      </c>
      <c r="B3374" s="14">
        <v>7.28591122144456</v>
      </c>
      <c r="C3374" s="14">
        <v>0</v>
      </c>
      <c r="D3374" s="16" t="e">
        <f t="shared" si="56"/>
        <v>#NAME?</v>
      </c>
      <c r="E3374" s="14">
        <v>3.3515980286824201E-3</v>
      </c>
      <c r="F3374" s="14">
        <v>3.6729425983895399E-2</v>
      </c>
      <c r="G3374" s="7" t="str">
        <f t="shared" si="55"/>
        <v>Down</v>
      </c>
    </row>
    <row r="3375" spans="1:7" x14ac:dyDescent="0.25">
      <c r="A3375" s="6" t="s">
        <v>2794</v>
      </c>
      <c r="B3375" s="14">
        <v>4.7467530524989501</v>
      </c>
      <c r="C3375" s="14">
        <v>0</v>
      </c>
      <c r="D3375" s="16" t="e">
        <f t="shared" si="56"/>
        <v>#NAME?</v>
      </c>
      <c r="E3375" s="14">
        <v>3.3612507802521598E-3</v>
      </c>
      <c r="F3375" s="14">
        <v>3.6798212843999298E-2</v>
      </c>
      <c r="G3375" s="7" t="str">
        <f t="shared" si="55"/>
        <v>Down</v>
      </c>
    </row>
    <row r="3376" spans="1:7" x14ac:dyDescent="0.25">
      <c r="A3376" s="6" t="s">
        <v>2792</v>
      </c>
      <c r="B3376" s="14">
        <v>4.5007186771822498</v>
      </c>
      <c r="C3376" s="14">
        <v>0</v>
      </c>
      <c r="D3376" s="16" t="e">
        <f t="shared" si="56"/>
        <v>#NAME?</v>
      </c>
      <c r="E3376" s="14">
        <v>3.4548239267449599E-3</v>
      </c>
      <c r="F3376" s="14">
        <v>3.7426575625880497E-2</v>
      </c>
      <c r="G3376" s="7" t="str">
        <f t="shared" si="55"/>
        <v>Down</v>
      </c>
    </row>
    <row r="3377" spans="1:7" x14ac:dyDescent="0.25">
      <c r="A3377" s="6" t="s">
        <v>71</v>
      </c>
      <c r="B3377" s="14">
        <v>7.4642514175488097</v>
      </c>
      <c r="C3377" s="14">
        <v>0</v>
      </c>
      <c r="D3377" s="16" t="e">
        <f t="shared" si="56"/>
        <v>#NAME?</v>
      </c>
      <c r="E3377" s="14">
        <v>3.4742767338419999E-3</v>
      </c>
      <c r="F3377" s="14">
        <v>3.7504796545002599E-2</v>
      </c>
      <c r="G3377" s="7" t="str">
        <f t="shared" si="55"/>
        <v>Down</v>
      </c>
    </row>
    <row r="3378" spans="1:7" x14ac:dyDescent="0.25">
      <c r="A3378" s="6" t="s">
        <v>300</v>
      </c>
      <c r="B3378" s="14">
        <v>4.5562762845546301</v>
      </c>
      <c r="C3378" s="14">
        <v>0</v>
      </c>
      <c r="D3378" s="16" t="e">
        <f t="shared" si="56"/>
        <v>#NAME?</v>
      </c>
      <c r="E3378" s="14">
        <v>3.47238591715779E-3</v>
      </c>
      <c r="F3378" s="14">
        <v>3.7504796545002599E-2</v>
      </c>
      <c r="G3378" s="7" t="str">
        <f t="shared" si="55"/>
        <v>Down</v>
      </c>
    </row>
    <row r="3379" spans="1:7" x14ac:dyDescent="0.25">
      <c r="A3379" s="6" t="s">
        <v>741</v>
      </c>
      <c r="B3379" s="14">
        <v>5.0110239221535897</v>
      </c>
      <c r="C3379" s="14">
        <v>0</v>
      </c>
      <c r="D3379" s="16" t="e">
        <f t="shared" si="56"/>
        <v>#NAME?</v>
      </c>
      <c r="E3379" s="14">
        <v>3.4696264167000698E-3</v>
      </c>
      <c r="F3379" s="14">
        <v>3.7504796545002599E-2</v>
      </c>
      <c r="G3379" s="7" t="str">
        <f t="shared" si="55"/>
        <v>Down</v>
      </c>
    </row>
    <row r="3380" spans="1:7" x14ac:dyDescent="0.25">
      <c r="A3380" s="6" t="s">
        <v>1228</v>
      </c>
      <c r="B3380" s="14">
        <v>4.5460441362874704</v>
      </c>
      <c r="C3380" s="14">
        <v>0</v>
      </c>
      <c r="D3380" s="16" t="e">
        <f t="shared" si="56"/>
        <v>#NAME?</v>
      </c>
      <c r="E3380" s="14">
        <v>3.46925343159226E-3</v>
      </c>
      <c r="F3380" s="14">
        <v>3.7504796545002599E-2</v>
      </c>
      <c r="G3380" s="7" t="str">
        <f t="shared" si="55"/>
        <v>Down</v>
      </c>
    </row>
    <row r="3381" spans="1:7" x14ac:dyDescent="0.25">
      <c r="A3381" s="6" t="s">
        <v>1845</v>
      </c>
      <c r="B3381" s="14">
        <v>4.5318525281275601</v>
      </c>
      <c r="C3381" s="14">
        <v>0</v>
      </c>
      <c r="D3381" s="16" t="e">
        <f t="shared" si="56"/>
        <v>#NAME?</v>
      </c>
      <c r="E3381" s="14">
        <v>3.4648345030077101E-3</v>
      </c>
      <c r="F3381" s="14">
        <v>3.7504796545002599E-2</v>
      </c>
      <c r="G3381" s="7" t="str">
        <f t="shared" si="55"/>
        <v>Down</v>
      </c>
    </row>
    <row r="3382" spans="1:7" x14ac:dyDescent="0.25">
      <c r="A3382" s="6" t="s">
        <v>2604</v>
      </c>
      <c r="B3382" s="14">
        <v>4.56528875472371</v>
      </c>
      <c r="C3382" s="14">
        <v>0</v>
      </c>
      <c r="D3382" s="16" t="e">
        <f t="shared" si="56"/>
        <v>#NAME?</v>
      </c>
      <c r="E3382" s="14">
        <v>3.4751088202610901E-3</v>
      </c>
      <c r="F3382" s="14">
        <v>3.7504796545002599E-2</v>
      </c>
      <c r="G3382" s="7" t="str">
        <f t="shared" si="55"/>
        <v>Down</v>
      </c>
    </row>
    <row r="3383" spans="1:7" x14ac:dyDescent="0.25">
      <c r="A3383" s="6" t="s">
        <v>2732</v>
      </c>
      <c r="B3383" s="14">
        <v>4.5616722256145996</v>
      </c>
      <c r="C3383" s="14">
        <v>0</v>
      </c>
      <c r="D3383" s="16" t="e">
        <f t="shared" si="56"/>
        <v>#NAME?</v>
      </c>
      <c r="E3383" s="14">
        <v>3.4740201929185101E-3</v>
      </c>
      <c r="F3383" s="14">
        <v>3.7504796545002599E-2</v>
      </c>
      <c r="G3383" s="7" t="str">
        <f t="shared" si="55"/>
        <v>Down</v>
      </c>
    </row>
    <row r="3384" spans="1:7" x14ac:dyDescent="0.25">
      <c r="A3384" s="6" t="s">
        <v>2489</v>
      </c>
      <c r="B3384" s="14">
        <v>4.6119122653870299</v>
      </c>
      <c r="C3384" s="14">
        <v>0</v>
      </c>
      <c r="D3384" s="16" t="e">
        <f t="shared" si="56"/>
        <v>#NAME?</v>
      </c>
      <c r="E3384" s="14">
        <v>3.4886815505051402E-3</v>
      </c>
      <c r="F3384" s="14">
        <v>3.7552131462497897E-2</v>
      </c>
      <c r="G3384" s="7" t="str">
        <f t="shared" si="55"/>
        <v>Down</v>
      </c>
    </row>
    <row r="3385" spans="1:7" x14ac:dyDescent="0.25">
      <c r="A3385" s="6" t="s">
        <v>1842</v>
      </c>
      <c r="B3385" s="14">
        <v>4.6918335730373801</v>
      </c>
      <c r="C3385" s="14">
        <v>0</v>
      </c>
      <c r="D3385" s="16" t="e">
        <f t="shared" si="56"/>
        <v>#NAME?</v>
      </c>
      <c r="E3385" s="14">
        <v>3.5101516405241198E-3</v>
      </c>
      <c r="F3385" s="14">
        <v>3.7721153071567301E-2</v>
      </c>
      <c r="G3385" s="7" t="str">
        <f t="shared" si="55"/>
        <v>Down</v>
      </c>
    </row>
    <row r="3386" spans="1:7" x14ac:dyDescent="0.25">
      <c r="A3386" s="6" t="s">
        <v>3033</v>
      </c>
      <c r="B3386" s="14">
        <v>6.9496776653176102</v>
      </c>
      <c r="C3386" s="14">
        <v>0</v>
      </c>
      <c r="D3386" s="16" t="e">
        <f t="shared" si="56"/>
        <v>#NAME?</v>
      </c>
      <c r="E3386" s="14">
        <v>3.5143073793295599E-3</v>
      </c>
      <c r="F3386" s="14">
        <v>3.7753405260005202E-2</v>
      </c>
      <c r="G3386" s="7" t="str">
        <f t="shared" si="55"/>
        <v>Down</v>
      </c>
    </row>
    <row r="3387" spans="1:7" x14ac:dyDescent="0.25">
      <c r="A3387" s="6" t="s">
        <v>2458</v>
      </c>
      <c r="B3387" s="14">
        <v>7.3230920029551996</v>
      </c>
      <c r="C3387" s="14">
        <v>0</v>
      </c>
      <c r="D3387" s="16" t="e">
        <f t="shared" si="56"/>
        <v>#NAME?</v>
      </c>
      <c r="E3387" s="14">
        <v>3.6300035251286798E-3</v>
      </c>
      <c r="F3387" s="14">
        <v>3.8682993313758803E-2</v>
      </c>
      <c r="G3387" s="7" t="str">
        <f t="shared" si="55"/>
        <v>Down</v>
      </c>
    </row>
    <row r="3388" spans="1:7" x14ac:dyDescent="0.25">
      <c r="A3388" s="6" t="s">
        <v>90</v>
      </c>
      <c r="B3388" s="14">
        <v>23.263495528204</v>
      </c>
      <c r="C3388" s="14">
        <v>0</v>
      </c>
      <c r="D3388" s="16" t="e">
        <f t="shared" si="56"/>
        <v>#NAME?</v>
      </c>
      <c r="E3388" s="14">
        <v>3.6883750172258898E-3</v>
      </c>
      <c r="F3388" s="14">
        <v>3.9020883674637297E-2</v>
      </c>
      <c r="G3388" s="7" t="str">
        <f t="shared" si="55"/>
        <v>Down</v>
      </c>
    </row>
    <row r="3389" spans="1:7" x14ac:dyDescent="0.25">
      <c r="A3389" s="6" t="s">
        <v>270</v>
      </c>
      <c r="B3389" s="14">
        <v>4.5009893854531899</v>
      </c>
      <c r="C3389" s="14">
        <v>0</v>
      </c>
      <c r="D3389" s="16" t="e">
        <f t="shared" si="56"/>
        <v>#NAME?</v>
      </c>
      <c r="E3389" s="14">
        <v>3.7447491560308899E-3</v>
      </c>
      <c r="F3389" s="14">
        <v>3.9487535490784799E-2</v>
      </c>
      <c r="G3389" s="7" t="str">
        <f t="shared" si="55"/>
        <v>Down</v>
      </c>
    </row>
    <row r="3390" spans="1:7" x14ac:dyDescent="0.25">
      <c r="A3390" s="6" t="s">
        <v>2491</v>
      </c>
      <c r="B3390" s="14">
        <v>9.26879497141557</v>
      </c>
      <c r="C3390" s="14">
        <v>0</v>
      </c>
      <c r="D3390" s="16" t="e">
        <f t="shared" si="56"/>
        <v>#NAME?</v>
      </c>
      <c r="E3390" s="14">
        <v>3.8372921011896799E-3</v>
      </c>
      <c r="F3390" s="14">
        <v>4.0167506082267497E-2</v>
      </c>
      <c r="G3390" s="7" t="str">
        <f t="shared" si="55"/>
        <v>Down</v>
      </c>
    </row>
    <row r="3391" spans="1:7" x14ac:dyDescent="0.25">
      <c r="A3391" s="6" t="s">
        <v>56</v>
      </c>
      <c r="B3391" s="14">
        <v>4.3573983345540697</v>
      </c>
      <c r="C3391" s="14">
        <v>0</v>
      </c>
      <c r="D3391" s="16" t="e">
        <f t="shared" si="56"/>
        <v>#NAME?</v>
      </c>
      <c r="E3391" s="14">
        <v>3.8439976594598999E-3</v>
      </c>
      <c r="F3391" s="14">
        <v>4.0217411811967099E-2</v>
      </c>
      <c r="G3391" s="7" t="str">
        <f t="shared" si="55"/>
        <v>Down</v>
      </c>
    </row>
    <row r="3392" spans="1:7" x14ac:dyDescent="0.25">
      <c r="A3392" s="6" t="s">
        <v>1769</v>
      </c>
      <c r="B3392" s="14">
        <v>4.1353793597827897</v>
      </c>
      <c r="C3392" s="14">
        <v>0</v>
      </c>
      <c r="D3392" s="16" t="e">
        <f t="shared" si="56"/>
        <v>#NAME?</v>
      </c>
      <c r="E3392" s="14">
        <v>3.9743268930609796E-3</v>
      </c>
      <c r="F3392" s="14">
        <v>4.1180121587448298E-2</v>
      </c>
      <c r="G3392" s="7" t="str">
        <f t="shared" si="55"/>
        <v>Down</v>
      </c>
    </row>
    <row r="3393" spans="1:7" x14ac:dyDescent="0.25">
      <c r="A3393" s="6" t="s">
        <v>3064</v>
      </c>
      <c r="B3393" s="14">
        <v>4.1605036306135297</v>
      </c>
      <c r="C3393" s="14">
        <v>0</v>
      </c>
      <c r="D3393" s="16" t="e">
        <f t="shared" si="56"/>
        <v>#NAME?</v>
      </c>
      <c r="E3393" s="14">
        <v>3.9904291156171098E-3</v>
      </c>
      <c r="F3393" s="14">
        <v>4.1268508067613903E-2</v>
      </c>
      <c r="G3393" s="7" t="str">
        <f t="shared" si="55"/>
        <v>Down</v>
      </c>
    </row>
    <row r="3394" spans="1:7" x14ac:dyDescent="0.25">
      <c r="A3394" s="6" t="s">
        <v>2637</v>
      </c>
      <c r="B3394" s="14">
        <v>4.1953739874351497</v>
      </c>
      <c r="C3394" s="14">
        <v>0</v>
      </c>
      <c r="D3394" s="16" t="e">
        <f t="shared" si="56"/>
        <v>#NAME?</v>
      </c>
      <c r="E3394" s="14">
        <v>4.0119951181555903E-3</v>
      </c>
      <c r="F3394" s="14">
        <v>4.1375433991059099E-2</v>
      </c>
      <c r="G3394" s="7" t="str">
        <f t="shared" si="55"/>
        <v>Down</v>
      </c>
    </row>
    <row r="3395" spans="1:7" x14ac:dyDescent="0.25">
      <c r="A3395" s="6" t="s">
        <v>2474</v>
      </c>
      <c r="B3395" s="14">
        <v>4.2500472474819899</v>
      </c>
      <c r="C3395" s="14">
        <v>0</v>
      </c>
      <c r="D3395" s="16" t="e">
        <f t="shared" si="56"/>
        <v>#NAME?</v>
      </c>
      <c r="E3395" s="14">
        <v>4.0439688035446503E-3</v>
      </c>
      <c r="F3395" s="14">
        <v>4.1585479196450899E-2</v>
      </c>
      <c r="G3395" s="7" t="str">
        <f t="shared" ref="G3395:G3430" si="57">IF(C3395&gt;B3395,"Up","Down")</f>
        <v>Down</v>
      </c>
    </row>
    <row r="3396" spans="1:7" x14ac:dyDescent="0.25">
      <c r="A3396" s="6" t="s">
        <v>1284</v>
      </c>
      <c r="B3396" s="14">
        <v>5.3006082439117401</v>
      </c>
      <c r="C3396" s="14">
        <v>0</v>
      </c>
      <c r="D3396" s="16" t="e">
        <f t="shared" si="56"/>
        <v>#NAME?</v>
      </c>
      <c r="E3396" s="14">
        <v>4.0864560568666004E-3</v>
      </c>
      <c r="F3396" s="14">
        <v>4.1877530402881502E-2</v>
      </c>
      <c r="G3396" s="7" t="str">
        <f t="shared" si="57"/>
        <v>Down</v>
      </c>
    </row>
    <row r="3397" spans="1:7" x14ac:dyDescent="0.25">
      <c r="A3397" s="6" t="s">
        <v>2551</v>
      </c>
      <c r="B3397" s="14">
        <v>14.2626147823197</v>
      </c>
      <c r="C3397" s="14">
        <v>0</v>
      </c>
      <c r="D3397" s="16" t="e">
        <f t="shared" si="56"/>
        <v>#NAME?</v>
      </c>
      <c r="E3397" s="14">
        <v>4.11870655191465E-3</v>
      </c>
      <c r="F3397" s="14">
        <v>4.2102476697143197E-2</v>
      </c>
      <c r="G3397" s="7" t="str">
        <f t="shared" si="57"/>
        <v>Down</v>
      </c>
    </row>
    <row r="3398" spans="1:7" x14ac:dyDescent="0.25">
      <c r="A3398" s="6" t="s">
        <v>2451</v>
      </c>
      <c r="B3398" s="14">
        <v>4.17509207475889</v>
      </c>
      <c r="C3398" s="14">
        <v>0</v>
      </c>
      <c r="D3398" s="16" t="e">
        <f t="shared" si="56"/>
        <v>#NAME?</v>
      </c>
      <c r="E3398" s="14">
        <v>4.1293284220699196E-3</v>
      </c>
      <c r="F3398" s="14">
        <v>4.2171508035636601E-2</v>
      </c>
      <c r="G3398" s="7" t="str">
        <f t="shared" si="57"/>
        <v>Down</v>
      </c>
    </row>
    <row r="3399" spans="1:7" x14ac:dyDescent="0.25">
      <c r="A3399" s="6" t="s">
        <v>2776</v>
      </c>
      <c r="B3399" s="14">
        <v>4.9365077245176696</v>
      </c>
      <c r="C3399" s="14">
        <v>0</v>
      </c>
      <c r="D3399" s="16" t="e">
        <f t="shared" si="56"/>
        <v>#NAME?</v>
      </c>
      <c r="E3399" s="14">
        <v>4.13151540600625E-3</v>
      </c>
      <c r="F3399" s="14">
        <v>4.2180669775775899E-2</v>
      </c>
      <c r="G3399" s="7" t="str">
        <f t="shared" si="57"/>
        <v>Down</v>
      </c>
    </row>
    <row r="3400" spans="1:7" x14ac:dyDescent="0.25">
      <c r="A3400" s="6" t="s">
        <v>1666</v>
      </c>
      <c r="B3400" s="14">
        <v>4.0004448793090797</v>
      </c>
      <c r="C3400" s="14">
        <v>0</v>
      </c>
      <c r="D3400" s="16" t="e">
        <f t="shared" si="56"/>
        <v>#NAME?</v>
      </c>
      <c r="E3400" s="14">
        <v>4.1517709809030696E-3</v>
      </c>
      <c r="F3400" s="14">
        <v>4.23214036304587E-2</v>
      </c>
      <c r="G3400" s="7" t="str">
        <f t="shared" si="57"/>
        <v>Down</v>
      </c>
    </row>
    <row r="3401" spans="1:7" x14ac:dyDescent="0.25">
      <c r="A3401" s="6" t="s">
        <v>1079</v>
      </c>
      <c r="B3401" s="14">
        <v>4.0141589270817803</v>
      </c>
      <c r="C3401" s="14">
        <v>0</v>
      </c>
      <c r="D3401" s="16" t="e">
        <f t="shared" ref="D3401:D3430" si="58">-Inf</f>
        <v>#NAME?</v>
      </c>
      <c r="E3401" s="14">
        <v>4.1625174456792202E-3</v>
      </c>
      <c r="F3401" s="14">
        <v>4.24045118352512E-2</v>
      </c>
      <c r="G3401" s="7" t="str">
        <f t="shared" si="57"/>
        <v>Down</v>
      </c>
    </row>
    <row r="3402" spans="1:7" x14ac:dyDescent="0.25">
      <c r="A3402" s="6" t="s">
        <v>1069</v>
      </c>
      <c r="B3402" s="14">
        <v>16.863121729804</v>
      </c>
      <c r="C3402" s="14">
        <v>0</v>
      </c>
      <c r="D3402" s="16" t="e">
        <f t="shared" si="58"/>
        <v>#NAME?</v>
      </c>
      <c r="E3402" s="14">
        <v>4.2377604767287998E-3</v>
      </c>
      <c r="F3402" s="14">
        <v>4.2943602525413203E-2</v>
      </c>
      <c r="G3402" s="7" t="str">
        <f t="shared" si="57"/>
        <v>Down</v>
      </c>
    </row>
    <row r="3403" spans="1:7" x14ac:dyDescent="0.25">
      <c r="A3403" s="6" t="s">
        <v>43</v>
      </c>
      <c r="B3403" s="14">
        <v>6.3697454332413903</v>
      </c>
      <c r="C3403" s="14">
        <v>0</v>
      </c>
      <c r="D3403" s="16" t="e">
        <f t="shared" si="58"/>
        <v>#NAME?</v>
      </c>
      <c r="E3403" s="14">
        <v>4.2726938734581801E-3</v>
      </c>
      <c r="F3403" s="14">
        <v>4.3238721651111103E-2</v>
      </c>
      <c r="G3403" s="7" t="str">
        <f t="shared" si="57"/>
        <v>Down</v>
      </c>
    </row>
    <row r="3404" spans="1:7" x14ac:dyDescent="0.25">
      <c r="A3404" s="6" t="s">
        <v>1514</v>
      </c>
      <c r="B3404" s="14">
        <v>5.6387468868532302</v>
      </c>
      <c r="C3404" s="14">
        <v>0</v>
      </c>
      <c r="D3404" s="16" t="e">
        <f t="shared" si="58"/>
        <v>#NAME?</v>
      </c>
      <c r="E3404" s="14">
        <v>4.2785081369884998E-3</v>
      </c>
      <c r="F3404" s="14">
        <v>4.3276057713473898E-2</v>
      </c>
      <c r="G3404" s="7" t="str">
        <f t="shared" si="57"/>
        <v>Down</v>
      </c>
    </row>
    <row r="3405" spans="1:7" x14ac:dyDescent="0.25">
      <c r="A3405" s="6" t="s">
        <v>2543</v>
      </c>
      <c r="B3405" s="14">
        <v>7.0786932410313703</v>
      </c>
      <c r="C3405" s="14">
        <v>0</v>
      </c>
      <c r="D3405" s="16" t="e">
        <f t="shared" si="58"/>
        <v>#NAME?</v>
      </c>
      <c r="E3405" s="14">
        <v>4.2979838534559804E-3</v>
      </c>
      <c r="F3405" s="14">
        <v>4.3418597120068798E-2</v>
      </c>
      <c r="G3405" s="7" t="str">
        <f t="shared" si="57"/>
        <v>Down</v>
      </c>
    </row>
    <row r="3406" spans="1:7" x14ac:dyDescent="0.25">
      <c r="A3406" s="6" t="s">
        <v>1690</v>
      </c>
      <c r="B3406" s="14">
        <v>4.9737734832865002</v>
      </c>
      <c r="C3406" s="14">
        <v>0</v>
      </c>
      <c r="D3406" s="16" t="e">
        <f t="shared" si="58"/>
        <v>#NAME?</v>
      </c>
      <c r="E3406" s="14">
        <v>4.3164077259399102E-3</v>
      </c>
      <c r="F3406" s="14">
        <v>4.3524776147382399E-2</v>
      </c>
      <c r="G3406" s="7" t="str">
        <f t="shared" si="57"/>
        <v>Down</v>
      </c>
    </row>
    <row r="3407" spans="1:7" x14ac:dyDescent="0.25">
      <c r="A3407" s="6" t="s">
        <v>2983</v>
      </c>
      <c r="B3407" s="14">
        <v>3.8879662085062199</v>
      </c>
      <c r="C3407" s="14">
        <v>0</v>
      </c>
      <c r="D3407" s="16" t="e">
        <f t="shared" si="58"/>
        <v>#NAME?</v>
      </c>
      <c r="E3407" s="14">
        <v>4.3563074524998304E-3</v>
      </c>
      <c r="F3407" s="14">
        <v>4.3765164363808597E-2</v>
      </c>
      <c r="G3407" s="7" t="str">
        <f t="shared" si="57"/>
        <v>Down</v>
      </c>
    </row>
    <row r="3408" spans="1:7" x14ac:dyDescent="0.25">
      <c r="A3408" s="6" t="s">
        <v>2531</v>
      </c>
      <c r="B3408" s="14">
        <v>3.8945794767225301</v>
      </c>
      <c r="C3408" s="14">
        <v>0</v>
      </c>
      <c r="D3408" s="16" t="e">
        <f t="shared" si="58"/>
        <v>#NAME?</v>
      </c>
      <c r="E3408" s="14">
        <v>4.3623380343935196E-3</v>
      </c>
      <c r="F3408" s="14">
        <v>4.3790553324693303E-2</v>
      </c>
      <c r="G3408" s="7" t="str">
        <f t="shared" si="57"/>
        <v>Down</v>
      </c>
    </row>
    <row r="3409" spans="1:7" x14ac:dyDescent="0.25">
      <c r="A3409" s="6" t="s">
        <v>24</v>
      </c>
      <c r="B3409" s="14">
        <v>4.2226591863004499</v>
      </c>
      <c r="C3409" s="14">
        <v>0</v>
      </c>
      <c r="D3409" s="16" t="e">
        <f t="shared" si="58"/>
        <v>#NAME?</v>
      </c>
      <c r="E3409" s="14">
        <v>4.5091948546911002E-3</v>
      </c>
      <c r="F3409" s="14">
        <v>4.48389958114652E-2</v>
      </c>
      <c r="G3409" s="7" t="str">
        <f t="shared" si="57"/>
        <v>Down</v>
      </c>
    </row>
    <row r="3410" spans="1:7" x14ac:dyDescent="0.25">
      <c r="A3410" s="6" t="s">
        <v>2574</v>
      </c>
      <c r="B3410" s="14">
        <v>3.73843713293985</v>
      </c>
      <c r="C3410" s="14">
        <v>0</v>
      </c>
      <c r="D3410" s="16" t="e">
        <f t="shared" si="58"/>
        <v>#NAME?</v>
      </c>
      <c r="E3410" s="14">
        <v>4.5376583440122796E-3</v>
      </c>
      <c r="F3410" s="14">
        <v>4.5020013806900898E-2</v>
      </c>
      <c r="G3410" s="7" t="str">
        <f t="shared" si="57"/>
        <v>Down</v>
      </c>
    </row>
    <row r="3411" spans="1:7" x14ac:dyDescent="0.25">
      <c r="A3411" s="6" t="s">
        <v>2496</v>
      </c>
      <c r="B3411" s="14">
        <v>3.7450504011561598</v>
      </c>
      <c r="C3411" s="14">
        <v>0</v>
      </c>
      <c r="D3411" s="16" t="e">
        <f t="shared" si="58"/>
        <v>#NAME?</v>
      </c>
      <c r="E3411" s="14">
        <v>4.5446332918244103E-3</v>
      </c>
      <c r="F3411" s="14">
        <v>4.5075539361828898E-2</v>
      </c>
      <c r="G3411" s="7" t="str">
        <f t="shared" si="57"/>
        <v>Down</v>
      </c>
    </row>
    <row r="3412" spans="1:7" x14ac:dyDescent="0.25">
      <c r="A3412" s="6" t="s">
        <v>1848</v>
      </c>
      <c r="B3412" s="14">
        <v>5.1465134551945804</v>
      </c>
      <c r="C3412" s="14">
        <v>0</v>
      </c>
      <c r="D3412" s="16" t="e">
        <f t="shared" si="58"/>
        <v>#NAME?</v>
      </c>
      <c r="E3412" s="14">
        <v>4.5718416578312002E-3</v>
      </c>
      <c r="F3412" s="14">
        <v>4.5235641165730103E-2</v>
      </c>
      <c r="G3412" s="7" t="str">
        <f t="shared" si="57"/>
        <v>Down</v>
      </c>
    </row>
    <row r="3413" spans="1:7" x14ac:dyDescent="0.25">
      <c r="A3413" s="6" t="s">
        <v>2457</v>
      </c>
      <c r="B3413" s="14">
        <v>3.7797969812050098</v>
      </c>
      <c r="C3413" s="14">
        <v>0</v>
      </c>
      <c r="D3413" s="16" t="e">
        <f t="shared" si="58"/>
        <v>#NAME?</v>
      </c>
      <c r="E3413" s="14">
        <v>4.6691465252522704E-3</v>
      </c>
      <c r="F3413" s="14">
        <v>4.5974932905322098E-2</v>
      </c>
      <c r="G3413" s="7" t="str">
        <f t="shared" si="57"/>
        <v>Down</v>
      </c>
    </row>
    <row r="3414" spans="1:7" x14ac:dyDescent="0.25">
      <c r="A3414" s="6" t="s">
        <v>736</v>
      </c>
      <c r="B3414" s="14">
        <v>3.6553029501785499</v>
      </c>
      <c r="C3414" s="14">
        <v>0</v>
      </c>
      <c r="D3414" s="16" t="e">
        <f t="shared" si="58"/>
        <v>#NAME?</v>
      </c>
      <c r="E3414" s="14">
        <v>4.8079450298962002E-3</v>
      </c>
      <c r="F3414" s="14">
        <v>4.6946733479437397E-2</v>
      </c>
      <c r="G3414" s="7" t="str">
        <f t="shared" si="57"/>
        <v>Down</v>
      </c>
    </row>
    <row r="3415" spans="1:7" x14ac:dyDescent="0.25">
      <c r="A3415" s="6" t="s">
        <v>49</v>
      </c>
      <c r="B3415" s="14">
        <v>3.63039168241141</v>
      </c>
      <c r="C3415" s="14">
        <v>0</v>
      </c>
      <c r="D3415" s="16" t="e">
        <f t="shared" si="58"/>
        <v>#NAME?</v>
      </c>
      <c r="E3415" s="14">
        <v>4.8131121953125296E-3</v>
      </c>
      <c r="F3415" s="14">
        <v>4.6971158573566998E-2</v>
      </c>
      <c r="G3415" s="7" t="str">
        <f t="shared" si="57"/>
        <v>Down</v>
      </c>
    </row>
    <row r="3416" spans="1:7" x14ac:dyDescent="0.25">
      <c r="A3416" s="6" t="s">
        <v>25</v>
      </c>
      <c r="B3416" s="14">
        <v>3.6828141210674601</v>
      </c>
      <c r="C3416" s="14">
        <v>0</v>
      </c>
      <c r="D3416" s="16" t="e">
        <f t="shared" si="58"/>
        <v>#NAME?</v>
      </c>
      <c r="E3416" s="14">
        <v>4.8397473317791E-3</v>
      </c>
      <c r="F3416" s="14">
        <v>4.7158694128876098E-2</v>
      </c>
      <c r="G3416" s="7" t="str">
        <f t="shared" si="57"/>
        <v>Down</v>
      </c>
    </row>
    <row r="3417" spans="1:7" x14ac:dyDescent="0.25">
      <c r="A3417" s="6" t="s">
        <v>2644</v>
      </c>
      <c r="B3417" s="14">
        <v>3.69086767045654</v>
      </c>
      <c r="C3417" s="14">
        <v>0</v>
      </c>
      <c r="D3417" s="16" t="e">
        <f t="shared" si="58"/>
        <v>#NAME?</v>
      </c>
      <c r="E3417" s="14">
        <v>4.8489660007409504E-3</v>
      </c>
      <c r="F3417" s="14">
        <v>4.7220380342534202E-2</v>
      </c>
      <c r="G3417" s="7" t="str">
        <f t="shared" si="57"/>
        <v>Down</v>
      </c>
    </row>
    <row r="3418" spans="1:7" x14ac:dyDescent="0.25">
      <c r="A3418" s="6" t="s">
        <v>53</v>
      </c>
      <c r="B3418" s="14">
        <v>21.572719741958299</v>
      </c>
      <c r="C3418" s="14">
        <v>0</v>
      </c>
      <c r="D3418" s="16" t="e">
        <f t="shared" si="58"/>
        <v>#NAME?</v>
      </c>
      <c r="E3418" s="14">
        <v>4.8755151161515003E-3</v>
      </c>
      <c r="F3418" s="14">
        <v>4.7436542640068503E-2</v>
      </c>
      <c r="G3418" s="7" t="str">
        <f t="shared" si="57"/>
        <v>Down</v>
      </c>
    </row>
    <row r="3419" spans="1:7" x14ac:dyDescent="0.25">
      <c r="A3419" s="6" t="s">
        <v>1414</v>
      </c>
      <c r="B3419" s="14">
        <v>6.7886957671730501</v>
      </c>
      <c r="C3419" s="14">
        <v>0</v>
      </c>
      <c r="D3419" s="16" t="e">
        <f t="shared" si="58"/>
        <v>#NAME?</v>
      </c>
      <c r="E3419" s="14">
        <v>4.8941412729777397E-3</v>
      </c>
      <c r="F3419" s="14">
        <v>4.7581258974772403E-2</v>
      </c>
      <c r="G3419" s="7" t="str">
        <f t="shared" si="57"/>
        <v>Down</v>
      </c>
    </row>
    <row r="3420" spans="1:7" x14ac:dyDescent="0.25">
      <c r="A3420" s="6" t="s">
        <v>2541</v>
      </c>
      <c r="B3420" s="14">
        <v>3.7491574596124901</v>
      </c>
      <c r="C3420" s="14">
        <v>0</v>
      </c>
      <c r="D3420" s="16" t="e">
        <f t="shared" si="58"/>
        <v>#NAME?</v>
      </c>
      <c r="E3420" s="14">
        <v>4.9146701310441299E-3</v>
      </c>
      <c r="F3420" s="14">
        <v>4.7718119939214397E-2</v>
      </c>
      <c r="G3420" s="7" t="str">
        <f t="shared" si="57"/>
        <v>Down</v>
      </c>
    </row>
    <row r="3421" spans="1:7" x14ac:dyDescent="0.25">
      <c r="A3421" s="6" t="s">
        <v>2785</v>
      </c>
      <c r="B3421" s="14">
        <v>3.7735850160451201</v>
      </c>
      <c r="C3421" s="14">
        <v>0</v>
      </c>
      <c r="D3421" s="16" t="e">
        <f t="shared" si="58"/>
        <v>#NAME?</v>
      </c>
      <c r="E3421" s="14">
        <v>4.9416980059331997E-3</v>
      </c>
      <c r="F3421" s="14">
        <v>4.7952067208314998E-2</v>
      </c>
      <c r="G3421" s="7" t="str">
        <f t="shared" si="57"/>
        <v>Down</v>
      </c>
    </row>
    <row r="3422" spans="1:7" x14ac:dyDescent="0.25">
      <c r="A3422" s="6" t="s">
        <v>2595</v>
      </c>
      <c r="B3422" s="14">
        <v>3.9440667807658301</v>
      </c>
      <c r="C3422" s="14">
        <v>0</v>
      </c>
      <c r="D3422" s="16" t="e">
        <f t="shared" si="58"/>
        <v>#NAME?</v>
      </c>
      <c r="E3422" s="14">
        <v>5.0274602394152403E-3</v>
      </c>
      <c r="F3422" s="14">
        <v>4.8611170103228199E-2</v>
      </c>
      <c r="G3422" s="7" t="str">
        <f t="shared" si="57"/>
        <v>Down</v>
      </c>
    </row>
    <row r="3423" spans="1:7" x14ac:dyDescent="0.25">
      <c r="A3423" s="6" t="s">
        <v>2803</v>
      </c>
      <c r="B3423" s="14">
        <v>5.8276457466120402</v>
      </c>
      <c r="C3423" s="14">
        <v>0</v>
      </c>
      <c r="D3423" s="16" t="e">
        <f t="shared" si="58"/>
        <v>#NAME?</v>
      </c>
      <c r="E3423" s="14">
        <v>5.0508853353991899E-3</v>
      </c>
      <c r="F3423" s="14">
        <v>4.87943874011489E-2</v>
      </c>
      <c r="G3423" s="7" t="str">
        <f t="shared" si="57"/>
        <v>Down</v>
      </c>
    </row>
    <row r="3424" spans="1:7" x14ac:dyDescent="0.25">
      <c r="A3424" s="6" t="s">
        <v>742</v>
      </c>
      <c r="B3424" s="14">
        <v>3.5529241489810302</v>
      </c>
      <c r="C3424" s="14">
        <v>0</v>
      </c>
      <c r="D3424" s="16" t="e">
        <f t="shared" si="58"/>
        <v>#NAME?</v>
      </c>
      <c r="E3424" s="14">
        <v>5.0836397076575602E-3</v>
      </c>
      <c r="F3424" s="14">
        <v>4.8995019770147301E-2</v>
      </c>
      <c r="G3424" s="7" t="str">
        <f t="shared" si="57"/>
        <v>Down</v>
      </c>
    </row>
    <row r="3425" spans="1:7" x14ac:dyDescent="0.25">
      <c r="A3425" s="6" t="s">
        <v>790</v>
      </c>
      <c r="B3425" s="14">
        <v>3.58439713070443</v>
      </c>
      <c r="C3425" s="14">
        <v>0</v>
      </c>
      <c r="D3425" s="16" t="e">
        <f t="shared" si="58"/>
        <v>#NAME?</v>
      </c>
      <c r="E3425" s="14">
        <v>5.1246610724490797E-3</v>
      </c>
      <c r="F3425" s="14">
        <v>4.9317699155431799E-2</v>
      </c>
      <c r="G3425" s="7" t="str">
        <f t="shared" si="57"/>
        <v>Down</v>
      </c>
    </row>
    <row r="3426" spans="1:7" x14ac:dyDescent="0.25">
      <c r="A3426" s="6" t="s">
        <v>2609</v>
      </c>
      <c r="B3426" s="14">
        <v>6.0439188959959997</v>
      </c>
      <c r="C3426" s="14">
        <v>0</v>
      </c>
      <c r="D3426" s="16" t="e">
        <f t="shared" si="58"/>
        <v>#NAME?</v>
      </c>
      <c r="E3426" s="14">
        <v>5.1432559514642696E-3</v>
      </c>
      <c r="F3426" s="14">
        <v>4.9448805962924197E-2</v>
      </c>
      <c r="G3426" s="7" t="str">
        <f t="shared" si="57"/>
        <v>Down</v>
      </c>
    </row>
    <row r="3427" spans="1:7" x14ac:dyDescent="0.25">
      <c r="A3427" s="6" t="s">
        <v>1340</v>
      </c>
      <c r="B3427" s="14">
        <v>3.3300846830388702</v>
      </c>
      <c r="C3427" s="14">
        <v>0</v>
      </c>
      <c r="D3427" s="16" t="e">
        <f t="shared" si="58"/>
        <v>#NAME?</v>
      </c>
      <c r="E3427" s="14">
        <v>5.1958541391732803E-3</v>
      </c>
      <c r="F3427" s="14">
        <v>4.9724795494616801E-2</v>
      </c>
      <c r="G3427" s="7" t="str">
        <f t="shared" si="57"/>
        <v>Down</v>
      </c>
    </row>
    <row r="3428" spans="1:7" x14ac:dyDescent="0.25">
      <c r="A3428" s="6" t="s">
        <v>2795</v>
      </c>
      <c r="B3428" s="14">
        <v>3.3280369137588002</v>
      </c>
      <c r="C3428" s="14">
        <v>0</v>
      </c>
      <c r="D3428" s="16" t="e">
        <f t="shared" si="58"/>
        <v>#NAME?</v>
      </c>
      <c r="E3428" s="14">
        <v>5.1924118423694599E-3</v>
      </c>
      <c r="F3428" s="14">
        <v>4.9724795494616801E-2</v>
      </c>
      <c r="G3428" s="7" t="str">
        <f t="shared" si="57"/>
        <v>Down</v>
      </c>
    </row>
    <row r="3429" spans="1:7" x14ac:dyDescent="0.25">
      <c r="A3429" s="6" t="s">
        <v>1061</v>
      </c>
      <c r="B3429" s="14">
        <v>3.3457127723659998</v>
      </c>
      <c r="C3429" s="14">
        <v>0</v>
      </c>
      <c r="D3429" s="16" t="e">
        <f t="shared" si="58"/>
        <v>#NAME?</v>
      </c>
      <c r="E3429" s="14">
        <v>5.2219027558080599E-3</v>
      </c>
      <c r="F3429" s="14">
        <v>4.9900408676663302E-2</v>
      </c>
      <c r="G3429" s="7" t="str">
        <f t="shared" si="57"/>
        <v>Down</v>
      </c>
    </row>
    <row r="3430" spans="1:7" ht="16.5" thickBot="1" x14ac:dyDescent="0.3">
      <c r="A3430" s="9" t="s">
        <v>69</v>
      </c>
      <c r="B3430" s="15">
        <v>4.3538533608922902</v>
      </c>
      <c r="C3430" s="15">
        <v>0</v>
      </c>
      <c r="D3430" s="18" t="e">
        <f t="shared" si="58"/>
        <v>#NAME?</v>
      </c>
      <c r="E3430" s="15">
        <v>5.2377156944655402E-3</v>
      </c>
      <c r="F3430" s="15">
        <v>4.9964568531131202E-2</v>
      </c>
      <c r="G3430" s="10" t="str">
        <f t="shared" si="57"/>
        <v>Down</v>
      </c>
    </row>
  </sheetData>
  <sortState ref="A2:I3429">
    <sortCondition descending="1" ref="D2:D3429"/>
  </sortState>
  <mergeCells count="1">
    <mergeCell ref="A1:G1"/>
  </mergeCells>
  <pageMargins left="0.7" right="0.7" top="0.75" bottom="0.75" header="0.3" footer="0.3"/>
  <pageSetup orientation="portrait" horizontalDpi="1200" verticalDpi="1200" r:id="rId1"/>
  <ignoredErrors>
    <ignoredError sqref="D3145:D3430" evalError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ne expressi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 Kumar</dc:creator>
  <cp:lastModifiedBy>MCB-LAB</cp:lastModifiedBy>
  <dcterms:created xsi:type="dcterms:W3CDTF">2015-02-18T14:36:33Z</dcterms:created>
  <dcterms:modified xsi:type="dcterms:W3CDTF">2015-10-01T12:27:41Z</dcterms:modified>
</cp:coreProperties>
</file>